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genomicshk-my.sharepoint.com/personal/wstang_genomics_org_hk/Documents/ALL/1 glioma manuscript/20240127 cell&amp;bioscience 2nd re-submission/raw/"/>
    </mc:Choice>
  </mc:AlternateContent>
  <xr:revisionPtr revIDLastSave="1" documentId="13_ncr:1_{60141149-712E-4A5A-8D48-91FE2975CC22}" xr6:coauthVersionLast="47" xr6:coauthVersionMax="47" xr10:uidLastSave="{8A7A5C7F-2C1B-41C9-9124-2493A28DEF45}"/>
  <bookViews>
    <workbookView xWindow="-105" yWindow="-105" windowWidth="22506" windowHeight="12159" activeTab="1" xr2:uid="{49A4EC65-12A6-4FBB-ACAE-73A56F4598D2}"/>
  </bookViews>
  <sheets>
    <sheet name="Table S1" sheetId="10" r:id="rId1"/>
    <sheet name="Table S2" sheetId="4" r:id="rId2"/>
    <sheet name="Table S3" sheetId="12" r:id="rId3"/>
    <sheet name="Table S4" sheetId="14" r:id="rId4"/>
    <sheet name="Table S5" sheetId="5" r:id="rId5"/>
    <sheet name="Table S6" sheetId="7" r:id="rId6"/>
    <sheet name="Table S7" sheetId="6" r:id="rId7"/>
    <sheet name="Table S8" sheetId="9" r:id="rId8"/>
  </sheets>
  <definedNames>
    <definedName name="_xlnm._FilterDatabase" localSheetId="0" hidden="1">'Table S1'!$A$2:$G$2</definedName>
    <definedName name="_xlnm._FilterDatabase" localSheetId="2" hidden="1">'Table S3'!$A$2:$G$1950</definedName>
    <definedName name="_xlnm._FilterDatabase" localSheetId="3" hidden="1">'Table S4'!$A$2:$R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050" uniqueCount="2546">
  <si>
    <t>cluster</t>
  </si>
  <si>
    <t>gene</t>
  </si>
  <si>
    <t>AREG</t>
  </si>
  <si>
    <t>SELENOP</t>
  </si>
  <si>
    <t>CD163</t>
  </si>
  <si>
    <t>RNASE1</t>
  </si>
  <si>
    <t>F13A1</t>
  </si>
  <si>
    <t>TGFBI</t>
  </si>
  <si>
    <t>MRC1</t>
  </si>
  <si>
    <t>PLTP</t>
  </si>
  <si>
    <t>TXNIP</t>
  </si>
  <si>
    <t>STAB1</t>
  </si>
  <si>
    <t>AHR</t>
  </si>
  <si>
    <t>LYZ</t>
  </si>
  <si>
    <t>PMP22</t>
  </si>
  <si>
    <t>GRN</t>
  </si>
  <si>
    <t>FCHO2</t>
  </si>
  <si>
    <t>CD93</t>
  </si>
  <si>
    <t>HLA-DQA1</t>
  </si>
  <si>
    <t>FCGR2B</t>
  </si>
  <si>
    <t>PKIB</t>
  </si>
  <si>
    <t>MS4A6A</t>
  </si>
  <si>
    <t>ARL4C</t>
  </si>
  <si>
    <t>PSAP</t>
  </si>
  <si>
    <t>FCGBP</t>
  </si>
  <si>
    <t>PLXNC1</t>
  </si>
  <si>
    <t>DAB2</t>
  </si>
  <si>
    <t>C1QA</t>
  </si>
  <si>
    <t>AHNAK</t>
  </si>
  <si>
    <t>CTSD</t>
  </si>
  <si>
    <t>DSE</t>
  </si>
  <si>
    <t>ITGA4</t>
  </si>
  <si>
    <t>GPNMB</t>
  </si>
  <si>
    <t>SLC40A1</t>
  </si>
  <si>
    <t>IFITM3</t>
  </si>
  <si>
    <t>CTSS</t>
  </si>
  <si>
    <t>CD44</t>
  </si>
  <si>
    <t>ARHGAP18</t>
  </si>
  <si>
    <t>NPC2</t>
  </si>
  <si>
    <t>CD74</t>
  </si>
  <si>
    <t>HLA-DPB1</t>
  </si>
  <si>
    <t>IFI30</t>
  </si>
  <si>
    <t>SNX6</t>
  </si>
  <si>
    <t>IQGAP1</t>
  </si>
  <si>
    <t>MS4A4A</t>
  </si>
  <si>
    <t>CD14</t>
  </si>
  <si>
    <t>AP1S2</t>
  </si>
  <si>
    <t>C1QB</t>
  </si>
  <si>
    <t>CTSZ</t>
  </si>
  <si>
    <t>HLA-DRA</t>
  </si>
  <si>
    <t>HLA-DRB1</t>
  </si>
  <si>
    <t>HLA-DQB1</t>
  </si>
  <si>
    <t>MSR1</t>
  </si>
  <si>
    <t>ANXA2</t>
  </si>
  <si>
    <t>HLA-DPA1</t>
  </si>
  <si>
    <t>IQGAP2</t>
  </si>
  <si>
    <t>VIM</t>
  </si>
  <si>
    <t>NRP1</t>
  </si>
  <si>
    <t>METRNL</t>
  </si>
  <si>
    <t>AZI2</t>
  </si>
  <si>
    <t>TMEM176B</t>
  </si>
  <si>
    <t>APOE</t>
  </si>
  <si>
    <t>CYBB</t>
  </si>
  <si>
    <t>UTRN</t>
  </si>
  <si>
    <t>CADM1</t>
  </si>
  <si>
    <t>CANX</t>
  </si>
  <si>
    <t>CTSB</t>
  </si>
  <si>
    <t>FGL2</t>
  </si>
  <si>
    <t>MYO5A</t>
  </si>
  <si>
    <t>FPR3</t>
  </si>
  <si>
    <t>RAP2B</t>
  </si>
  <si>
    <t>EPB41L3</t>
  </si>
  <si>
    <t>FCGR3A</t>
  </si>
  <si>
    <t>DPYD</t>
  </si>
  <si>
    <t>HLA-A</t>
  </si>
  <si>
    <t>FUCA1</t>
  </si>
  <si>
    <t>LGALS1</t>
  </si>
  <si>
    <t>FCGR2A</t>
  </si>
  <si>
    <t>TPP1</t>
  </si>
  <si>
    <t>HLA-DQA2</t>
  </si>
  <si>
    <t>TNFSF13</t>
  </si>
  <si>
    <t>HMOX1</t>
  </si>
  <si>
    <t>MS4A7</t>
  </si>
  <si>
    <t>MFSD1</t>
  </si>
  <si>
    <t>LGALS3BP</t>
  </si>
  <si>
    <t>SCARB2</t>
  </si>
  <si>
    <t>CLTC</t>
  </si>
  <si>
    <t>SAMHD1</t>
  </si>
  <si>
    <t>ARPC5</t>
  </si>
  <si>
    <t>CTSC</t>
  </si>
  <si>
    <t>LITAF</t>
  </si>
  <si>
    <t>RAB31</t>
  </si>
  <si>
    <t>AKR1B1</t>
  </si>
  <si>
    <t>HSP90B1</t>
  </si>
  <si>
    <t>MPEG1</t>
  </si>
  <si>
    <t>LGMN</t>
  </si>
  <si>
    <t>LAPTM5</t>
  </si>
  <si>
    <t>CFD</t>
  </si>
  <si>
    <t>ALCAM</t>
  </si>
  <si>
    <t>VAMP8</t>
  </si>
  <si>
    <t>CTSL</t>
  </si>
  <si>
    <t>EMB</t>
  </si>
  <si>
    <t>TMEM123</t>
  </si>
  <si>
    <t>HEXA</t>
  </si>
  <si>
    <t>TMEM176A</t>
  </si>
  <si>
    <t>TNFAIP8</t>
  </si>
  <si>
    <t>S100A4</t>
  </si>
  <si>
    <t>C1orf162</t>
  </si>
  <si>
    <t>PLXND1</t>
  </si>
  <si>
    <t>TYMP</t>
  </si>
  <si>
    <t>TIMP2</t>
  </si>
  <si>
    <t>SNX10</t>
  </si>
  <si>
    <t>ANKH</t>
  </si>
  <si>
    <t>GNG10</t>
  </si>
  <si>
    <t>ABCA1</t>
  </si>
  <si>
    <t>RNASE6</t>
  </si>
  <si>
    <t>GPR82</t>
  </si>
  <si>
    <t>CST3</t>
  </si>
  <si>
    <t>GAPT</t>
  </si>
  <si>
    <t>ASPH</t>
  </si>
  <si>
    <t>SDC3</t>
  </si>
  <si>
    <t>IDH1</t>
  </si>
  <si>
    <t>LY96</t>
  </si>
  <si>
    <t>APLP2</t>
  </si>
  <si>
    <t>CLEC5A</t>
  </si>
  <si>
    <t>FNBP1</t>
  </si>
  <si>
    <t>TNFSF13B</t>
  </si>
  <si>
    <t>MAN2B1</t>
  </si>
  <si>
    <t>PLD3</t>
  </si>
  <si>
    <t>RB1</t>
  </si>
  <si>
    <t>APOC1</t>
  </si>
  <si>
    <t>AP2S1</t>
  </si>
  <si>
    <t>LGALS3</t>
  </si>
  <si>
    <t>P4HB</t>
  </si>
  <si>
    <t>VSIG4</t>
  </si>
  <si>
    <t>TRPS1</t>
  </si>
  <si>
    <t>FXYD5</t>
  </si>
  <si>
    <t>GNS</t>
  </si>
  <si>
    <t>RPLP0</t>
  </si>
  <si>
    <t>VAMP5</t>
  </si>
  <si>
    <t>CSTA</t>
  </si>
  <si>
    <t>SDCBP</t>
  </si>
  <si>
    <t>CD68</t>
  </si>
  <si>
    <t>TTYH3</t>
  </si>
  <si>
    <t>MMP14</t>
  </si>
  <si>
    <t>GPRIN3</t>
  </si>
  <si>
    <t>GPR183</t>
  </si>
  <si>
    <t>MGAT4A</t>
  </si>
  <si>
    <t>PPT1</t>
  </si>
  <si>
    <t>PDIA6</t>
  </si>
  <si>
    <t>PPIB</t>
  </si>
  <si>
    <t>AP2A2</t>
  </si>
  <si>
    <t>IFI6</t>
  </si>
  <si>
    <t>ANXA1</t>
  </si>
  <si>
    <t>CD302</t>
  </si>
  <si>
    <t>P2RY13</t>
  </si>
  <si>
    <t>ELL2</t>
  </si>
  <si>
    <t>PMAIP1</t>
  </si>
  <si>
    <t>TMEM156</t>
  </si>
  <si>
    <t>CSF2RA</t>
  </si>
  <si>
    <t>LPCAT2</t>
  </si>
  <si>
    <t>ATF3</t>
  </si>
  <si>
    <t>PPP1R10</t>
  </si>
  <si>
    <t>PDE3B</t>
  </si>
  <si>
    <t>REL</t>
  </si>
  <si>
    <t>DNAJB1</t>
  </si>
  <si>
    <t>SELPLG</t>
  </si>
  <si>
    <t>IDS</t>
  </si>
  <si>
    <t>HSP90AB1</t>
  </si>
  <si>
    <t>FAM133B</t>
  </si>
  <si>
    <t>NR4A3</t>
  </si>
  <si>
    <t>SRSF7</t>
  </si>
  <si>
    <t>MT1X</t>
  </si>
  <si>
    <t>WSB1</t>
  </si>
  <si>
    <t>SOCS6</t>
  </si>
  <si>
    <t>S100A8</t>
  </si>
  <si>
    <t>RHBDF2</t>
  </si>
  <si>
    <t>GSTM3</t>
  </si>
  <si>
    <t>SLC31A2</t>
  </si>
  <si>
    <t>IFRD1</t>
  </si>
  <si>
    <t>MDM2</t>
  </si>
  <si>
    <t>APOC2</t>
  </si>
  <si>
    <t>GADD45B</t>
  </si>
  <si>
    <t>PHACTR1</t>
  </si>
  <si>
    <t>IRS2</t>
  </si>
  <si>
    <t>DUSP2</t>
  </si>
  <si>
    <t>CSF3R</t>
  </si>
  <si>
    <t>RBM39</t>
  </si>
  <si>
    <t>TMEM119</t>
  </si>
  <si>
    <t>AC012368.1</t>
  </si>
  <si>
    <t>HSPA1B</t>
  </si>
  <si>
    <t>MIS18BP1</t>
  </si>
  <si>
    <t>HSPA1A</t>
  </si>
  <si>
    <t>CTTNBP2</t>
  </si>
  <si>
    <t>SORL1</t>
  </si>
  <si>
    <t>YME1L1</t>
  </si>
  <si>
    <t>NLRP3</t>
  </si>
  <si>
    <t>SLC1A3</t>
  </si>
  <si>
    <t>TNFAIP3</t>
  </si>
  <si>
    <t>RNASET2</t>
  </si>
  <si>
    <t>BIN1</t>
  </si>
  <si>
    <t>ARGLU1</t>
  </si>
  <si>
    <t>TRIB1</t>
  </si>
  <si>
    <t>C12orf75</t>
  </si>
  <si>
    <t>SLC2A5</t>
  </si>
  <si>
    <t>CEBPD</t>
  </si>
  <si>
    <t>WDR74</t>
  </si>
  <si>
    <t>C1orf61</t>
  </si>
  <si>
    <t>LINC01736</t>
  </si>
  <si>
    <t>CX3CR1</t>
  </si>
  <si>
    <t>FRMD4A</t>
  </si>
  <si>
    <t>RGS1</t>
  </si>
  <si>
    <t>SPATA13</t>
  </si>
  <si>
    <t>CKB</t>
  </si>
  <si>
    <t>AL499604.1</t>
  </si>
  <si>
    <t>TSC22D3</t>
  </si>
  <si>
    <t>ITGAX</t>
  </si>
  <si>
    <t>PLK3</t>
  </si>
  <si>
    <t>ZFP36</t>
  </si>
  <si>
    <t>SRSF5</t>
  </si>
  <si>
    <t>DDX5</t>
  </si>
  <si>
    <t>CEBPB</t>
  </si>
  <si>
    <t>NFKBID</t>
  </si>
  <si>
    <t>ID2</t>
  </si>
  <si>
    <t>P2RY12</t>
  </si>
  <si>
    <t>ST6GAL1</t>
  </si>
  <si>
    <t>PADI2</t>
  </si>
  <si>
    <t>AL355075.4</t>
  </si>
  <si>
    <t>TLN2</t>
  </si>
  <si>
    <t>TMEM107</t>
  </si>
  <si>
    <t>SPP1</t>
  </si>
  <si>
    <t>PPP1R15A</t>
  </si>
  <si>
    <t>B3GNT5</t>
  </si>
  <si>
    <t>NR4A2</t>
  </si>
  <si>
    <t>JUND</t>
  </si>
  <si>
    <t>TNF</t>
  </si>
  <si>
    <t>NFKBIA</t>
  </si>
  <si>
    <t>CDKN1A</t>
  </si>
  <si>
    <t>ATP2B1-AS1</t>
  </si>
  <si>
    <t>TSC22D2</t>
  </si>
  <si>
    <t>RGCC</t>
  </si>
  <si>
    <t>SGK1</t>
  </si>
  <si>
    <t>MCL1</t>
  </si>
  <si>
    <t>CCNL1</t>
  </si>
  <si>
    <t>BCL2A1</t>
  </si>
  <si>
    <t>AL021155.5</t>
  </si>
  <si>
    <t>GLDN</t>
  </si>
  <si>
    <t>CCNH</t>
  </si>
  <si>
    <t>FOSB</t>
  </si>
  <si>
    <t>KDM6B</t>
  </si>
  <si>
    <t>SRGAP2C</t>
  </si>
  <si>
    <t>IL6ST</t>
  </si>
  <si>
    <t>TCOF1</t>
  </si>
  <si>
    <t>TMIGD3</t>
  </si>
  <si>
    <t>C12orf57</t>
  </si>
  <si>
    <t>DBI</t>
  </si>
  <si>
    <t>ADGRG1</t>
  </si>
  <si>
    <t>JUNB</t>
  </si>
  <si>
    <t>MIR29B2CHG</t>
  </si>
  <si>
    <t>AC007952.4</t>
  </si>
  <si>
    <t>MALAT1</t>
  </si>
  <si>
    <t>SRGAP2</t>
  </si>
  <si>
    <t>OLR1</t>
  </si>
  <si>
    <t>CD69</t>
  </si>
  <si>
    <t>OTUD1</t>
  </si>
  <si>
    <t>AC245014.3</t>
  </si>
  <si>
    <t>DUSP1</t>
  </si>
  <si>
    <t>EGR1</t>
  </si>
  <si>
    <t>CD83</t>
  </si>
  <si>
    <t>RHOB</t>
  </si>
  <si>
    <t>JUN</t>
  </si>
  <si>
    <t>CXCL8</t>
  </si>
  <si>
    <t>PDK4</t>
  </si>
  <si>
    <t>SLC25A37</t>
  </si>
  <si>
    <t>KLF2</t>
  </si>
  <si>
    <t>NR4A1</t>
  </si>
  <si>
    <t>SRGAP2B</t>
  </si>
  <si>
    <t>BTG2</t>
  </si>
  <si>
    <t>PDGFB</t>
  </si>
  <si>
    <t>AC020916.1</t>
  </si>
  <si>
    <t>KLF6</t>
  </si>
  <si>
    <t>IER2</t>
  </si>
  <si>
    <t>AC103591.3</t>
  </si>
  <si>
    <t>FOS</t>
  </si>
  <si>
    <t>BHLHE41</t>
  </si>
  <si>
    <t>EGR2</t>
  </si>
  <si>
    <t>TRA2B</t>
  </si>
  <si>
    <t>IL1B</t>
  </si>
  <si>
    <t>RGS16</t>
  </si>
  <si>
    <t>AC253572.2</t>
  </si>
  <si>
    <t>SPRY1</t>
  </si>
  <si>
    <t>CH25H</t>
  </si>
  <si>
    <t>SERPINE1</t>
  </si>
  <si>
    <t>EGR3</t>
  </si>
  <si>
    <t>CCL3</t>
  </si>
  <si>
    <t>CCL3L1</t>
  </si>
  <si>
    <t>CCL4</t>
  </si>
  <si>
    <t>CCL4L2</t>
  </si>
  <si>
    <t>NAV3</t>
  </si>
  <si>
    <t>EPB41L2</t>
  </si>
  <si>
    <t>MEF2C</t>
  </si>
  <si>
    <t>USP53</t>
  </si>
  <si>
    <t>SCIN</t>
  </si>
  <si>
    <t>ADAM28</t>
  </si>
  <si>
    <t>IFNGR1</t>
  </si>
  <si>
    <t>SKIL</t>
  </si>
  <si>
    <t>SHTN1</t>
  </si>
  <si>
    <t>SIGLEC8</t>
  </si>
  <si>
    <t>ARHGAP24</t>
  </si>
  <si>
    <t>METTL7A</t>
  </si>
  <si>
    <t>ZFP36L2</t>
  </si>
  <si>
    <t>CYFIP1</t>
  </si>
  <si>
    <t>APBB1IP</t>
  </si>
  <si>
    <t>ANKRD44</t>
  </si>
  <si>
    <t>CELF2</t>
  </si>
  <si>
    <t>OLFML3</t>
  </si>
  <si>
    <t>SPTLC2</t>
  </si>
  <si>
    <t>SMAP2</t>
  </si>
  <si>
    <t>ITPR2</t>
  </si>
  <si>
    <t>MEF2A</t>
  </si>
  <si>
    <t>PLD4</t>
  </si>
  <si>
    <t>RIN2</t>
  </si>
  <si>
    <t>APMAP</t>
  </si>
  <si>
    <t>ZFHX3</t>
  </si>
  <si>
    <t>IKZF1</t>
  </si>
  <si>
    <t>GPR34</t>
  </si>
  <si>
    <t>VSIR</t>
  </si>
  <si>
    <t>WASF2</t>
  </si>
  <si>
    <t>CSF1R</t>
  </si>
  <si>
    <t>POU2F2</t>
  </si>
  <si>
    <t>PELI1</t>
  </si>
  <si>
    <t>CHD9</t>
  </si>
  <si>
    <t>ELMO1</t>
  </si>
  <si>
    <t>LILRB4</t>
  </si>
  <si>
    <t>TRIM22</t>
  </si>
  <si>
    <t>ZBTB16</t>
  </si>
  <si>
    <t>SERPINB9</t>
  </si>
  <si>
    <t>A2M</t>
  </si>
  <si>
    <t>CXCR4</t>
  </si>
  <si>
    <t>DDX3X</t>
  </si>
  <si>
    <t>OGFRL1</t>
  </si>
  <si>
    <t>EVL</t>
  </si>
  <si>
    <t>OTULINL</t>
  </si>
  <si>
    <t>ITM2B</t>
  </si>
  <si>
    <t>PNISR</t>
  </si>
  <si>
    <t>HAVCR2</t>
  </si>
  <si>
    <t>GRASP</t>
  </si>
  <si>
    <t>ANKRD11</t>
  </si>
  <si>
    <t>KLF4</t>
  </si>
  <si>
    <t>FCGR1A</t>
  </si>
  <si>
    <t>RGS10</t>
  </si>
  <si>
    <t>ADORA3</t>
  </si>
  <si>
    <t>HNRNPU</t>
  </si>
  <si>
    <t>GUK1</t>
  </si>
  <si>
    <t>SOD2</t>
  </si>
  <si>
    <t>EIF4EBP1</t>
  </si>
  <si>
    <t>DYNLL1</t>
  </si>
  <si>
    <t>PGD</t>
  </si>
  <si>
    <t>SERF2</t>
  </si>
  <si>
    <t>CAPG</t>
  </si>
  <si>
    <t>RALA</t>
  </si>
  <si>
    <t>GSTP1</t>
  </si>
  <si>
    <t>NCF2</t>
  </si>
  <si>
    <t>ANXA5</t>
  </si>
  <si>
    <t>SDF2L1</t>
  </si>
  <si>
    <t>RAB13</t>
  </si>
  <si>
    <t>POLR2L</t>
  </si>
  <si>
    <t>CD63</t>
  </si>
  <si>
    <t>CLIC1</t>
  </si>
  <si>
    <t>LRRFIP1</t>
  </si>
  <si>
    <t>PFN1</t>
  </si>
  <si>
    <t>TUBA1C</t>
  </si>
  <si>
    <t>PGAM1</t>
  </si>
  <si>
    <t>SLC16A3</t>
  </si>
  <si>
    <t>CSGALNACT2</t>
  </si>
  <si>
    <t>PPDPF</t>
  </si>
  <si>
    <t>GPI</t>
  </si>
  <si>
    <t>FBP1</t>
  </si>
  <si>
    <t>SSR4</t>
  </si>
  <si>
    <t>MYL6</t>
  </si>
  <si>
    <t>AGFG1</t>
  </si>
  <si>
    <t>BTG1</t>
  </si>
  <si>
    <t>CLEC2B</t>
  </si>
  <si>
    <t>PTMA</t>
  </si>
  <si>
    <t>TMSB10</t>
  </si>
  <si>
    <t>SCD</t>
  </si>
  <si>
    <t>CALM3</t>
  </si>
  <si>
    <t>YBX1</t>
  </si>
  <si>
    <t>PDIA4</t>
  </si>
  <si>
    <t>P4HA1</t>
  </si>
  <si>
    <t>SLC2A3</t>
  </si>
  <si>
    <t>TPM4</t>
  </si>
  <si>
    <t>IFITM2</t>
  </si>
  <si>
    <t>FOSL2</t>
  </si>
  <si>
    <t>GSTO1</t>
  </si>
  <si>
    <t>BLVRB</t>
  </si>
  <si>
    <t>S100A11</t>
  </si>
  <si>
    <t>HSPA5</t>
  </si>
  <si>
    <t>UPP1</t>
  </si>
  <si>
    <t>VEGFA</t>
  </si>
  <si>
    <t>CALR</t>
  </si>
  <si>
    <t>BNIP3L</t>
  </si>
  <si>
    <t>ERO1A</t>
  </si>
  <si>
    <t>NAMPT</t>
  </si>
  <si>
    <t>GLUL</t>
  </si>
  <si>
    <t>LSP1</t>
  </si>
  <si>
    <t>TAGLN2</t>
  </si>
  <si>
    <t>FTH1</t>
  </si>
  <si>
    <t>BCAT1</t>
  </si>
  <si>
    <t>FABP5</t>
  </si>
  <si>
    <t>LCP1</t>
  </si>
  <si>
    <t>FNDC3B</t>
  </si>
  <si>
    <t>SH3BGRL3</t>
  </si>
  <si>
    <t>FTL</t>
  </si>
  <si>
    <t>TXN</t>
  </si>
  <si>
    <t>SEC61G</t>
  </si>
  <si>
    <t>TPI1</t>
  </si>
  <si>
    <t>MT2A</t>
  </si>
  <si>
    <t>EMP3</t>
  </si>
  <si>
    <t>NUPR1</t>
  </si>
  <si>
    <t>PGK1</t>
  </si>
  <si>
    <t>SLC16A10</t>
  </si>
  <si>
    <t>CSTB</t>
  </si>
  <si>
    <t>PKM</t>
  </si>
  <si>
    <t>GAPDH</t>
  </si>
  <si>
    <t>LDHA</t>
  </si>
  <si>
    <t>PLIN2</t>
  </si>
  <si>
    <t>ENO1</t>
  </si>
  <si>
    <t>MIF</t>
  </si>
  <si>
    <t>S100A6</t>
  </si>
  <si>
    <t>TIMP1</t>
  </si>
  <si>
    <t>S100A10</t>
  </si>
  <si>
    <t>S100A9</t>
  </si>
  <si>
    <t>VCAN</t>
  </si>
  <si>
    <t>FN1</t>
  </si>
  <si>
    <t>G0S2</t>
  </si>
  <si>
    <t>ADM</t>
  </si>
  <si>
    <t>BNIP3</t>
  </si>
  <si>
    <t>C15orf48</t>
  </si>
  <si>
    <t>LUCAT1</t>
  </si>
  <si>
    <t>CD52</t>
  </si>
  <si>
    <t>FLNA</t>
  </si>
  <si>
    <t>HK2</t>
  </si>
  <si>
    <t>MT3</t>
  </si>
  <si>
    <t>NDRG1</t>
  </si>
  <si>
    <t>SNHG12</t>
  </si>
  <si>
    <t>PTN</t>
  </si>
  <si>
    <t>CLU</t>
  </si>
  <si>
    <t>CRIP1</t>
  </si>
  <si>
    <t>PHLDA1</t>
  </si>
  <si>
    <t>TREM1</t>
  </si>
  <si>
    <t>MXI1</t>
  </si>
  <si>
    <t>PLP2</t>
  </si>
  <si>
    <t>ACTN1</t>
  </si>
  <si>
    <t>C4orf3</t>
  </si>
  <si>
    <t>PTPRZ1</t>
  </si>
  <si>
    <t>LMNA</t>
  </si>
  <si>
    <t>FAM162A</t>
  </si>
  <si>
    <t>ATF5</t>
  </si>
  <si>
    <t>CD9</t>
  </si>
  <si>
    <t>NCF1</t>
  </si>
  <si>
    <t>CYTOR</t>
  </si>
  <si>
    <t>CD55</t>
  </si>
  <si>
    <t>MAP1LC3B</t>
  </si>
  <si>
    <t>FAM107B</t>
  </si>
  <si>
    <t>CNIH4</t>
  </si>
  <si>
    <t>ELOB</t>
  </si>
  <si>
    <t>ATP13A3</t>
  </si>
  <si>
    <t>TCEAL9</t>
  </si>
  <si>
    <t>HSPA6</t>
  </si>
  <si>
    <t>HBB</t>
  </si>
  <si>
    <t>TUBA1A</t>
  </si>
  <si>
    <t>PPP1R14B</t>
  </si>
  <si>
    <t>TALDO1</t>
  </si>
  <si>
    <t>PLAUR</t>
  </si>
  <si>
    <t>RPS27L</t>
  </si>
  <si>
    <t>MANF</t>
  </si>
  <si>
    <t>ATP5MD</t>
  </si>
  <si>
    <t>RAC2</t>
  </si>
  <si>
    <t>SEC61B</t>
  </si>
  <si>
    <t>CYTIP</t>
  </si>
  <si>
    <t>PHPT1</t>
  </si>
  <si>
    <t>TMEM258</t>
  </si>
  <si>
    <t>CD48</t>
  </si>
  <si>
    <t>NDUFS5</t>
  </si>
  <si>
    <t>CHCHD2</t>
  </si>
  <si>
    <t>ATP6V1F</t>
  </si>
  <si>
    <t>UQCRQ</t>
  </si>
  <si>
    <t>TIMM8B</t>
  </si>
  <si>
    <t>C5AR1</t>
  </si>
  <si>
    <t>MYL12A</t>
  </si>
  <si>
    <t>COX7B</t>
  </si>
  <si>
    <t>OSTC</t>
  </si>
  <si>
    <t>COX5B</t>
  </si>
  <si>
    <t>RPL31</t>
  </si>
  <si>
    <t>CD37</t>
  </si>
  <si>
    <t>IRF8</t>
  </si>
  <si>
    <t>TUBA1B</t>
  </si>
  <si>
    <t>PRMT2</t>
  </si>
  <si>
    <t>STOM</t>
  </si>
  <si>
    <t>AKAP9</t>
  </si>
  <si>
    <t>CPVL</t>
  </si>
  <si>
    <t>TMSB4X</t>
  </si>
  <si>
    <t>STK4</t>
  </si>
  <si>
    <t>TNRC6B</t>
  </si>
  <si>
    <t>LTC4S</t>
  </si>
  <si>
    <t>DDX24</t>
  </si>
  <si>
    <t>ZNF331</t>
  </si>
  <si>
    <t>PIK3IP1</t>
  </si>
  <si>
    <t>CNPY3</t>
  </si>
  <si>
    <t>PRKD3</t>
  </si>
  <si>
    <t>PTPRC</t>
  </si>
  <si>
    <t>AKAP13</t>
  </si>
  <si>
    <t>ARHGAP21</t>
  </si>
  <si>
    <t>CCDC50</t>
  </si>
  <si>
    <t>SEC14L1</t>
  </si>
  <si>
    <t>ADAP2</t>
  </si>
  <si>
    <t>MERTK</t>
  </si>
  <si>
    <t>MXD4</t>
  </si>
  <si>
    <t>QKI</t>
  </si>
  <si>
    <t>TBXAS1</t>
  </si>
  <si>
    <t>XAF1</t>
  </si>
  <si>
    <t>GAS6</t>
  </si>
  <si>
    <t>SIGLEC10</t>
  </si>
  <si>
    <t>MTUS1</t>
  </si>
  <si>
    <t>SLC8A1</t>
  </si>
  <si>
    <t>RNF213</t>
  </si>
  <si>
    <t>PKN2</t>
  </si>
  <si>
    <t>LAT2</t>
  </si>
  <si>
    <t>SESN3</t>
  </si>
  <si>
    <t>LY86</t>
  </si>
  <si>
    <t>CLEC7A</t>
  </si>
  <si>
    <t>HLA-DMA</t>
  </si>
  <si>
    <t>HCLS1</t>
  </si>
  <si>
    <t>DPYSL2</t>
  </si>
  <si>
    <t>TGFBR2</t>
  </si>
  <si>
    <t>PIK3R1</t>
  </si>
  <si>
    <t>TCF4</t>
  </si>
  <si>
    <t>C3AR1</t>
  </si>
  <si>
    <t>DST</t>
  </si>
  <si>
    <t>RCSD1</t>
  </si>
  <si>
    <t>SP100</t>
  </si>
  <si>
    <t>HERPUD1</t>
  </si>
  <si>
    <t>TREM2</t>
  </si>
  <si>
    <t>GIMAP4</t>
  </si>
  <si>
    <t>N4BP2L2</t>
  </si>
  <si>
    <t>FMNL3</t>
  </si>
  <si>
    <t>IL18</t>
  </si>
  <si>
    <t>IGSF6</t>
  </si>
  <si>
    <t>MARCKS</t>
  </si>
  <si>
    <t>MAF</t>
  </si>
  <si>
    <t>BMP2K</t>
  </si>
  <si>
    <t>HLA-E</t>
  </si>
  <si>
    <t>IL13RA1</t>
  </si>
  <si>
    <t>C1QC</t>
  </si>
  <si>
    <t>FOLR2</t>
  </si>
  <si>
    <t>GSN</t>
  </si>
  <si>
    <t>ATM</t>
  </si>
  <si>
    <t>FYB1</t>
  </si>
  <si>
    <t>KCTD12</t>
  </si>
  <si>
    <t>FKBP5</t>
  </si>
  <si>
    <t>CD84</t>
  </si>
  <si>
    <t>IFI44L</t>
  </si>
  <si>
    <t>CPM</t>
  </si>
  <si>
    <t>SLCO2B1</t>
  </si>
  <si>
    <t>PLXDC2</t>
  </si>
  <si>
    <t>HLA-DMB</t>
  </si>
  <si>
    <t>C3</t>
  </si>
  <si>
    <t>AIF1</t>
  </si>
  <si>
    <t>CYBA</t>
  </si>
  <si>
    <t>TYROBP</t>
  </si>
  <si>
    <t>SRGN</t>
  </si>
  <si>
    <t>IER3</t>
  </si>
  <si>
    <t>MAFB</t>
  </si>
  <si>
    <t>FCER1G</t>
  </si>
  <si>
    <t>Endothelial cells</t>
  </si>
  <si>
    <t>GABAergic neurons</t>
  </si>
  <si>
    <t>Immature neurons</t>
  </si>
  <si>
    <t>Immune system cells</t>
  </si>
  <si>
    <t>Mature neurons</t>
  </si>
  <si>
    <t>Microglial cells</t>
  </si>
  <si>
    <t>Oligodendrocyte precursor cells</t>
  </si>
  <si>
    <t>Oligodendrocytes</t>
  </si>
  <si>
    <t>Radial glial cells</t>
  </si>
  <si>
    <t>DLL3</t>
  </si>
  <si>
    <t>SPARCL1</t>
  </si>
  <si>
    <t>PLP1</t>
  </si>
  <si>
    <t>TOP2A</t>
  </si>
  <si>
    <t>CLDN5</t>
  </si>
  <si>
    <t>CCL5</t>
  </si>
  <si>
    <t>PECAM1</t>
  </si>
  <si>
    <t>SLC6A1</t>
  </si>
  <si>
    <t>DCX</t>
  </si>
  <si>
    <t>LHFPL3</t>
  </si>
  <si>
    <t>OLIG1</t>
  </si>
  <si>
    <t>BCAN</t>
  </si>
  <si>
    <t>ID4</t>
  </si>
  <si>
    <t>MBP</t>
  </si>
  <si>
    <t>CENPF</t>
  </si>
  <si>
    <t>IFI27</t>
  </si>
  <si>
    <t>IL7R</t>
  </si>
  <si>
    <t>VWF</t>
  </si>
  <si>
    <t>GABBR1</t>
  </si>
  <si>
    <t>MAP2</t>
  </si>
  <si>
    <t>OLIG2</t>
  </si>
  <si>
    <t>ERMN</t>
  </si>
  <si>
    <t>MKI67</t>
  </si>
  <si>
    <t>IGFBP7</t>
  </si>
  <si>
    <t>PCDH15</t>
  </si>
  <si>
    <t>TNR</t>
  </si>
  <si>
    <t>NMB</t>
  </si>
  <si>
    <t>PPP1R14A</t>
  </si>
  <si>
    <t>TYMS</t>
  </si>
  <si>
    <t>ITM2A</t>
  </si>
  <si>
    <t>IL32</t>
  </si>
  <si>
    <t>APOLD1</t>
  </si>
  <si>
    <t>STMN1</t>
  </si>
  <si>
    <t>PDGFRA</t>
  </si>
  <si>
    <t>CLDN11</t>
  </si>
  <si>
    <t>HES1</t>
  </si>
  <si>
    <t>GRIA2</t>
  </si>
  <si>
    <t>NTRK2</t>
  </si>
  <si>
    <t>TF</t>
  </si>
  <si>
    <t>NUSAP1</t>
  </si>
  <si>
    <t>MT1E</t>
  </si>
  <si>
    <t>FLT1</t>
  </si>
  <si>
    <t>NCAM1</t>
  </si>
  <si>
    <t>TUBB3</t>
  </si>
  <si>
    <t>SCD5</t>
  </si>
  <si>
    <t>AQP4</t>
  </si>
  <si>
    <t>MAG</t>
  </si>
  <si>
    <t>CENPU</t>
  </si>
  <si>
    <t>RGS5</t>
  </si>
  <si>
    <t>NKG7</t>
  </si>
  <si>
    <t>ISG20</t>
  </si>
  <si>
    <t>MAPT</t>
  </si>
  <si>
    <t>MOG</t>
  </si>
  <si>
    <t>GFAP</t>
  </si>
  <si>
    <t>DBNDD2</t>
  </si>
  <si>
    <t>PCLAF</t>
  </si>
  <si>
    <t>CAVIN2</t>
  </si>
  <si>
    <t>GZMK</t>
  </si>
  <si>
    <t>CD34</t>
  </si>
  <si>
    <t>C11orf96</t>
  </si>
  <si>
    <t>TMEM144</t>
  </si>
  <si>
    <t>TPX2</t>
  </si>
  <si>
    <t>EPAS1</t>
  </si>
  <si>
    <t>CD2</t>
  </si>
  <si>
    <t>GAP43</t>
  </si>
  <si>
    <t>GALC</t>
  </si>
  <si>
    <t>SOX8</t>
  </si>
  <si>
    <t>CPE</t>
  </si>
  <si>
    <t>CLDND1</t>
  </si>
  <si>
    <t>PBK</t>
  </si>
  <si>
    <t>ENG</t>
  </si>
  <si>
    <t>CNP</t>
  </si>
  <si>
    <t>SMOC1</t>
  </si>
  <si>
    <t>CRYAB</t>
  </si>
  <si>
    <t>RAD51AP1</t>
  </si>
  <si>
    <t>ADIRF</t>
  </si>
  <si>
    <t>GZMA</t>
  </si>
  <si>
    <t>SOX10</t>
  </si>
  <si>
    <t>EDNRB</t>
  </si>
  <si>
    <t>ANLN</t>
  </si>
  <si>
    <t>PRC1</t>
  </si>
  <si>
    <t>DCN</t>
  </si>
  <si>
    <t>CD3D</t>
  </si>
  <si>
    <t>SOX2</t>
  </si>
  <si>
    <t>ETV1</t>
  </si>
  <si>
    <t>GJA1</t>
  </si>
  <si>
    <t>TTLL7</t>
  </si>
  <si>
    <t>MAD2L1</t>
  </si>
  <si>
    <t>ABCG2</t>
  </si>
  <si>
    <t>TRBC2</t>
  </si>
  <si>
    <t>CDH5</t>
  </si>
  <si>
    <t>UGT8</t>
  </si>
  <si>
    <t>GPR17</t>
  </si>
  <si>
    <t>EDIL3</t>
  </si>
  <si>
    <t>CENPK</t>
  </si>
  <si>
    <t>CD3E</t>
  </si>
  <si>
    <t>PTGDS</t>
  </si>
  <si>
    <t>ASPM</t>
  </si>
  <si>
    <t>GNG11</t>
  </si>
  <si>
    <t>IFNG</t>
  </si>
  <si>
    <t>FXYD6</t>
  </si>
  <si>
    <t>LINC01088</t>
  </si>
  <si>
    <t>NKX6-2</t>
  </si>
  <si>
    <t>UBE2C</t>
  </si>
  <si>
    <t>KLRD1</t>
  </si>
  <si>
    <t>SLC1A2</t>
  </si>
  <si>
    <t>ORC6</t>
  </si>
  <si>
    <t>EDN1</t>
  </si>
  <si>
    <t>CD3G</t>
  </si>
  <si>
    <t>SAT1</t>
  </si>
  <si>
    <t>SOX4</t>
  </si>
  <si>
    <t>SCG3</t>
  </si>
  <si>
    <t>MAL</t>
  </si>
  <si>
    <t>BRCA2</t>
  </si>
  <si>
    <t>HIGD1B</t>
  </si>
  <si>
    <t>TRBC1</t>
  </si>
  <si>
    <t>ATCAY</t>
  </si>
  <si>
    <t>ATP1B2</t>
  </si>
  <si>
    <t>MOBP</t>
  </si>
  <si>
    <t>BIRC5</t>
  </si>
  <si>
    <t>CA4</t>
  </si>
  <si>
    <t>LIMA1</t>
  </si>
  <si>
    <t>AGT</t>
  </si>
  <si>
    <t>FAM111B</t>
  </si>
  <si>
    <t>SLC38A5</t>
  </si>
  <si>
    <t>CST7</t>
  </si>
  <si>
    <t>MARCKSL1</t>
  </si>
  <si>
    <t>PON2</t>
  </si>
  <si>
    <t>ENPP2</t>
  </si>
  <si>
    <t>ZWINT</t>
  </si>
  <si>
    <t>IGFBP3</t>
  </si>
  <si>
    <t>GPM6A</t>
  </si>
  <si>
    <t>LINC00844</t>
  </si>
  <si>
    <t>CNTN2</t>
  </si>
  <si>
    <t>CDK1</t>
  </si>
  <si>
    <t>SRARP</t>
  </si>
  <si>
    <t>TRAC</t>
  </si>
  <si>
    <t>KCNN3</t>
  </si>
  <si>
    <t>HIST1H3B</t>
  </si>
  <si>
    <t>SLC2A1</t>
  </si>
  <si>
    <t>AC009041.2</t>
  </si>
  <si>
    <t>CSRP2</t>
  </si>
  <si>
    <t>APLP1</t>
  </si>
  <si>
    <t>CENPH</t>
  </si>
  <si>
    <t>ITIH5</t>
  </si>
  <si>
    <t>GZMH</t>
  </si>
  <si>
    <t>DNER</t>
  </si>
  <si>
    <t>ALDOC</t>
  </si>
  <si>
    <t>TUBB4A</t>
  </si>
  <si>
    <t>GINS2</t>
  </si>
  <si>
    <t>MT1M</t>
  </si>
  <si>
    <t>TUBA4A</t>
  </si>
  <si>
    <t>SOX6</t>
  </si>
  <si>
    <t>SLC4A4</t>
  </si>
  <si>
    <t>RRM2</t>
  </si>
  <si>
    <t>COBLL1</t>
  </si>
  <si>
    <t>CD8A</t>
  </si>
  <si>
    <t>RHOBTB3</t>
  </si>
  <si>
    <t>LUZP2</t>
  </si>
  <si>
    <t>SEPTIN4</t>
  </si>
  <si>
    <t>BRCA1</t>
  </si>
  <si>
    <t>ABCB1</t>
  </si>
  <si>
    <t>ACAP1</t>
  </si>
  <si>
    <t>NKAIN4</t>
  </si>
  <si>
    <t>TIMP3</t>
  </si>
  <si>
    <t>ABCA2</t>
  </si>
  <si>
    <t>CHEK1</t>
  </si>
  <si>
    <t>LHFPL6</t>
  </si>
  <si>
    <t>CTSW</t>
  </si>
  <si>
    <t>GRIA4</t>
  </si>
  <si>
    <t>HEPN1</t>
  </si>
  <si>
    <t>KIF11</t>
  </si>
  <si>
    <t>PTPRB</t>
  </si>
  <si>
    <t>CD247</t>
  </si>
  <si>
    <t>HES6</t>
  </si>
  <si>
    <t>RAMP1</t>
  </si>
  <si>
    <t>PCDH9</t>
  </si>
  <si>
    <t>ESCO2</t>
  </si>
  <si>
    <t>AL732437.3</t>
  </si>
  <si>
    <t>KLRB1</t>
  </si>
  <si>
    <t>FERMT1</t>
  </si>
  <si>
    <t>CNDP1</t>
  </si>
  <si>
    <t>CLSPN</t>
  </si>
  <si>
    <t>NOSTRIN</t>
  </si>
  <si>
    <t>GZMM</t>
  </si>
  <si>
    <t>SHC3</t>
  </si>
  <si>
    <t>IGFBP5</t>
  </si>
  <si>
    <t>SPOCK3</t>
  </si>
  <si>
    <t>E2F1</t>
  </si>
  <si>
    <t>ARHGAP29</t>
  </si>
  <si>
    <t>CD8B</t>
  </si>
  <si>
    <t>NEAT1</t>
  </si>
  <si>
    <t>ARL4A</t>
  </si>
  <si>
    <t>NRXN1</t>
  </si>
  <si>
    <t>GPR37</t>
  </si>
  <si>
    <t>GTSE1</t>
  </si>
  <si>
    <t>BGN</t>
  </si>
  <si>
    <t>IL2RG</t>
  </si>
  <si>
    <t>HSPA2</t>
  </si>
  <si>
    <t>KNL1</t>
  </si>
  <si>
    <t>ADGRF5</t>
  </si>
  <si>
    <t>IKZF3</t>
  </si>
  <si>
    <t>POLR2F</t>
  </si>
  <si>
    <t>LIFR</t>
  </si>
  <si>
    <t>STMN4</t>
  </si>
  <si>
    <t>CDKN3</t>
  </si>
  <si>
    <t>MUSTN1</t>
  </si>
  <si>
    <t>SKAP1</t>
  </si>
  <si>
    <t>TSC22D1</t>
  </si>
  <si>
    <t>NR2F1</t>
  </si>
  <si>
    <t>CBR1</t>
  </si>
  <si>
    <t>TK1</t>
  </si>
  <si>
    <t>ESAM</t>
  </si>
  <si>
    <t>LCK</t>
  </si>
  <si>
    <t>RAB3IP</t>
  </si>
  <si>
    <t>PLLP</t>
  </si>
  <si>
    <t>DTL</t>
  </si>
  <si>
    <t>GGT5</t>
  </si>
  <si>
    <t>THY1</t>
  </si>
  <si>
    <t>NDRG2</t>
  </si>
  <si>
    <t>ATP1B1</t>
  </si>
  <si>
    <t>NCAPG</t>
  </si>
  <si>
    <t>CAV1</t>
  </si>
  <si>
    <t>GPR171</t>
  </si>
  <si>
    <t>FGFBP3</t>
  </si>
  <si>
    <t>MIR99AHG</t>
  </si>
  <si>
    <t>OPALIN</t>
  </si>
  <si>
    <t>CENPM</t>
  </si>
  <si>
    <t>LINC01871</t>
  </si>
  <si>
    <t>FYN</t>
  </si>
  <si>
    <t>RASL10A</t>
  </si>
  <si>
    <t>PLAAT3</t>
  </si>
  <si>
    <t>NUF2</t>
  </si>
  <si>
    <t>TMEM204</t>
  </si>
  <si>
    <t>CD96</t>
  </si>
  <si>
    <t>PCDH17</t>
  </si>
  <si>
    <t>SLC24A2</t>
  </si>
  <si>
    <t>SGO1</t>
  </si>
  <si>
    <t>ITGA1</t>
  </si>
  <si>
    <t>ICAM3</t>
  </si>
  <si>
    <t>PHYHIPL</t>
  </si>
  <si>
    <t>PCSK1N</t>
  </si>
  <si>
    <t>S100B</t>
  </si>
  <si>
    <t>MCM10</t>
  </si>
  <si>
    <t>TIE1</t>
  </si>
  <si>
    <t>CD27</t>
  </si>
  <si>
    <t>RAP2A</t>
  </si>
  <si>
    <t>EFEMP1</t>
  </si>
  <si>
    <t>CSRP1</t>
  </si>
  <si>
    <t>FOXM1</t>
  </si>
  <si>
    <t>BTNL9</t>
  </si>
  <si>
    <t>TC2N</t>
  </si>
  <si>
    <t>TTC3</t>
  </si>
  <si>
    <t>PHGDH</t>
  </si>
  <si>
    <t>RAPGEF5</t>
  </si>
  <si>
    <t>KIF15</t>
  </si>
  <si>
    <t>MYO1B</t>
  </si>
  <si>
    <t>OCIAD2</t>
  </si>
  <si>
    <t>FAM181B</t>
  </si>
  <si>
    <t>CAPN3</t>
  </si>
  <si>
    <t>CKAP2L</t>
  </si>
  <si>
    <t>MYL9</t>
  </si>
  <si>
    <t>ITK</t>
  </si>
  <si>
    <t>HMGCS1</t>
  </si>
  <si>
    <t>DTNA</t>
  </si>
  <si>
    <t>LAMP2</t>
  </si>
  <si>
    <t>XRCC2</t>
  </si>
  <si>
    <t>ATP10A</t>
  </si>
  <si>
    <t>MDFIC</t>
  </si>
  <si>
    <t>BEX3</t>
  </si>
  <si>
    <t>NDC80</t>
  </si>
  <si>
    <t>COX7A1</t>
  </si>
  <si>
    <t>PRF1</t>
  </si>
  <si>
    <t>TMEM47</t>
  </si>
  <si>
    <t>CAMK2N1</t>
  </si>
  <si>
    <t>CDT1</t>
  </si>
  <si>
    <t>ADGRL4</t>
  </si>
  <si>
    <t>SH2D1A</t>
  </si>
  <si>
    <t>GPM6B</t>
  </si>
  <si>
    <t>CCDC80</t>
  </si>
  <si>
    <t>PLEKHH1</t>
  </si>
  <si>
    <t>CDCA7</t>
  </si>
  <si>
    <t>LEF1</t>
  </si>
  <si>
    <t>PYHIN1</t>
  </si>
  <si>
    <t>SCRG1</t>
  </si>
  <si>
    <t>FEZ1</t>
  </si>
  <si>
    <t>AATK</t>
  </si>
  <si>
    <t>TACC3</t>
  </si>
  <si>
    <t>RERGL</t>
  </si>
  <si>
    <t>CRYBG1</t>
  </si>
  <si>
    <t>NOVA1</t>
  </si>
  <si>
    <t>CHST9</t>
  </si>
  <si>
    <t>CARNS1</t>
  </si>
  <si>
    <t>MND1</t>
  </si>
  <si>
    <t>TBX3</t>
  </si>
  <si>
    <t>STAT4</t>
  </si>
  <si>
    <t>SHD</t>
  </si>
  <si>
    <t>SOX9</t>
  </si>
  <si>
    <t>TPPP</t>
  </si>
  <si>
    <t>PIMREG</t>
  </si>
  <si>
    <t>NOTCH3</t>
  </si>
  <si>
    <t>S1PR4</t>
  </si>
  <si>
    <t>LSAMP</t>
  </si>
  <si>
    <t>RGMA</t>
  </si>
  <si>
    <t>SLC44A1</t>
  </si>
  <si>
    <t>BRIP1</t>
  </si>
  <si>
    <t>DEPP1</t>
  </si>
  <si>
    <t>KIF3A</t>
  </si>
  <si>
    <t>SLC7A11</t>
  </si>
  <si>
    <t>CDCA5</t>
  </si>
  <si>
    <t>KDR</t>
  </si>
  <si>
    <t>RUNX3</t>
  </si>
  <si>
    <t>PLPPR1</t>
  </si>
  <si>
    <t>LIX1</t>
  </si>
  <si>
    <t>MAP7</t>
  </si>
  <si>
    <t>CDC45</t>
  </si>
  <si>
    <t>CLEC14A</t>
  </si>
  <si>
    <t>ADCY2</t>
  </si>
  <si>
    <t>GPRC5B</t>
  </si>
  <si>
    <t>BUB1</t>
  </si>
  <si>
    <t>CAV2</t>
  </si>
  <si>
    <t>TENT5C</t>
  </si>
  <si>
    <t>TCF12</t>
  </si>
  <si>
    <t>RFX4</t>
  </si>
  <si>
    <t>HHIP</t>
  </si>
  <si>
    <t>NCAPH</t>
  </si>
  <si>
    <t>TGM2</t>
  </si>
  <si>
    <t>PTPN22</t>
  </si>
  <si>
    <t>SOX11</t>
  </si>
  <si>
    <t>ADCYAP1R1</t>
  </si>
  <si>
    <t>PIP4K2A</t>
  </si>
  <si>
    <t>SKA3</t>
  </si>
  <si>
    <t>LEPR</t>
  </si>
  <si>
    <t>TBC1D10C</t>
  </si>
  <si>
    <t>PFN2</t>
  </si>
  <si>
    <t>MLC1</t>
  </si>
  <si>
    <t>APOD</t>
  </si>
  <si>
    <t>PKMYT1</t>
  </si>
  <si>
    <t>PLAC9</t>
  </si>
  <si>
    <t>BEX1</t>
  </si>
  <si>
    <t>SYTL4</t>
  </si>
  <si>
    <t>SLC12A2</t>
  </si>
  <si>
    <t>RMI2</t>
  </si>
  <si>
    <t>PCAT19</t>
  </si>
  <si>
    <t>LTB</t>
  </si>
  <si>
    <t>ZCCHC24</t>
  </si>
  <si>
    <t>BBOX1</t>
  </si>
  <si>
    <t>ST18</t>
  </si>
  <si>
    <t>DIAPH3</t>
  </si>
  <si>
    <t>PALMD</t>
  </si>
  <si>
    <t>LIME1</t>
  </si>
  <si>
    <t>CADM2</t>
  </si>
  <si>
    <t>MT-ND2</t>
  </si>
  <si>
    <t>KLK6</t>
  </si>
  <si>
    <t>KIF4A</t>
  </si>
  <si>
    <t>SLC39A8</t>
  </si>
  <si>
    <t>HLA-F</t>
  </si>
  <si>
    <t>SEMA6A</t>
  </si>
  <si>
    <t>AMER2</t>
  </si>
  <si>
    <t>SPAG5</t>
  </si>
  <si>
    <t>IFITM1</t>
  </si>
  <si>
    <t>KLRK1</t>
  </si>
  <si>
    <t>CAMSAP2</t>
  </si>
  <si>
    <t>IL17D</t>
  </si>
  <si>
    <t>ANK3</t>
  </si>
  <si>
    <t>CDC6</t>
  </si>
  <si>
    <t>EDN3</t>
  </si>
  <si>
    <t>GIMAP7</t>
  </si>
  <si>
    <t>GALNT13</t>
  </si>
  <si>
    <t>PTPRD</t>
  </si>
  <si>
    <t>POC1A</t>
  </si>
  <si>
    <t>PTH1R</t>
  </si>
  <si>
    <t>CD7</t>
  </si>
  <si>
    <t>ZNF462</t>
  </si>
  <si>
    <t>TRIL</t>
  </si>
  <si>
    <t>MYLK</t>
  </si>
  <si>
    <t>EXO1</t>
  </si>
  <si>
    <t>ROBO4</t>
  </si>
  <si>
    <t>LRRN1</t>
  </si>
  <si>
    <t>GAS2L1</t>
  </si>
  <si>
    <t>SORT1</t>
  </si>
  <si>
    <t>UBE2T</t>
  </si>
  <si>
    <t>CFH</t>
  </si>
  <si>
    <t>CYP51A1</t>
  </si>
  <si>
    <t>DDAH1</t>
  </si>
  <si>
    <t>RHOU</t>
  </si>
  <si>
    <t>CENPN</t>
  </si>
  <si>
    <t>CGNL1</t>
  </si>
  <si>
    <t>SYTL3</t>
  </si>
  <si>
    <t>ZBTB20</t>
  </si>
  <si>
    <t>DCLK2</t>
  </si>
  <si>
    <t>PRR18</t>
  </si>
  <si>
    <t>MCM2</t>
  </si>
  <si>
    <t>RND2</t>
  </si>
  <si>
    <t>ARHGEF26</t>
  </si>
  <si>
    <t>QDPR</t>
  </si>
  <si>
    <t>TCF19</t>
  </si>
  <si>
    <t>CYYR1</t>
  </si>
  <si>
    <t>BCL11B</t>
  </si>
  <si>
    <t>TM7SF2</t>
  </si>
  <si>
    <t>FAT3</t>
  </si>
  <si>
    <t>FGFR2</t>
  </si>
  <si>
    <t>TMSB15A</t>
  </si>
  <si>
    <t>IL1R1</t>
  </si>
  <si>
    <t>ROBO1</t>
  </si>
  <si>
    <t>HEPACAM</t>
  </si>
  <si>
    <t>SECISBP2L</t>
  </si>
  <si>
    <t>ZNF367</t>
  </si>
  <si>
    <t>METRN</t>
  </si>
  <si>
    <t>RTKN2</t>
  </si>
  <si>
    <t>LSR</t>
  </si>
  <si>
    <t>ARPP21</t>
  </si>
  <si>
    <t>LINC00461</t>
  </si>
  <si>
    <t>ENDOD1</t>
  </si>
  <si>
    <t>HMMR</t>
  </si>
  <si>
    <t>FOXC1</t>
  </si>
  <si>
    <t>RIPOR2</t>
  </si>
  <si>
    <t>RTN1</t>
  </si>
  <si>
    <t>LIMCH1</t>
  </si>
  <si>
    <t>ASF1B</t>
  </si>
  <si>
    <t>TM4SF18</t>
  </si>
  <si>
    <t>EPN2</t>
  </si>
  <si>
    <t>PEA15</t>
  </si>
  <si>
    <t>NECAB1</t>
  </si>
  <si>
    <t>MXD3</t>
  </si>
  <si>
    <t>SLC52A3</t>
  </si>
  <si>
    <t>GLCCI1</t>
  </si>
  <si>
    <t>GRAMD2B</t>
  </si>
  <si>
    <t>EFHD1</t>
  </si>
  <si>
    <t>CHAF1A</t>
  </si>
  <si>
    <t>MECOM</t>
  </si>
  <si>
    <t>CSNK1E</t>
  </si>
  <si>
    <t>WLS</t>
  </si>
  <si>
    <t>PEX5L</t>
  </si>
  <si>
    <t>FANCD2</t>
  </si>
  <si>
    <t>DIPK2B</t>
  </si>
  <si>
    <t>ETS1</t>
  </si>
  <si>
    <t>CCND2</t>
  </si>
  <si>
    <t>SPOCK2</t>
  </si>
  <si>
    <t>SOX2-OT</t>
  </si>
  <si>
    <t>WDR76</t>
  </si>
  <si>
    <t>EMCN</t>
  </si>
  <si>
    <t>OXNAD1</t>
  </si>
  <si>
    <t>SEMA5A</t>
  </si>
  <si>
    <t>SPARC</t>
  </si>
  <si>
    <t>EVI2A</t>
  </si>
  <si>
    <t>HELLS</t>
  </si>
  <si>
    <t>ADGRL2</t>
  </si>
  <si>
    <t>CLEC2D</t>
  </si>
  <si>
    <t>PODXL2</t>
  </si>
  <si>
    <t>HOPX</t>
  </si>
  <si>
    <t>WEE1</t>
  </si>
  <si>
    <t>PPIC</t>
  </si>
  <si>
    <t>TRAF3IP3</t>
  </si>
  <si>
    <t>BAALC</t>
  </si>
  <si>
    <t>TTYH2</t>
  </si>
  <si>
    <t>MYBL1</t>
  </si>
  <si>
    <t>MYCT1</t>
  </si>
  <si>
    <t>TRG-AS1</t>
  </si>
  <si>
    <t>FAM110B</t>
  </si>
  <si>
    <t>PMP2</t>
  </si>
  <si>
    <t>ELOVL1</t>
  </si>
  <si>
    <t>C21orf58</t>
  </si>
  <si>
    <t>RASIP1</t>
  </si>
  <si>
    <t>RHOH</t>
  </si>
  <si>
    <t>OLFM2</t>
  </si>
  <si>
    <t>ABLIM1</t>
  </si>
  <si>
    <t>TRIM2</t>
  </si>
  <si>
    <t>FANCI</t>
  </si>
  <si>
    <t>ACVRL1</t>
  </si>
  <si>
    <t>SRI</t>
  </si>
  <si>
    <t>PLEKHB1</t>
  </si>
  <si>
    <t>FANCA</t>
  </si>
  <si>
    <t>ST8SIA6</t>
  </si>
  <si>
    <t>CEMIP2</t>
  </si>
  <si>
    <t>ASIC1</t>
  </si>
  <si>
    <t>AL391807.1</t>
  </si>
  <si>
    <t>TMEM106C</t>
  </si>
  <si>
    <t>PAPSS2</t>
  </si>
  <si>
    <t>LDHB</t>
  </si>
  <si>
    <t>HAPLN2</t>
  </si>
  <si>
    <t>ATAD5</t>
  </si>
  <si>
    <t>EGFL7</t>
  </si>
  <si>
    <t>B2M</t>
  </si>
  <si>
    <t>NRCAM</t>
  </si>
  <si>
    <t>FGF2</t>
  </si>
  <si>
    <t>PSMC3IP</t>
  </si>
  <si>
    <t>CCN2</t>
  </si>
  <si>
    <t>HLA-B</t>
  </si>
  <si>
    <t>PRDX2</t>
  </si>
  <si>
    <t>CTNND2</t>
  </si>
  <si>
    <t>KNTC1</t>
  </si>
  <si>
    <t>NR2F2</t>
  </si>
  <si>
    <t>FDPS</t>
  </si>
  <si>
    <t>FEN1</t>
  </si>
  <si>
    <t>MFSD2A</t>
  </si>
  <si>
    <t>DPP6</t>
  </si>
  <si>
    <t>NFIB</t>
  </si>
  <si>
    <t>SEPTIN7</t>
  </si>
  <si>
    <t>PLK4</t>
  </si>
  <si>
    <t>NDUFA4L2</t>
  </si>
  <si>
    <t>PGRMC1</t>
  </si>
  <si>
    <t>ENHO</t>
  </si>
  <si>
    <t>ATAD2</t>
  </si>
  <si>
    <t>ECM1</t>
  </si>
  <si>
    <t>TSTD1</t>
  </si>
  <si>
    <t>TNK2</t>
  </si>
  <si>
    <t>LANCL1</t>
  </si>
  <si>
    <t>WDHD1</t>
  </si>
  <si>
    <t>MT1F</t>
  </si>
  <si>
    <t>CASP8</t>
  </si>
  <si>
    <t>TMEM97</t>
  </si>
  <si>
    <t>GLTP</t>
  </si>
  <si>
    <t>MCM4</t>
  </si>
  <si>
    <t>DOCK9</t>
  </si>
  <si>
    <t>ADGRL3</t>
  </si>
  <si>
    <t>MT-ND5</t>
  </si>
  <si>
    <t>SLCO1A2</t>
  </si>
  <si>
    <t>TIMELESS</t>
  </si>
  <si>
    <t>EMP2</t>
  </si>
  <si>
    <t>HLA-C</t>
  </si>
  <si>
    <t>PTMS</t>
  </si>
  <si>
    <t>TCEAL2</t>
  </si>
  <si>
    <t>OSBPL1A</t>
  </si>
  <si>
    <t>PTTG1</t>
  </si>
  <si>
    <t>BCAM</t>
  </si>
  <si>
    <t>DSEL</t>
  </si>
  <si>
    <t>CDC42EP4</t>
  </si>
  <si>
    <t>FRYL</t>
  </si>
  <si>
    <t>LMNB1</t>
  </si>
  <si>
    <t>KANK3</t>
  </si>
  <si>
    <t>RPS27</t>
  </si>
  <si>
    <t>AUXG01000058.1</t>
  </si>
  <si>
    <t>LRRC8A</t>
  </si>
  <si>
    <t>CA2</t>
  </si>
  <si>
    <t>PCNA</t>
  </si>
  <si>
    <t>ELOVL7</t>
  </si>
  <si>
    <t>FIBIN</t>
  </si>
  <si>
    <t>SELENOW</t>
  </si>
  <si>
    <t>MMS22L</t>
  </si>
  <si>
    <t>ACAT2</t>
  </si>
  <si>
    <t>GABARAPL2</t>
  </si>
  <si>
    <t>ATP8A1</t>
  </si>
  <si>
    <t>ECT2</t>
  </si>
  <si>
    <t>HEG1</t>
  </si>
  <si>
    <t>NIBAN1</t>
  </si>
  <si>
    <t>MSMO1</t>
  </si>
  <si>
    <t>HES4</t>
  </si>
  <si>
    <t>SLAIN1</t>
  </si>
  <si>
    <t>MCM7</t>
  </si>
  <si>
    <t>PLEKHG1</t>
  </si>
  <si>
    <t>RPS15A</t>
  </si>
  <si>
    <t>SORBS1</t>
  </si>
  <si>
    <t>LARP6</t>
  </si>
  <si>
    <t>SMC4</t>
  </si>
  <si>
    <t>SORBS2</t>
  </si>
  <si>
    <t>RPS29</t>
  </si>
  <si>
    <t>RGMB</t>
  </si>
  <si>
    <t>SERPINE2</t>
  </si>
  <si>
    <t>TMEM63A</t>
  </si>
  <si>
    <t>DSN1</t>
  </si>
  <si>
    <t>PTGER4</t>
  </si>
  <si>
    <t>RAB2A</t>
  </si>
  <si>
    <t>NFIX</t>
  </si>
  <si>
    <t>ABCA8</t>
  </si>
  <si>
    <t>DHFR</t>
  </si>
  <si>
    <t>RBP1</t>
  </si>
  <si>
    <t>RPL41</t>
  </si>
  <si>
    <t>NCAN</t>
  </si>
  <si>
    <t>MT-ATP6</t>
  </si>
  <si>
    <t>MCM8</t>
  </si>
  <si>
    <t>WWTR1</t>
  </si>
  <si>
    <t>RPS3</t>
  </si>
  <si>
    <t>LINC00632</t>
  </si>
  <si>
    <t>RASD1</t>
  </si>
  <si>
    <t>MCM3</t>
  </si>
  <si>
    <t>S100A16</t>
  </si>
  <si>
    <t>RPL28</t>
  </si>
  <si>
    <t>THSD7A</t>
  </si>
  <si>
    <t>MT-ND4L</t>
  </si>
  <si>
    <t>NCAPG2</t>
  </si>
  <si>
    <t>CAVIN1</t>
  </si>
  <si>
    <t>PLAAT4</t>
  </si>
  <si>
    <t>THRA</t>
  </si>
  <si>
    <t>CNN3</t>
  </si>
  <si>
    <t>SRCIN1</t>
  </si>
  <si>
    <t>GINS4</t>
  </si>
  <si>
    <t>HLF</t>
  </si>
  <si>
    <t>ADGRE5</t>
  </si>
  <si>
    <t>MT-ND1</t>
  </si>
  <si>
    <t>PAQR8</t>
  </si>
  <si>
    <t>EZH2</t>
  </si>
  <si>
    <t>DEGS2</t>
  </si>
  <si>
    <t>SERINC5</t>
  </si>
  <si>
    <t>RTN4</t>
  </si>
  <si>
    <t>REXO5</t>
  </si>
  <si>
    <t>COLEC12</t>
  </si>
  <si>
    <t>HCST</t>
  </si>
  <si>
    <t>TMEM132B</t>
  </si>
  <si>
    <t>PDE1C</t>
  </si>
  <si>
    <t>BLM</t>
  </si>
  <si>
    <t>GPIHBP1</t>
  </si>
  <si>
    <t>TUBB2B</t>
  </si>
  <si>
    <t>CCDC34</t>
  </si>
  <si>
    <t>GPR146</t>
  </si>
  <si>
    <t>PARP8</t>
  </si>
  <si>
    <t>CHGB</t>
  </si>
  <si>
    <t>CALM1</t>
  </si>
  <si>
    <t>ANKS1B</t>
  </si>
  <si>
    <t>LIG1</t>
  </si>
  <si>
    <t>TPM2</t>
  </si>
  <si>
    <t>PTPN7</t>
  </si>
  <si>
    <t>PID1</t>
  </si>
  <si>
    <t>FJX1</t>
  </si>
  <si>
    <t>VWA1</t>
  </si>
  <si>
    <t>DNAJC9</t>
  </si>
  <si>
    <t>BIRC3</t>
  </si>
  <si>
    <t>PCDH7</t>
  </si>
  <si>
    <t>EGFR</t>
  </si>
  <si>
    <t>SEMA3B</t>
  </si>
  <si>
    <t>RACGAP1</t>
  </si>
  <si>
    <t>ICAM2</t>
  </si>
  <si>
    <t>RPL23A</t>
  </si>
  <si>
    <t>MT-CO3</t>
  </si>
  <si>
    <t>SLC15A2</t>
  </si>
  <si>
    <t>SPOCK1</t>
  </si>
  <si>
    <t>CCNE2</t>
  </si>
  <si>
    <t>DGKE</t>
  </si>
  <si>
    <t>RPS7</t>
  </si>
  <si>
    <t>KCNQ1OT1</t>
  </si>
  <si>
    <t>CERCAM</t>
  </si>
  <si>
    <t>ZGRF1</t>
  </si>
  <si>
    <t>RAB27A</t>
  </si>
  <si>
    <t>TTYH1</t>
  </si>
  <si>
    <t>MBNL2</t>
  </si>
  <si>
    <t>FANCB</t>
  </si>
  <si>
    <t>DLC1</t>
  </si>
  <si>
    <t>RESF1</t>
  </si>
  <si>
    <t>NEU4</t>
  </si>
  <si>
    <t>ZFYVE16</t>
  </si>
  <si>
    <t>CENPW</t>
  </si>
  <si>
    <t>SOCS1</t>
  </si>
  <si>
    <t>TSC22D4</t>
  </si>
  <si>
    <t>C1QL1</t>
  </si>
  <si>
    <t>MAN2A1</t>
  </si>
  <si>
    <t>RFC4</t>
  </si>
  <si>
    <t>TMEM88</t>
  </si>
  <si>
    <t>CD24</t>
  </si>
  <si>
    <t>TJP2</t>
  </si>
  <si>
    <t>AC018647.1</t>
  </si>
  <si>
    <t>SMC2</t>
  </si>
  <si>
    <t>LAMB2</t>
  </si>
  <si>
    <t>RPL30</t>
  </si>
  <si>
    <t>ABAT</t>
  </si>
  <si>
    <t>MSI2</t>
  </si>
  <si>
    <t>MCM6</t>
  </si>
  <si>
    <t>JCAD</t>
  </si>
  <si>
    <t>GMFG</t>
  </si>
  <si>
    <t>ADIPOR2</t>
  </si>
  <si>
    <t>CDC7</t>
  </si>
  <si>
    <t>TCN2</t>
  </si>
  <si>
    <t>PSMB9</t>
  </si>
  <si>
    <t>GMNN</t>
  </si>
  <si>
    <t>BOK</t>
  </si>
  <si>
    <t>CEP152</t>
  </si>
  <si>
    <t>ATP1A2</t>
  </si>
  <si>
    <t>ARHGDIB</t>
  </si>
  <si>
    <t>GCSH</t>
  </si>
  <si>
    <t>GGH</t>
  </si>
  <si>
    <t>GALNT15</t>
  </si>
  <si>
    <t>RPL13</t>
  </si>
  <si>
    <t>MMP16</t>
  </si>
  <si>
    <t>AHCYL1</t>
  </si>
  <si>
    <t>JAM3</t>
  </si>
  <si>
    <t>RFC3</t>
  </si>
  <si>
    <t>PODXL</t>
  </si>
  <si>
    <t>RCAN3</t>
  </si>
  <si>
    <t>MIDN</t>
  </si>
  <si>
    <t>RNF19A</t>
  </si>
  <si>
    <t>GJB1</t>
  </si>
  <si>
    <t>WDR34</t>
  </si>
  <si>
    <t>FSTL1</t>
  </si>
  <si>
    <t>DPYSL3</t>
  </si>
  <si>
    <t>PRUNE2</t>
  </si>
  <si>
    <t>MNS1</t>
  </si>
  <si>
    <t>EGFL8</t>
  </si>
  <si>
    <t>CORO1A</t>
  </si>
  <si>
    <t>SYT11</t>
  </si>
  <si>
    <t>CALCRL</t>
  </si>
  <si>
    <t>SLC48A1</t>
  </si>
  <si>
    <t>MASTL</t>
  </si>
  <si>
    <t>ECE1</t>
  </si>
  <si>
    <t>ATP6V0E2</t>
  </si>
  <si>
    <t>PLPP2</t>
  </si>
  <si>
    <t>PRIM1</t>
  </si>
  <si>
    <t>SOX18</t>
  </si>
  <si>
    <t>PDLIM5</t>
  </si>
  <si>
    <t>BACE1</t>
  </si>
  <si>
    <t>H2AFZ</t>
  </si>
  <si>
    <t>FCMR</t>
  </si>
  <si>
    <t>MAP1B</t>
  </si>
  <si>
    <t>MORN2</t>
  </si>
  <si>
    <t>PXK</t>
  </si>
  <si>
    <t>HMGB2</t>
  </si>
  <si>
    <t>ARAP2</t>
  </si>
  <si>
    <t>TPPP3</t>
  </si>
  <si>
    <t>CENPO</t>
  </si>
  <si>
    <t>RPLP2</t>
  </si>
  <si>
    <t>JADE1</t>
  </si>
  <si>
    <t>SERPINI1</t>
  </si>
  <si>
    <t>RRM1</t>
  </si>
  <si>
    <t>NET1</t>
  </si>
  <si>
    <t>FKBP11</t>
  </si>
  <si>
    <t>CRMP1</t>
  </si>
  <si>
    <t>AL161772.1</t>
  </si>
  <si>
    <t>SUN2</t>
  </si>
  <si>
    <t>SGO2</t>
  </si>
  <si>
    <t>EBF1</t>
  </si>
  <si>
    <t>CA10</t>
  </si>
  <si>
    <t>CLMN</t>
  </si>
  <si>
    <t>PHF19</t>
  </si>
  <si>
    <t>AC044849.1</t>
  </si>
  <si>
    <t>CACNG4</t>
  </si>
  <si>
    <t>NFIA</t>
  </si>
  <si>
    <t>LGI3</t>
  </si>
  <si>
    <t>CCDC15</t>
  </si>
  <si>
    <t>RPS18</t>
  </si>
  <si>
    <t>NTN4</t>
  </si>
  <si>
    <t>KIF1B</t>
  </si>
  <si>
    <t>MYRF</t>
  </si>
  <si>
    <t>AC006115.2</t>
  </si>
  <si>
    <t>UACA</t>
  </si>
  <si>
    <t>STK17B</t>
  </si>
  <si>
    <t>TMEM158</t>
  </si>
  <si>
    <t>FAM107A</t>
  </si>
  <si>
    <t>SYNJ2</t>
  </si>
  <si>
    <t>CDCA4</t>
  </si>
  <si>
    <t>AKAP12</t>
  </si>
  <si>
    <t>APOBEC3G</t>
  </si>
  <si>
    <t>ICK</t>
  </si>
  <si>
    <t>B3GAT2</t>
  </si>
  <si>
    <t>KCNMB4</t>
  </si>
  <si>
    <t>FANCG</t>
  </si>
  <si>
    <t>CCSER2</t>
  </si>
  <si>
    <t>TMEM125</t>
  </si>
  <si>
    <t>CENPP</t>
  </si>
  <si>
    <t>TPM1</t>
  </si>
  <si>
    <t>ARHGAP9</t>
  </si>
  <si>
    <t>GAS7</t>
  </si>
  <si>
    <t>SLC7A5</t>
  </si>
  <si>
    <t>ITGAL</t>
  </si>
  <si>
    <t>SLC1A1</t>
  </si>
  <si>
    <t>AC004158.1</t>
  </si>
  <si>
    <t>DPYSL5</t>
  </si>
  <si>
    <t>MCM5</t>
  </si>
  <si>
    <t>SLC9A3R2</t>
  </si>
  <si>
    <t>RGR</t>
  </si>
  <si>
    <t>SKP1</t>
  </si>
  <si>
    <t>NFASC</t>
  </si>
  <si>
    <t>HMGB1</t>
  </si>
  <si>
    <t>STARD8</t>
  </si>
  <si>
    <t>TMEM100</t>
  </si>
  <si>
    <t>CNTNAP4</t>
  </si>
  <si>
    <t>GINS1</t>
  </si>
  <si>
    <t>RPL14</t>
  </si>
  <si>
    <t>CBX5</t>
  </si>
  <si>
    <t>C1orf122</t>
  </si>
  <si>
    <t>FBXO5</t>
  </si>
  <si>
    <t>RTN3</t>
  </si>
  <si>
    <t>AC004540.2</t>
  </si>
  <si>
    <t>CDK18</t>
  </si>
  <si>
    <t>NRGN</t>
  </si>
  <si>
    <t>SMIM3</t>
  </si>
  <si>
    <t>RPL35A</t>
  </si>
  <si>
    <t>MT-CO1</t>
  </si>
  <si>
    <t>PLPP3</t>
  </si>
  <si>
    <t>NACAD</t>
  </si>
  <si>
    <t>BARD1</t>
  </si>
  <si>
    <t>RPS21</t>
  </si>
  <si>
    <t>COL20A1</t>
  </si>
  <si>
    <t>CHADL</t>
  </si>
  <si>
    <t>INSM1</t>
  </si>
  <si>
    <t>FLNB</t>
  </si>
  <si>
    <t>RPS15</t>
  </si>
  <si>
    <t>SIRT2</t>
  </si>
  <si>
    <t>GOLM1</t>
  </si>
  <si>
    <t>ERBB3</t>
  </si>
  <si>
    <t>RPA3</t>
  </si>
  <si>
    <t>RPL39</t>
  </si>
  <si>
    <t>SSPN</t>
  </si>
  <si>
    <t>CDKN1C</t>
  </si>
  <si>
    <t>ACYP1</t>
  </si>
  <si>
    <t>SMTN</t>
  </si>
  <si>
    <t>RPS12</t>
  </si>
  <si>
    <t>SLC2A13</t>
  </si>
  <si>
    <t>HMGN2</t>
  </si>
  <si>
    <t>STK17A</t>
  </si>
  <si>
    <t>ASCL1</t>
  </si>
  <si>
    <t>POU3F2</t>
  </si>
  <si>
    <t>TUBB</t>
  </si>
  <si>
    <t>PPFIBP1</t>
  </si>
  <si>
    <t>RPL26</t>
  </si>
  <si>
    <t>ANGPTL2</t>
  </si>
  <si>
    <t>SOD1</t>
  </si>
  <si>
    <t>RPS14</t>
  </si>
  <si>
    <t>PDE4DIP</t>
  </si>
  <si>
    <t>HIPK2</t>
  </si>
  <si>
    <t>NT5DC2</t>
  </si>
  <si>
    <t>MAGEH1</t>
  </si>
  <si>
    <t>ID3</t>
  </si>
  <si>
    <t>PPP2R5C</t>
  </si>
  <si>
    <t>CNTN1</t>
  </si>
  <si>
    <t>EZR</t>
  </si>
  <si>
    <t>GAS1</t>
  </si>
  <si>
    <t>HMGCR</t>
  </si>
  <si>
    <t>LMO3</t>
  </si>
  <si>
    <t>ZNF536</t>
  </si>
  <si>
    <t>OSBPL11</t>
  </si>
  <si>
    <t>TRIM59</t>
  </si>
  <si>
    <t>LRR1</t>
  </si>
  <si>
    <t>TESC</t>
  </si>
  <si>
    <t>RPL17</t>
  </si>
  <si>
    <t>SLC22A17</t>
  </si>
  <si>
    <t>TMEM151A</t>
  </si>
  <si>
    <t>SEZ6L2</t>
  </si>
  <si>
    <t>AK5</t>
  </si>
  <si>
    <t>PCED1B-AS1</t>
  </si>
  <si>
    <t>CASK</t>
  </si>
  <si>
    <t>NUCKS1</t>
  </si>
  <si>
    <t>IGFBPL1</t>
  </si>
  <si>
    <t>TLE1</t>
  </si>
  <si>
    <t>RPS26</t>
  </si>
  <si>
    <t>CRB1</t>
  </si>
  <si>
    <t>ACSL6</t>
  </si>
  <si>
    <t>SNHG29</t>
  </si>
  <si>
    <t>ARL3</t>
  </si>
  <si>
    <t>ESYT2</t>
  </si>
  <si>
    <t>RPS27A</t>
  </si>
  <si>
    <t>FAM13C</t>
  </si>
  <si>
    <t>TYMSOS</t>
  </si>
  <si>
    <t>PRDM1</t>
  </si>
  <si>
    <t>HEY1</t>
  </si>
  <si>
    <t>RPS25</t>
  </si>
  <si>
    <t>TMEFF2</t>
  </si>
  <si>
    <t>ERBB4</t>
  </si>
  <si>
    <t>ITGA6</t>
  </si>
  <si>
    <t>MYH9</t>
  </si>
  <si>
    <t>MAGED1</t>
  </si>
  <si>
    <t>SLC16A1</t>
  </si>
  <si>
    <t>RPL10A</t>
  </si>
  <si>
    <t>TNIK</t>
  </si>
  <si>
    <t>RPL32</t>
  </si>
  <si>
    <t>SCN3A</t>
  </si>
  <si>
    <t>LRP1B</t>
  </si>
  <si>
    <t>KIF20B</t>
  </si>
  <si>
    <t>SLFN5</t>
  </si>
  <si>
    <t>LRIG1</t>
  </si>
  <si>
    <t>BEST3</t>
  </si>
  <si>
    <t>RAMP2</t>
  </si>
  <si>
    <t>GTF2I</t>
  </si>
  <si>
    <t>SLCO3A1</t>
  </si>
  <si>
    <t>HIRIP3</t>
  </si>
  <si>
    <t>TACC1</t>
  </si>
  <si>
    <t>MTHFD2</t>
  </si>
  <si>
    <t>CIP2A</t>
  </si>
  <si>
    <t>RPS28</t>
  </si>
  <si>
    <t>ZEB1</t>
  </si>
  <si>
    <t>PLCB1</t>
  </si>
  <si>
    <t>ADAMTS4</t>
  </si>
  <si>
    <t>DTYMK</t>
  </si>
  <si>
    <t>RPL11</t>
  </si>
  <si>
    <t>CTSO</t>
  </si>
  <si>
    <t>CLIC4</t>
  </si>
  <si>
    <t>AKNA</t>
  </si>
  <si>
    <t>PSAT1</t>
  </si>
  <si>
    <t>ARHGAP23</t>
  </si>
  <si>
    <t>HMGB3</t>
  </si>
  <si>
    <t>HYAL2</t>
  </si>
  <si>
    <t>RPS2</t>
  </si>
  <si>
    <t>WASF1</t>
  </si>
  <si>
    <t>CARHSP1</t>
  </si>
  <si>
    <t>LINC00511</t>
  </si>
  <si>
    <t>SPTBN1</t>
  </si>
  <si>
    <t>SYNE2</t>
  </si>
  <si>
    <t>MGLL</t>
  </si>
  <si>
    <t>NXPH1</t>
  </si>
  <si>
    <t>FOLH1</t>
  </si>
  <si>
    <t>C2orf27A</t>
  </si>
  <si>
    <t>CKS2</t>
  </si>
  <si>
    <t>TMPO</t>
  </si>
  <si>
    <t>HIST1H1D</t>
  </si>
  <si>
    <t>ITM2C</t>
  </si>
  <si>
    <t>NCKAP1</t>
  </si>
  <si>
    <t>ALDH7A1</t>
  </si>
  <si>
    <t>YWHAE</t>
  </si>
  <si>
    <t>LPAR1</t>
  </si>
  <si>
    <t>FAXDC2</t>
  </si>
  <si>
    <t>RPL19</t>
  </si>
  <si>
    <t>SQLE</t>
  </si>
  <si>
    <t>FHL1</t>
  </si>
  <si>
    <t>CCDC88A</t>
  </si>
  <si>
    <t>RPL7A</t>
  </si>
  <si>
    <t>FADS1</t>
  </si>
  <si>
    <t>KIF22</t>
  </si>
  <si>
    <t>RPS16</t>
  </si>
  <si>
    <t>ASIC4</t>
  </si>
  <si>
    <t>MAP6D1</t>
  </si>
  <si>
    <t>RPL38</t>
  </si>
  <si>
    <t>LHX5-AS1</t>
  </si>
  <si>
    <t>GOLIM4</t>
  </si>
  <si>
    <t>SPC25</t>
  </si>
  <si>
    <t>CSPG5</t>
  </si>
  <si>
    <t>RPL18A</t>
  </si>
  <si>
    <t>POU3F3</t>
  </si>
  <si>
    <t>RBP7</t>
  </si>
  <si>
    <t>DNMT1</t>
  </si>
  <si>
    <t>SLC39A10</t>
  </si>
  <si>
    <t>FAM155A</t>
  </si>
  <si>
    <t>PCSK6</t>
  </si>
  <si>
    <t>CKAP2</t>
  </si>
  <si>
    <t>MDFI</t>
  </si>
  <si>
    <t>FAM171B</t>
  </si>
  <si>
    <t>ARHGAP5</t>
  </si>
  <si>
    <t>GLUD1</t>
  </si>
  <si>
    <t>BSG</t>
  </si>
  <si>
    <t>RPLP1</t>
  </si>
  <si>
    <t>GRM3</t>
  </si>
  <si>
    <t>SKA2</t>
  </si>
  <si>
    <t>TAGLN3</t>
  </si>
  <si>
    <t>CADPS</t>
  </si>
  <si>
    <t>CKS1B</t>
  </si>
  <si>
    <t>RAB33A</t>
  </si>
  <si>
    <t>PIEZO2</t>
  </si>
  <si>
    <t>ITGB3BP</t>
  </si>
  <si>
    <t>OLFM1</t>
  </si>
  <si>
    <t>NSD2</t>
  </si>
  <si>
    <t>RHOC</t>
  </si>
  <si>
    <t>RPL36</t>
  </si>
  <si>
    <t>CD320</t>
  </si>
  <si>
    <t>RPS19</t>
  </si>
  <si>
    <t>CMTM5</t>
  </si>
  <si>
    <t>SLC30A1</t>
  </si>
  <si>
    <t>GRIK2</t>
  </si>
  <si>
    <t>PRRG1</t>
  </si>
  <si>
    <t>PSIP1</t>
  </si>
  <si>
    <t>RPL34</t>
  </si>
  <si>
    <t>IDI1</t>
  </si>
  <si>
    <t>ZNF704</t>
  </si>
  <si>
    <t>AMOTL2</t>
  </si>
  <si>
    <t>TJP1</t>
  </si>
  <si>
    <t>PDE1A</t>
  </si>
  <si>
    <t>H3F3A</t>
  </si>
  <si>
    <t>ITGB1</t>
  </si>
  <si>
    <t>RPS10</t>
  </si>
  <si>
    <t>ASPA</t>
  </si>
  <si>
    <t>TIPARP</t>
  </si>
  <si>
    <t>TNFRSF21</t>
  </si>
  <si>
    <t>FGF1</t>
  </si>
  <si>
    <t>HIST1H4C</t>
  </si>
  <si>
    <t>RPS24</t>
  </si>
  <si>
    <t>EPHB1</t>
  </si>
  <si>
    <t>SELENOM</t>
  </si>
  <si>
    <t>TRIM9</t>
  </si>
  <si>
    <t>BST2</t>
  </si>
  <si>
    <t>FAU</t>
  </si>
  <si>
    <t>AL359091.1</t>
  </si>
  <si>
    <t>MYL12B</t>
  </si>
  <si>
    <t>NUDT1</t>
  </si>
  <si>
    <t>LY6E</t>
  </si>
  <si>
    <t>RPL9</t>
  </si>
  <si>
    <t>GNG4</t>
  </si>
  <si>
    <t>RPL37</t>
  </si>
  <si>
    <t>NIPAL3</t>
  </si>
  <si>
    <t>DEK</t>
  </si>
  <si>
    <t>RPL18</t>
  </si>
  <si>
    <t>NINJ2</t>
  </si>
  <si>
    <t>PDXK</t>
  </si>
  <si>
    <t>SLC38A1</t>
  </si>
  <si>
    <t>NASP</t>
  </si>
  <si>
    <t>JAK1</t>
  </si>
  <si>
    <t>PALM2-AKAP2</t>
  </si>
  <si>
    <t>RANBP1</t>
  </si>
  <si>
    <t>CD53</t>
  </si>
  <si>
    <t>MEG3</t>
  </si>
  <si>
    <t>RPL24</t>
  </si>
  <si>
    <t>H2AFX</t>
  </si>
  <si>
    <t>ISG15</t>
  </si>
  <si>
    <t>LEPROTL1</t>
  </si>
  <si>
    <t>TMTC2</t>
  </si>
  <si>
    <t>RPL13A</t>
  </si>
  <si>
    <t>HIST1H3D</t>
  </si>
  <si>
    <t>RPL35</t>
  </si>
  <si>
    <t>SNX22</t>
  </si>
  <si>
    <t>TFDP2</t>
  </si>
  <si>
    <t>GAL3ST1</t>
  </si>
  <si>
    <t>KIF21A</t>
  </si>
  <si>
    <t>LDB3</t>
  </si>
  <si>
    <t>CRIP2</t>
  </si>
  <si>
    <t>RORA</t>
  </si>
  <si>
    <t>GJC2</t>
  </si>
  <si>
    <t>IRF1</t>
  </si>
  <si>
    <t>SNRPB</t>
  </si>
  <si>
    <t>NKAIN2</t>
  </si>
  <si>
    <t>DUT</t>
  </si>
  <si>
    <t>CNOT6L</t>
  </si>
  <si>
    <t>SAMSN1</t>
  </si>
  <si>
    <t>RPL12</t>
  </si>
  <si>
    <t>SULF2</t>
  </si>
  <si>
    <t>RPL27A</t>
  </si>
  <si>
    <t>MYO1D</t>
  </si>
  <si>
    <t>LSM4</t>
  </si>
  <si>
    <t>RPS8</t>
  </si>
  <si>
    <t>IGFBP2</t>
  </si>
  <si>
    <t>CDH19</t>
  </si>
  <si>
    <t>PKIA</t>
  </si>
  <si>
    <t>SCG5</t>
  </si>
  <si>
    <t>CENPX</t>
  </si>
  <si>
    <t>CDC42EP1</t>
  </si>
  <si>
    <t>LAPTM4A</t>
  </si>
  <si>
    <t>LBH</t>
  </si>
  <si>
    <t>MKLN1</t>
  </si>
  <si>
    <t>TPD52</t>
  </si>
  <si>
    <t>SMC3</t>
  </si>
  <si>
    <t>RPL36AL</t>
  </si>
  <si>
    <t>P2RX7</t>
  </si>
  <si>
    <t>HHATL</t>
  </si>
  <si>
    <t>IPO13</t>
  </si>
  <si>
    <t>RPL27</t>
  </si>
  <si>
    <t>CAMK2N2</t>
  </si>
  <si>
    <t>RPS23</t>
  </si>
  <si>
    <t>H2AFV</t>
  </si>
  <si>
    <t>KANK1</t>
  </si>
  <si>
    <t>RPS5</t>
  </si>
  <si>
    <t>MEGF10</t>
  </si>
  <si>
    <t>TMA7</t>
  </si>
  <si>
    <t>NTM</t>
  </si>
  <si>
    <t>PDCD4</t>
  </si>
  <si>
    <t>LRP2</t>
  </si>
  <si>
    <t>RAN</t>
  </si>
  <si>
    <t>CALD1</t>
  </si>
  <si>
    <t>RNASEH2B</t>
  </si>
  <si>
    <t>RPL36A</t>
  </si>
  <si>
    <t>SERPINB6</t>
  </si>
  <si>
    <t>RPL5</t>
  </si>
  <si>
    <t>SUPT16H</t>
  </si>
  <si>
    <t>RPS13</t>
  </si>
  <si>
    <t>HNRNPAB</t>
  </si>
  <si>
    <t>UBA52</t>
  </si>
  <si>
    <t>MAP1A</t>
  </si>
  <si>
    <t>TPT1</t>
  </si>
  <si>
    <t>NCAPD3</t>
  </si>
  <si>
    <t>SLC3A2</t>
  </si>
  <si>
    <t>RPS4Y1</t>
  </si>
  <si>
    <t>PGAP1</t>
  </si>
  <si>
    <t>TMC7</t>
  </si>
  <si>
    <t>INSIG1</t>
  </si>
  <si>
    <t>COL4A5</t>
  </si>
  <si>
    <t>NUCB2</t>
  </si>
  <si>
    <t>RPS9</t>
  </si>
  <si>
    <t>ZNF827</t>
  </si>
  <si>
    <t>SEC14L5</t>
  </si>
  <si>
    <t>MYCN</t>
  </si>
  <si>
    <t>MIS18A</t>
  </si>
  <si>
    <t>RPL21</t>
  </si>
  <si>
    <t>ENPP6</t>
  </si>
  <si>
    <t>LINC00472</t>
  </si>
  <si>
    <t>RPL8</t>
  </si>
  <si>
    <t>OTUD7A</t>
  </si>
  <si>
    <t>MGST2</t>
  </si>
  <si>
    <t>COL9A3</t>
  </si>
  <si>
    <t>OST4</t>
  </si>
  <si>
    <t>WIPF1</t>
  </si>
  <si>
    <t>KLRC2</t>
  </si>
  <si>
    <t>ITGA2</t>
  </si>
  <si>
    <t>SPDL1</t>
  </si>
  <si>
    <t>RAP1B</t>
  </si>
  <si>
    <t>NCAPD2</t>
  </si>
  <si>
    <t>UNC5C</t>
  </si>
  <si>
    <t>LRRC4C</t>
  </si>
  <si>
    <t>CPOX</t>
  </si>
  <si>
    <t>FOXP1</t>
  </si>
  <si>
    <t>MAD2L2</t>
  </si>
  <si>
    <t>RPSA</t>
  </si>
  <si>
    <t>TSPYL2</t>
  </si>
  <si>
    <t>PBX1</t>
  </si>
  <si>
    <t>GPR62</t>
  </si>
  <si>
    <t>MAZ</t>
  </si>
  <si>
    <t>TRIB2</t>
  </si>
  <si>
    <t>SEZ6L</t>
  </si>
  <si>
    <t>BUB3</t>
  </si>
  <si>
    <t>SLC45A3</t>
  </si>
  <si>
    <t>BCAS1</t>
  </si>
  <si>
    <t>AL033523.1</t>
  </si>
  <si>
    <t>ATP10B</t>
  </si>
  <si>
    <t>SAC3D1</t>
  </si>
  <si>
    <t>KLHL4</t>
  </si>
  <si>
    <t>GLIPR1</t>
  </si>
  <si>
    <t>ELAVL4</t>
  </si>
  <si>
    <t>GNG5</t>
  </si>
  <si>
    <t>BRINP1</t>
  </si>
  <si>
    <t>UBE2S</t>
  </si>
  <si>
    <t>SSR3</t>
  </si>
  <si>
    <t>RPL29</t>
  </si>
  <si>
    <t>TOX3</t>
  </si>
  <si>
    <t>GRIA3</t>
  </si>
  <si>
    <t>TMEM235</t>
  </si>
  <si>
    <t>SNTG1</t>
  </si>
  <si>
    <t>CBLB</t>
  </si>
  <si>
    <t>GABPB1-AS1</t>
  </si>
  <si>
    <t>HSPA8</t>
  </si>
  <si>
    <t>CD59</t>
  </si>
  <si>
    <t>SLC5A11</t>
  </si>
  <si>
    <t>AC096564.1</t>
  </si>
  <si>
    <t>CREM</t>
  </si>
  <si>
    <t>C10orf90</t>
  </si>
  <si>
    <t>RPL6</t>
  </si>
  <si>
    <t>SLC22A15</t>
  </si>
  <si>
    <t>YWHAZ</t>
  </si>
  <si>
    <t>CPEB1</t>
  </si>
  <si>
    <t>AAK1</t>
  </si>
  <si>
    <t>UPF3A</t>
  </si>
  <si>
    <t>RPL22</t>
  </si>
  <si>
    <t>FUS</t>
  </si>
  <si>
    <t>AC009063.2</t>
  </si>
  <si>
    <t>NFKBIZ</t>
  </si>
  <si>
    <t>SEMA3C</t>
  </si>
  <si>
    <t>RAD21</t>
  </si>
  <si>
    <t>PANTR1</t>
  </si>
  <si>
    <t>RASGRF2</t>
  </si>
  <si>
    <t>SYNE1</t>
  </si>
  <si>
    <t>LINC00639</t>
  </si>
  <si>
    <t>ZNF528-AS1</t>
  </si>
  <si>
    <t>SLC7A14-AS1</t>
  </si>
  <si>
    <t>BPTF</t>
  </si>
  <si>
    <t>DNAH17</t>
  </si>
  <si>
    <t>ANKRD28</t>
  </si>
  <si>
    <t>CDC42SE2</t>
  </si>
  <si>
    <t>PRR5L</t>
  </si>
  <si>
    <t>SNRPD2</t>
  </si>
  <si>
    <t>GALNT6</t>
  </si>
  <si>
    <t>GADD45G</t>
  </si>
  <si>
    <t>RPL15</t>
  </si>
  <si>
    <t>S1PR5</t>
  </si>
  <si>
    <t>ITGB2</t>
  </si>
  <si>
    <t>CYB5R2</t>
  </si>
  <si>
    <t>RSRP1</t>
  </si>
  <si>
    <t>ATP5F1E</t>
  </si>
  <si>
    <t>APCDD1</t>
  </si>
  <si>
    <t>RPS3A</t>
  </si>
  <si>
    <t>SGK2</t>
  </si>
  <si>
    <t>SLA</t>
  </si>
  <si>
    <t>SH3TC2</t>
  </si>
  <si>
    <t>RPS6</t>
  </si>
  <si>
    <t>PIR</t>
  </si>
  <si>
    <t>ZFAND5</t>
  </si>
  <si>
    <t>SUB1</t>
  </si>
  <si>
    <t>CFLAR</t>
  </si>
  <si>
    <t>RASGRF1</t>
  </si>
  <si>
    <t>SCG2</t>
  </si>
  <si>
    <t>LINC00689</t>
  </si>
  <si>
    <t>CHD7</t>
  </si>
  <si>
    <t>TP53TG5</t>
  </si>
  <si>
    <t>SETD5</t>
  </si>
  <si>
    <t>NPIPB5</t>
  </si>
  <si>
    <t>EEF1B2</t>
  </si>
  <si>
    <t>FASN</t>
  </si>
  <si>
    <t>IRAK3</t>
  </si>
  <si>
    <t>TRIM24</t>
  </si>
  <si>
    <t>TSPO</t>
  </si>
  <si>
    <t>OAZ1</t>
  </si>
  <si>
    <t>GYPC</t>
  </si>
  <si>
    <t>CDKN2A</t>
  </si>
  <si>
    <t>CD99</t>
  </si>
  <si>
    <t>UNC80</t>
  </si>
  <si>
    <t>GCC2</t>
  </si>
  <si>
    <t>FAR1</t>
  </si>
  <si>
    <t>AFDN</t>
  </si>
  <si>
    <t>DIO2</t>
  </si>
  <si>
    <t>CLASP2</t>
  </si>
  <si>
    <t>SRP14</t>
  </si>
  <si>
    <t>FGF12</t>
  </si>
  <si>
    <t>RHEB</t>
  </si>
  <si>
    <t>H1FX</t>
  </si>
  <si>
    <t>BASP1</t>
  </si>
  <si>
    <t>PRDX1</t>
  </si>
  <si>
    <t>GAB1</t>
  </si>
  <si>
    <t>ANXA11</t>
  </si>
  <si>
    <t>DSCAM</t>
  </si>
  <si>
    <t>CD82</t>
  </si>
  <si>
    <t>MBNL1</t>
  </si>
  <si>
    <t>MAPK10</t>
  </si>
  <si>
    <t>CD46</t>
  </si>
  <si>
    <t>SUGP2</t>
  </si>
  <si>
    <t>RPL4</t>
  </si>
  <si>
    <t>KAT6B</t>
  </si>
  <si>
    <t>HINT1</t>
  </si>
  <si>
    <t>UCP2</t>
  </si>
  <si>
    <t>RABAC1</t>
  </si>
  <si>
    <t>RGS2</t>
  </si>
  <si>
    <t>FRY</t>
  </si>
  <si>
    <t>ZEB2</t>
  </si>
  <si>
    <t>RPS20</t>
  </si>
  <si>
    <t>TUBB4B</t>
  </si>
  <si>
    <t>TNFRSF1B</t>
  </si>
  <si>
    <t>RAPGEF4</t>
  </si>
  <si>
    <t>SNRPE</t>
  </si>
  <si>
    <t>HSPH1</t>
  </si>
  <si>
    <t>MACF1</t>
  </si>
  <si>
    <t>VMA21</t>
  </si>
  <si>
    <t>PCSK7</t>
  </si>
  <si>
    <t>HNRNPA2B1</t>
  </si>
  <si>
    <t>PTPN12</t>
  </si>
  <si>
    <t>LINC00342</t>
  </si>
  <si>
    <t>SYNM</t>
  </si>
  <si>
    <t>AFF3</t>
  </si>
  <si>
    <t>HSPA13</t>
  </si>
  <si>
    <t>ARFGAP3</t>
  </si>
  <si>
    <t>NKTR</t>
  </si>
  <si>
    <t>HIP1</t>
  </si>
  <si>
    <t>PPP1CB</t>
  </si>
  <si>
    <t>HIST1H1C</t>
  </si>
  <si>
    <t>CDC37</t>
  </si>
  <si>
    <t>FTX</t>
  </si>
  <si>
    <t>KDELR1</t>
  </si>
  <si>
    <t>ANKRD36C</t>
  </si>
  <si>
    <t>NDUFB3</t>
  </si>
  <si>
    <t>SILC1</t>
  </si>
  <si>
    <t>POLR2I</t>
  </si>
  <si>
    <t>RAB27B</t>
  </si>
  <si>
    <t>SF3B3</t>
  </si>
  <si>
    <t>SLC11A2</t>
  </si>
  <si>
    <t>CLCN3</t>
  </si>
  <si>
    <t>EFCAB14</t>
  </si>
  <si>
    <t>RAC3</t>
  </si>
  <si>
    <t>NDN</t>
  </si>
  <si>
    <t>HLTF</t>
  </si>
  <si>
    <t>SPECC1</t>
  </si>
  <si>
    <t>BCR</t>
  </si>
  <si>
    <t>PGP</t>
  </si>
  <si>
    <t>RAB30</t>
  </si>
  <si>
    <t>ELOVL5</t>
  </si>
  <si>
    <t>SEC11C</t>
  </si>
  <si>
    <t>ZNF292</t>
  </si>
  <si>
    <t>AGO3</t>
  </si>
  <si>
    <t>SPAG9</t>
  </si>
  <si>
    <t>SPATS2</t>
  </si>
  <si>
    <t>NDFIP2</t>
  </si>
  <si>
    <t>RNF130</t>
  </si>
  <si>
    <t>SPATA6</t>
  </si>
  <si>
    <t>ARL6IP1</t>
  </si>
  <si>
    <t>NOP56</t>
  </si>
  <si>
    <t>GNG7</t>
  </si>
  <si>
    <t>FUBP1</t>
  </si>
  <si>
    <t>GLG1</t>
  </si>
  <si>
    <t>PRDM2</t>
  </si>
  <si>
    <t>DMD</t>
  </si>
  <si>
    <t>BAZ2B</t>
  </si>
  <si>
    <t>GPX4</t>
  </si>
  <si>
    <t>CTCF</t>
  </si>
  <si>
    <t>ZMAT1</t>
  </si>
  <si>
    <t>NKD1</t>
  </si>
  <si>
    <t>ACAP3</t>
  </si>
  <si>
    <t>MGAT5</t>
  </si>
  <si>
    <t>MDK</t>
  </si>
  <si>
    <t>MYT1L</t>
  </si>
  <si>
    <t>RRBP1</t>
  </si>
  <si>
    <t>ZNF428</t>
  </si>
  <si>
    <t>CACNA2D1</t>
  </si>
  <si>
    <t>HIP1R</t>
  </si>
  <si>
    <t>KIF13A</t>
  </si>
  <si>
    <t>DDX17</t>
  </si>
  <si>
    <t>SRGAP3</t>
  </si>
  <si>
    <t>LUC7L3</t>
  </si>
  <si>
    <t>IRF2BP2</t>
  </si>
  <si>
    <t>COPA</t>
  </si>
  <si>
    <t>LMO4</t>
  </si>
  <si>
    <t>SSBP3</t>
  </si>
  <si>
    <t>GNAQ</t>
  </si>
  <si>
    <t>PHB2</t>
  </si>
  <si>
    <t>BCAR1</t>
  </si>
  <si>
    <t>SMIM14</t>
  </si>
  <si>
    <t>SEPTIN2</t>
  </si>
  <si>
    <t>SFPQ</t>
  </si>
  <si>
    <t>ATP2B1</t>
  </si>
  <si>
    <t>EIF4G3</t>
  </si>
  <si>
    <t>LDLRAD3</t>
  </si>
  <si>
    <t>LRIG2</t>
  </si>
  <si>
    <t>CHMP2A</t>
  </si>
  <si>
    <t>NDUFB2</t>
  </si>
  <si>
    <t>DENND11</t>
  </si>
  <si>
    <t>HIST1H4E</t>
  </si>
  <si>
    <t>TGOLN2</t>
  </si>
  <si>
    <t>FXR2</t>
  </si>
  <si>
    <t>NUTM2A-AS1</t>
  </si>
  <si>
    <t>CCPG1</t>
  </si>
  <si>
    <t>SETX</t>
  </si>
  <si>
    <t>SEL1L</t>
  </si>
  <si>
    <t>RPN1</t>
  </si>
  <si>
    <t>TMEM41B</t>
  </si>
  <si>
    <t>HDLBP</t>
  </si>
  <si>
    <t>PRKX</t>
  </si>
  <si>
    <t>Brain</t>
  </si>
  <si>
    <t>Astrocytes</t>
  </si>
  <si>
    <t>GFAP,SLC1A3,SLC1A2,GLUL,S100B,ALDH1L1,AQP4,IGFBP3,ATP13A4,CBS,SOX9,CD40,CD80,CD86,C5AR1</t>
  </si>
  <si>
    <t>Cholinergic neurons</t>
  </si>
  <si>
    <t>CHAT,SLC18A3,ACHE</t>
  </si>
  <si>
    <t>Dopaminergic neurons</t>
  </si>
  <si>
    <t>TH,SLC6A3,FOXA2,KCNJ6,NR4A2,LMX1B,DBH,SLC6A2,PPP1R1B</t>
  </si>
  <si>
    <t>PECAM1,VWF,A2M,APOLD1,FLT1,TM4SF1,CD34,MCAM,ENG,PTPRC,VCAM1,CDH5</t>
  </si>
  <si>
    <t>SLC6A1,GABBR1,GABBR2,GAD2,GAD1,SLC32A1</t>
  </si>
  <si>
    <t>Glutamatergic neurons</t>
  </si>
  <si>
    <t>SLC17A7,SLC17A6,GRIN1,GRIN2B,GLS,GLUL,GRIN2A</t>
  </si>
  <si>
    <t>DCX,NEUROD1,TBR1,STMN1,NCAM1,TUBB3</t>
  </si>
  <si>
    <t>MS4A1,CCR6,CXCR3,CD4,IL2RA,ISG20,TNFRSF8</t>
  </si>
  <si>
    <t>RBFOX3,MAP2,SYP,DLG4,TUBB3,MAPT,INA,GAP43,NRP1</t>
  </si>
  <si>
    <t>P2RY12,ITGAM,CD40,PTPRC,CD68,AIF1,CX3CR1,TMEM119,ADGRE1,C1QA,NOS2,TNF,ISYNA1,CCL4,ADORA3,ADRB2,BHLHE41,BIN1,KLF2,NAV3,RHOB,SALL1,SIGLEC8,SLC1A3,SPRY1,TAL1</t>
  </si>
  <si>
    <t>Myelinating Schwann cells</t>
  </si>
  <si>
    <t>SOX10,EGR2,MBP,MPZ</t>
  </si>
  <si>
    <t>Neural Progenitor cells</t>
  </si>
  <si>
    <t>CSPG4,RNF5,EOMES,SOX2,SOX1,NES,PAX3,PAX6,OTX2,CNTNAP1,ASCL1,SMARCA4,MSI1,MSI2</t>
  </si>
  <si>
    <t>Neural stem cells</t>
  </si>
  <si>
    <t>SOX2,PROM1,NES,SOX9</t>
  </si>
  <si>
    <t>Neuroblasts</t>
  </si>
  <si>
    <t>NEUROD1,DCX,DLX2,PROX1,EOMES,TUBB3</t>
  </si>
  <si>
    <t>Neuroepithelial cells</t>
  </si>
  <si>
    <t>NES,SOX2,NOTCH1,HES1,HES3,CDH1,OCLN,SOX10</t>
  </si>
  <si>
    <t>Non myelinating Schwann cells</t>
  </si>
  <si>
    <t>SOX10,GAP43,NCAM1,NGFR</t>
  </si>
  <si>
    <t>LHFPL3,MEGF11,PCDH15,PDGFRA,CSPG4,RNF5</t>
  </si>
  <si>
    <t>OLIG1,OLIG2,OLIG3,CLDN11,MBP,MOG,MAG,GALC,CNP,SOX10,FA2H,UGT8</t>
  </si>
  <si>
    <t>VIM,NES,PAX6,HES1,HES5,GFAP,SLC1A3,FABP7,TNC,CDH2,SOX2</t>
  </si>
  <si>
    <t>Schwann precursor cells</t>
  </si>
  <si>
    <t>SOX10,GAP43,FABP7,MPZ,DHH,NGFR</t>
  </si>
  <si>
    <t>Serotonergic neurons</t>
  </si>
  <si>
    <t>TPH1,SLC6A4,FEV,HTR1A,HTR1B</t>
  </si>
  <si>
    <t>Tanycytes</t>
  </si>
  <si>
    <t>GPR50,COL23A1</t>
  </si>
  <si>
    <t>p_val</t>
  </si>
  <si>
    <t>avg_log2FC</t>
  </si>
  <si>
    <t>pct.1</t>
  </si>
  <si>
    <t>pct.2</t>
  </si>
  <si>
    <t>p_val_adj</t>
  </si>
  <si>
    <t>FCGRT</t>
  </si>
  <si>
    <t>ARPC1B</t>
  </si>
  <si>
    <t>LST1</t>
  </si>
  <si>
    <t>SLC11A1</t>
  </si>
  <si>
    <t>CREG1</t>
  </si>
  <si>
    <t>ALOX5AP</t>
  </si>
  <si>
    <t>IER5</t>
  </si>
  <si>
    <t>PYCARD</t>
  </si>
  <si>
    <t>CXCL16</t>
  </si>
  <si>
    <t>ASAH1</t>
  </si>
  <si>
    <t>FPR1</t>
  </si>
  <si>
    <t>LGALS9</t>
  </si>
  <si>
    <t>TGFB1</t>
  </si>
  <si>
    <t>CAPZB</t>
  </si>
  <si>
    <t>ARPC3</t>
  </si>
  <si>
    <t>PLEK</t>
  </si>
  <si>
    <t>MNDA</t>
  </si>
  <si>
    <t>SEC11A</t>
  </si>
  <si>
    <t>UNC93B1</t>
  </si>
  <si>
    <t>SWAP70</t>
  </si>
  <si>
    <t>LHFPL2</t>
  </si>
  <si>
    <t>LYN</t>
  </si>
  <si>
    <t>MAN1A1</t>
  </si>
  <si>
    <t>LYL1</t>
  </si>
  <si>
    <t>CTSH</t>
  </si>
  <si>
    <t>RPS11</t>
  </si>
  <si>
    <t>XBP1</t>
  </si>
  <si>
    <t>HPGDS</t>
  </si>
  <si>
    <t>RPS17</t>
  </si>
  <si>
    <t>SERP1</t>
  </si>
  <si>
    <t>DRAM2</t>
  </si>
  <si>
    <t>BTK</t>
  </si>
  <si>
    <t>ADA2</t>
  </si>
  <si>
    <t>RPL23</t>
  </si>
  <si>
    <t>EEF1G</t>
  </si>
  <si>
    <t>BAG3</t>
  </si>
  <si>
    <t>REST</t>
  </si>
  <si>
    <t>MICOS10</t>
  </si>
  <si>
    <t>CREB3L2</t>
  </si>
  <si>
    <t>AZIN1-AS1</t>
  </si>
  <si>
    <t>GRB2</t>
  </si>
  <si>
    <t>STX7</t>
  </si>
  <si>
    <t>HSPB1</t>
  </si>
  <si>
    <t>NME2</t>
  </si>
  <si>
    <t>IER5L</t>
  </si>
  <si>
    <t>NCOA4</t>
  </si>
  <si>
    <t>SELENOH</t>
  </si>
  <si>
    <t>C6orf62</t>
  </si>
  <si>
    <t>ROCK1</t>
  </si>
  <si>
    <t>RANBP2</t>
  </si>
  <si>
    <t>MYDGF</t>
  </si>
  <si>
    <t>SNX2</t>
  </si>
  <si>
    <t>KDELR2</t>
  </si>
  <si>
    <t>ARHGEF6</t>
  </si>
  <si>
    <t>EIF2S3</t>
  </si>
  <si>
    <t>TRAM1</t>
  </si>
  <si>
    <t>ACTR3</t>
  </si>
  <si>
    <t>NANS</t>
  </si>
  <si>
    <t>RPN2</t>
  </si>
  <si>
    <t>DUXAP8</t>
  </si>
  <si>
    <t>SLITRK5</t>
  </si>
  <si>
    <t>PTCH1</t>
  </si>
  <si>
    <t>NDUFA4</t>
  </si>
  <si>
    <t>NTRK3</t>
  </si>
  <si>
    <t>HDHD2</t>
  </si>
  <si>
    <t>COX6A1</t>
  </si>
  <si>
    <t>GNG2</t>
  </si>
  <si>
    <t>RPL7</t>
  </si>
  <si>
    <t>CPEB4</t>
  </si>
  <si>
    <t>BEX4</t>
  </si>
  <si>
    <t>CSMD3</t>
  </si>
  <si>
    <t>CNRIP1</t>
  </si>
  <si>
    <t>TMEM161B-AS1</t>
  </si>
  <si>
    <t>HSBP1</t>
  </si>
  <si>
    <t>TIMM50</t>
  </si>
  <si>
    <t>DGKG</t>
  </si>
  <si>
    <t>COX6C</t>
  </si>
  <si>
    <t>ANKRD46</t>
  </si>
  <si>
    <t>TIA1</t>
  </si>
  <si>
    <t>SPCS2</t>
  </si>
  <si>
    <t>MIR9-3HG</t>
  </si>
  <si>
    <t>ARHGAP35</t>
  </si>
  <si>
    <t>ATP5PO</t>
  </si>
  <si>
    <t>QPRT</t>
  </si>
  <si>
    <t>EEF1A1</t>
  </si>
  <si>
    <t>FCHSD2</t>
  </si>
  <si>
    <t>PGM3</t>
  </si>
  <si>
    <t>TRIO</t>
  </si>
  <si>
    <t>UST</t>
  </si>
  <si>
    <t>ZNF117</t>
  </si>
  <si>
    <t>CKAP4</t>
  </si>
  <si>
    <t>B4GALNT4</t>
  </si>
  <si>
    <t>LINC00662</t>
  </si>
  <si>
    <t>HIF3A</t>
  </si>
  <si>
    <t>BRINP2</t>
  </si>
  <si>
    <t>EXOSC6</t>
  </si>
  <si>
    <t>UBN2</t>
  </si>
  <si>
    <t>RALGPS2</t>
  </si>
  <si>
    <t>COX11</t>
  </si>
  <si>
    <t>ATAT1</t>
  </si>
  <si>
    <t>TARBP1</t>
  </si>
  <si>
    <t>CDK14</t>
  </si>
  <si>
    <t>SCN8A</t>
  </si>
  <si>
    <t>CSMD1</t>
  </si>
  <si>
    <t>NPTXR</t>
  </si>
  <si>
    <t>KCND2</t>
  </si>
  <si>
    <t>UBE2J1</t>
  </si>
  <si>
    <t>PRDX4</t>
  </si>
  <si>
    <t>NSMCE1</t>
  </si>
  <si>
    <t>KDM1A</t>
  </si>
  <si>
    <t>HSD17B10</t>
  </si>
  <si>
    <t>FNDC3A</t>
  </si>
  <si>
    <t>CIAO2B</t>
  </si>
  <si>
    <t>AP2M1</t>
  </si>
  <si>
    <t>RPL3</t>
  </si>
  <si>
    <t>MT-ATP8</t>
  </si>
  <si>
    <t>SELENOK</t>
  </si>
  <si>
    <t>AL627171.2</t>
  </si>
  <si>
    <t>TPT1-AS1</t>
  </si>
  <si>
    <t>SAP30BP</t>
  </si>
  <si>
    <t>TTC14</t>
  </si>
  <si>
    <t>BCL2L11</t>
  </si>
  <si>
    <t>TCGA clinical information</t>
  </si>
  <si>
    <t>Characteristic</t>
  </si>
  <si>
    <r>
      <t>Cluster 1, N = 241</t>
    </r>
    <r>
      <rPr>
        <b/>
        <vertAlign val="superscript"/>
        <sz val="10"/>
        <color rgb="FF000000"/>
        <rFont val="Calibri"/>
        <family val="2"/>
      </rPr>
      <t>1</t>
    </r>
  </si>
  <si>
    <r>
      <t>Cluster 2, N = 266</t>
    </r>
    <r>
      <rPr>
        <b/>
        <vertAlign val="superscript"/>
        <sz val="10"/>
        <color rgb="FF000000"/>
        <rFont val="Calibri"/>
        <family val="2"/>
      </rPr>
      <t>1</t>
    </r>
  </si>
  <si>
    <r>
      <t>p-value</t>
    </r>
    <r>
      <rPr>
        <vertAlign val="superscript"/>
        <sz val="10"/>
        <color rgb="FF000000"/>
        <rFont val="Calibri"/>
        <family val="2"/>
      </rPr>
      <t>2</t>
    </r>
  </si>
  <si>
    <t>Age</t>
  </si>
  <si>
    <t>40 (33, 52)</t>
  </si>
  <si>
    <t>42 (32, 54)</t>
  </si>
  <si>
    <t>Diagnosis</t>
  </si>
  <si>
    <t>&lt;0.001</t>
  </si>
  <si>
    <t>Astrocytoma, anaplastic</t>
  </si>
  <si>
    <t>35 (15%)</t>
  </si>
  <si>
    <t>93 (35%)</t>
  </si>
  <si>
    <t>Astrocytoma, NOS</t>
  </si>
  <si>
    <t>31 (13%)</t>
  </si>
  <si>
    <t>33 (12%)</t>
  </si>
  <si>
    <t>Mixed glioma</t>
  </si>
  <si>
    <t>69 (29%)</t>
  </si>
  <si>
    <t>59 (22%)</t>
  </si>
  <si>
    <t>Oligodendroglioma, anaplastic</t>
  </si>
  <si>
    <t>49 (20%)</t>
  </si>
  <si>
    <t>29 (11%)</t>
  </si>
  <si>
    <t>Oligodendroglioma, NOS</t>
  </si>
  <si>
    <t>57 (24%)</t>
  </si>
  <si>
    <t>52 (20%)</t>
  </si>
  <si>
    <t>Gender</t>
  </si>
  <si>
    <t>Female</t>
  </si>
  <si>
    <t>109 (45%)</t>
  </si>
  <si>
    <t>117 (44%)</t>
  </si>
  <si>
    <t>Male</t>
  </si>
  <si>
    <t>132 (55%)</t>
  </si>
  <si>
    <t>149 (56%)</t>
  </si>
  <si>
    <t>Status</t>
  </si>
  <si>
    <t>Live</t>
  </si>
  <si>
    <t>197 (82%)</t>
  </si>
  <si>
    <t>185 (70%)</t>
  </si>
  <si>
    <t xml:space="preserve">Dead </t>
  </si>
  <si>
    <t>44 (18%)</t>
  </si>
  <si>
    <t>81 (30%)</t>
  </si>
  <si>
    <t>Grade</t>
  </si>
  <si>
    <t>G2</t>
  </si>
  <si>
    <t>114 (47%)</t>
  </si>
  <si>
    <t>101 (38%)</t>
  </si>
  <si>
    <t>G3</t>
  </si>
  <si>
    <t>103 (43%)</t>
  </si>
  <si>
    <t>133 (50%)</t>
  </si>
  <si>
    <t>G2/G3</t>
  </si>
  <si>
    <t>24 (10.0%)</t>
  </si>
  <si>
    <t>32 (12%)</t>
  </si>
  <si>
    <t>IDH.status</t>
  </si>
  <si>
    <t>Mutant</t>
  </si>
  <si>
    <t>219 (91%)</t>
  </si>
  <si>
    <t>191 (72%)</t>
  </si>
  <si>
    <t>WT</t>
  </si>
  <si>
    <t>20 (8.3%)</t>
  </si>
  <si>
    <t>74 (28%)</t>
  </si>
  <si>
    <t>NA</t>
  </si>
  <si>
    <t>2 (0.8%)</t>
  </si>
  <si>
    <t>1 (0.4%)</t>
  </si>
  <si>
    <t>1p.19q.codeletion</t>
  </si>
  <si>
    <t>Codel</t>
  </si>
  <si>
    <t>99 (41%)</t>
  </si>
  <si>
    <t>67 (25%)</t>
  </si>
  <si>
    <t>non-codel</t>
  </si>
  <si>
    <t>142 (59%)</t>
  </si>
  <si>
    <t>199 (75%)</t>
  </si>
  <si>
    <t>MGMT.promoter.status</t>
  </si>
  <si>
    <t>Methylated</t>
  </si>
  <si>
    <t>220 (91%)</t>
  </si>
  <si>
    <t>198 (74%)</t>
  </si>
  <si>
    <t>Unmethylated</t>
  </si>
  <si>
    <t>21 (8.7%)</t>
  </si>
  <si>
    <t>68 (26%)</t>
  </si>
  <si>
    <r>
      <t>1</t>
    </r>
    <r>
      <rPr>
        <sz val="10"/>
        <color rgb="FF000000"/>
        <rFont val="Calibri"/>
        <family val="2"/>
      </rPr>
      <t>Median (IQR); n (%)</t>
    </r>
  </si>
  <si>
    <r>
      <t>2</t>
    </r>
    <r>
      <rPr>
        <sz val="10"/>
        <color rgb="FF000000"/>
        <rFont val="Calibri"/>
        <family val="2"/>
      </rPr>
      <t>Wilcoxon rank sum test; Pearson's Chi-squared test; Fisher's exact test</t>
    </r>
  </si>
  <si>
    <t>CGGA clinical information</t>
  </si>
  <si>
    <t xml:space="preserve"> Characteristic</t>
  </si>
  <si>
    <r>
      <t>Good, N = 305</t>
    </r>
    <r>
      <rPr>
        <b/>
        <vertAlign val="superscript"/>
        <sz val="10"/>
        <color rgb="FF000000"/>
        <rFont val="Calibri"/>
        <family val="2"/>
      </rPr>
      <t>1</t>
    </r>
  </si>
  <si>
    <r>
      <t>Poor, N = 287</t>
    </r>
    <r>
      <rPr>
        <b/>
        <vertAlign val="superscript"/>
        <sz val="10"/>
        <color rgb="FF000000"/>
        <rFont val="Calibri"/>
        <family val="2"/>
      </rPr>
      <t>1</t>
    </r>
  </si>
  <si>
    <r>
      <t>p-value</t>
    </r>
    <r>
      <rPr>
        <b/>
        <vertAlign val="superscript"/>
        <sz val="10"/>
        <color rgb="FF000000"/>
        <rFont val="Calibri"/>
        <family val="2"/>
      </rPr>
      <t>2</t>
    </r>
  </si>
  <si>
    <t xml:space="preserve">  Age</t>
  </si>
  <si>
    <t>40 (33, 45)</t>
  </si>
  <si>
    <t>41 (34, 48)</t>
  </si>
  <si>
    <t xml:space="preserve">  Gender</t>
  </si>
  <si>
    <t>125 (41%)</t>
  </si>
  <si>
    <t>126 (44%)</t>
  </si>
  <si>
    <t>180 (59%)</t>
  </si>
  <si>
    <t>161 (56%)</t>
  </si>
  <si>
    <t xml:space="preserve"> Grade</t>
  </si>
  <si>
    <t>182 (60%)</t>
  </si>
  <si>
    <t>88 (31%)</t>
  </si>
  <si>
    <t>123 (40%)</t>
  </si>
  <si>
    <t>199 (69%)</t>
  </si>
  <si>
    <t xml:space="preserve"> IDH.status</t>
  </si>
  <si>
    <t>231 (83%)</t>
  </si>
  <si>
    <t>184 (67%)</t>
  </si>
  <si>
    <t>Wildtype</t>
  </si>
  <si>
    <t>46 (17%)</t>
  </si>
  <si>
    <t>92 (33%)</t>
  </si>
  <si>
    <t>134 (47%)</t>
  </si>
  <si>
    <t>Non-codel</t>
  </si>
  <si>
    <t>149 (53%)</t>
  </si>
  <si>
    <t>223 (83%)</t>
  </si>
  <si>
    <t>155 (64%)</t>
  </si>
  <si>
    <t>130 (53%)</t>
  </si>
  <si>
    <t>87 (36%)</t>
  </si>
  <si>
    <t>113 (47%)</t>
  </si>
  <si>
    <t>Cell type</t>
  </si>
  <si>
    <t>Marker genes</t>
  </si>
  <si>
    <t>TAM-AIF1</t>
  </si>
  <si>
    <t>C1QB, C1QA, AIF1, HLA-DRB1, CD74, HLA-DRA, C1QC, C3, HLA-DPA1, HLA-DPB1, CYBA, RNASET2, CSF1R, TMSB4X, A2M</t>
  </si>
  <si>
    <t>TAM-CCL3</t>
  </si>
  <si>
    <t>CCL3, CCL4, IL1B, CCL4L2, CCL3L1, CD83, KLF2, DUSP1, TNFAIP3, RGS1, KLF6, NFKBIA, ATF3, CH25H, CXCR4</t>
  </si>
  <si>
    <t>TAM-SPP1</t>
  </si>
  <si>
    <t>SPP1, APOC1, APOC2, FTL, S100A11, LGALS1, LAPTM5, GPNMB, MAFB, CTSD, TMSB4X, HCLS1, SRGAP2, SLCO2B1, KCTD12</t>
  </si>
  <si>
    <t>PTGS2</t>
  </si>
  <si>
    <t>SCIMP</t>
  </si>
  <si>
    <t>DUSP6</t>
  </si>
  <si>
    <t>SCN1A</t>
  </si>
  <si>
    <t>MIAT</t>
  </si>
  <si>
    <t>CACNA1A</t>
  </si>
  <si>
    <t>AC245060.5</t>
  </si>
  <si>
    <t>ATP6V0A2</t>
  </si>
  <si>
    <t>UQCR11</t>
  </si>
  <si>
    <t>HIGD2A</t>
  </si>
  <si>
    <t>TNFRSF13C</t>
  </si>
  <si>
    <t>RPL37A</t>
  </si>
  <si>
    <t>RACK1</t>
  </si>
  <si>
    <t>SPCS3</t>
  </si>
  <si>
    <t>PLSCR4</t>
  </si>
  <si>
    <t>STOX1</t>
  </si>
  <si>
    <t>LYPD1</t>
  </si>
  <si>
    <t>ATP5MF</t>
  </si>
  <si>
    <t>ERLEC1</t>
  </si>
  <si>
    <t>MED13L</t>
  </si>
  <si>
    <t>KANSL1</t>
  </si>
  <si>
    <t>SPG7</t>
  </si>
  <si>
    <t>PRPF4B</t>
  </si>
  <si>
    <t>CDK12</t>
  </si>
  <si>
    <t>DIP2A</t>
  </si>
  <si>
    <t>ARRDC3</t>
  </si>
  <si>
    <t>GPATCH2L</t>
  </si>
  <si>
    <t>HIST1H2AC</t>
  </si>
  <si>
    <t>SMG1</t>
  </si>
  <si>
    <t>ATP6AP2</t>
  </si>
  <si>
    <t>GNPTAB</t>
  </si>
  <si>
    <t>USP3</t>
  </si>
  <si>
    <t>PSMA3-AS1</t>
  </si>
  <si>
    <t>RBM5</t>
  </si>
  <si>
    <t>PKD1</t>
  </si>
  <si>
    <t>POGZ</t>
  </si>
  <si>
    <t>NKAP</t>
  </si>
  <si>
    <t>ZNF207</t>
  </si>
  <si>
    <t>ZNF148</t>
  </si>
  <si>
    <t>POLR2J3</t>
  </si>
  <si>
    <t>CYHR1</t>
  </si>
  <si>
    <t>CREBRF</t>
  </si>
  <si>
    <t>TARDBP</t>
  </si>
  <si>
    <t>PAXBP1</t>
  </si>
  <si>
    <t>SDHAF2</t>
  </si>
  <si>
    <t>TGS1</t>
  </si>
  <si>
    <t>SS18</t>
  </si>
  <si>
    <t>GARS-DT</t>
  </si>
  <si>
    <t>HM13</t>
  </si>
  <si>
    <t>ZMYND8</t>
  </si>
  <si>
    <t>FLNC</t>
  </si>
  <si>
    <t>DMRT2</t>
  </si>
  <si>
    <t>SLC13A3</t>
  </si>
  <si>
    <t>POPDC3</t>
  </si>
  <si>
    <t>AC008505.1</t>
  </si>
  <si>
    <t>LHX1</t>
  </si>
  <si>
    <t>GALNT9</t>
  </si>
  <si>
    <t>AP000547.3</t>
  </si>
  <si>
    <t>DIRAS2</t>
  </si>
  <si>
    <t>PLAAT1</t>
  </si>
  <si>
    <t>SALL3</t>
  </si>
  <si>
    <t>ATP13A4</t>
  </si>
  <si>
    <t>COL11A1</t>
  </si>
  <si>
    <t>CEP83</t>
  </si>
  <si>
    <t>TEX9</t>
  </si>
  <si>
    <t>SOX5</t>
  </si>
  <si>
    <t>E2F3</t>
  </si>
  <si>
    <t>PDGFC</t>
  </si>
  <si>
    <t>ZNF580</t>
  </si>
  <si>
    <t>SSTR1</t>
  </si>
  <si>
    <t>PCDHGB7</t>
  </si>
  <si>
    <t>FNBP1L</t>
  </si>
  <si>
    <t>TSPAN12</t>
  </si>
  <si>
    <t>TNFRSF10B</t>
  </si>
  <si>
    <t>HDDC3</t>
  </si>
  <si>
    <t>CDYL</t>
  </si>
  <si>
    <t>CACNA1C</t>
  </si>
  <si>
    <t>SINHCAF</t>
  </si>
  <si>
    <t>NIP7</t>
  </si>
  <si>
    <t>MYCL</t>
  </si>
  <si>
    <t>BBC3</t>
  </si>
  <si>
    <t>PTPRS</t>
  </si>
  <si>
    <t>NOP2</t>
  </si>
  <si>
    <t>CLSTN3</t>
  </si>
  <si>
    <t>PSMG4</t>
  </si>
  <si>
    <t>GRIK3</t>
  </si>
  <si>
    <t>ERCC8</t>
  </si>
  <si>
    <t>SLC25A17</t>
  </si>
  <si>
    <t>AATF</t>
  </si>
  <si>
    <t>RFX7</t>
  </si>
  <si>
    <t>ZMYM4</t>
  </si>
  <si>
    <t>ZBED4</t>
  </si>
  <si>
    <t>ARHGAP31</t>
  </si>
  <si>
    <t>FBXO42</t>
  </si>
  <si>
    <t>GAS5</t>
  </si>
  <si>
    <t>TP53BP1</t>
  </si>
  <si>
    <t>Clinical Stage</t>
    <phoneticPr fontId="2" type="noConversion"/>
  </si>
  <si>
    <t>Diffuse Astrocytoma</t>
  </si>
  <si>
    <t>Oligodendroglioma</t>
  </si>
  <si>
    <t>GBM</t>
  </si>
  <si>
    <t>II</t>
  </si>
  <si>
    <t>IV</t>
  </si>
  <si>
    <t>Sample</t>
  </si>
  <si>
    <t>GSE182109</t>
  </si>
  <si>
    <t>GSE200984</t>
  </si>
  <si>
    <t>III</t>
  </si>
  <si>
    <t>parimary</t>
  </si>
  <si>
    <t>Anaplastic Oligodendroglioma</t>
  </si>
  <si>
    <t>Anaplastic Astrocytoma</t>
  </si>
  <si>
    <t>Condition</t>
  </si>
  <si>
    <t>type</t>
  </si>
  <si>
    <t>scores</t>
  </si>
  <si>
    <t>ncells</t>
  </si>
  <si>
    <t>Cancer cells</t>
  </si>
  <si>
    <t>Cancer stem cells</t>
  </si>
  <si>
    <t>GABAergic neurons1</t>
  </si>
  <si>
    <t>Mature neurons1</t>
  </si>
  <si>
    <t>Cancer stem cells1</t>
  </si>
  <si>
    <t>Immature neurons1</t>
  </si>
  <si>
    <t>Neuroblasts1</t>
  </si>
  <si>
    <t>Neural Progenitor cells1</t>
  </si>
  <si>
    <t>Oligodendrocyte precursor cells1</t>
  </si>
  <si>
    <t>Neural stem cells1</t>
  </si>
  <si>
    <t>Radial glial cells1</t>
  </si>
  <si>
    <t>Endothelial cells1</t>
  </si>
  <si>
    <t>Radial glial cells2</t>
  </si>
  <si>
    <t>Astrocytes1</t>
  </si>
  <si>
    <t>Immune system cells1</t>
  </si>
  <si>
    <t>Neuroepithelial cells1</t>
  </si>
  <si>
    <t>Cancer cells1</t>
  </si>
  <si>
    <t>GABAergic neurons2</t>
  </si>
  <si>
    <t>Dopaminergic neurons1</t>
  </si>
  <si>
    <t>Myelinating Schwann cells1</t>
  </si>
  <si>
    <t>Non myelinating Schwann cells1</t>
  </si>
  <si>
    <t>Oligodendrocytes1</t>
  </si>
  <si>
    <t>Myelinating Schwann cells2</t>
  </si>
  <si>
    <t>Glutamatergic neurons1</t>
  </si>
  <si>
    <t>Non myelinating Schwann cells2</t>
  </si>
  <si>
    <t>Schwann precursor cells1</t>
  </si>
  <si>
    <t>Astrocytes2</t>
  </si>
  <si>
    <t>Neuroepithelial cells2</t>
  </si>
  <si>
    <t>Immature neurons2</t>
  </si>
  <si>
    <t>Endothelial cells2</t>
  </si>
  <si>
    <t>Neuroblasts2</t>
  </si>
  <si>
    <t>Radial glial cells3</t>
  </si>
  <si>
    <t>Astrocytes3</t>
  </si>
  <si>
    <t>Neural stem cells2</t>
  </si>
  <si>
    <t>Cancer cells2</t>
  </si>
  <si>
    <t>Neuroepithelial cells3</t>
  </si>
  <si>
    <t>Neural Progenitor cells2</t>
  </si>
  <si>
    <t>GABAergic neurons3</t>
  </si>
  <si>
    <t>Cancer stem cells2</t>
  </si>
  <si>
    <t>Glutamatergic neurons2</t>
  </si>
  <si>
    <t>Mature neurons2</t>
  </si>
  <si>
    <t>Immune system cells2</t>
  </si>
  <si>
    <t>Cancer cells3</t>
  </si>
  <si>
    <t>Endothelial cells3</t>
  </si>
  <si>
    <t>Dopaminergic neurons2</t>
  </si>
  <si>
    <t>Myelinating Schwann cells3</t>
  </si>
  <si>
    <t>Radial glial cells4</t>
  </si>
  <si>
    <t>Neuroblasts3</t>
  </si>
  <si>
    <t>Microglial cells1</t>
  </si>
  <si>
    <t>Neural Progenitor cells3</t>
  </si>
  <si>
    <t>GABAergic neurons4</t>
  </si>
  <si>
    <t>CellType</t>
  </si>
  <si>
    <t>GSE221440</t>
  </si>
  <si>
    <t>mouse glioma model</t>
  </si>
  <si>
    <t>non-tumor, LGG, HGG</t>
  </si>
  <si>
    <t xml:space="preserve">cellxgene </t>
  </si>
  <si>
    <t>Source</t>
  </si>
  <si>
    <t>https://doi.org/10.1101/2022.08.27.505439</t>
  </si>
  <si>
    <t>PMID/doi</t>
  </si>
  <si>
    <t>AIF1+TAM</t>
  </si>
  <si>
    <t>CCL3+TAM</t>
  </si>
  <si>
    <t>SPP1+TAM</t>
  </si>
  <si>
    <t>SAMD3</t>
  </si>
  <si>
    <t>GBP5</t>
  </si>
  <si>
    <t>JCHAIN</t>
  </si>
  <si>
    <t>IGHG2</t>
  </si>
  <si>
    <t>IGHG4</t>
  </si>
  <si>
    <t>MZB1</t>
  </si>
  <si>
    <t>TXNDC5</t>
  </si>
  <si>
    <t>DERL3</t>
  </si>
  <si>
    <t>FCRL5</t>
  </si>
  <si>
    <t>IGLV3-1</t>
  </si>
  <si>
    <t>LINC02362</t>
  </si>
  <si>
    <t>IGHGP</t>
  </si>
  <si>
    <t>JSRP1</t>
  </si>
  <si>
    <t>POU2AF1</t>
  </si>
  <si>
    <t>AC012236.1</t>
  </si>
  <si>
    <t>TNFRSF17</t>
  </si>
  <si>
    <t>CD79A</t>
  </si>
  <si>
    <t>SDC1</t>
  </si>
  <si>
    <t>SPAG4</t>
  </si>
  <si>
    <t>PDK1</t>
  </si>
  <si>
    <t>RASSF6</t>
  </si>
  <si>
    <t>PIM2</t>
  </si>
  <si>
    <t>CEP128</t>
  </si>
  <si>
    <t>IGLC1</t>
  </si>
  <si>
    <t>STARD5</t>
  </si>
  <si>
    <t>SLAMF7</t>
  </si>
  <si>
    <t>MANEA</t>
  </si>
  <si>
    <t>CD38</t>
  </si>
  <si>
    <t>CPNE5</t>
  </si>
  <si>
    <t>IGHG1</t>
  </si>
  <si>
    <t>NUGGC</t>
  </si>
  <si>
    <t>CD180</t>
  </si>
  <si>
    <t>MEF2B</t>
  </si>
  <si>
    <t>TP53INP1</t>
  </si>
  <si>
    <t>TXNDC11</t>
  </si>
  <si>
    <t>PLPP5</t>
  </si>
  <si>
    <t>IGHG3</t>
  </si>
  <si>
    <t>IGHM</t>
  </si>
  <si>
    <t>SEC24A</t>
  </si>
  <si>
    <t>TRAM2</t>
  </si>
  <si>
    <t>BLNK</t>
  </si>
  <si>
    <t>SEL1L3</t>
  </si>
  <si>
    <t>DNAJB9</t>
  </si>
  <si>
    <t>BSCL2</t>
  </si>
  <si>
    <t>CASP10</t>
  </si>
  <si>
    <t>CHST15</t>
  </si>
  <si>
    <t>SRPRB</t>
  </si>
  <si>
    <t>EIF2AK3</t>
  </si>
  <si>
    <t>SYVN1</t>
  </si>
  <si>
    <t>LMAN1</t>
  </si>
  <si>
    <t>ALG5</t>
  </si>
  <si>
    <t>SIL1</t>
  </si>
  <si>
    <t>CLPTM1L</t>
  </si>
  <si>
    <t>RGS13</t>
  </si>
  <si>
    <t>LARP1B</t>
  </si>
  <si>
    <t>TXNDC15</t>
  </si>
  <si>
    <t>SELENOS</t>
  </si>
  <si>
    <t>IGLC3</t>
  </si>
  <si>
    <t>SEC61A1</t>
  </si>
  <si>
    <t>EAF2</t>
  </si>
  <si>
    <t>EIF2AK4</t>
  </si>
  <si>
    <t>IGHA1</t>
  </si>
  <si>
    <t>CRELD2</t>
  </si>
  <si>
    <t>FBXW7</t>
  </si>
  <si>
    <t>IGLC2</t>
  </si>
  <si>
    <t>IGKC</t>
  </si>
  <si>
    <t>NDUFAF6</t>
  </si>
  <si>
    <t>KCNK6</t>
  </si>
  <si>
    <t>ARF4</t>
  </si>
  <si>
    <t>DNAJC3</t>
  </si>
  <si>
    <t>EDEM1</t>
  </si>
  <si>
    <t>EHMT1</t>
  </si>
  <si>
    <t>SOCS3</t>
  </si>
  <si>
    <t>MS4A1</t>
  </si>
  <si>
    <t>BANK1</t>
  </si>
  <si>
    <t>VPREB3</t>
  </si>
  <si>
    <t>LINC00926</t>
  </si>
  <si>
    <t>LINC02397</t>
  </si>
  <si>
    <t>BLK</t>
  </si>
  <si>
    <t>BCL11A</t>
  </si>
  <si>
    <t>LINC01781</t>
  </si>
  <si>
    <t>SPIB</t>
  </si>
  <si>
    <t>CD79B</t>
  </si>
  <si>
    <t>P2RX5</t>
  </si>
  <si>
    <t>AIM2</t>
  </si>
  <si>
    <t>IFT57</t>
  </si>
  <si>
    <t>LY9</t>
  </si>
  <si>
    <t>DAPP1</t>
  </si>
  <si>
    <t>ORAI2</t>
  </si>
  <si>
    <t>PRKCB</t>
  </si>
  <si>
    <t>PARP15</t>
  </si>
  <si>
    <t>CCR7</t>
  </si>
  <si>
    <t>MT-ND3</t>
  </si>
  <si>
    <t>TMEM154</t>
  </si>
  <si>
    <t>TPSAB1</t>
  </si>
  <si>
    <t>TPSB2</t>
  </si>
  <si>
    <t>CPA3</t>
  </si>
  <si>
    <t>MS4A2</t>
  </si>
  <si>
    <t>IL1RL1</t>
  </si>
  <si>
    <t>KIT</t>
  </si>
  <si>
    <t>SLC18A2</t>
  </si>
  <si>
    <t>GATA2</t>
  </si>
  <si>
    <t>HDC</t>
  </si>
  <si>
    <t>VWA5A</t>
  </si>
  <si>
    <t>SIGLEC6</t>
  </si>
  <si>
    <t>RHEX</t>
  </si>
  <si>
    <t>AL359636.2</t>
  </si>
  <si>
    <t>CDK15</t>
  </si>
  <si>
    <t>PROM1</t>
  </si>
  <si>
    <t>MAOB</t>
  </si>
  <si>
    <t>AL157895.1</t>
  </si>
  <si>
    <t>GCSAML</t>
  </si>
  <si>
    <t>HPGD</t>
  </si>
  <si>
    <t>CALB2</t>
  </si>
  <si>
    <t>IL17RB</t>
  </si>
  <si>
    <t>LIF</t>
  </si>
  <si>
    <t>SLC26A2</t>
  </si>
  <si>
    <t>ALDH1A1</t>
  </si>
  <si>
    <t>NDST2</t>
  </si>
  <si>
    <t>ALS2</t>
  </si>
  <si>
    <t>FER</t>
  </si>
  <si>
    <t>ATP8B4</t>
  </si>
  <si>
    <t>SMIM1</t>
  </si>
  <si>
    <t>PTGS1</t>
  </si>
  <si>
    <t>STX3</t>
  </si>
  <si>
    <t>ACSL4</t>
  </si>
  <si>
    <t>TTI1</t>
  </si>
  <si>
    <t>ALOX5</t>
  </si>
  <si>
    <t>IL18R1</t>
  </si>
  <si>
    <t>ADGRE2</t>
  </si>
  <si>
    <t>ARMH1</t>
  </si>
  <si>
    <t>ALAS1</t>
  </si>
  <si>
    <t>TDRD3</t>
  </si>
  <si>
    <t>GRAP2</t>
  </si>
  <si>
    <t>A2M-AS1</t>
  </si>
  <si>
    <t>MBOAT7</t>
  </si>
  <si>
    <t>STXBP5</t>
  </si>
  <si>
    <t>BHLHE40</t>
  </si>
  <si>
    <t>TENT5A</t>
  </si>
  <si>
    <t>TSEN54</t>
  </si>
  <si>
    <t>TESPA1</t>
  </si>
  <si>
    <t>XIST</t>
  </si>
  <si>
    <t>RHBDD2</t>
  </si>
  <si>
    <t>CCDC18-AS1</t>
  </si>
  <si>
    <t>NUTM2B-AS1</t>
  </si>
  <si>
    <t>LAT</t>
  </si>
  <si>
    <t>ITPR1</t>
  </si>
  <si>
    <t>CYTH4</t>
  </si>
  <si>
    <t>TPST2</t>
  </si>
  <si>
    <t>SEM1</t>
  </si>
  <si>
    <t>NDUFA1</t>
  </si>
  <si>
    <t>EIF3I</t>
  </si>
  <si>
    <t>DLGAP5</t>
  </si>
  <si>
    <t>HIST1H3G</t>
  </si>
  <si>
    <t>HIST1H3F</t>
  </si>
  <si>
    <t>HIST1H2AJ</t>
  </si>
  <si>
    <t>CCNA2</t>
  </si>
  <si>
    <t>CDCA8</t>
  </si>
  <si>
    <t>KIFC1</t>
  </si>
  <si>
    <t>AURKB</t>
  </si>
  <si>
    <t>KIF2C</t>
  </si>
  <si>
    <t>CENPA</t>
  </si>
  <si>
    <t>HJURP</t>
  </si>
  <si>
    <t>HIST1H2AH</t>
  </si>
  <si>
    <t>KIF23</t>
  </si>
  <si>
    <t>KIF14</t>
  </si>
  <si>
    <t>CCNB2</t>
  </si>
  <si>
    <t>POLQ</t>
  </si>
  <si>
    <t>CEP55</t>
  </si>
  <si>
    <t>TTK</t>
  </si>
  <si>
    <t>MELK</t>
  </si>
  <si>
    <t>BUB1B</t>
  </si>
  <si>
    <t>CDC20</t>
  </si>
  <si>
    <t>HIST1H1B</t>
  </si>
  <si>
    <t>HIST1H2AI</t>
  </si>
  <si>
    <t>DEPDC1B</t>
  </si>
  <si>
    <t>CENPE</t>
  </si>
  <si>
    <t>AURKA</t>
  </si>
  <si>
    <t>PARPBP</t>
  </si>
  <si>
    <t>SHCBP1</t>
  </si>
  <si>
    <t>KIF18A</t>
  </si>
  <si>
    <t>PRR11</t>
  </si>
  <si>
    <t>HIST1H2AL</t>
  </si>
  <si>
    <t>CCNB1</t>
  </si>
  <si>
    <t>HIST1H2BH</t>
  </si>
  <si>
    <t>ARHGAP11A</t>
  </si>
  <si>
    <t>HIST1H4H</t>
  </si>
  <si>
    <t>HIST1H2AG</t>
  </si>
  <si>
    <t>AL441992.1</t>
  </si>
  <si>
    <t>RPL39L</t>
  </si>
  <si>
    <t>HIST2H2AA4</t>
  </si>
  <si>
    <t>αβT</t>
  </si>
  <si>
    <t>γδT</t>
  </si>
  <si>
    <t>Exhausted T</t>
  </si>
  <si>
    <t>Plasma B</t>
  </si>
  <si>
    <t>Pre_B</t>
  </si>
  <si>
    <t>Cycling T</t>
  </si>
  <si>
    <t>Reference genes used for ScType</t>
  </si>
  <si>
    <t xml:space="preserve">TABLE S7. Signature markers of the three TAM subsets. Related to Fig 5. </t>
  </si>
  <si>
    <t>TABLE S8. Summary of public single cell datasets used in this study.</t>
  </si>
  <si>
    <t xml:space="preserve">TABLE S5. Patient characteristics of the 507 cases from the TCGA cohort. Related to Fig 5. </t>
  </si>
  <si>
    <t xml:space="preserve">TABLE S6. Patient characteristics of the 592 cases from the CGGA cohort. Related to Fig 5. </t>
  </si>
  <si>
    <t>TABLE S4. Marker genes for each TAM cluster and lymphocyte cluster from the 17 glioma patients. Related to Fig 4.</t>
  </si>
  <si>
    <t>MARCH1</t>
  </si>
  <si>
    <t>MARCH8</t>
  </si>
  <si>
    <t>TABLE S2. Details of cell type annotation by ScType. Related to Fig 1.</t>
  </si>
  <si>
    <t>TABLE S3. Marker genes for the 13 cluster from the low grade patients. Related to Fig 2.</t>
  </si>
  <si>
    <t>TABLE S1. Marker genes for the seven major clusters from the two low-grade patients. Related to Fig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8"/>
      <name val="Arial"/>
      <family val="2"/>
    </font>
    <font>
      <b/>
      <sz val="10"/>
      <color rgb="FFFFFFFF"/>
      <name val="Calibri"/>
      <family val="2"/>
    </font>
    <font>
      <b/>
      <sz val="10"/>
      <color rgb="FF000000"/>
      <name val="Calibri"/>
      <family val="2"/>
    </font>
    <font>
      <b/>
      <vertAlign val="superscript"/>
      <sz val="10"/>
      <color rgb="FF000000"/>
      <name val="Calibri"/>
      <family val="2"/>
    </font>
    <font>
      <vertAlign val="superscript"/>
      <sz val="10"/>
      <color rgb="FF000000"/>
      <name val="Calibri"/>
      <family val="2"/>
    </font>
    <font>
      <sz val="10"/>
      <color rgb="FF000000"/>
      <name val="Calibri"/>
      <family val="2"/>
    </font>
    <font>
      <sz val="8"/>
      <name val="Calibri"/>
      <family val="2"/>
      <scheme val="minor"/>
    </font>
    <font>
      <b/>
      <sz val="11"/>
      <color rgb="FFFFFFFF"/>
      <name val="Calibri"/>
      <family val="2"/>
    </font>
    <font>
      <b/>
      <sz val="11"/>
      <color rgb="FFFFFFFF"/>
      <name val="Calibri"/>
      <family val="2"/>
      <scheme val="minor"/>
    </font>
    <font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4472C4"/>
        <bgColor indexed="64"/>
      </patternFill>
    </fill>
    <fill>
      <patternFill patternType="solid">
        <fgColor rgb="FFDAE3F3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E7E7E7"/>
        <bgColor indexed="64"/>
      </patternFill>
    </fill>
  </fills>
  <borders count="4">
    <border>
      <left/>
      <right/>
      <top/>
      <bottom/>
      <diagonal/>
    </border>
    <border>
      <left/>
      <right/>
      <top style="thick">
        <color rgb="FF000000"/>
      </top>
      <bottom style="thick">
        <color rgb="FF000000"/>
      </bottom>
      <diagonal/>
    </border>
    <border>
      <left/>
      <right/>
      <top style="thick">
        <color rgb="FF000000"/>
      </top>
      <bottom/>
      <diagonal/>
    </border>
    <border>
      <left/>
      <right/>
      <top/>
      <bottom style="thick">
        <color rgb="FF000000"/>
      </bottom>
      <diagonal/>
    </border>
  </borders>
  <cellStyleXfs count="1">
    <xf numFmtId="0" fontId="0" fillId="0" borderId="0"/>
  </cellStyleXfs>
  <cellXfs count="22">
    <xf numFmtId="0" fontId="0" fillId="0" borderId="0" xfId="0"/>
    <xf numFmtId="11" fontId="0" fillId="0" borderId="0" xfId="0" applyNumberFormat="1"/>
    <xf numFmtId="0" fontId="1" fillId="0" borderId="0" xfId="0" applyFont="1"/>
    <xf numFmtId="0" fontId="4" fillId="3" borderId="2" xfId="0" applyFont="1" applyFill="1" applyBorder="1" applyAlignment="1">
      <alignment horizontal="left" vertical="center" readingOrder="1"/>
    </xf>
    <xf numFmtId="0" fontId="4" fillId="3" borderId="2" xfId="0" applyFont="1" applyFill="1" applyBorder="1" applyAlignment="1">
      <alignment horizontal="center" vertical="center" readingOrder="1"/>
    </xf>
    <xf numFmtId="0" fontId="4" fillId="4" borderId="0" xfId="0" applyFont="1" applyFill="1" applyAlignment="1">
      <alignment horizontal="left" vertical="center" readingOrder="1"/>
    </xf>
    <xf numFmtId="0" fontId="7" fillId="4" borderId="0" xfId="0" applyFont="1" applyFill="1" applyAlignment="1">
      <alignment horizontal="center" vertical="center" readingOrder="1"/>
    </xf>
    <xf numFmtId="0" fontId="4" fillId="5" borderId="0" xfId="0" applyFont="1" applyFill="1" applyAlignment="1">
      <alignment horizontal="left" vertical="center" readingOrder="1"/>
    </xf>
    <xf numFmtId="0" fontId="7" fillId="5" borderId="0" xfId="0" applyFont="1" applyFill="1" applyAlignment="1">
      <alignment horizontal="center" vertical="center" readingOrder="1"/>
    </xf>
    <xf numFmtId="0" fontId="7" fillId="4" borderId="0" xfId="0" applyFont="1" applyFill="1" applyAlignment="1">
      <alignment horizontal="left" vertical="center" readingOrder="1"/>
    </xf>
    <xf numFmtId="0" fontId="7" fillId="5" borderId="0" xfId="0" applyFont="1" applyFill="1" applyAlignment="1">
      <alignment horizontal="left" vertical="center" readingOrder="1"/>
    </xf>
    <xf numFmtId="0" fontId="2" fillId="4" borderId="0" xfId="0" applyFont="1" applyFill="1" applyAlignment="1">
      <alignment horizontal="center" vertical="center"/>
    </xf>
    <xf numFmtId="0" fontId="3" fillId="2" borderId="1" xfId="0" applyFont="1" applyFill="1" applyBorder="1" applyAlignment="1">
      <alignment vertical="center" readingOrder="1"/>
    </xf>
    <xf numFmtId="0" fontId="9" fillId="2" borderId="1" xfId="0" applyFont="1" applyFill="1" applyBorder="1" applyAlignment="1">
      <alignment vertical="center" readingOrder="1"/>
    </xf>
    <xf numFmtId="0" fontId="0" fillId="0" borderId="0" xfId="0" applyAlignment="1">
      <alignment horizontal="left"/>
    </xf>
    <xf numFmtId="0" fontId="10" fillId="2" borderId="1" xfId="0" applyFont="1" applyFill="1" applyBorder="1" applyAlignment="1">
      <alignment horizontal="left" vertical="center" readingOrder="1"/>
    </xf>
    <xf numFmtId="0" fontId="11" fillId="5" borderId="0" xfId="0" applyFont="1" applyFill="1" applyAlignment="1">
      <alignment horizontal="left" vertical="center" readingOrder="1"/>
    </xf>
    <xf numFmtId="0" fontId="11" fillId="4" borderId="0" xfId="0" applyFont="1" applyFill="1" applyAlignment="1">
      <alignment horizontal="left" vertical="center" readingOrder="1"/>
    </xf>
    <xf numFmtId="16" fontId="0" fillId="0" borderId="0" xfId="0" quotePrefix="1" applyNumberFormat="1"/>
    <xf numFmtId="0" fontId="3" fillId="2" borderId="1" xfId="0" applyFont="1" applyFill="1" applyBorder="1" applyAlignment="1">
      <alignment horizontal="center" vertical="center" readingOrder="1"/>
    </xf>
    <xf numFmtId="0" fontId="6" fillId="5" borderId="0" xfId="0" applyFont="1" applyFill="1" applyAlignment="1">
      <alignment horizontal="left" vertical="center" readingOrder="1"/>
    </xf>
    <xf numFmtId="0" fontId="6" fillId="4" borderId="3" xfId="0" applyFont="1" applyFill="1" applyBorder="1" applyAlignment="1">
      <alignment horizontal="left" vertical="center" readingOrder="1"/>
    </xf>
  </cellXfs>
  <cellStyles count="1"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CB0CE7-6B3E-4594-99CA-F74DD0AF6251}">
  <dimension ref="A1:G1056"/>
  <sheetViews>
    <sheetView workbookViewId="0">
      <selection activeCell="K9" sqref="K9"/>
    </sheetView>
  </sheetViews>
  <sheetFormatPr defaultRowHeight="14.55" x14ac:dyDescent="0.3"/>
  <sheetData>
    <row r="1" spans="1:7" x14ac:dyDescent="0.3">
      <c r="A1" t="s">
        <v>2545</v>
      </c>
    </row>
    <row r="2" spans="1:7" s="2" customFormat="1" x14ac:dyDescent="0.3">
      <c r="A2" s="2" t="s">
        <v>1</v>
      </c>
      <c r="B2" s="2" t="s">
        <v>1921</v>
      </c>
      <c r="C2" s="2" t="s">
        <v>1922</v>
      </c>
      <c r="D2" s="2" t="s">
        <v>1923</v>
      </c>
      <c r="E2" s="2" t="s">
        <v>1924</v>
      </c>
      <c r="F2" s="2" t="s">
        <v>1925</v>
      </c>
      <c r="G2" s="2" t="s">
        <v>0</v>
      </c>
    </row>
    <row r="3" spans="1:7" x14ac:dyDescent="0.3">
      <c r="A3" t="s">
        <v>49</v>
      </c>
      <c r="B3">
        <v>0</v>
      </c>
      <c r="C3">
        <v>4.7404229142108001</v>
      </c>
      <c r="D3">
        <v>0.97799999999999998</v>
      </c>
      <c r="E3">
        <v>0.12</v>
      </c>
      <c r="F3">
        <v>0</v>
      </c>
      <c r="G3">
        <v>0</v>
      </c>
    </row>
    <row r="4" spans="1:7" x14ac:dyDescent="0.3">
      <c r="A4" t="s">
        <v>39</v>
      </c>
      <c r="B4">
        <v>0</v>
      </c>
      <c r="C4">
        <v>4.6908814534940504</v>
      </c>
      <c r="D4">
        <v>0.99</v>
      </c>
      <c r="E4">
        <v>0.13200000000000001</v>
      </c>
      <c r="F4">
        <v>0</v>
      </c>
      <c r="G4">
        <v>0</v>
      </c>
    </row>
    <row r="5" spans="1:7" x14ac:dyDescent="0.3">
      <c r="A5" t="s">
        <v>294</v>
      </c>
      <c r="B5">
        <v>0</v>
      </c>
      <c r="C5">
        <v>4.6510437402370002</v>
      </c>
      <c r="D5">
        <v>0.76</v>
      </c>
      <c r="E5">
        <v>0.17100000000000001</v>
      </c>
      <c r="F5">
        <v>0</v>
      </c>
      <c r="G5">
        <v>0</v>
      </c>
    </row>
    <row r="6" spans="1:7" x14ac:dyDescent="0.3">
      <c r="A6" t="s">
        <v>47</v>
      </c>
      <c r="B6">
        <v>0</v>
      </c>
      <c r="C6">
        <v>4.42015737371083</v>
      </c>
      <c r="D6">
        <v>0.98</v>
      </c>
      <c r="E6">
        <v>0.108</v>
      </c>
      <c r="F6">
        <v>0</v>
      </c>
      <c r="G6">
        <v>0</v>
      </c>
    </row>
    <row r="7" spans="1:7" x14ac:dyDescent="0.3">
      <c r="A7" t="s">
        <v>296</v>
      </c>
      <c r="B7">
        <v>0</v>
      </c>
      <c r="C7">
        <v>4.4090503267716397</v>
      </c>
      <c r="D7">
        <v>0.75</v>
      </c>
      <c r="E7">
        <v>0.219</v>
      </c>
      <c r="F7">
        <v>0</v>
      </c>
      <c r="G7">
        <v>0</v>
      </c>
    </row>
    <row r="8" spans="1:7" x14ac:dyDescent="0.3">
      <c r="A8" t="s">
        <v>130</v>
      </c>
      <c r="B8">
        <v>0</v>
      </c>
      <c r="C8">
        <v>4.36024534527483</v>
      </c>
      <c r="D8">
        <v>0.94699999999999995</v>
      </c>
      <c r="E8">
        <v>0.25600000000000001</v>
      </c>
      <c r="F8">
        <v>0</v>
      </c>
      <c r="G8">
        <v>0</v>
      </c>
    </row>
    <row r="9" spans="1:7" x14ac:dyDescent="0.3">
      <c r="A9" t="s">
        <v>211</v>
      </c>
      <c r="B9">
        <v>0</v>
      </c>
      <c r="C9">
        <v>4.0554267788872496</v>
      </c>
      <c r="D9">
        <v>0.96399999999999997</v>
      </c>
      <c r="E9">
        <v>9.5000000000000001E-2</v>
      </c>
      <c r="F9">
        <v>0</v>
      </c>
      <c r="G9">
        <v>0</v>
      </c>
    </row>
    <row r="10" spans="1:7" x14ac:dyDescent="0.3">
      <c r="A10" t="s">
        <v>50</v>
      </c>
      <c r="B10">
        <v>0</v>
      </c>
      <c r="C10">
        <v>3.93010135951458</v>
      </c>
      <c r="D10">
        <v>0.94399999999999995</v>
      </c>
      <c r="E10">
        <v>5.8000000000000003E-2</v>
      </c>
      <c r="F10">
        <v>0</v>
      </c>
      <c r="G10">
        <v>0</v>
      </c>
    </row>
    <row r="11" spans="1:7" x14ac:dyDescent="0.3">
      <c r="A11" t="s">
        <v>205</v>
      </c>
      <c r="B11">
        <v>0</v>
      </c>
      <c r="C11">
        <v>3.8855227757011401</v>
      </c>
      <c r="D11">
        <v>0.97699999999999998</v>
      </c>
      <c r="E11">
        <v>0.14299999999999999</v>
      </c>
      <c r="F11">
        <v>0</v>
      </c>
      <c r="G11">
        <v>0</v>
      </c>
    </row>
    <row r="12" spans="1:7" x14ac:dyDescent="0.3">
      <c r="A12" t="s">
        <v>297</v>
      </c>
      <c r="B12">
        <v>0</v>
      </c>
      <c r="C12">
        <v>3.87556885007033</v>
      </c>
      <c r="D12">
        <v>0.59299999999999997</v>
      </c>
      <c r="E12">
        <v>0.14499999999999999</v>
      </c>
      <c r="F12">
        <v>0</v>
      </c>
      <c r="G12">
        <v>0</v>
      </c>
    </row>
    <row r="13" spans="1:7" x14ac:dyDescent="0.3">
      <c r="A13" t="s">
        <v>54</v>
      </c>
      <c r="B13">
        <v>0</v>
      </c>
      <c r="C13">
        <v>3.8459524568057901</v>
      </c>
      <c r="D13">
        <v>0.95</v>
      </c>
      <c r="E13">
        <v>6.3E-2</v>
      </c>
      <c r="F13">
        <v>0</v>
      </c>
      <c r="G13">
        <v>0</v>
      </c>
    </row>
    <row r="14" spans="1:7" x14ac:dyDescent="0.3">
      <c r="A14" t="s">
        <v>230</v>
      </c>
      <c r="B14">
        <v>0</v>
      </c>
      <c r="C14">
        <v>3.8287532018188299</v>
      </c>
      <c r="D14">
        <v>0.89700000000000002</v>
      </c>
      <c r="E14">
        <v>0.371</v>
      </c>
      <c r="F14">
        <v>0</v>
      </c>
      <c r="G14">
        <v>0</v>
      </c>
    </row>
    <row r="15" spans="1:7" x14ac:dyDescent="0.3">
      <c r="A15" t="s">
        <v>571</v>
      </c>
      <c r="B15">
        <v>0</v>
      </c>
      <c r="C15">
        <v>3.7875312232870901</v>
      </c>
      <c r="D15">
        <v>0.96499999999999997</v>
      </c>
      <c r="E15">
        <v>0.108</v>
      </c>
      <c r="F15">
        <v>0</v>
      </c>
      <c r="G15">
        <v>0</v>
      </c>
    </row>
    <row r="16" spans="1:7" x14ac:dyDescent="0.3">
      <c r="A16" t="s">
        <v>27</v>
      </c>
      <c r="B16">
        <v>0</v>
      </c>
      <c r="C16">
        <v>3.7701994615874801</v>
      </c>
      <c r="D16">
        <v>0.95599999999999996</v>
      </c>
      <c r="E16">
        <v>7.3999999999999996E-2</v>
      </c>
      <c r="F16">
        <v>0</v>
      </c>
      <c r="G16">
        <v>0</v>
      </c>
    </row>
    <row r="17" spans="1:7" x14ac:dyDescent="0.3">
      <c r="A17" t="s">
        <v>570</v>
      </c>
      <c r="B17">
        <v>0</v>
      </c>
      <c r="C17">
        <v>3.7669444912670702</v>
      </c>
      <c r="D17">
        <v>0.96299999999999997</v>
      </c>
      <c r="E17">
        <v>7.3999999999999996E-2</v>
      </c>
      <c r="F17">
        <v>0</v>
      </c>
      <c r="G17">
        <v>0</v>
      </c>
    </row>
    <row r="18" spans="1:7" x14ac:dyDescent="0.3">
      <c r="A18" t="s">
        <v>413</v>
      </c>
      <c r="B18">
        <v>0</v>
      </c>
      <c r="C18">
        <v>3.69986375097817</v>
      </c>
      <c r="D18">
        <v>0.997</v>
      </c>
      <c r="E18">
        <v>0.97199999999999998</v>
      </c>
      <c r="F18">
        <v>0</v>
      </c>
      <c r="G18">
        <v>0</v>
      </c>
    </row>
    <row r="19" spans="1:7" x14ac:dyDescent="0.3">
      <c r="A19" t="s">
        <v>693</v>
      </c>
      <c r="B19">
        <v>0</v>
      </c>
      <c r="C19">
        <v>3.6488646720248599</v>
      </c>
      <c r="D19">
        <v>0.98699999999999999</v>
      </c>
      <c r="E19">
        <v>0.53200000000000003</v>
      </c>
      <c r="F19">
        <v>0</v>
      </c>
      <c r="G19">
        <v>0</v>
      </c>
    </row>
    <row r="20" spans="1:7" x14ac:dyDescent="0.3">
      <c r="A20" t="s">
        <v>568</v>
      </c>
      <c r="B20">
        <v>0</v>
      </c>
      <c r="C20">
        <v>3.57266097879927</v>
      </c>
      <c r="D20">
        <v>0.93899999999999995</v>
      </c>
      <c r="E20">
        <v>7.6999999999999999E-2</v>
      </c>
      <c r="F20">
        <v>0</v>
      </c>
      <c r="G20">
        <v>0</v>
      </c>
    </row>
    <row r="21" spans="1:7" x14ac:dyDescent="0.3">
      <c r="A21" t="s">
        <v>40</v>
      </c>
      <c r="B21">
        <v>0</v>
      </c>
      <c r="C21">
        <v>3.5662702629407201</v>
      </c>
      <c r="D21">
        <v>0.90600000000000003</v>
      </c>
      <c r="E21">
        <v>6.0999999999999999E-2</v>
      </c>
      <c r="F21">
        <v>0</v>
      </c>
      <c r="G21">
        <v>0</v>
      </c>
    </row>
    <row r="22" spans="1:7" x14ac:dyDescent="0.3">
      <c r="A22" t="s">
        <v>82</v>
      </c>
      <c r="B22">
        <v>0</v>
      </c>
      <c r="C22">
        <v>3.5037954720519902</v>
      </c>
      <c r="D22">
        <v>0.92900000000000005</v>
      </c>
      <c r="E22">
        <v>5.0999999999999997E-2</v>
      </c>
      <c r="F22">
        <v>0</v>
      </c>
      <c r="G22">
        <v>0</v>
      </c>
    </row>
    <row r="23" spans="1:7" x14ac:dyDescent="0.3">
      <c r="A23" t="s">
        <v>554</v>
      </c>
      <c r="B23">
        <v>0</v>
      </c>
      <c r="C23">
        <v>3.5009672865300101</v>
      </c>
      <c r="D23">
        <v>0.94799999999999995</v>
      </c>
      <c r="E23">
        <v>4.2999999999999997E-2</v>
      </c>
      <c r="F23">
        <v>0</v>
      </c>
      <c r="G23">
        <v>0</v>
      </c>
    </row>
    <row r="24" spans="1:7" x14ac:dyDescent="0.3">
      <c r="A24" t="s">
        <v>295</v>
      </c>
      <c r="B24">
        <v>0</v>
      </c>
      <c r="C24">
        <v>3.4906796656523098</v>
      </c>
      <c r="D24">
        <v>0.52400000000000002</v>
      </c>
      <c r="E24">
        <v>8.1000000000000003E-2</v>
      </c>
      <c r="F24">
        <v>0</v>
      </c>
      <c r="G24">
        <v>0</v>
      </c>
    </row>
    <row r="25" spans="1:7" x14ac:dyDescent="0.3">
      <c r="A25" t="s">
        <v>502</v>
      </c>
      <c r="B25">
        <v>0</v>
      </c>
      <c r="C25">
        <v>3.3852753333664101</v>
      </c>
      <c r="D25">
        <v>0.995</v>
      </c>
      <c r="E25">
        <v>0.92400000000000004</v>
      </c>
      <c r="F25">
        <v>0</v>
      </c>
      <c r="G25">
        <v>0</v>
      </c>
    </row>
    <row r="26" spans="1:7" x14ac:dyDescent="0.3">
      <c r="A26" t="s">
        <v>569</v>
      </c>
      <c r="B26">
        <v>0</v>
      </c>
      <c r="C26">
        <v>3.36422965141562</v>
      </c>
      <c r="D26">
        <v>0.96099999999999997</v>
      </c>
      <c r="E26">
        <v>8.6999999999999994E-2</v>
      </c>
      <c r="F26">
        <v>0</v>
      </c>
      <c r="G26">
        <v>0</v>
      </c>
    </row>
    <row r="27" spans="1:7" x14ac:dyDescent="0.3">
      <c r="A27" t="s">
        <v>567</v>
      </c>
      <c r="B27">
        <v>0</v>
      </c>
      <c r="C27">
        <v>3.3624442930428602</v>
      </c>
      <c r="D27">
        <v>0.91200000000000003</v>
      </c>
      <c r="E27">
        <v>0.05</v>
      </c>
      <c r="F27">
        <v>0</v>
      </c>
      <c r="G27">
        <v>0</v>
      </c>
    </row>
    <row r="28" spans="1:7" x14ac:dyDescent="0.3">
      <c r="A28" t="s">
        <v>199</v>
      </c>
      <c r="B28">
        <v>0</v>
      </c>
      <c r="C28">
        <v>3.3193793532138698</v>
      </c>
      <c r="D28">
        <v>0.96799999999999997</v>
      </c>
      <c r="E28">
        <v>0.247</v>
      </c>
      <c r="F28">
        <v>0</v>
      </c>
      <c r="G28">
        <v>0</v>
      </c>
    </row>
    <row r="29" spans="1:7" x14ac:dyDescent="0.3">
      <c r="A29" t="s">
        <v>287</v>
      </c>
      <c r="B29">
        <v>0</v>
      </c>
      <c r="C29">
        <v>3.1629523887742401</v>
      </c>
      <c r="D29">
        <v>0.40200000000000002</v>
      </c>
      <c r="E29">
        <v>0.06</v>
      </c>
      <c r="F29">
        <v>0</v>
      </c>
      <c r="G29">
        <v>0</v>
      </c>
    </row>
    <row r="30" spans="1:7" x14ac:dyDescent="0.3">
      <c r="A30" t="s">
        <v>181</v>
      </c>
      <c r="B30">
        <v>0</v>
      </c>
      <c r="C30">
        <v>3.1272730547833998</v>
      </c>
      <c r="D30">
        <v>0.63600000000000001</v>
      </c>
      <c r="E30">
        <v>0.05</v>
      </c>
      <c r="F30">
        <v>0</v>
      </c>
      <c r="G30">
        <v>0</v>
      </c>
    </row>
    <row r="31" spans="1:7" x14ac:dyDescent="0.3">
      <c r="A31" t="s">
        <v>350</v>
      </c>
      <c r="B31">
        <v>0</v>
      </c>
      <c r="C31">
        <v>3.1049889310661301</v>
      </c>
      <c r="D31">
        <v>0.92400000000000004</v>
      </c>
      <c r="E31">
        <v>5.1999999999999998E-2</v>
      </c>
      <c r="F31">
        <v>0</v>
      </c>
      <c r="G31">
        <v>0</v>
      </c>
    </row>
    <row r="32" spans="1:7" x14ac:dyDescent="0.3">
      <c r="A32" t="s">
        <v>337</v>
      </c>
      <c r="B32">
        <v>0</v>
      </c>
      <c r="C32">
        <v>3.0917615237490499</v>
      </c>
      <c r="D32">
        <v>0.94899999999999995</v>
      </c>
      <c r="E32">
        <v>7.0000000000000007E-2</v>
      </c>
      <c r="F32">
        <v>0</v>
      </c>
      <c r="G32">
        <v>0</v>
      </c>
    </row>
    <row r="33" spans="1:7" x14ac:dyDescent="0.3">
      <c r="A33" t="s">
        <v>396</v>
      </c>
      <c r="B33">
        <v>0</v>
      </c>
      <c r="C33">
        <v>3.0672403475621102</v>
      </c>
      <c r="D33">
        <v>0.9</v>
      </c>
      <c r="E33">
        <v>6.9000000000000006E-2</v>
      </c>
      <c r="F33">
        <v>0</v>
      </c>
      <c r="G33">
        <v>0</v>
      </c>
    </row>
    <row r="34" spans="1:7" x14ac:dyDescent="0.3">
      <c r="A34" t="s">
        <v>775</v>
      </c>
      <c r="B34">
        <v>0</v>
      </c>
      <c r="C34">
        <v>3.0518319694803102</v>
      </c>
      <c r="D34">
        <v>0.96199999999999997</v>
      </c>
      <c r="E34">
        <v>0.316</v>
      </c>
      <c r="F34">
        <v>0</v>
      </c>
      <c r="G34">
        <v>0</v>
      </c>
    </row>
    <row r="35" spans="1:7" x14ac:dyDescent="0.3">
      <c r="A35" t="s">
        <v>325</v>
      </c>
      <c r="B35">
        <v>0</v>
      </c>
      <c r="C35">
        <v>2.9981054022451898</v>
      </c>
      <c r="D35">
        <v>0.90900000000000003</v>
      </c>
      <c r="E35">
        <v>3.5999999999999997E-2</v>
      </c>
      <c r="F35">
        <v>0</v>
      </c>
      <c r="G35">
        <v>0</v>
      </c>
    </row>
    <row r="36" spans="1:7" x14ac:dyDescent="0.3">
      <c r="A36" t="s">
        <v>96</v>
      </c>
      <c r="B36">
        <v>0</v>
      </c>
      <c r="C36">
        <v>2.9857905776194502</v>
      </c>
      <c r="D36">
        <v>0.92400000000000004</v>
      </c>
      <c r="E36">
        <v>6.0999999999999999E-2</v>
      </c>
      <c r="F36">
        <v>0</v>
      </c>
      <c r="G36">
        <v>0</v>
      </c>
    </row>
    <row r="37" spans="1:7" x14ac:dyDescent="0.3">
      <c r="A37" t="s">
        <v>328</v>
      </c>
      <c r="B37">
        <v>0</v>
      </c>
      <c r="C37">
        <v>2.9612436204908499</v>
      </c>
      <c r="D37">
        <v>0.91100000000000003</v>
      </c>
      <c r="E37">
        <v>3.5999999999999997E-2</v>
      </c>
      <c r="F37">
        <v>0</v>
      </c>
      <c r="G37">
        <v>0</v>
      </c>
    </row>
    <row r="38" spans="1:7" x14ac:dyDescent="0.3">
      <c r="A38" t="s">
        <v>274</v>
      </c>
      <c r="B38">
        <v>0</v>
      </c>
      <c r="C38">
        <v>2.9268470266160902</v>
      </c>
      <c r="D38">
        <v>0.81899999999999995</v>
      </c>
      <c r="E38">
        <v>0.2</v>
      </c>
      <c r="F38">
        <v>0</v>
      </c>
      <c r="G38">
        <v>0</v>
      </c>
    </row>
    <row r="39" spans="1:7" x14ac:dyDescent="0.3">
      <c r="A39" t="s">
        <v>572</v>
      </c>
      <c r="B39">
        <v>0</v>
      </c>
      <c r="C39">
        <v>2.8985609665393399</v>
      </c>
      <c r="D39">
        <v>0.72899999999999998</v>
      </c>
      <c r="E39">
        <v>4.9000000000000002E-2</v>
      </c>
      <c r="F39">
        <v>0</v>
      </c>
      <c r="G39">
        <v>0</v>
      </c>
    </row>
    <row r="40" spans="1:7" x14ac:dyDescent="0.3">
      <c r="A40" t="s">
        <v>574</v>
      </c>
      <c r="B40">
        <v>0</v>
      </c>
      <c r="C40">
        <v>2.8109768265236101</v>
      </c>
      <c r="D40">
        <v>0.871</v>
      </c>
      <c r="E40">
        <v>3.9E-2</v>
      </c>
      <c r="F40">
        <v>0</v>
      </c>
      <c r="G40">
        <v>0</v>
      </c>
    </row>
    <row r="41" spans="1:7" x14ac:dyDescent="0.3">
      <c r="A41" t="s">
        <v>221</v>
      </c>
      <c r="B41">
        <v>0</v>
      </c>
      <c r="C41">
        <v>2.8025791195045699</v>
      </c>
      <c r="D41">
        <v>0.872</v>
      </c>
      <c r="E41">
        <v>8.3000000000000004E-2</v>
      </c>
      <c r="F41">
        <v>0</v>
      </c>
      <c r="G41">
        <v>0</v>
      </c>
    </row>
    <row r="42" spans="1:7" x14ac:dyDescent="0.3">
      <c r="A42" t="s">
        <v>338</v>
      </c>
      <c r="B42">
        <v>0</v>
      </c>
      <c r="C42">
        <v>2.73740638692222</v>
      </c>
      <c r="D42">
        <v>0.79900000000000004</v>
      </c>
      <c r="E42">
        <v>6.5000000000000002E-2</v>
      </c>
      <c r="F42">
        <v>0</v>
      </c>
      <c r="G42">
        <v>0</v>
      </c>
    </row>
    <row r="43" spans="1:7" x14ac:dyDescent="0.3">
      <c r="A43" t="s">
        <v>266</v>
      </c>
      <c r="B43">
        <v>0</v>
      </c>
      <c r="C43">
        <v>2.7350686874694898</v>
      </c>
      <c r="D43">
        <v>0.90300000000000002</v>
      </c>
      <c r="E43">
        <v>0.53</v>
      </c>
      <c r="F43">
        <v>0</v>
      </c>
      <c r="G43">
        <v>0</v>
      </c>
    </row>
    <row r="44" spans="1:7" x14ac:dyDescent="0.3">
      <c r="A44" t="s">
        <v>291</v>
      </c>
      <c r="B44">
        <v>0</v>
      </c>
      <c r="C44">
        <v>2.7064732483735598</v>
      </c>
      <c r="D44">
        <v>0.621</v>
      </c>
      <c r="E44">
        <v>2.8000000000000001E-2</v>
      </c>
      <c r="F44">
        <v>0</v>
      </c>
      <c r="G44">
        <v>0</v>
      </c>
    </row>
    <row r="45" spans="1:7" x14ac:dyDescent="0.3">
      <c r="A45" t="s">
        <v>552</v>
      </c>
      <c r="B45">
        <v>0</v>
      </c>
      <c r="C45">
        <v>2.69127214347272</v>
      </c>
      <c r="D45">
        <v>0.94299999999999995</v>
      </c>
      <c r="E45">
        <v>0.13</v>
      </c>
      <c r="F45">
        <v>0</v>
      </c>
      <c r="G45">
        <v>0</v>
      </c>
    </row>
    <row r="46" spans="1:7" x14ac:dyDescent="0.3">
      <c r="A46" t="s">
        <v>192</v>
      </c>
      <c r="B46">
        <v>0</v>
      </c>
      <c r="C46">
        <v>2.6489535406438001</v>
      </c>
      <c r="D46">
        <v>0.88500000000000001</v>
      </c>
      <c r="E46">
        <v>0.39600000000000002</v>
      </c>
      <c r="F46">
        <v>0</v>
      </c>
      <c r="G46">
        <v>0</v>
      </c>
    </row>
    <row r="47" spans="1:7" x14ac:dyDescent="0.3">
      <c r="A47" t="s">
        <v>66</v>
      </c>
      <c r="B47">
        <v>0</v>
      </c>
      <c r="C47">
        <v>2.61102881667941</v>
      </c>
      <c r="D47">
        <v>0.94499999999999995</v>
      </c>
      <c r="E47">
        <v>0.379</v>
      </c>
      <c r="F47">
        <v>0</v>
      </c>
      <c r="G47">
        <v>0</v>
      </c>
    </row>
    <row r="48" spans="1:7" x14ac:dyDescent="0.3">
      <c r="A48" t="s">
        <v>271</v>
      </c>
      <c r="B48">
        <v>0</v>
      </c>
      <c r="C48">
        <v>2.5817525495965499</v>
      </c>
      <c r="D48">
        <v>0.34699999999999998</v>
      </c>
      <c r="E48">
        <v>3.5999999999999997E-2</v>
      </c>
      <c r="F48">
        <v>0</v>
      </c>
      <c r="G48">
        <v>0</v>
      </c>
    </row>
    <row r="49" spans="1:7" x14ac:dyDescent="0.3">
      <c r="A49" t="s">
        <v>559</v>
      </c>
      <c r="B49">
        <v>0</v>
      </c>
      <c r="C49">
        <v>2.5783449123828701</v>
      </c>
      <c r="D49">
        <v>0.88</v>
      </c>
      <c r="E49">
        <v>0.128</v>
      </c>
      <c r="F49">
        <v>0</v>
      </c>
      <c r="G49">
        <v>0</v>
      </c>
    </row>
    <row r="50" spans="1:7" x14ac:dyDescent="0.3">
      <c r="A50" t="s">
        <v>272</v>
      </c>
      <c r="B50">
        <v>0</v>
      </c>
      <c r="C50">
        <v>2.5243711792749401</v>
      </c>
      <c r="D50">
        <v>0.74</v>
      </c>
      <c r="E50">
        <v>0.11899999999999999</v>
      </c>
      <c r="F50">
        <v>0</v>
      </c>
      <c r="G50">
        <v>0</v>
      </c>
    </row>
    <row r="51" spans="1:7" x14ac:dyDescent="0.3">
      <c r="A51" t="s">
        <v>45</v>
      </c>
      <c r="B51">
        <v>0</v>
      </c>
      <c r="C51">
        <v>2.4767655192077198</v>
      </c>
      <c r="D51">
        <v>0.74199999999999999</v>
      </c>
      <c r="E51">
        <v>0.03</v>
      </c>
      <c r="F51">
        <v>0</v>
      </c>
      <c r="G51">
        <v>0</v>
      </c>
    </row>
    <row r="52" spans="1:7" x14ac:dyDescent="0.3">
      <c r="A52" t="s">
        <v>301</v>
      </c>
      <c r="B52">
        <v>0</v>
      </c>
      <c r="C52">
        <v>2.4578763739028</v>
      </c>
      <c r="D52">
        <v>0.79300000000000004</v>
      </c>
      <c r="E52">
        <v>4.3999999999999997E-2</v>
      </c>
      <c r="F52">
        <v>0</v>
      </c>
      <c r="G52">
        <v>0</v>
      </c>
    </row>
    <row r="53" spans="1:7" x14ac:dyDescent="0.3">
      <c r="A53" t="s">
        <v>268</v>
      </c>
      <c r="B53">
        <v>0</v>
      </c>
      <c r="C53">
        <v>2.4519892120215898</v>
      </c>
      <c r="D53">
        <v>0.61099999999999999</v>
      </c>
      <c r="E53">
        <v>4.4999999999999998E-2</v>
      </c>
      <c r="F53">
        <v>0</v>
      </c>
      <c r="G53">
        <v>0</v>
      </c>
    </row>
    <row r="54" spans="1:7" x14ac:dyDescent="0.3">
      <c r="A54" t="s">
        <v>317</v>
      </c>
      <c r="B54">
        <v>0</v>
      </c>
      <c r="C54">
        <v>2.4219239744905199</v>
      </c>
      <c r="D54">
        <v>0.90600000000000003</v>
      </c>
      <c r="E54">
        <v>0.34</v>
      </c>
      <c r="F54">
        <v>0</v>
      </c>
      <c r="G54">
        <v>0</v>
      </c>
    </row>
    <row r="55" spans="1:7" x14ac:dyDescent="0.3">
      <c r="A55" t="s">
        <v>547</v>
      </c>
      <c r="B55">
        <v>0</v>
      </c>
      <c r="C55">
        <v>2.4107035571877802</v>
      </c>
      <c r="D55">
        <v>0.81499999999999995</v>
      </c>
      <c r="E55">
        <v>2.7E-2</v>
      </c>
      <c r="F55">
        <v>0</v>
      </c>
      <c r="G55">
        <v>0</v>
      </c>
    </row>
    <row r="56" spans="1:7" x14ac:dyDescent="0.3">
      <c r="A56" t="s">
        <v>564</v>
      </c>
      <c r="B56">
        <v>0</v>
      </c>
      <c r="C56">
        <v>2.40922151534954</v>
      </c>
      <c r="D56">
        <v>0.84299999999999997</v>
      </c>
      <c r="E56">
        <v>4.3999999999999997E-2</v>
      </c>
      <c r="F56">
        <v>0</v>
      </c>
      <c r="G56">
        <v>0</v>
      </c>
    </row>
    <row r="57" spans="1:7" x14ac:dyDescent="0.3">
      <c r="A57" t="s">
        <v>565</v>
      </c>
      <c r="B57">
        <v>0</v>
      </c>
      <c r="C57">
        <v>2.3988067777481699</v>
      </c>
      <c r="D57">
        <v>0.84399999999999997</v>
      </c>
      <c r="E57">
        <v>6.7000000000000004E-2</v>
      </c>
      <c r="F57">
        <v>0</v>
      </c>
      <c r="G57">
        <v>0</v>
      </c>
    </row>
    <row r="58" spans="1:7" x14ac:dyDescent="0.3">
      <c r="A58" t="s">
        <v>35</v>
      </c>
      <c r="B58">
        <v>0</v>
      </c>
      <c r="C58">
        <v>2.3976048124217999</v>
      </c>
      <c r="D58">
        <v>0.84</v>
      </c>
      <c r="E58">
        <v>3.2000000000000001E-2</v>
      </c>
      <c r="F58">
        <v>0</v>
      </c>
      <c r="G58">
        <v>0</v>
      </c>
    </row>
    <row r="59" spans="1:7" x14ac:dyDescent="0.3">
      <c r="A59" t="s">
        <v>1926</v>
      </c>
      <c r="B59">
        <v>0</v>
      </c>
      <c r="C59">
        <v>2.3943913054723001</v>
      </c>
      <c r="D59">
        <v>0.85799999999999998</v>
      </c>
      <c r="E59">
        <v>0.113</v>
      </c>
      <c r="F59">
        <v>0</v>
      </c>
      <c r="G59">
        <v>0</v>
      </c>
    </row>
    <row r="60" spans="1:7" x14ac:dyDescent="0.3">
      <c r="A60" t="s">
        <v>543</v>
      </c>
      <c r="B60">
        <v>0</v>
      </c>
      <c r="C60">
        <v>2.3851388342530102</v>
      </c>
      <c r="D60">
        <v>0.78800000000000003</v>
      </c>
      <c r="E60">
        <v>2.5999999999999999E-2</v>
      </c>
      <c r="F60">
        <v>0</v>
      </c>
      <c r="G60">
        <v>0</v>
      </c>
    </row>
    <row r="61" spans="1:7" x14ac:dyDescent="0.3">
      <c r="A61" t="s">
        <v>542</v>
      </c>
      <c r="B61">
        <v>0</v>
      </c>
      <c r="C61">
        <v>2.3670406418085999</v>
      </c>
      <c r="D61">
        <v>0.92900000000000005</v>
      </c>
      <c r="E61">
        <v>0.45700000000000002</v>
      </c>
      <c r="F61">
        <v>0</v>
      </c>
      <c r="G61">
        <v>0</v>
      </c>
    </row>
    <row r="62" spans="1:7" x14ac:dyDescent="0.3">
      <c r="A62" t="s">
        <v>560</v>
      </c>
      <c r="B62">
        <v>0</v>
      </c>
      <c r="C62">
        <v>2.36081272480489</v>
      </c>
      <c r="D62">
        <v>0.89400000000000002</v>
      </c>
      <c r="E62">
        <v>0.121</v>
      </c>
      <c r="F62">
        <v>0</v>
      </c>
      <c r="G62">
        <v>0</v>
      </c>
    </row>
    <row r="63" spans="1:7" x14ac:dyDescent="0.3">
      <c r="A63" t="s">
        <v>300</v>
      </c>
      <c r="B63">
        <v>0</v>
      </c>
      <c r="C63">
        <v>2.3468046954224802</v>
      </c>
      <c r="D63">
        <v>0.84699999999999998</v>
      </c>
      <c r="E63">
        <v>0.128</v>
      </c>
      <c r="F63">
        <v>0</v>
      </c>
      <c r="G63">
        <v>0</v>
      </c>
    </row>
    <row r="64" spans="1:7" x14ac:dyDescent="0.3">
      <c r="A64" t="s">
        <v>280</v>
      </c>
      <c r="B64">
        <v>0</v>
      </c>
      <c r="C64">
        <v>2.3427433891503</v>
      </c>
      <c r="D64">
        <v>0.84299999999999997</v>
      </c>
      <c r="E64">
        <v>0.42199999999999999</v>
      </c>
      <c r="F64">
        <v>0</v>
      </c>
      <c r="G64">
        <v>0</v>
      </c>
    </row>
    <row r="65" spans="1:7" x14ac:dyDescent="0.3">
      <c r="A65" t="s">
        <v>1067</v>
      </c>
      <c r="B65">
        <v>0</v>
      </c>
      <c r="C65">
        <v>2.33578588951063</v>
      </c>
      <c r="D65">
        <v>0.99299999999999999</v>
      </c>
      <c r="E65">
        <v>0.83599999999999997</v>
      </c>
      <c r="F65">
        <v>0</v>
      </c>
      <c r="G65">
        <v>0</v>
      </c>
    </row>
    <row r="66" spans="1:7" x14ac:dyDescent="0.3">
      <c r="A66" t="s">
        <v>1927</v>
      </c>
      <c r="B66">
        <v>0</v>
      </c>
      <c r="C66">
        <v>2.3341854171330398</v>
      </c>
      <c r="D66">
        <v>0.83299999999999996</v>
      </c>
      <c r="E66">
        <v>6.2E-2</v>
      </c>
      <c r="F66">
        <v>0</v>
      </c>
      <c r="G66">
        <v>0</v>
      </c>
    </row>
    <row r="67" spans="1:7" x14ac:dyDescent="0.3">
      <c r="A67" t="s">
        <v>236</v>
      </c>
      <c r="B67">
        <v>0</v>
      </c>
      <c r="C67">
        <v>2.3265495529928</v>
      </c>
      <c r="D67">
        <v>0.89200000000000002</v>
      </c>
      <c r="E67">
        <v>0.61499999999999999</v>
      </c>
      <c r="F67">
        <v>0</v>
      </c>
      <c r="G67">
        <v>0</v>
      </c>
    </row>
    <row r="68" spans="1:7" x14ac:dyDescent="0.3">
      <c r="A68" t="s">
        <v>231</v>
      </c>
      <c r="B68">
        <v>0</v>
      </c>
      <c r="C68">
        <v>2.3200720840805</v>
      </c>
      <c r="D68">
        <v>0.69</v>
      </c>
      <c r="E68">
        <v>0.22800000000000001</v>
      </c>
      <c r="F68">
        <v>0</v>
      </c>
      <c r="G68">
        <v>0</v>
      </c>
    </row>
    <row r="69" spans="1:7" x14ac:dyDescent="0.3">
      <c r="A69" t="s">
        <v>261</v>
      </c>
      <c r="B69">
        <v>0</v>
      </c>
      <c r="C69">
        <v>2.30530612502631</v>
      </c>
      <c r="D69">
        <v>0.85</v>
      </c>
      <c r="E69">
        <v>0.19500000000000001</v>
      </c>
      <c r="F69">
        <v>0</v>
      </c>
      <c r="G69">
        <v>0</v>
      </c>
    </row>
    <row r="70" spans="1:7" x14ac:dyDescent="0.3">
      <c r="A70" t="s">
        <v>555</v>
      </c>
      <c r="B70">
        <v>0</v>
      </c>
      <c r="C70">
        <v>2.3040114675582002</v>
      </c>
      <c r="D70">
        <v>0.73</v>
      </c>
      <c r="E70">
        <v>2.8000000000000001E-2</v>
      </c>
      <c r="F70">
        <v>0</v>
      </c>
      <c r="G70">
        <v>0</v>
      </c>
    </row>
    <row r="71" spans="1:7" x14ac:dyDescent="0.3">
      <c r="A71" t="s">
        <v>262</v>
      </c>
      <c r="B71">
        <v>0</v>
      </c>
      <c r="C71">
        <v>2.3026505960110502</v>
      </c>
      <c r="D71">
        <v>0.70899999999999996</v>
      </c>
      <c r="E71">
        <v>2.4E-2</v>
      </c>
      <c r="F71">
        <v>0</v>
      </c>
      <c r="G71">
        <v>0</v>
      </c>
    </row>
    <row r="72" spans="1:7" x14ac:dyDescent="0.3">
      <c r="A72" t="s">
        <v>21</v>
      </c>
      <c r="B72">
        <v>0</v>
      </c>
      <c r="C72">
        <v>2.2773694535573101</v>
      </c>
      <c r="D72">
        <v>0.70199999999999996</v>
      </c>
      <c r="E72">
        <v>2.7E-2</v>
      </c>
      <c r="F72">
        <v>0</v>
      </c>
      <c r="G72">
        <v>0</v>
      </c>
    </row>
    <row r="73" spans="1:7" x14ac:dyDescent="0.3">
      <c r="A73" t="s">
        <v>326</v>
      </c>
      <c r="B73">
        <v>0</v>
      </c>
      <c r="C73">
        <v>2.2733783332571602</v>
      </c>
      <c r="D73">
        <v>0.82799999999999996</v>
      </c>
      <c r="E73">
        <v>4.3999999999999997E-2</v>
      </c>
      <c r="F73">
        <v>0</v>
      </c>
      <c r="G73">
        <v>0</v>
      </c>
    </row>
    <row r="74" spans="1:7" x14ac:dyDescent="0.3">
      <c r="A74" t="s">
        <v>532</v>
      </c>
      <c r="B74">
        <v>0</v>
      </c>
      <c r="C74">
        <v>2.2537608537776901</v>
      </c>
      <c r="D74">
        <v>0.79800000000000004</v>
      </c>
      <c r="E74">
        <v>3.4000000000000002E-2</v>
      </c>
      <c r="F74">
        <v>0</v>
      </c>
      <c r="G74">
        <v>0</v>
      </c>
    </row>
    <row r="75" spans="1:7" x14ac:dyDescent="0.3">
      <c r="A75" t="s">
        <v>218</v>
      </c>
      <c r="B75">
        <v>0</v>
      </c>
      <c r="C75">
        <v>2.2425274627098202</v>
      </c>
      <c r="D75">
        <v>0.68899999999999995</v>
      </c>
      <c r="E75">
        <v>7.2999999999999995E-2</v>
      </c>
      <c r="F75">
        <v>0</v>
      </c>
      <c r="G75">
        <v>0</v>
      </c>
    </row>
    <row r="76" spans="1:7" x14ac:dyDescent="0.3">
      <c r="A76" t="s">
        <v>558</v>
      </c>
      <c r="B76">
        <v>0</v>
      </c>
      <c r="C76">
        <v>2.2265015686740299</v>
      </c>
      <c r="D76">
        <v>0.80600000000000005</v>
      </c>
      <c r="E76">
        <v>9.0999999999999998E-2</v>
      </c>
      <c r="F76">
        <v>0</v>
      </c>
      <c r="G76">
        <v>0</v>
      </c>
    </row>
    <row r="77" spans="1:7" x14ac:dyDescent="0.3">
      <c r="A77" t="s">
        <v>505</v>
      </c>
      <c r="B77">
        <v>0</v>
      </c>
      <c r="C77">
        <v>2.22229146390722</v>
      </c>
      <c r="D77">
        <v>0.76100000000000001</v>
      </c>
      <c r="E77">
        <v>3.1E-2</v>
      </c>
      <c r="F77">
        <v>0</v>
      </c>
      <c r="G77">
        <v>0</v>
      </c>
    </row>
    <row r="78" spans="1:7" x14ac:dyDescent="0.3">
      <c r="A78" t="s">
        <v>38</v>
      </c>
      <c r="B78">
        <v>0</v>
      </c>
      <c r="C78">
        <v>2.2032351685432401</v>
      </c>
      <c r="D78">
        <v>0.86699999999999999</v>
      </c>
      <c r="E78">
        <v>0.35299999999999998</v>
      </c>
      <c r="F78">
        <v>0</v>
      </c>
      <c r="G78">
        <v>0</v>
      </c>
    </row>
    <row r="79" spans="1:7" x14ac:dyDescent="0.3">
      <c r="A79" t="s">
        <v>384</v>
      </c>
      <c r="B79">
        <v>0</v>
      </c>
      <c r="C79">
        <v>2.18411768846999</v>
      </c>
      <c r="D79">
        <v>0.97399999999999998</v>
      </c>
      <c r="E79">
        <v>0.78</v>
      </c>
      <c r="F79">
        <v>0</v>
      </c>
      <c r="G79">
        <v>0</v>
      </c>
    </row>
    <row r="80" spans="1:7" x14ac:dyDescent="0.3">
      <c r="A80" t="s">
        <v>191</v>
      </c>
      <c r="B80">
        <v>0</v>
      </c>
      <c r="C80">
        <v>2.17715368983573</v>
      </c>
      <c r="D80">
        <v>0.751</v>
      </c>
      <c r="E80">
        <v>3.9E-2</v>
      </c>
      <c r="F80">
        <v>0</v>
      </c>
      <c r="G80">
        <v>0</v>
      </c>
    </row>
    <row r="81" spans="1:7" x14ac:dyDescent="0.3">
      <c r="A81" t="s">
        <v>48</v>
      </c>
      <c r="B81">
        <v>0</v>
      </c>
      <c r="C81">
        <v>2.1710416553174099</v>
      </c>
      <c r="D81">
        <v>0.79900000000000004</v>
      </c>
      <c r="E81">
        <v>5.2999999999999999E-2</v>
      </c>
      <c r="F81">
        <v>0</v>
      </c>
      <c r="G81">
        <v>0</v>
      </c>
    </row>
    <row r="82" spans="1:7" x14ac:dyDescent="0.3">
      <c r="A82" t="s">
        <v>142</v>
      </c>
      <c r="B82">
        <v>0</v>
      </c>
      <c r="C82">
        <v>2.1464581619997598</v>
      </c>
      <c r="D82">
        <v>0.76600000000000001</v>
      </c>
      <c r="E82">
        <v>3.4000000000000002E-2</v>
      </c>
      <c r="F82">
        <v>0</v>
      </c>
      <c r="G82">
        <v>0</v>
      </c>
    </row>
    <row r="83" spans="1:7" x14ac:dyDescent="0.3">
      <c r="A83" t="s">
        <v>1928</v>
      </c>
      <c r="B83">
        <v>0</v>
      </c>
      <c r="C83">
        <v>2.1411749786968701</v>
      </c>
      <c r="D83">
        <v>0.78400000000000003</v>
      </c>
      <c r="E83">
        <v>4.2000000000000003E-2</v>
      </c>
      <c r="F83">
        <v>0</v>
      </c>
      <c r="G83">
        <v>0</v>
      </c>
    </row>
    <row r="84" spans="1:7" x14ac:dyDescent="0.3">
      <c r="A84" t="s">
        <v>197</v>
      </c>
      <c r="B84">
        <v>0</v>
      </c>
      <c r="C84">
        <v>2.1366152188398901</v>
      </c>
      <c r="D84">
        <v>0.95299999999999996</v>
      </c>
      <c r="E84">
        <v>0.55900000000000005</v>
      </c>
      <c r="F84">
        <v>0</v>
      </c>
      <c r="G84">
        <v>0</v>
      </c>
    </row>
    <row r="85" spans="1:7" x14ac:dyDescent="0.3">
      <c r="A85" t="s">
        <v>1929</v>
      </c>
      <c r="B85">
        <v>0</v>
      </c>
      <c r="C85">
        <v>2.1291544665089699</v>
      </c>
      <c r="D85">
        <v>0.73499999999999999</v>
      </c>
      <c r="E85">
        <v>4.2999999999999997E-2</v>
      </c>
      <c r="F85">
        <v>0</v>
      </c>
      <c r="G85">
        <v>0</v>
      </c>
    </row>
    <row r="86" spans="1:7" x14ac:dyDescent="0.3">
      <c r="A86" t="s">
        <v>573</v>
      </c>
      <c r="B86">
        <v>0</v>
      </c>
      <c r="C86">
        <v>2.1209709358660298</v>
      </c>
      <c r="D86">
        <v>0.69699999999999995</v>
      </c>
      <c r="E86">
        <v>0.31</v>
      </c>
      <c r="F86">
        <v>0</v>
      </c>
      <c r="G86">
        <v>0</v>
      </c>
    </row>
    <row r="87" spans="1:7" x14ac:dyDescent="0.3">
      <c r="A87" t="s">
        <v>511</v>
      </c>
      <c r="B87">
        <v>0</v>
      </c>
      <c r="C87">
        <v>2.11944271002077</v>
      </c>
      <c r="D87">
        <v>0.81599999999999995</v>
      </c>
      <c r="E87">
        <v>3.4000000000000002E-2</v>
      </c>
      <c r="F87">
        <v>0</v>
      </c>
      <c r="G87">
        <v>0</v>
      </c>
    </row>
    <row r="88" spans="1:7" x14ac:dyDescent="0.3">
      <c r="A88" t="s">
        <v>538</v>
      </c>
      <c r="B88">
        <v>0</v>
      </c>
      <c r="C88">
        <v>2.1153273733386202</v>
      </c>
      <c r="D88">
        <v>0.73499999999999999</v>
      </c>
      <c r="E88">
        <v>1.9E-2</v>
      </c>
      <c r="F88">
        <v>0</v>
      </c>
      <c r="G88">
        <v>0</v>
      </c>
    </row>
    <row r="89" spans="1:7" x14ac:dyDescent="0.3">
      <c r="A89" t="s">
        <v>278</v>
      </c>
      <c r="B89">
        <v>0</v>
      </c>
      <c r="C89">
        <v>2.10608651210815</v>
      </c>
      <c r="D89">
        <v>0.66600000000000004</v>
      </c>
      <c r="E89">
        <v>2.4E-2</v>
      </c>
      <c r="F89">
        <v>0</v>
      </c>
      <c r="G89">
        <v>0</v>
      </c>
    </row>
    <row r="90" spans="1:7" x14ac:dyDescent="0.3">
      <c r="A90" t="s">
        <v>550</v>
      </c>
      <c r="B90">
        <v>0</v>
      </c>
      <c r="C90">
        <v>2.0940561718267601</v>
      </c>
      <c r="D90">
        <v>0.78400000000000003</v>
      </c>
      <c r="E90">
        <v>0.11700000000000001</v>
      </c>
      <c r="F90">
        <v>0</v>
      </c>
      <c r="G90">
        <v>0</v>
      </c>
    </row>
    <row r="91" spans="1:7" x14ac:dyDescent="0.3">
      <c r="A91" t="s">
        <v>495</v>
      </c>
      <c r="B91">
        <v>0</v>
      </c>
      <c r="C91">
        <v>2.0763685938131702</v>
      </c>
      <c r="D91">
        <v>0.78500000000000003</v>
      </c>
      <c r="E91">
        <v>3.2000000000000001E-2</v>
      </c>
      <c r="F91">
        <v>0</v>
      </c>
      <c r="G91">
        <v>0</v>
      </c>
    </row>
    <row r="92" spans="1:7" x14ac:dyDescent="0.3">
      <c r="A92" t="s">
        <v>311</v>
      </c>
      <c r="B92">
        <v>0</v>
      </c>
      <c r="C92">
        <v>2.0739815615649899</v>
      </c>
      <c r="D92">
        <v>0.78900000000000003</v>
      </c>
      <c r="E92">
        <v>0.125</v>
      </c>
      <c r="F92">
        <v>0</v>
      </c>
      <c r="G92">
        <v>0</v>
      </c>
    </row>
    <row r="93" spans="1:7" x14ac:dyDescent="0.3">
      <c r="A93" t="s">
        <v>62</v>
      </c>
      <c r="B93">
        <v>0</v>
      </c>
      <c r="C93">
        <v>2.0635451699680698</v>
      </c>
      <c r="D93">
        <v>0.72899999999999998</v>
      </c>
      <c r="E93">
        <v>1.9E-2</v>
      </c>
      <c r="F93">
        <v>0</v>
      </c>
      <c r="G93">
        <v>0</v>
      </c>
    </row>
    <row r="94" spans="1:7" x14ac:dyDescent="0.3">
      <c r="A94" t="s">
        <v>1930</v>
      </c>
      <c r="B94">
        <v>0</v>
      </c>
      <c r="C94">
        <v>2.0572528089589901</v>
      </c>
      <c r="D94">
        <v>0.76400000000000001</v>
      </c>
      <c r="E94">
        <v>7.1999999999999995E-2</v>
      </c>
      <c r="F94">
        <v>0</v>
      </c>
      <c r="G94">
        <v>0</v>
      </c>
    </row>
    <row r="95" spans="1:7" x14ac:dyDescent="0.3">
      <c r="A95" t="s">
        <v>198</v>
      </c>
      <c r="B95">
        <v>0</v>
      </c>
      <c r="C95">
        <v>2.0537113380189398</v>
      </c>
      <c r="D95">
        <v>0.45600000000000002</v>
      </c>
      <c r="E95">
        <v>0.06</v>
      </c>
      <c r="F95">
        <v>0</v>
      </c>
      <c r="G95">
        <v>0</v>
      </c>
    </row>
    <row r="96" spans="1:7" x14ac:dyDescent="0.3">
      <c r="A96" t="s">
        <v>512</v>
      </c>
      <c r="B96">
        <v>0</v>
      </c>
      <c r="C96">
        <v>2.0509384906641999</v>
      </c>
      <c r="D96">
        <v>0.82599999999999996</v>
      </c>
      <c r="E96">
        <v>0.187</v>
      </c>
      <c r="F96">
        <v>0</v>
      </c>
      <c r="G96">
        <v>0</v>
      </c>
    </row>
    <row r="97" spans="1:7" x14ac:dyDescent="0.3">
      <c r="A97" t="s">
        <v>194</v>
      </c>
      <c r="B97">
        <v>0</v>
      </c>
      <c r="C97">
        <v>2.0302766554673202</v>
      </c>
      <c r="D97">
        <v>0.83</v>
      </c>
      <c r="E97">
        <v>0.187</v>
      </c>
      <c r="F97">
        <v>0</v>
      </c>
      <c r="G97">
        <v>0</v>
      </c>
    </row>
    <row r="98" spans="1:7" x14ac:dyDescent="0.3">
      <c r="A98" t="s">
        <v>312</v>
      </c>
      <c r="B98">
        <v>0</v>
      </c>
      <c r="C98">
        <v>2.02958209527094</v>
      </c>
      <c r="D98">
        <v>0.74399999999999999</v>
      </c>
      <c r="E98">
        <v>2.3E-2</v>
      </c>
      <c r="F98">
        <v>0</v>
      </c>
      <c r="G98">
        <v>0</v>
      </c>
    </row>
    <row r="99" spans="1:7" x14ac:dyDescent="0.3">
      <c r="A99" t="s">
        <v>1931</v>
      </c>
      <c r="B99">
        <v>0</v>
      </c>
      <c r="C99">
        <v>2.0208105805886798</v>
      </c>
      <c r="D99">
        <v>0.69299999999999995</v>
      </c>
      <c r="E99">
        <v>2.5000000000000001E-2</v>
      </c>
      <c r="F99">
        <v>0</v>
      </c>
      <c r="G99">
        <v>0</v>
      </c>
    </row>
    <row r="100" spans="1:7" x14ac:dyDescent="0.3">
      <c r="A100" t="s">
        <v>1734</v>
      </c>
      <c r="B100">
        <v>0</v>
      </c>
      <c r="C100">
        <v>2.0180302332449398</v>
      </c>
      <c r="D100">
        <v>0.751</v>
      </c>
      <c r="E100">
        <v>2.9000000000000001E-2</v>
      </c>
      <c r="F100">
        <v>0</v>
      </c>
      <c r="G100">
        <v>0</v>
      </c>
    </row>
    <row r="101" spans="1:7" x14ac:dyDescent="0.3">
      <c r="A101" t="s">
        <v>51</v>
      </c>
      <c r="B101">
        <v>0</v>
      </c>
      <c r="C101">
        <v>2.0031000912983599</v>
      </c>
      <c r="D101">
        <v>0.67</v>
      </c>
      <c r="E101">
        <v>1.7999999999999999E-2</v>
      </c>
      <c r="F101">
        <v>0</v>
      </c>
      <c r="G101">
        <v>0</v>
      </c>
    </row>
    <row r="102" spans="1:7" x14ac:dyDescent="0.3">
      <c r="A102" t="s">
        <v>343</v>
      </c>
      <c r="B102">
        <v>0</v>
      </c>
      <c r="C102">
        <v>1.98532319444088</v>
      </c>
      <c r="D102">
        <v>0.98899999999999999</v>
      </c>
      <c r="E102">
        <v>0.94899999999999995</v>
      </c>
      <c r="F102">
        <v>0</v>
      </c>
      <c r="G102">
        <v>0</v>
      </c>
    </row>
    <row r="103" spans="1:7" x14ac:dyDescent="0.3">
      <c r="A103" t="s">
        <v>1250</v>
      </c>
      <c r="B103">
        <v>0</v>
      </c>
      <c r="C103">
        <v>1.9830951725516499</v>
      </c>
      <c r="D103">
        <v>0.77700000000000002</v>
      </c>
      <c r="E103">
        <v>4.2000000000000003E-2</v>
      </c>
      <c r="F103">
        <v>0</v>
      </c>
      <c r="G103">
        <v>0</v>
      </c>
    </row>
    <row r="104" spans="1:7" x14ac:dyDescent="0.3">
      <c r="A104" t="s">
        <v>1072</v>
      </c>
      <c r="B104">
        <v>0</v>
      </c>
      <c r="C104">
        <v>1.9645538203692501</v>
      </c>
      <c r="D104">
        <v>0.94099999999999995</v>
      </c>
      <c r="E104">
        <v>0.49099999999999999</v>
      </c>
      <c r="F104">
        <v>0</v>
      </c>
      <c r="G104">
        <v>0</v>
      </c>
    </row>
    <row r="105" spans="1:7" x14ac:dyDescent="0.3">
      <c r="A105" t="s">
        <v>310</v>
      </c>
      <c r="B105">
        <v>0</v>
      </c>
      <c r="C105">
        <v>1.9615326043421999</v>
      </c>
      <c r="D105">
        <v>0.94199999999999995</v>
      </c>
      <c r="E105">
        <v>0.63600000000000001</v>
      </c>
      <c r="F105">
        <v>0</v>
      </c>
      <c r="G105">
        <v>0</v>
      </c>
    </row>
    <row r="106" spans="1:7" x14ac:dyDescent="0.3">
      <c r="A106" t="s">
        <v>253</v>
      </c>
      <c r="B106">
        <v>0</v>
      </c>
      <c r="C106">
        <v>1.9528602409871001</v>
      </c>
      <c r="D106">
        <v>0.57399999999999995</v>
      </c>
      <c r="E106">
        <v>2.1999999999999999E-2</v>
      </c>
      <c r="F106">
        <v>0</v>
      </c>
      <c r="G106">
        <v>0</v>
      </c>
    </row>
    <row r="107" spans="1:7" x14ac:dyDescent="0.3">
      <c r="A107" t="s">
        <v>304</v>
      </c>
      <c r="B107">
        <v>0</v>
      </c>
      <c r="C107">
        <v>1.9490051483859101</v>
      </c>
      <c r="D107">
        <v>0.82599999999999996</v>
      </c>
      <c r="E107">
        <v>0.26900000000000002</v>
      </c>
      <c r="F107">
        <v>0</v>
      </c>
      <c r="G107">
        <v>0</v>
      </c>
    </row>
    <row r="108" spans="1:7" x14ac:dyDescent="0.3">
      <c r="A108" t="s">
        <v>146</v>
      </c>
      <c r="B108">
        <v>0</v>
      </c>
      <c r="C108">
        <v>1.9478445949994201</v>
      </c>
      <c r="D108">
        <v>0.55100000000000005</v>
      </c>
      <c r="E108">
        <v>2.1999999999999999E-2</v>
      </c>
      <c r="F108">
        <v>0</v>
      </c>
      <c r="G108">
        <v>0</v>
      </c>
    </row>
    <row r="109" spans="1:7" x14ac:dyDescent="0.3">
      <c r="A109" t="s">
        <v>61</v>
      </c>
      <c r="B109">
        <v>0</v>
      </c>
      <c r="C109">
        <v>1.9282247602104099</v>
      </c>
      <c r="D109">
        <v>0.99399999999999999</v>
      </c>
      <c r="E109">
        <v>0.78400000000000003</v>
      </c>
      <c r="F109">
        <v>0</v>
      </c>
      <c r="G109">
        <v>0</v>
      </c>
    </row>
    <row r="110" spans="1:7" x14ac:dyDescent="0.3">
      <c r="A110" t="s">
        <v>530</v>
      </c>
      <c r="B110">
        <v>0</v>
      </c>
      <c r="C110">
        <v>1.9269690311599099</v>
      </c>
      <c r="D110">
        <v>0.74</v>
      </c>
      <c r="E110">
        <v>2.1000000000000001E-2</v>
      </c>
      <c r="F110">
        <v>0</v>
      </c>
      <c r="G110">
        <v>0</v>
      </c>
    </row>
    <row r="111" spans="1:7" x14ac:dyDescent="0.3">
      <c r="A111" t="s">
        <v>533</v>
      </c>
      <c r="B111">
        <v>0</v>
      </c>
      <c r="C111">
        <v>1.9150676592221101</v>
      </c>
      <c r="D111">
        <v>0.72799999999999998</v>
      </c>
      <c r="E111">
        <v>0.03</v>
      </c>
      <c r="F111">
        <v>0</v>
      </c>
      <c r="G111">
        <v>0</v>
      </c>
    </row>
    <row r="112" spans="1:7" x14ac:dyDescent="0.3">
      <c r="A112" t="s">
        <v>1754</v>
      </c>
      <c r="B112">
        <v>0</v>
      </c>
      <c r="C112">
        <v>1.905022534794</v>
      </c>
      <c r="D112">
        <v>0.69399999999999995</v>
      </c>
      <c r="E112">
        <v>3.1E-2</v>
      </c>
      <c r="F112">
        <v>0</v>
      </c>
      <c r="G112">
        <v>0</v>
      </c>
    </row>
    <row r="113" spans="1:7" x14ac:dyDescent="0.3">
      <c r="A113" t="s">
        <v>563</v>
      </c>
      <c r="B113">
        <v>0</v>
      </c>
      <c r="C113">
        <v>1.90423209535642</v>
      </c>
      <c r="D113">
        <v>0.67100000000000004</v>
      </c>
      <c r="E113">
        <v>9.9000000000000005E-2</v>
      </c>
      <c r="F113">
        <v>0</v>
      </c>
      <c r="G113">
        <v>0</v>
      </c>
    </row>
    <row r="114" spans="1:7" x14ac:dyDescent="0.3">
      <c r="A114" t="s">
        <v>1727</v>
      </c>
      <c r="B114">
        <v>0</v>
      </c>
      <c r="C114">
        <v>1.8906891440599201</v>
      </c>
      <c r="D114">
        <v>0.72899999999999998</v>
      </c>
      <c r="E114">
        <v>3.2000000000000001E-2</v>
      </c>
      <c r="F114">
        <v>0</v>
      </c>
      <c r="G114">
        <v>0</v>
      </c>
    </row>
    <row r="115" spans="1:7" x14ac:dyDescent="0.3">
      <c r="A115" t="s">
        <v>155</v>
      </c>
      <c r="B115">
        <v>0</v>
      </c>
      <c r="C115">
        <v>1.89066218120185</v>
      </c>
      <c r="D115">
        <v>0.61</v>
      </c>
      <c r="E115">
        <v>1.7999999999999999E-2</v>
      </c>
      <c r="F115">
        <v>0</v>
      </c>
      <c r="G115">
        <v>0</v>
      </c>
    </row>
    <row r="116" spans="1:7" x14ac:dyDescent="0.3">
      <c r="A116" t="s">
        <v>215</v>
      </c>
      <c r="B116">
        <v>0</v>
      </c>
      <c r="C116">
        <v>1.8859391752794901</v>
      </c>
      <c r="D116">
        <v>0.85399999999999998</v>
      </c>
      <c r="E116">
        <v>0.38200000000000001</v>
      </c>
      <c r="F116">
        <v>0</v>
      </c>
      <c r="G116">
        <v>0</v>
      </c>
    </row>
    <row r="117" spans="1:7" x14ac:dyDescent="0.3">
      <c r="A117" t="s">
        <v>164</v>
      </c>
      <c r="B117">
        <v>0</v>
      </c>
      <c r="C117">
        <v>1.8827642573577299</v>
      </c>
      <c r="D117">
        <v>0.70299999999999996</v>
      </c>
      <c r="E117">
        <v>0.14299999999999999</v>
      </c>
      <c r="F117">
        <v>0</v>
      </c>
      <c r="G117">
        <v>0</v>
      </c>
    </row>
    <row r="118" spans="1:7" x14ac:dyDescent="0.3">
      <c r="A118" t="s">
        <v>241</v>
      </c>
      <c r="B118">
        <v>0</v>
      </c>
      <c r="C118">
        <v>1.86982641775855</v>
      </c>
      <c r="D118">
        <v>0.92700000000000005</v>
      </c>
      <c r="E118">
        <v>0.74099999999999999</v>
      </c>
      <c r="F118">
        <v>0</v>
      </c>
      <c r="G118">
        <v>0</v>
      </c>
    </row>
    <row r="119" spans="1:7" x14ac:dyDescent="0.3">
      <c r="A119" t="s">
        <v>154</v>
      </c>
      <c r="B119">
        <v>0</v>
      </c>
      <c r="C119">
        <v>1.8515392909539901</v>
      </c>
      <c r="D119">
        <v>0.70799999999999996</v>
      </c>
      <c r="E119">
        <v>2.7E-2</v>
      </c>
      <c r="F119">
        <v>0</v>
      </c>
      <c r="G119">
        <v>0</v>
      </c>
    </row>
    <row r="120" spans="1:7" x14ac:dyDescent="0.3">
      <c r="A120" t="s">
        <v>320</v>
      </c>
      <c r="B120">
        <v>0</v>
      </c>
      <c r="C120">
        <v>1.8473217304346801</v>
      </c>
      <c r="D120">
        <v>0.67400000000000004</v>
      </c>
      <c r="E120">
        <v>0.02</v>
      </c>
      <c r="F120">
        <v>0</v>
      </c>
      <c r="G120">
        <v>0</v>
      </c>
    </row>
    <row r="121" spans="1:7" x14ac:dyDescent="0.3">
      <c r="A121" t="s">
        <v>1932</v>
      </c>
      <c r="B121">
        <v>0</v>
      </c>
      <c r="C121">
        <v>1.8437664773259099</v>
      </c>
      <c r="D121">
        <v>0.68799999999999994</v>
      </c>
      <c r="E121">
        <v>0.35299999999999998</v>
      </c>
      <c r="F121">
        <v>0</v>
      </c>
      <c r="G121">
        <v>0</v>
      </c>
    </row>
    <row r="122" spans="1:7" x14ac:dyDescent="0.3">
      <c r="A122" t="s">
        <v>190</v>
      </c>
      <c r="B122">
        <v>0</v>
      </c>
      <c r="C122">
        <v>1.84114886443398</v>
      </c>
      <c r="D122">
        <v>0.61799999999999999</v>
      </c>
      <c r="E122">
        <v>0.28499999999999998</v>
      </c>
      <c r="F122">
        <v>0</v>
      </c>
      <c r="G122">
        <v>0</v>
      </c>
    </row>
    <row r="123" spans="1:7" x14ac:dyDescent="0.3">
      <c r="A123" t="s">
        <v>225</v>
      </c>
      <c r="B123">
        <v>0</v>
      </c>
      <c r="C123">
        <v>1.8335907347793701</v>
      </c>
      <c r="D123">
        <v>0.70699999999999996</v>
      </c>
      <c r="E123">
        <v>4.2999999999999997E-2</v>
      </c>
      <c r="F123">
        <v>0</v>
      </c>
      <c r="G123">
        <v>0</v>
      </c>
    </row>
    <row r="124" spans="1:7" x14ac:dyDescent="0.3">
      <c r="A124" t="s">
        <v>160</v>
      </c>
      <c r="B124">
        <v>0</v>
      </c>
      <c r="C124">
        <v>1.81446970846318</v>
      </c>
      <c r="D124">
        <v>0.71599999999999997</v>
      </c>
      <c r="E124">
        <v>5.2999999999999999E-2</v>
      </c>
      <c r="F124">
        <v>0</v>
      </c>
      <c r="G124">
        <v>0</v>
      </c>
    </row>
    <row r="125" spans="1:7" x14ac:dyDescent="0.3">
      <c r="A125" t="s">
        <v>566</v>
      </c>
      <c r="B125">
        <v>0</v>
      </c>
      <c r="C125">
        <v>1.8131639130914401</v>
      </c>
      <c r="D125">
        <v>0.69099999999999995</v>
      </c>
      <c r="E125">
        <v>1.9E-2</v>
      </c>
      <c r="F125">
        <v>0</v>
      </c>
      <c r="G125">
        <v>0</v>
      </c>
    </row>
    <row r="126" spans="1:7" x14ac:dyDescent="0.3">
      <c r="A126" t="s">
        <v>327</v>
      </c>
      <c r="B126">
        <v>0</v>
      </c>
      <c r="C126">
        <v>1.8082366241319301</v>
      </c>
      <c r="D126">
        <v>0.85499999999999998</v>
      </c>
      <c r="E126">
        <v>0.33700000000000002</v>
      </c>
      <c r="F126">
        <v>0</v>
      </c>
      <c r="G126">
        <v>0</v>
      </c>
    </row>
    <row r="127" spans="1:7" x14ac:dyDescent="0.3">
      <c r="A127" t="s">
        <v>368</v>
      </c>
      <c r="B127">
        <v>0</v>
      </c>
      <c r="C127">
        <v>1.80328640384947</v>
      </c>
      <c r="D127">
        <v>0.73599999999999999</v>
      </c>
      <c r="E127">
        <v>4.2000000000000003E-2</v>
      </c>
      <c r="F127">
        <v>0</v>
      </c>
      <c r="G127">
        <v>0</v>
      </c>
    </row>
    <row r="128" spans="1:7" x14ac:dyDescent="0.3">
      <c r="A128" t="s">
        <v>67</v>
      </c>
      <c r="B128">
        <v>0</v>
      </c>
      <c r="C128">
        <v>1.80131009514568</v>
      </c>
      <c r="D128">
        <v>0.61699999999999999</v>
      </c>
      <c r="E128">
        <v>1.9E-2</v>
      </c>
      <c r="F128">
        <v>0</v>
      </c>
      <c r="G128">
        <v>0</v>
      </c>
    </row>
    <row r="129" spans="1:7" x14ac:dyDescent="0.3">
      <c r="A129" t="s">
        <v>319</v>
      </c>
      <c r="B129">
        <v>0</v>
      </c>
      <c r="C129">
        <v>1.7995043436363201</v>
      </c>
      <c r="D129">
        <v>0.81599999999999995</v>
      </c>
      <c r="E129">
        <v>0.34599999999999997</v>
      </c>
      <c r="F129">
        <v>0</v>
      </c>
      <c r="G129">
        <v>0</v>
      </c>
    </row>
    <row r="130" spans="1:7" x14ac:dyDescent="0.3">
      <c r="A130" t="s">
        <v>161</v>
      </c>
      <c r="B130">
        <v>0</v>
      </c>
      <c r="C130">
        <v>1.79856541885243</v>
      </c>
      <c r="D130">
        <v>0.498</v>
      </c>
      <c r="E130">
        <v>0.186</v>
      </c>
      <c r="F130">
        <v>0</v>
      </c>
      <c r="G130">
        <v>0</v>
      </c>
    </row>
    <row r="131" spans="1:7" x14ac:dyDescent="0.3">
      <c r="A131" t="s">
        <v>561</v>
      </c>
      <c r="B131">
        <v>0</v>
      </c>
      <c r="C131">
        <v>1.79852063770979</v>
      </c>
      <c r="D131">
        <v>0.65900000000000003</v>
      </c>
      <c r="E131">
        <v>0.02</v>
      </c>
      <c r="F131">
        <v>0</v>
      </c>
      <c r="G131">
        <v>0</v>
      </c>
    </row>
    <row r="132" spans="1:7" x14ac:dyDescent="0.3">
      <c r="A132" t="s">
        <v>349</v>
      </c>
      <c r="B132">
        <v>0</v>
      </c>
      <c r="C132">
        <v>1.7792322639816001</v>
      </c>
      <c r="D132">
        <v>0.63600000000000001</v>
      </c>
      <c r="E132">
        <v>1.7999999999999999E-2</v>
      </c>
      <c r="F132">
        <v>0</v>
      </c>
      <c r="G132">
        <v>0</v>
      </c>
    </row>
    <row r="133" spans="1:7" x14ac:dyDescent="0.3">
      <c r="A133" t="s">
        <v>284</v>
      </c>
      <c r="B133">
        <v>0</v>
      </c>
      <c r="C133">
        <v>1.77853538713312</v>
      </c>
      <c r="D133">
        <v>0.68</v>
      </c>
      <c r="E133">
        <v>0.17</v>
      </c>
      <c r="F133">
        <v>0</v>
      </c>
      <c r="G133">
        <v>0</v>
      </c>
    </row>
    <row r="134" spans="1:7" x14ac:dyDescent="0.3">
      <c r="A134" t="s">
        <v>426</v>
      </c>
      <c r="B134">
        <v>0</v>
      </c>
      <c r="C134">
        <v>1.7728402943788699</v>
      </c>
      <c r="D134">
        <v>0.55400000000000005</v>
      </c>
      <c r="E134">
        <v>9.7000000000000003E-2</v>
      </c>
      <c r="F134">
        <v>0</v>
      </c>
      <c r="G134">
        <v>0</v>
      </c>
    </row>
    <row r="135" spans="1:7" x14ac:dyDescent="0.3">
      <c r="A135" t="s">
        <v>99</v>
      </c>
      <c r="B135">
        <v>0</v>
      </c>
      <c r="C135">
        <v>1.7681458305917399</v>
      </c>
      <c r="D135">
        <v>0.70799999999999996</v>
      </c>
      <c r="E135">
        <v>5.1999999999999998E-2</v>
      </c>
      <c r="F135">
        <v>0</v>
      </c>
      <c r="G135">
        <v>0</v>
      </c>
    </row>
    <row r="136" spans="1:7" x14ac:dyDescent="0.3">
      <c r="A136" t="s">
        <v>279</v>
      </c>
      <c r="B136">
        <v>0</v>
      </c>
      <c r="C136">
        <v>1.76645094629611</v>
      </c>
      <c r="D136">
        <v>0.57299999999999995</v>
      </c>
      <c r="E136">
        <v>6.4000000000000001E-2</v>
      </c>
      <c r="F136">
        <v>0</v>
      </c>
      <c r="G136">
        <v>0</v>
      </c>
    </row>
    <row r="137" spans="1:7" x14ac:dyDescent="0.3">
      <c r="A137" t="s">
        <v>18</v>
      </c>
      <c r="B137">
        <v>0</v>
      </c>
      <c r="C137">
        <v>1.75728007349944</v>
      </c>
      <c r="D137">
        <v>0.58199999999999996</v>
      </c>
      <c r="E137">
        <v>1.2999999999999999E-2</v>
      </c>
      <c r="F137">
        <v>0</v>
      </c>
      <c r="G137">
        <v>0</v>
      </c>
    </row>
    <row r="138" spans="1:7" x14ac:dyDescent="0.3">
      <c r="A138" t="s">
        <v>134</v>
      </c>
      <c r="B138">
        <v>0</v>
      </c>
      <c r="C138">
        <v>1.7521578818975001</v>
      </c>
      <c r="D138">
        <v>0.59199999999999997</v>
      </c>
      <c r="E138">
        <v>1.9E-2</v>
      </c>
      <c r="F138">
        <v>0</v>
      </c>
      <c r="G138">
        <v>0</v>
      </c>
    </row>
    <row r="139" spans="1:7" x14ac:dyDescent="0.3">
      <c r="A139" t="s">
        <v>89</v>
      </c>
      <c r="B139">
        <v>0</v>
      </c>
      <c r="C139">
        <v>1.7390576517012899</v>
      </c>
      <c r="D139">
        <v>0.66600000000000004</v>
      </c>
      <c r="E139">
        <v>3.1E-2</v>
      </c>
      <c r="F139">
        <v>0</v>
      </c>
      <c r="G139">
        <v>0</v>
      </c>
    </row>
    <row r="140" spans="1:7" x14ac:dyDescent="0.3">
      <c r="A140" t="s">
        <v>1181</v>
      </c>
      <c r="B140">
        <v>0</v>
      </c>
      <c r="C140">
        <v>1.73426887854302</v>
      </c>
      <c r="D140">
        <v>0.621</v>
      </c>
      <c r="E140">
        <v>3.3000000000000002E-2</v>
      </c>
      <c r="F140">
        <v>0</v>
      </c>
      <c r="G140">
        <v>0</v>
      </c>
    </row>
    <row r="141" spans="1:7" x14ac:dyDescent="0.3">
      <c r="A141" t="s">
        <v>345</v>
      </c>
      <c r="B141">
        <v>0</v>
      </c>
      <c r="C141">
        <v>1.7338409393075001</v>
      </c>
      <c r="D141">
        <v>0.66100000000000003</v>
      </c>
      <c r="E141">
        <v>2.1999999999999999E-2</v>
      </c>
      <c r="F141">
        <v>0</v>
      </c>
      <c r="G141">
        <v>0</v>
      </c>
    </row>
    <row r="142" spans="1:7" x14ac:dyDescent="0.3">
      <c r="A142" t="s">
        <v>1633</v>
      </c>
      <c r="B142">
        <v>0</v>
      </c>
      <c r="C142">
        <v>1.73196528565987</v>
      </c>
      <c r="D142">
        <v>0.996</v>
      </c>
      <c r="E142">
        <v>0.99</v>
      </c>
      <c r="F142">
        <v>0</v>
      </c>
      <c r="G142">
        <v>0</v>
      </c>
    </row>
    <row r="143" spans="1:7" x14ac:dyDescent="0.3">
      <c r="A143" t="s">
        <v>275</v>
      </c>
      <c r="B143">
        <v>0</v>
      </c>
      <c r="C143">
        <v>1.73079211925437</v>
      </c>
      <c r="D143">
        <v>0.55200000000000005</v>
      </c>
      <c r="E143">
        <v>0.111</v>
      </c>
      <c r="F143">
        <v>0</v>
      </c>
      <c r="G143">
        <v>0</v>
      </c>
    </row>
    <row r="144" spans="1:7" x14ac:dyDescent="0.3">
      <c r="A144" t="s">
        <v>1933</v>
      </c>
      <c r="B144">
        <v>0</v>
      </c>
      <c r="C144">
        <v>1.7299354396931299</v>
      </c>
      <c r="D144">
        <v>0.67200000000000004</v>
      </c>
      <c r="E144">
        <v>2.3E-2</v>
      </c>
      <c r="F144">
        <v>0</v>
      </c>
      <c r="G144">
        <v>0</v>
      </c>
    </row>
    <row r="145" spans="1:7" x14ac:dyDescent="0.3">
      <c r="A145" t="s">
        <v>548</v>
      </c>
      <c r="B145">
        <v>0</v>
      </c>
      <c r="C145">
        <v>1.7288461984072401</v>
      </c>
      <c r="D145">
        <v>0.61399999999999999</v>
      </c>
      <c r="E145">
        <v>1.7999999999999999E-2</v>
      </c>
      <c r="F145">
        <v>0</v>
      </c>
      <c r="G145">
        <v>0</v>
      </c>
    </row>
    <row r="146" spans="1:7" x14ac:dyDescent="0.3">
      <c r="A146" t="s">
        <v>233</v>
      </c>
      <c r="B146">
        <v>0</v>
      </c>
      <c r="C146">
        <v>1.7283389401720399</v>
      </c>
      <c r="D146">
        <v>0.47499999999999998</v>
      </c>
      <c r="E146">
        <v>7.6999999999999999E-2</v>
      </c>
      <c r="F146">
        <v>0</v>
      </c>
      <c r="G146">
        <v>0</v>
      </c>
    </row>
    <row r="147" spans="1:7" x14ac:dyDescent="0.3">
      <c r="A147" t="s">
        <v>517</v>
      </c>
      <c r="B147">
        <v>0</v>
      </c>
      <c r="C147">
        <v>1.7265953086695001</v>
      </c>
      <c r="D147">
        <v>0.63900000000000001</v>
      </c>
      <c r="E147">
        <v>5.5E-2</v>
      </c>
      <c r="F147">
        <v>0</v>
      </c>
      <c r="G147">
        <v>0</v>
      </c>
    </row>
    <row r="148" spans="1:7" x14ac:dyDescent="0.3">
      <c r="A148" t="s">
        <v>342</v>
      </c>
      <c r="B148">
        <v>0</v>
      </c>
      <c r="C148">
        <v>1.7234889634170301</v>
      </c>
      <c r="D148">
        <v>0.69599999999999995</v>
      </c>
      <c r="E148">
        <v>6.4000000000000001E-2</v>
      </c>
      <c r="F148">
        <v>0</v>
      </c>
      <c r="G148">
        <v>0</v>
      </c>
    </row>
    <row r="149" spans="1:7" x14ac:dyDescent="0.3">
      <c r="A149" t="s">
        <v>333</v>
      </c>
      <c r="B149">
        <v>0</v>
      </c>
      <c r="C149">
        <v>1.72260658017131</v>
      </c>
      <c r="D149">
        <v>0.66900000000000004</v>
      </c>
      <c r="E149">
        <v>1.7999999999999999E-2</v>
      </c>
      <c r="F149">
        <v>0</v>
      </c>
      <c r="G149">
        <v>0</v>
      </c>
    </row>
    <row r="150" spans="1:7" x14ac:dyDescent="0.3">
      <c r="A150" t="s">
        <v>302</v>
      </c>
      <c r="B150">
        <v>0</v>
      </c>
      <c r="C150">
        <v>1.70566237216715</v>
      </c>
      <c r="D150">
        <v>0.60099999999999998</v>
      </c>
      <c r="E150">
        <v>1.9E-2</v>
      </c>
      <c r="F150">
        <v>0</v>
      </c>
      <c r="G150">
        <v>0</v>
      </c>
    </row>
    <row r="151" spans="1:7" x14ac:dyDescent="0.3">
      <c r="A151" t="s">
        <v>1934</v>
      </c>
      <c r="B151">
        <v>0</v>
      </c>
      <c r="C151">
        <v>1.7039764475044701</v>
      </c>
      <c r="D151">
        <v>0.73299999999999998</v>
      </c>
      <c r="E151">
        <v>0.17499999999999999</v>
      </c>
      <c r="F151">
        <v>0</v>
      </c>
      <c r="G151">
        <v>0</v>
      </c>
    </row>
    <row r="152" spans="1:7" x14ac:dyDescent="0.3">
      <c r="A152" t="s">
        <v>553</v>
      </c>
      <c r="B152">
        <v>0</v>
      </c>
      <c r="C152">
        <v>1.6922494849662399</v>
      </c>
      <c r="D152">
        <v>0.67</v>
      </c>
      <c r="E152">
        <v>3.5000000000000003E-2</v>
      </c>
      <c r="F152">
        <v>0</v>
      </c>
      <c r="G152">
        <v>0</v>
      </c>
    </row>
    <row r="153" spans="1:7" x14ac:dyDescent="0.3">
      <c r="A153" t="s">
        <v>584</v>
      </c>
      <c r="B153">
        <v>0</v>
      </c>
      <c r="C153">
        <v>2.9618783072978401</v>
      </c>
      <c r="D153">
        <v>0.98</v>
      </c>
      <c r="E153">
        <v>0.19800000000000001</v>
      </c>
      <c r="F153">
        <v>0</v>
      </c>
      <c r="G153">
        <v>1</v>
      </c>
    </row>
    <row r="154" spans="1:7" x14ac:dyDescent="0.3">
      <c r="A154" t="s">
        <v>595</v>
      </c>
      <c r="B154">
        <v>0</v>
      </c>
      <c r="C154">
        <v>2.7009920100335201</v>
      </c>
      <c r="D154">
        <v>0.999</v>
      </c>
      <c r="E154">
        <v>0.39900000000000002</v>
      </c>
      <c r="F154">
        <v>0</v>
      </c>
      <c r="G154">
        <v>1</v>
      </c>
    </row>
    <row r="155" spans="1:7" x14ac:dyDescent="0.3">
      <c r="A155" t="s">
        <v>455</v>
      </c>
      <c r="B155">
        <v>0</v>
      </c>
      <c r="C155">
        <v>2.6960877983565199</v>
      </c>
      <c r="D155">
        <v>0.998</v>
      </c>
      <c r="E155">
        <v>0.38700000000000001</v>
      </c>
      <c r="F155">
        <v>0</v>
      </c>
      <c r="G155">
        <v>1</v>
      </c>
    </row>
    <row r="156" spans="1:7" x14ac:dyDescent="0.3">
      <c r="A156" t="s">
        <v>609</v>
      </c>
      <c r="B156">
        <v>0</v>
      </c>
      <c r="C156">
        <v>2.66837528770247</v>
      </c>
      <c r="D156">
        <v>0.94699999999999995</v>
      </c>
      <c r="E156">
        <v>0.253</v>
      </c>
      <c r="F156">
        <v>0</v>
      </c>
      <c r="G156">
        <v>1</v>
      </c>
    </row>
    <row r="157" spans="1:7" x14ac:dyDescent="0.3">
      <c r="A157" t="s">
        <v>620</v>
      </c>
      <c r="B157">
        <v>0</v>
      </c>
      <c r="C157">
        <v>2.3001974502119702</v>
      </c>
      <c r="D157">
        <v>0.99099999999999999</v>
      </c>
      <c r="E157">
        <v>0.29499999999999998</v>
      </c>
      <c r="F157">
        <v>0</v>
      </c>
      <c r="G157">
        <v>1</v>
      </c>
    </row>
    <row r="158" spans="1:7" x14ac:dyDescent="0.3">
      <c r="A158" t="s">
        <v>628</v>
      </c>
      <c r="B158">
        <v>0</v>
      </c>
      <c r="C158">
        <v>2.28925540287513</v>
      </c>
      <c r="D158">
        <v>0.995</v>
      </c>
      <c r="E158">
        <v>0.379</v>
      </c>
      <c r="F158">
        <v>0</v>
      </c>
      <c r="G158">
        <v>1</v>
      </c>
    </row>
    <row r="159" spans="1:7" x14ac:dyDescent="0.3">
      <c r="A159" t="s">
        <v>594</v>
      </c>
      <c r="B159">
        <v>0</v>
      </c>
      <c r="C159">
        <v>2.2671526332261802</v>
      </c>
      <c r="D159">
        <v>0.995</v>
      </c>
      <c r="E159">
        <v>0.34100000000000003</v>
      </c>
      <c r="F159">
        <v>0</v>
      </c>
      <c r="G159">
        <v>1</v>
      </c>
    </row>
    <row r="160" spans="1:7" x14ac:dyDescent="0.3">
      <c r="A160" t="s">
        <v>643</v>
      </c>
      <c r="B160">
        <v>0</v>
      </c>
      <c r="C160">
        <v>2.22057736524587</v>
      </c>
      <c r="D160">
        <v>0.95599999999999996</v>
      </c>
      <c r="E160">
        <v>0.193</v>
      </c>
      <c r="F160">
        <v>0</v>
      </c>
      <c r="G160">
        <v>1</v>
      </c>
    </row>
    <row r="161" spans="1:7" x14ac:dyDescent="0.3">
      <c r="A161" t="s">
        <v>650</v>
      </c>
      <c r="B161">
        <v>0</v>
      </c>
      <c r="C161">
        <v>2.2094669763916199</v>
      </c>
      <c r="D161">
        <v>0.97899999999999998</v>
      </c>
      <c r="E161">
        <v>0.27400000000000002</v>
      </c>
      <c r="F161">
        <v>0</v>
      </c>
      <c r="G161">
        <v>1</v>
      </c>
    </row>
    <row r="162" spans="1:7" x14ac:dyDescent="0.3">
      <c r="A162" t="s">
        <v>656</v>
      </c>
      <c r="B162">
        <v>0</v>
      </c>
      <c r="C162">
        <v>2.17669506703148</v>
      </c>
      <c r="D162">
        <v>0.98299999999999998</v>
      </c>
      <c r="E162">
        <v>0.254</v>
      </c>
      <c r="F162">
        <v>0</v>
      </c>
      <c r="G162">
        <v>1</v>
      </c>
    </row>
    <row r="163" spans="1:7" x14ac:dyDescent="0.3">
      <c r="A163" t="s">
        <v>449</v>
      </c>
      <c r="B163">
        <v>0</v>
      </c>
      <c r="C163">
        <v>2.1730850438148801</v>
      </c>
      <c r="D163">
        <v>0.96899999999999997</v>
      </c>
      <c r="E163">
        <v>0.308</v>
      </c>
      <c r="F163">
        <v>0</v>
      </c>
      <c r="G163">
        <v>1</v>
      </c>
    </row>
    <row r="164" spans="1:7" x14ac:dyDescent="0.3">
      <c r="A164" t="s">
        <v>668</v>
      </c>
      <c r="B164">
        <v>0</v>
      </c>
      <c r="C164">
        <v>2.1713785111202202</v>
      </c>
      <c r="D164">
        <v>0.98</v>
      </c>
      <c r="E164">
        <v>0.247</v>
      </c>
      <c r="F164">
        <v>0</v>
      </c>
      <c r="G164">
        <v>1</v>
      </c>
    </row>
    <row r="165" spans="1:7" x14ac:dyDescent="0.3">
      <c r="A165" t="s">
        <v>676</v>
      </c>
      <c r="B165">
        <v>0</v>
      </c>
      <c r="C165">
        <v>2.1010002709080502</v>
      </c>
      <c r="D165">
        <v>0.70199999999999996</v>
      </c>
      <c r="E165">
        <v>5.5E-2</v>
      </c>
      <c r="F165">
        <v>0</v>
      </c>
      <c r="G165">
        <v>1</v>
      </c>
    </row>
    <row r="166" spans="1:7" x14ac:dyDescent="0.3">
      <c r="A166" t="s">
        <v>433</v>
      </c>
      <c r="B166">
        <v>0</v>
      </c>
      <c r="C166">
        <v>2.05464003734691</v>
      </c>
      <c r="D166">
        <v>0.98299999999999998</v>
      </c>
      <c r="E166">
        <v>0.26400000000000001</v>
      </c>
      <c r="F166">
        <v>0</v>
      </c>
      <c r="G166">
        <v>1</v>
      </c>
    </row>
    <row r="167" spans="1:7" x14ac:dyDescent="0.3">
      <c r="A167" t="s">
        <v>684</v>
      </c>
      <c r="B167">
        <v>0</v>
      </c>
      <c r="C167">
        <v>2.0283742969860499</v>
      </c>
      <c r="D167">
        <v>0.98799999999999999</v>
      </c>
      <c r="E167">
        <v>0.28699999999999998</v>
      </c>
      <c r="F167">
        <v>0</v>
      </c>
      <c r="G167">
        <v>1</v>
      </c>
    </row>
    <row r="168" spans="1:7" x14ac:dyDescent="0.3">
      <c r="A168" t="s">
        <v>603</v>
      </c>
      <c r="B168">
        <v>0</v>
      </c>
      <c r="C168">
        <v>2.0195097167496798</v>
      </c>
      <c r="D168">
        <v>0.98699999999999999</v>
      </c>
      <c r="E168">
        <v>0.27400000000000002</v>
      </c>
      <c r="F168">
        <v>0</v>
      </c>
      <c r="G168">
        <v>1</v>
      </c>
    </row>
    <row r="169" spans="1:7" x14ac:dyDescent="0.3">
      <c r="A169" t="s">
        <v>694</v>
      </c>
      <c r="B169">
        <v>0</v>
      </c>
      <c r="C169">
        <v>2.0099664927194101</v>
      </c>
      <c r="D169">
        <v>0.94599999999999995</v>
      </c>
      <c r="E169">
        <v>0.28599999999999998</v>
      </c>
      <c r="F169">
        <v>0</v>
      </c>
      <c r="G169">
        <v>1</v>
      </c>
    </row>
    <row r="170" spans="1:7" x14ac:dyDescent="0.3">
      <c r="A170" t="s">
        <v>700</v>
      </c>
      <c r="B170">
        <v>0</v>
      </c>
      <c r="C170">
        <v>1.9984491600368599</v>
      </c>
      <c r="D170">
        <v>0.878</v>
      </c>
      <c r="E170">
        <v>0.13300000000000001</v>
      </c>
      <c r="F170">
        <v>0</v>
      </c>
      <c r="G170">
        <v>1</v>
      </c>
    </row>
    <row r="171" spans="1:7" x14ac:dyDescent="0.3">
      <c r="A171" t="s">
        <v>705</v>
      </c>
      <c r="B171">
        <v>0</v>
      </c>
      <c r="C171">
        <v>1.9716642657032699</v>
      </c>
      <c r="D171">
        <v>0.95099999999999996</v>
      </c>
      <c r="E171">
        <v>0.23699999999999999</v>
      </c>
      <c r="F171">
        <v>0</v>
      </c>
      <c r="G171">
        <v>1</v>
      </c>
    </row>
    <row r="172" spans="1:7" x14ac:dyDescent="0.3">
      <c r="A172" t="s">
        <v>710</v>
      </c>
      <c r="B172">
        <v>0</v>
      </c>
      <c r="C172">
        <v>1.91097553956592</v>
      </c>
      <c r="D172">
        <v>0.99199999999999999</v>
      </c>
      <c r="E172">
        <v>0.39600000000000002</v>
      </c>
      <c r="F172">
        <v>0</v>
      </c>
      <c r="G172">
        <v>1</v>
      </c>
    </row>
    <row r="173" spans="1:7" x14ac:dyDescent="0.3">
      <c r="A173" t="s">
        <v>715</v>
      </c>
      <c r="B173">
        <v>0</v>
      </c>
      <c r="C173">
        <v>1.8481078118866401</v>
      </c>
      <c r="D173">
        <v>0.997</v>
      </c>
      <c r="E173">
        <v>0.32600000000000001</v>
      </c>
      <c r="F173">
        <v>0</v>
      </c>
      <c r="G173">
        <v>1</v>
      </c>
    </row>
    <row r="174" spans="1:7" x14ac:dyDescent="0.3">
      <c r="A174" t="s">
        <v>604</v>
      </c>
      <c r="B174">
        <v>0</v>
      </c>
      <c r="C174">
        <v>1.8461336319630299</v>
      </c>
      <c r="D174">
        <v>0.96299999999999997</v>
      </c>
      <c r="E174">
        <v>0.215</v>
      </c>
      <c r="F174">
        <v>0</v>
      </c>
      <c r="G174">
        <v>1</v>
      </c>
    </row>
    <row r="175" spans="1:7" x14ac:dyDescent="0.3">
      <c r="A175" t="s">
        <v>724</v>
      </c>
      <c r="B175">
        <v>0</v>
      </c>
      <c r="C175">
        <v>1.8105513805260001</v>
      </c>
      <c r="D175">
        <v>0.94899999999999995</v>
      </c>
      <c r="E175">
        <v>0.251</v>
      </c>
      <c r="F175">
        <v>0</v>
      </c>
      <c r="G175">
        <v>1</v>
      </c>
    </row>
    <row r="176" spans="1:7" x14ac:dyDescent="0.3">
      <c r="A176" t="s">
        <v>730</v>
      </c>
      <c r="B176">
        <v>0</v>
      </c>
      <c r="C176">
        <v>1.7787854236773399</v>
      </c>
      <c r="D176">
        <v>0.92400000000000004</v>
      </c>
      <c r="E176">
        <v>0.20899999999999999</v>
      </c>
      <c r="F176">
        <v>0</v>
      </c>
      <c r="G176">
        <v>1</v>
      </c>
    </row>
    <row r="177" spans="1:7" x14ac:dyDescent="0.3">
      <c r="A177" t="s">
        <v>736</v>
      </c>
      <c r="B177">
        <v>0</v>
      </c>
      <c r="C177">
        <v>1.7721843654957801</v>
      </c>
      <c r="D177">
        <v>0.93500000000000005</v>
      </c>
      <c r="E177">
        <v>0.17599999999999999</v>
      </c>
      <c r="F177">
        <v>0</v>
      </c>
      <c r="G177">
        <v>1</v>
      </c>
    </row>
    <row r="178" spans="1:7" x14ac:dyDescent="0.3">
      <c r="A178" t="s">
        <v>741</v>
      </c>
      <c r="B178">
        <v>0</v>
      </c>
      <c r="C178">
        <v>1.76960465854423</v>
      </c>
      <c r="D178">
        <v>0.95399999999999996</v>
      </c>
      <c r="E178">
        <v>0.26900000000000002</v>
      </c>
      <c r="F178">
        <v>0</v>
      </c>
      <c r="G178">
        <v>1</v>
      </c>
    </row>
    <row r="179" spans="1:7" x14ac:dyDescent="0.3">
      <c r="A179" t="s">
        <v>747</v>
      </c>
      <c r="B179">
        <v>0</v>
      </c>
      <c r="C179">
        <v>1.75454176345671</v>
      </c>
      <c r="D179">
        <v>0.89400000000000002</v>
      </c>
      <c r="E179">
        <v>0.19700000000000001</v>
      </c>
      <c r="F179">
        <v>0</v>
      </c>
      <c r="G179">
        <v>1</v>
      </c>
    </row>
    <row r="180" spans="1:7" x14ac:dyDescent="0.3">
      <c r="A180" t="s">
        <v>753</v>
      </c>
      <c r="B180">
        <v>0</v>
      </c>
      <c r="C180">
        <v>1.73463415027445</v>
      </c>
      <c r="D180">
        <v>0.94</v>
      </c>
      <c r="E180">
        <v>0.19</v>
      </c>
      <c r="F180">
        <v>0</v>
      </c>
      <c r="G180">
        <v>1</v>
      </c>
    </row>
    <row r="181" spans="1:7" x14ac:dyDescent="0.3">
      <c r="A181" t="s">
        <v>758</v>
      </c>
      <c r="B181">
        <v>0</v>
      </c>
      <c r="C181">
        <v>1.72397743106025</v>
      </c>
      <c r="D181">
        <v>0.98799999999999999</v>
      </c>
      <c r="E181">
        <v>0.36599999999999999</v>
      </c>
      <c r="F181">
        <v>0</v>
      </c>
      <c r="G181">
        <v>1</v>
      </c>
    </row>
    <row r="182" spans="1:7" x14ac:dyDescent="0.3">
      <c r="A182" t="s">
        <v>764</v>
      </c>
      <c r="B182">
        <v>0</v>
      </c>
      <c r="C182">
        <v>1.7176927739360199</v>
      </c>
      <c r="D182">
        <v>0.90300000000000002</v>
      </c>
      <c r="E182">
        <v>0.13300000000000001</v>
      </c>
      <c r="F182">
        <v>0</v>
      </c>
      <c r="G182">
        <v>1</v>
      </c>
    </row>
    <row r="183" spans="1:7" x14ac:dyDescent="0.3">
      <c r="A183" t="s">
        <v>769</v>
      </c>
      <c r="B183">
        <v>0</v>
      </c>
      <c r="C183">
        <v>1.71568821055442</v>
      </c>
      <c r="D183">
        <v>0.753</v>
      </c>
      <c r="E183">
        <v>8.7999999999999995E-2</v>
      </c>
      <c r="F183">
        <v>0</v>
      </c>
      <c r="G183">
        <v>1</v>
      </c>
    </row>
    <row r="184" spans="1:7" x14ac:dyDescent="0.3">
      <c r="A184" t="s">
        <v>776</v>
      </c>
      <c r="B184">
        <v>0</v>
      </c>
      <c r="C184">
        <v>1.71295333359111</v>
      </c>
      <c r="D184">
        <v>0.88200000000000001</v>
      </c>
      <c r="E184">
        <v>0.378</v>
      </c>
      <c r="F184">
        <v>0</v>
      </c>
      <c r="G184">
        <v>1</v>
      </c>
    </row>
    <row r="185" spans="1:7" x14ac:dyDescent="0.3">
      <c r="A185" t="s">
        <v>667</v>
      </c>
      <c r="B185">
        <v>0</v>
      </c>
      <c r="C185">
        <v>1.6943842686033601</v>
      </c>
      <c r="D185">
        <v>0.98799999999999999</v>
      </c>
      <c r="E185">
        <v>0.31900000000000001</v>
      </c>
      <c r="F185">
        <v>0</v>
      </c>
      <c r="G185">
        <v>1</v>
      </c>
    </row>
    <row r="186" spans="1:7" x14ac:dyDescent="0.3">
      <c r="A186" t="s">
        <v>786</v>
      </c>
      <c r="B186">
        <v>0</v>
      </c>
      <c r="C186">
        <v>1.6630024485947399</v>
      </c>
      <c r="D186">
        <v>0.97099999999999997</v>
      </c>
      <c r="E186">
        <v>0.42599999999999999</v>
      </c>
      <c r="F186">
        <v>0</v>
      </c>
      <c r="G186">
        <v>1</v>
      </c>
    </row>
    <row r="187" spans="1:7" x14ac:dyDescent="0.3">
      <c r="A187" t="s">
        <v>792</v>
      </c>
      <c r="B187">
        <v>0</v>
      </c>
      <c r="C187">
        <v>1.65081500985175</v>
      </c>
      <c r="D187">
        <v>0.98899999999999999</v>
      </c>
      <c r="E187">
        <v>0.42799999999999999</v>
      </c>
      <c r="F187">
        <v>0</v>
      </c>
      <c r="G187">
        <v>1</v>
      </c>
    </row>
    <row r="188" spans="1:7" x14ac:dyDescent="0.3">
      <c r="A188" t="s">
        <v>798</v>
      </c>
      <c r="B188">
        <v>0</v>
      </c>
      <c r="C188">
        <v>1.6482272245954399</v>
      </c>
      <c r="D188">
        <v>0.94</v>
      </c>
      <c r="E188">
        <v>0.219</v>
      </c>
      <c r="F188">
        <v>0</v>
      </c>
      <c r="G188">
        <v>1</v>
      </c>
    </row>
    <row r="189" spans="1:7" x14ac:dyDescent="0.3">
      <c r="A189" t="s">
        <v>802</v>
      </c>
      <c r="B189">
        <v>0</v>
      </c>
      <c r="C189">
        <v>1.64406009824838</v>
      </c>
      <c r="D189">
        <v>0.85299999999999998</v>
      </c>
      <c r="E189">
        <v>0.123</v>
      </c>
      <c r="F189">
        <v>0</v>
      </c>
      <c r="G189">
        <v>1</v>
      </c>
    </row>
    <row r="190" spans="1:7" x14ac:dyDescent="0.3">
      <c r="A190" t="s">
        <v>808</v>
      </c>
      <c r="B190">
        <v>0</v>
      </c>
      <c r="C190">
        <v>1.63372578140402</v>
      </c>
      <c r="D190">
        <v>0.748</v>
      </c>
      <c r="E190">
        <v>0.12</v>
      </c>
      <c r="F190">
        <v>0</v>
      </c>
      <c r="G190">
        <v>1</v>
      </c>
    </row>
    <row r="191" spans="1:7" x14ac:dyDescent="0.3">
      <c r="A191" t="s">
        <v>813</v>
      </c>
      <c r="B191">
        <v>0</v>
      </c>
      <c r="C191">
        <v>1.6288633280762299</v>
      </c>
      <c r="D191">
        <v>0.93</v>
      </c>
      <c r="E191">
        <v>0.246</v>
      </c>
      <c r="F191">
        <v>0</v>
      </c>
      <c r="G191">
        <v>1</v>
      </c>
    </row>
    <row r="192" spans="1:7" x14ac:dyDescent="0.3">
      <c r="A192" t="s">
        <v>819</v>
      </c>
      <c r="B192">
        <v>0</v>
      </c>
      <c r="C192">
        <v>1.61436147427768</v>
      </c>
      <c r="D192">
        <v>0.91</v>
      </c>
      <c r="E192">
        <v>0.193</v>
      </c>
      <c r="F192">
        <v>0</v>
      </c>
      <c r="G192">
        <v>1</v>
      </c>
    </row>
    <row r="193" spans="1:7" x14ac:dyDescent="0.3">
      <c r="A193" t="s">
        <v>824</v>
      </c>
      <c r="B193">
        <v>0</v>
      </c>
      <c r="C193">
        <v>1.6007164017373099</v>
      </c>
      <c r="D193">
        <v>0.96299999999999997</v>
      </c>
      <c r="E193">
        <v>0.28399999999999997</v>
      </c>
      <c r="F193">
        <v>0</v>
      </c>
      <c r="G193">
        <v>1</v>
      </c>
    </row>
    <row r="194" spans="1:7" x14ac:dyDescent="0.3">
      <c r="A194" t="s">
        <v>830</v>
      </c>
      <c r="B194">
        <v>0</v>
      </c>
      <c r="C194">
        <v>1.55704370304214</v>
      </c>
      <c r="D194">
        <v>0.92100000000000004</v>
      </c>
      <c r="E194">
        <v>0.309</v>
      </c>
      <c r="F194">
        <v>0</v>
      </c>
      <c r="G194">
        <v>1</v>
      </c>
    </row>
    <row r="195" spans="1:7" x14ac:dyDescent="0.3">
      <c r="A195" t="s">
        <v>836</v>
      </c>
      <c r="B195">
        <v>0</v>
      </c>
      <c r="C195">
        <v>1.5525329132938701</v>
      </c>
      <c r="D195">
        <v>0.98499999999999999</v>
      </c>
      <c r="E195">
        <v>0.57699999999999996</v>
      </c>
      <c r="F195">
        <v>0</v>
      </c>
      <c r="G195">
        <v>1</v>
      </c>
    </row>
    <row r="196" spans="1:7" x14ac:dyDescent="0.3">
      <c r="A196" t="s">
        <v>549</v>
      </c>
      <c r="B196">
        <v>0</v>
      </c>
      <c r="C196">
        <v>1.54250785522223</v>
      </c>
      <c r="D196">
        <v>0.998</v>
      </c>
      <c r="E196">
        <v>0.90800000000000003</v>
      </c>
      <c r="F196">
        <v>0</v>
      </c>
      <c r="G196">
        <v>1</v>
      </c>
    </row>
    <row r="197" spans="1:7" x14ac:dyDescent="0.3">
      <c r="A197" t="s">
        <v>847</v>
      </c>
      <c r="B197">
        <v>0</v>
      </c>
      <c r="C197">
        <v>1.53284400070164</v>
      </c>
      <c r="D197">
        <v>0.77500000000000002</v>
      </c>
      <c r="E197">
        <v>0.21099999999999999</v>
      </c>
      <c r="F197">
        <v>0</v>
      </c>
      <c r="G197">
        <v>1</v>
      </c>
    </row>
    <row r="198" spans="1:7" x14ac:dyDescent="0.3">
      <c r="A198" t="s">
        <v>626</v>
      </c>
      <c r="B198">
        <v>0</v>
      </c>
      <c r="C198">
        <v>1.52486564308262</v>
      </c>
      <c r="D198">
        <v>0.97799999999999998</v>
      </c>
      <c r="E198">
        <v>0.32100000000000001</v>
      </c>
      <c r="F198">
        <v>0</v>
      </c>
      <c r="G198">
        <v>1</v>
      </c>
    </row>
    <row r="199" spans="1:7" x14ac:dyDescent="0.3">
      <c r="A199" t="s">
        <v>617</v>
      </c>
      <c r="B199">
        <v>0</v>
      </c>
      <c r="C199">
        <v>1.51326886138005</v>
      </c>
      <c r="D199">
        <v>0.81699999999999995</v>
      </c>
      <c r="E199">
        <v>0.13300000000000001</v>
      </c>
      <c r="F199">
        <v>0</v>
      </c>
      <c r="G199">
        <v>1</v>
      </c>
    </row>
    <row r="200" spans="1:7" x14ac:dyDescent="0.3">
      <c r="A200" t="s">
        <v>862</v>
      </c>
      <c r="B200">
        <v>0</v>
      </c>
      <c r="C200">
        <v>1.5130180904841199</v>
      </c>
      <c r="D200">
        <v>0.99199999999999999</v>
      </c>
      <c r="E200">
        <v>0.40899999999999997</v>
      </c>
      <c r="F200">
        <v>0</v>
      </c>
      <c r="G200">
        <v>1</v>
      </c>
    </row>
    <row r="201" spans="1:7" x14ac:dyDescent="0.3">
      <c r="A201" t="s">
        <v>868</v>
      </c>
      <c r="B201">
        <v>0</v>
      </c>
      <c r="C201">
        <v>1.5113954439595401</v>
      </c>
      <c r="D201">
        <v>0.93</v>
      </c>
      <c r="E201">
        <v>0.27700000000000002</v>
      </c>
      <c r="F201">
        <v>0</v>
      </c>
      <c r="G201">
        <v>1</v>
      </c>
    </row>
    <row r="202" spans="1:7" x14ac:dyDescent="0.3">
      <c r="A202" t="s">
        <v>874</v>
      </c>
      <c r="B202">
        <v>0</v>
      </c>
      <c r="C202">
        <v>1.4907126793457799</v>
      </c>
      <c r="D202">
        <v>0.98399999999999999</v>
      </c>
      <c r="E202">
        <v>0.32600000000000001</v>
      </c>
      <c r="F202">
        <v>0</v>
      </c>
      <c r="G202">
        <v>1</v>
      </c>
    </row>
    <row r="203" spans="1:7" x14ac:dyDescent="0.3">
      <c r="A203" t="s">
        <v>880</v>
      </c>
      <c r="B203">
        <v>0</v>
      </c>
      <c r="C203">
        <v>1.48519666390651</v>
      </c>
      <c r="D203">
        <v>0.86099999999999999</v>
      </c>
      <c r="E203">
        <v>0.126</v>
      </c>
      <c r="F203">
        <v>0</v>
      </c>
      <c r="G203">
        <v>1</v>
      </c>
    </row>
    <row r="204" spans="1:7" x14ac:dyDescent="0.3">
      <c r="A204" t="s">
        <v>886</v>
      </c>
      <c r="B204">
        <v>0</v>
      </c>
      <c r="C204">
        <v>1.47430542428367</v>
      </c>
      <c r="D204">
        <v>0.92400000000000004</v>
      </c>
      <c r="E204">
        <v>0.22800000000000001</v>
      </c>
      <c r="F204">
        <v>0</v>
      </c>
      <c r="G204">
        <v>1</v>
      </c>
    </row>
    <row r="205" spans="1:7" x14ac:dyDescent="0.3">
      <c r="A205" t="s">
        <v>891</v>
      </c>
      <c r="B205">
        <v>0</v>
      </c>
      <c r="C205">
        <v>1.4558887744689699</v>
      </c>
      <c r="D205">
        <v>0.86799999999999999</v>
      </c>
      <c r="E205">
        <v>0.218</v>
      </c>
      <c r="F205">
        <v>0</v>
      </c>
      <c r="G205">
        <v>1</v>
      </c>
    </row>
    <row r="206" spans="1:7" x14ac:dyDescent="0.3">
      <c r="A206" t="s">
        <v>896</v>
      </c>
      <c r="B206">
        <v>0</v>
      </c>
      <c r="C206">
        <v>1.4558406380678699</v>
      </c>
      <c r="D206">
        <v>0.81599999999999995</v>
      </c>
      <c r="E206">
        <v>0.129</v>
      </c>
      <c r="F206">
        <v>0</v>
      </c>
      <c r="G206">
        <v>1</v>
      </c>
    </row>
    <row r="207" spans="1:7" x14ac:dyDescent="0.3">
      <c r="A207" t="s">
        <v>207</v>
      </c>
      <c r="B207">
        <v>0</v>
      </c>
      <c r="C207">
        <v>1.42496997294224</v>
      </c>
      <c r="D207">
        <v>0.99199999999999999</v>
      </c>
      <c r="E207">
        <v>0.433</v>
      </c>
      <c r="F207">
        <v>0</v>
      </c>
      <c r="G207">
        <v>1</v>
      </c>
    </row>
    <row r="208" spans="1:7" x14ac:dyDescent="0.3">
      <c r="A208" t="s">
        <v>906</v>
      </c>
      <c r="B208">
        <v>0</v>
      </c>
      <c r="C208">
        <v>1.4122679097362401</v>
      </c>
      <c r="D208">
        <v>0.93600000000000005</v>
      </c>
      <c r="E208">
        <v>0.38500000000000001</v>
      </c>
      <c r="F208">
        <v>0</v>
      </c>
      <c r="G208">
        <v>1</v>
      </c>
    </row>
    <row r="209" spans="1:7" x14ac:dyDescent="0.3">
      <c r="A209" t="s">
        <v>912</v>
      </c>
      <c r="B209">
        <v>0</v>
      </c>
      <c r="C209">
        <v>1.4024031870309299</v>
      </c>
      <c r="D209">
        <v>0.876</v>
      </c>
      <c r="E209">
        <v>0.14399999999999999</v>
      </c>
      <c r="F209">
        <v>0</v>
      </c>
      <c r="G209">
        <v>1</v>
      </c>
    </row>
    <row r="210" spans="1:7" x14ac:dyDescent="0.3">
      <c r="A210" t="s">
        <v>918</v>
      </c>
      <c r="B210">
        <v>0</v>
      </c>
      <c r="C210">
        <v>1.40158790474822</v>
      </c>
      <c r="D210">
        <v>0.872</v>
      </c>
      <c r="E210">
        <v>0.22</v>
      </c>
      <c r="F210">
        <v>0</v>
      </c>
      <c r="G210">
        <v>1</v>
      </c>
    </row>
    <row r="211" spans="1:7" x14ac:dyDescent="0.3">
      <c r="A211" t="s">
        <v>923</v>
      </c>
      <c r="B211">
        <v>0</v>
      </c>
      <c r="C211">
        <v>1.3988765803975001</v>
      </c>
      <c r="D211">
        <v>0.95899999999999996</v>
      </c>
      <c r="E211">
        <v>0.28000000000000003</v>
      </c>
      <c r="F211">
        <v>0</v>
      </c>
      <c r="G211">
        <v>1</v>
      </c>
    </row>
    <row r="212" spans="1:7" x14ac:dyDescent="0.3">
      <c r="A212" t="s">
        <v>929</v>
      </c>
      <c r="B212">
        <v>0</v>
      </c>
      <c r="C212">
        <v>1.3960254247449899</v>
      </c>
      <c r="D212">
        <v>0.91500000000000004</v>
      </c>
      <c r="E212">
        <v>0.26300000000000001</v>
      </c>
      <c r="F212">
        <v>0</v>
      </c>
      <c r="G212">
        <v>1</v>
      </c>
    </row>
    <row r="213" spans="1:7" x14ac:dyDescent="0.3">
      <c r="A213" t="s">
        <v>935</v>
      </c>
      <c r="B213">
        <v>0</v>
      </c>
      <c r="C213">
        <v>1.39531313629385</v>
      </c>
      <c r="D213">
        <v>0.93600000000000005</v>
      </c>
      <c r="E213">
        <v>0.26700000000000002</v>
      </c>
      <c r="F213">
        <v>0</v>
      </c>
      <c r="G213">
        <v>1</v>
      </c>
    </row>
    <row r="214" spans="1:7" x14ac:dyDescent="0.3">
      <c r="A214" t="s">
        <v>627</v>
      </c>
      <c r="B214">
        <v>0</v>
      </c>
      <c r="C214">
        <v>1.3770188632723199</v>
      </c>
      <c r="D214">
        <v>0.83799999999999997</v>
      </c>
      <c r="E214">
        <v>0.13700000000000001</v>
      </c>
      <c r="F214">
        <v>0</v>
      </c>
      <c r="G214">
        <v>1</v>
      </c>
    </row>
    <row r="215" spans="1:7" x14ac:dyDescent="0.3">
      <c r="A215" t="s">
        <v>946</v>
      </c>
      <c r="B215">
        <v>0</v>
      </c>
      <c r="C215">
        <v>1.36367103790702</v>
      </c>
      <c r="D215">
        <v>0.86099999999999999</v>
      </c>
      <c r="E215">
        <v>0.25800000000000001</v>
      </c>
      <c r="F215">
        <v>0</v>
      </c>
      <c r="G215">
        <v>1</v>
      </c>
    </row>
    <row r="216" spans="1:7" x14ac:dyDescent="0.3">
      <c r="A216" t="s">
        <v>952</v>
      </c>
      <c r="B216">
        <v>0</v>
      </c>
      <c r="C216">
        <v>1.35822734952402</v>
      </c>
      <c r="D216">
        <v>0.83299999999999996</v>
      </c>
      <c r="E216">
        <v>0.156</v>
      </c>
      <c r="F216">
        <v>0</v>
      </c>
      <c r="G216">
        <v>1</v>
      </c>
    </row>
    <row r="217" spans="1:7" x14ac:dyDescent="0.3">
      <c r="A217" t="s">
        <v>957</v>
      </c>
      <c r="B217">
        <v>0</v>
      </c>
      <c r="C217">
        <v>1.35345602626359</v>
      </c>
      <c r="D217">
        <v>0.81499999999999995</v>
      </c>
      <c r="E217">
        <v>0.13300000000000001</v>
      </c>
      <c r="F217">
        <v>0</v>
      </c>
      <c r="G217">
        <v>1</v>
      </c>
    </row>
    <row r="218" spans="1:7" x14ac:dyDescent="0.3">
      <c r="A218" t="s">
        <v>962</v>
      </c>
      <c r="B218">
        <v>0</v>
      </c>
      <c r="C218">
        <v>1.3474575812291401</v>
      </c>
      <c r="D218">
        <v>0.8</v>
      </c>
      <c r="E218">
        <v>9.7000000000000003E-2</v>
      </c>
      <c r="F218">
        <v>0</v>
      </c>
      <c r="G218">
        <v>1</v>
      </c>
    </row>
    <row r="219" spans="1:7" x14ac:dyDescent="0.3">
      <c r="A219" t="s">
        <v>967</v>
      </c>
      <c r="B219">
        <v>0</v>
      </c>
      <c r="C219">
        <v>1.3470415983597599</v>
      </c>
      <c r="D219">
        <v>0.82799999999999996</v>
      </c>
      <c r="E219">
        <v>0.28299999999999997</v>
      </c>
      <c r="F219">
        <v>0</v>
      </c>
      <c r="G219">
        <v>1</v>
      </c>
    </row>
    <row r="220" spans="1:7" x14ac:dyDescent="0.3">
      <c r="A220" t="s">
        <v>973</v>
      </c>
      <c r="B220">
        <v>0</v>
      </c>
      <c r="C220">
        <v>1.33887261015107</v>
      </c>
      <c r="D220">
        <v>0.98199999999999998</v>
      </c>
      <c r="E220">
        <v>0.46</v>
      </c>
      <c r="F220">
        <v>0</v>
      </c>
      <c r="G220">
        <v>1</v>
      </c>
    </row>
    <row r="221" spans="1:7" x14ac:dyDescent="0.3">
      <c r="A221" t="s">
        <v>977</v>
      </c>
      <c r="B221">
        <v>0</v>
      </c>
      <c r="C221">
        <v>1.3361716981682601</v>
      </c>
      <c r="D221">
        <v>0.84899999999999998</v>
      </c>
      <c r="E221">
        <v>0.17399999999999999</v>
      </c>
      <c r="F221">
        <v>0</v>
      </c>
      <c r="G221">
        <v>1</v>
      </c>
    </row>
    <row r="222" spans="1:7" x14ac:dyDescent="0.3">
      <c r="A222" t="s">
        <v>983</v>
      </c>
      <c r="B222">
        <v>0</v>
      </c>
      <c r="C222">
        <v>1.32585360373137</v>
      </c>
      <c r="D222">
        <v>0.79700000000000004</v>
      </c>
      <c r="E222">
        <v>0.182</v>
      </c>
      <c r="F222">
        <v>0</v>
      </c>
      <c r="G222">
        <v>1</v>
      </c>
    </row>
    <row r="223" spans="1:7" x14ac:dyDescent="0.3">
      <c r="A223" t="s">
        <v>988</v>
      </c>
      <c r="B223">
        <v>0</v>
      </c>
      <c r="C223">
        <v>1.32429533454297</v>
      </c>
      <c r="D223">
        <v>0.77800000000000002</v>
      </c>
      <c r="E223">
        <v>0.151</v>
      </c>
      <c r="F223">
        <v>0</v>
      </c>
      <c r="G223">
        <v>1</v>
      </c>
    </row>
    <row r="224" spans="1:7" x14ac:dyDescent="0.3">
      <c r="A224" t="s">
        <v>537</v>
      </c>
      <c r="B224">
        <v>0</v>
      </c>
      <c r="C224">
        <v>1.3172375471755899</v>
      </c>
      <c r="D224">
        <v>0.98399999999999999</v>
      </c>
      <c r="E224">
        <v>0.56699999999999995</v>
      </c>
      <c r="F224">
        <v>0</v>
      </c>
      <c r="G224">
        <v>1</v>
      </c>
    </row>
    <row r="225" spans="1:7" x14ac:dyDescent="0.3">
      <c r="A225" t="s">
        <v>995</v>
      </c>
      <c r="B225">
        <v>0</v>
      </c>
      <c r="C225">
        <v>1.3169647021486801</v>
      </c>
      <c r="D225">
        <v>0.82499999999999996</v>
      </c>
      <c r="E225">
        <v>0.13</v>
      </c>
      <c r="F225">
        <v>0</v>
      </c>
      <c r="G225">
        <v>1</v>
      </c>
    </row>
    <row r="226" spans="1:7" x14ac:dyDescent="0.3">
      <c r="A226" t="s">
        <v>1001</v>
      </c>
      <c r="B226">
        <v>0</v>
      </c>
      <c r="C226">
        <v>1.31411865024245</v>
      </c>
      <c r="D226">
        <v>0.90300000000000002</v>
      </c>
      <c r="E226">
        <v>0.24299999999999999</v>
      </c>
      <c r="F226">
        <v>0</v>
      </c>
      <c r="G226">
        <v>1</v>
      </c>
    </row>
    <row r="227" spans="1:7" x14ac:dyDescent="0.3">
      <c r="A227" t="s">
        <v>1005</v>
      </c>
      <c r="B227">
        <v>0</v>
      </c>
      <c r="C227">
        <v>1.30967286028953</v>
      </c>
      <c r="D227">
        <v>0.91</v>
      </c>
      <c r="E227">
        <v>0.33300000000000002</v>
      </c>
      <c r="F227">
        <v>0</v>
      </c>
      <c r="G227">
        <v>1</v>
      </c>
    </row>
    <row r="228" spans="1:7" x14ac:dyDescent="0.3">
      <c r="A228" t="s">
        <v>1010</v>
      </c>
      <c r="B228">
        <v>0</v>
      </c>
      <c r="C228">
        <v>1.3074226467472501</v>
      </c>
      <c r="D228">
        <v>0.85199999999999998</v>
      </c>
      <c r="E228">
        <v>0.17599999999999999</v>
      </c>
      <c r="F228">
        <v>0</v>
      </c>
      <c r="G228">
        <v>1</v>
      </c>
    </row>
    <row r="229" spans="1:7" x14ac:dyDescent="0.3">
      <c r="A229" t="s">
        <v>1015</v>
      </c>
      <c r="B229">
        <v>0</v>
      </c>
      <c r="C229">
        <v>1.3069357350366999</v>
      </c>
      <c r="D229">
        <v>0.95099999999999996</v>
      </c>
      <c r="E229">
        <v>0.36699999999999999</v>
      </c>
      <c r="F229">
        <v>0</v>
      </c>
      <c r="G229">
        <v>1</v>
      </c>
    </row>
    <row r="230" spans="1:7" x14ac:dyDescent="0.3">
      <c r="A230" t="s">
        <v>1021</v>
      </c>
      <c r="B230">
        <v>0</v>
      </c>
      <c r="C230">
        <v>1.30563378408149</v>
      </c>
      <c r="D230">
        <v>0.873</v>
      </c>
      <c r="E230">
        <v>0.308</v>
      </c>
      <c r="F230">
        <v>0</v>
      </c>
      <c r="G230">
        <v>1</v>
      </c>
    </row>
    <row r="231" spans="1:7" x14ac:dyDescent="0.3">
      <c r="A231" t="s">
        <v>1027</v>
      </c>
      <c r="B231">
        <v>0</v>
      </c>
      <c r="C231">
        <v>1.3041738892902099</v>
      </c>
      <c r="D231">
        <v>0.755</v>
      </c>
      <c r="E231">
        <v>0.158</v>
      </c>
      <c r="F231">
        <v>0</v>
      </c>
      <c r="G231">
        <v>1</v>
      </c>
    </row>
    <row r="232" spans="1:7" x14ac:dyDescent="0.3">
      <c r="A232" t="s">
        <v>1033</v>
      </c>
      <c r="B232">
        <v>0</v>
      </c>
      <c r="C232">
        <v>1.29872867917648</v>
      </c>
      <c r="D232">
        <v>0.83899999999999997</v>
      </c>
      <c r="E232">
        <v>0.13300000000000001</v>
      </c>
      <c r="F232">
        <v>0</v>
      </c>
      <c r="G232">
        <v>1</v>
      </c>
    </row>
    <row r="233" spans="1:7" x14ac:dyDescent="0.3">
      <c r="A233" t="s">
        <v>1038</v>
      </c>
      <c r="B233">
        <v>0</v>
      </c>
      <c r="C233">
        <v>1.29739975647714</v>
      </c>
      <c r="D233">
        <v>0.86</v>
      </c>
      <c r="E233">
        <v>0.23400000000000001</v>
      </c>
      <c r="F233">
        <v>0</v>
      </c>
      <c r="G233">
        <v>1</v>
      </c>
    </row>
    <row r="234" spans="1:7" x14ac:dyDescent="0.3">
      <c r="A234" t="s">
        <v>1043</v>
      </c>
      <c r="B234">
        <v>0</v>
      </c>
      <c r="C234">
        <v>1.2894381433977899</v>
      </c>
      <c r="D234">
        <v>0.80200000000000005</v>
      </c>
      <c r="E234">
        <v>0.111</v>
      </c>
      <c r="F234">
        <v>0</v>
      </c>
      <c r="G234">
        <v>1</v>
      </c>
    </row>
    <row r="235" spans="1:7" x14ac:dyDescent="0.3">
      <c r="A235" t="s">
        <v>1049</v>
      </c>
      <c r="B235">
        <v>0</v>
      </c>
      <c r="C235">
        <v>1.2828491440648599</v>
      </c>
      <c r="D235">
        <v>0.73299999999999998</v>
      </c>
      <c r="E235">
        <v>0.122</v>
      </c>
      <c r="F235">
        <v>0</v>
      </c>
      <c r="G235">
        <v>1</v>
      </c>
    </row>
    <row r="236" spans="1:7" x14ac:dyDescent="0.3">
      <c r="A236" t="s">
        <v>592</v>
      </c>
      <c r="B236">
        <v>0</v>
      </c>
      <c r="C236">
        <v>1.28140559541542</v>
      </c>
      <c r="D236">
        <v>0.79400000000000004</v>
      </c>
      <c r="E236">
        <v>9.2999999999999999E-2</v>
      </c>
      <c r="F236">
        <v>0</v>
      </c>
      <c r="G236">
        <v>1</v>
      </c>
    </row>
    <row r="237" spans="1:7" x14ac:dyDescent="0.3">
      <c r="A237" t="s">
        <v>1059</v>
      </c>
      <c r="B237">
        <v>0</v>
      </c>
      <c r="C237">
        <v>1.2789114053099699</v>
      </c>
      <c r="D237">
        <v>0.84</v>
      </c>
      <c r="E237">
        <v>0.13400000000000001</v>
      </c>
      <c r="F237">
        <v>0</v>
      </c>
      <c r="G237">
        <v>1</v>
      </c>
    </row>
    <row r="238" spans="1:7" x14ac:dyDescent="0.3">
      <c r="A238" t="s">
        <v>1063</v>
      </c>
      <c r="B238">
        <v>0</v>
      </c>
      <c r="C238">
        <v>1.2782855491968099</v>
      </c>
      <c r="D238">
        <v>0.97799999999999998</v>
      </c>
      <c r="E238">
        <v>0.626</v>
      </c>
      <c r="F238">
        <v>0</v>
      </c>
      <c r="G238">
        <v>1</v>
      </c>
    </row>
    <row r="239" spans="1:7" x14ac:dyDescent="0.3">
      <c r="A239" t="s">
        <v>1068</v>
      </c>
      <c r="B239">
        <v>0</v>
      </c>
      <c r="C239">
        <v>1.2749804020036899</v>
      </c>
      <c r="D239">
        <v>0.84199999999999997</v>
      </c>
      <c r="E239">
        <v>0.16800000000000001</v>
      </c>
      <c r="F239">
        <v>0</v>
      </c>
      <c r="G239">
        <v>1</v>
      </c>
    </row>
    <row r="240" spans="1:7" x14ac:dyDescent="0.3">
      <c r="A240" t="s">
        <v>1073</v>
      </c>
      <c r="B240">
        <v>0</v>
      </c>
      <c r="C240">
        <v>1.27467217958641</v>
      </c>
      <c r="D240">
        <v>0.96699999999999997</v>
      </c>
      <c r="E240">
        <v>0.496</v>
      </c>
      <c r="F240">
        <v>0</v>
      </c>
      <c r="G240">
        <v>1</v>
      </c>
    </row>
    <row r="241" spans="1:7" x14ac:dyDescent="0.3">
      <c r="A241" t="s">
        <v>1077</v>
      </c>
      <c r="B241">
        <v>0</v>
      </c>
      <c r="C241">
        <v>1.2701183987618201</v>
      </c>
      <c r="D241">
        <v>0.85799999999999998</v>
      </c>
      <c r="E241">
        <v>0.36199999999999999</v>
      </c>
      <c r="F241">
        <v>0</v>
      </c>
      <c r="G241">
        <v>1</v>
      </c>
    </row>
    <row r="242" spans="1:7" x14ac:dyDescent="0.3">
      <c r="A242" t="s">
        <v>1080</v>
      </c>
      <c r="B242">
        <v>0</v>
      </c>
      <c r="C242">
        <v>1.26801563134635</v>
      </c>
      <c r="D242">
        <v>0.84</v>
      </c>
      <c r="E242">
        <v>0.15</v>
      </c>
      <c r="F242">
        <v>0</v>
      </c>
      <c r="G242">
        <v>1</v>
      </c>
    </row>
    <row r="243" spans="1:7" x14ac:dyDescent="0.3">
      <c r="A243" t="s">
        <v>1085</v>
      </c>
      <c r="B243">
        <v>0</v>
      </c>
      <c r="C243">
        <v>1.2645303591687</v>
      </c>
      <c r="D243">
        <v>0.92400000000000004</v>
      </c>
      <c r="E243">
        <v>0.35699999999999998</v>
      </c>
      <c r="F243">
        <v>0</v>
      </c>
      <c r="G243">
        <v>1</v>
      </c>
    </row>
    <row r="244" spans="1:7" x14ac:dyDescent="0.3">
      <c r="A244" t="s">
        <v>1090</v>
      </c>
      <c r="B244">
        <v>0</v>
      </c>
      <c r="C244">
        <v>1.2594395541421699</v>
      </c>
      <c r="D244">
        <v>0.86499999999999999</v>
      </c>
      <c r="E244">
        <v>0.19</v>
      </c>
      <c r="F244">
        <v>0</v>
      </c>
      <c r="G244">
        <v>1</v>
      </c>
    </row>
    <row r="245" spans="1:7" x14ac:dyDescent="0.3">
      <c r="A245" t="s">
        <v>1095</v>
      </c>
      <c r="B245">
        <v>0</v>
      </c>
      <c r="C245">
        <v>1.2507993403995099</v>
      </c>
      <c r="D245">
        <v>0.67800000000000005</v>
      </c>
      <c r="E245">
        <v>0.11600000000000001</v>
      </c>
      <c r="F245">
        <v>0</v>
      </c>
      <c r="G245">
        <v>1</v>
      </c>
    </row>
    <row r="246" spans="1:7" x14ac:dyDescent="0.3">
      <c r="A246" t="s">
        <v>1099</v>
      </c>
      <c r="B246">
        <v>0</v>
      </c>
      <c r="C246">
        <v>1.2504366815396799</v>
      </c>
      <c r="D246">
        <v>0.83799999999999997</v>
      </c>
      <c r="E246">
        <v>0.153</v>
      </c>
      <c r="F246">
        <v>0</v>
      </c>
      <c r="G246">
        <v>1</v>
      </c>
    </row>
    <row r="247" spans="1:7" x14ac:dyDescent="0.3">
      <c r="A247" t="s">
        <v>1105</v>
      </c>
      <c r="B247">
        <v>0</v>
      </c>
      <c r="C247">
        <v>1.2395709354942399</v>
      </c>
      <c r="D247">
        <v>0.97499999999999998</v>
      </c>
      <c r="E247">
        <v>0.58099999999999996</v>
      </c>
      <c r="F247">
        <v>0</v>
      </c>
      <c r="G247">
        <v>1</v>
      </c>
    </row>
    <row r="248" spans="1:7" x14ac:dyDescent="0.3">
      <c r="A248" t="s">
        <v>1110</v>
      </c>
      <c r="B248">
        <v>0</v>
      </c>
      <c r="C248">
        <v>1.2310331246559301</v>
      </c>
      <c r="D248">
        <v>0.86199999999999999</v>
      </c>
      <c r="E248">
        <v>0.20300000000000001</v>
      </c>
      <c r="F248">
        <v>0</v>
      </c>
      <c r="G248">
        <v>1</v>
      </c>
    </row>
    <row r="249" spans="1:7" x14ac:dyDescent="0.3">
      <c r="A249" t="s">
        <v>1116</v>
      </c>
      <c r="B249">
        <v>0</v>
      </c>
      <c r="C249">
        <v>1.23029912680709</v>
      </c>
      <c r="D249">
        <v>0.75</v>
      </c>
      <c r="E249">
        <v>0.151</v>
      </c>
      <c r="F249">
        <v>0</v>
      </c>
      <c r="G249">
        <v>1</v>
      </c>
    </row>
    <row r="250" spans="1:7" x14ac:dyDescent="0.3">
      <c r="A250" t="s">
        <v>1081</v>
      </c>
      <c r="B250">
        <v>0</v>
      </c>
      <c r="C250">
        <v>1.22934817406371</v>
      </c>
      <c r="D250">
        <v>0.95</v>
      </c>
      <c r="E250">
        <v>0.26100000000000001</v>
      </c>
      <c r="F250">
        <v>0</v>
      </c>
      <c r="G250">
        <v>1</v>
      </c>
    </row>
    <row r="251" spans="1:7" x14ac:dyDescent="0.3">
      <c r="A251" t="s">
        <v>1124</v>
      </c>
      <c r="B251">
        <v>0</v>
      </c>
      <c r="C251">
        <v>1.2288859903157401</v>
      </c>
      <c r="D251">
        <v>0.70199999999999996</v>
      </c>
      <c r="E251">
        <v>0.21299999999999999</v>
      </c>
      <c r="F251">
        <v>0</v>
      </c>
      <c r="G251">
        <v>1</v>
      </c>
    </row>
    <row r="252" spans="1:7" x14ac:dyDescent="0.3">
      <c r="A252" t="s">
        <v>1130</v>
      </c>
      <c r="B252">
        <v>0</v>
      </c>
      <c r="C252">
        <v>1.2205529782942901</v>
      </c>
      <c r="D252">
        <v>0.73</v>
      </c>
      <c r="E252">
        <v>0.187</v>
      </c>
      <c r="F252">
        <v>0</v>
      </c>
      <c r="G252">
        <v>1</v>
      </c>
    </row>
    <row r="253" spans="1:7" x14ac:dyDescent="0.3">
      <c r="A253" t="s">
        <v>996</v>
      </c>
      <c r="B253">
        <v>0</v>
      </c>
      <c r="C253">
        <v>1.2181677452665001</v>
      </c>
      <c r="D253">
        <v>0.90300000000000002</v>
      </c>
      <c r="E253">
        <v>0.24</v>
      </c>
      <c r="F253">
        <v>0</v>
      </c>
      <c r="G253">
        <v>1</v>
      </c>
    </row>
    <row r="254" spans="1:7" x14ac:dyDescent="0.3">
      <c r="A254" t="s">
        <v>1141</v>
      </c>
      <c r="B254">
        <v>0</v>
      </c>
      <c r="C254">
        <v>1.2139760399783699</v>
      </c>
      <c r="D254">
        <v>0.74399999999999999</v>
      </c>
      <c r="E254">
        <v>0.11</v>
      </c>
      <c r="F254">
        <v>0</v>
      </c>
      <c r="G254">
        <v>1</v>
      </c>
    </row>
    <row r="255" spans="1:7" x14ac:dyDescent="0.3">
      <c r="A255" t="s">
        <v>1146</v>
      </c>
      <c r="B255">
        <v>0</v>
      </c>
      <c r="C255">
        <v>1.2135435984020899</v>
      </c>
      <c r="D255">
        <v>0.96399999999999997</v>
      </c>
      <c r="E255">
        <v>0.61199999999999999</v>
      </c>
      <c r="F255">
        <v>0</v>
      </c>
      <c r="G255">
        <v>1</v>
      </c>
    </row>
    <row r="256" spans="1:7" x14ac:dyDescent="0.3">
      <c r="A256" t="s">
        <v>1152</v>
      </c>
      <c r="B256">
        <v>0</v>
      </c>
      <c r="C256">
        <v>1.2119165658933999</v>
      </c>
      <c r="D256">
        <v>0.71899999999999997</v>
      </c>
      <c r="E256">
        <v>8.5000000000000006E-2</v>
      </c>
      <c r="F256">
        <v>0</v>
      </c>
      <c r="G256">
        <v>1</v>
      </c>
    </row>
    <row r="257" spans="1:7" x14ac:dyDescent="0.3">
      <c r="A257" t="s">
        <v>1157</v>
      </c>
      <c r="B257">
        <v>0</v>
      </c>
      <c r="C257">
        <v>1.2103153725243201</v>
      </c>
      <c r="D257">
        <v>0.94799999999999995</v>
      </c>
      <c r="E257">
        <v>0.32</v>
      </c>
      <c r="F257">
        <v>0</v>
      </c>
      <c r="G257">
        <v>1</v>
      </c>
    </row>
    <row r="258" spans="1:7" x14ac:dyDescent="0.3">
      <c r="A258" t="s">
        <v>1162</v>
      </c>
      <c r="B258">
        <v>0</v>
      </c>
      <c r="C258">
        <v>1.2087961596940699</v>
      </c>
      <c r="D258">
        <v>0.69499999999999995</v>
      </c>
      <c r="E258">
        <v>0.08</v>
      </c>
      <c r="F258">
        <v>0</v>
      </c>
      <c r="G258">
        <v>1</v>
      </c>
    </row>
    <row r="259" spans="1:7" x14ac:dyDescent="0.3">
      <c r="A259" t="s">
        <v>1167</v>
      </c>
      <c r="B259">
        <v>0</v>
      </c>
      <c r="C259">
        <v>1.19827288714375</v>
      </c>
      <c r="D259">
        <v>0.90300000000000002</v>
      </c>
      <c r="E259">
        <v>0.27400000000000002</v>
      </c>
      <c r="F259">
        <v>0</v>
      </c>
      <c r="G259">
        <v>1</v>
      </c>
    </row>
    <row r="260" spans="1:7" x14ac:dyDescent="0.3">
      <c r="A260" t="s">
        <v>648</v>
      </c>
      <c r="B260">
        <v>0</v>
      </c>
      <c r="C260">
        <v>1.19352482357751</v>
      </c>
      <c r="D260">
        <v>0.71499999999999997</v>
      </c>
      <c r="E260">
        <v>0.113</v>
      </c>
      <c r="F260">
        <v>0</v>
      </c>
      <c r="G260">
        <v>1</v>
      </c>
    </row>
    <row r="261" spans="1:7" x14ac:dyDescent="0.3">
      <c r="A261" t="s">
        <v>1177</v>
      </c>
      <c r="B261">
        <v>0</v>
      </c>
      <c r="C261">
        <v>1.1886262698355201</v>
      </c>
      <c r="D261">
        <v>0.82399999999999995</v>
      </c>
      <c r="E261">
        <v>0.217</v>
      </c>
      <c r="F261">
        <v>0</v>
      </c>
      <c r="G261">
        <v>1</v>
      </c>
    </row>
    <row r="262" spans="1:7" x14ac:dyDescent="0.3">
      <c r="A262" t="s">
        <v>1182</v>
      </c>
      <c r="B262">
        <v>0</v>
      </c>
      <c r="C262">
        <v>1.1878463175340801</v>
      </c>
      <c r="D262">
        <v>0.67700000000000005</v>
      </c>
      <c r="E262">
        <v>8.4000000000000005E-2</v>
      </c>
      <c r="F262">
        <v>0</v>
      </c>
      <c r="G262">
        <v>1</v>
      </c>
    </row>
    <row r="263" spans="1:7" x14ac:dyDescent="0.3">
      <c r="A263" t="s">
        <v>1186</v>
      </c>
      <c r="B263">
        <v>0</v>
      </c>
      <c r="C263">
        <v>1.1866408441737999</v>
      </c>
      <c r="D263">
        <v>0.92900000000000005</v>
      </c>
      <c r="E263">
        <v>0.255</v>
      </c>
      <c r="F263">
        <v>0</v>
      </c>
      <c r="G263">
        <v>1</v>
      </c>
    </row>
    <row r="264" spans="1:7" x14ac:dyDescent="0.3">
      <c r="A264" t="s">
        <v>1190</v>
      </c>
      <c r="B264">
        <v>0</v>
      </c>
      <c r="C264">
        <v>1.1845069301547</v>
      </c>
      <c r="D264">
        <v>0.78300000000000003</v>
      </c>
      <c r="E264">
        <v>0.11799999999999999</v>
      </c>
      <c r="F264">
        <v>0</v>
      </c>
      <c r="G264">
        <v>1</v>
      </c>
    </row>
    <row r="265" spans="1:7" x14ac:dyDescent="0.3">
      <c r="A265" t="s">
        <v>1196</v>
      </c>
      <c r="B265">
        <v>0</v>
      </c>
      <c r="C265">
        <v>1.1834745683400101</v>
      </c>
      <c r="D265">
        <v>0.80800000000000005</v>
      </c>
      <c r="E265">
        <v>0.14399999999999999</v>
      </c>
      <c r="F265">
        <v>0</v>
      </c>
      <c r="G265">
        <v>1</v>
      </c>
    </row>
    <row r="266" spans="1:7" x14ac:dyDescent="0.3">
      <c r="A266" t="s">
        <v>1201</v>
      </c>
      <c r="B266">
        <v>0</v>
      </c>
      <c r="C266">
        <v>1.17617517917207</v>
      </c>
      <c r="D266">
        <v>0.70499999999999996</v>
      </c>
      <c r="E266">
        <v>0.109</v>
      </c>
      <c r="F266">
        <v>0</v>
      </c>
      <c r="G266">
        <v>1</v>
      </c>
    </row>
    <row r="267" spans="1:7" x14ac:dyDescent="0.3">
      <c r="A267" t="s">
        <v>1207</v>
      </c>
      <c r="B267">
        <v>0</v>
      </c>
      <c r="C267">
        <v>1.1737276971778601</v>
      </c>
      <c r="D267">
        <v>1</v>
      </c>
      <c r="E267">
        <v>0.998</v>
      </c>
      <c r="F267">
        <v>0</v>
      </c>
      <c r="G267">
        <v>1</v>
      </c>
    </row>
    <row r="268" spans="1:7" x14ac:dyDescent="0.3">
      <c r="A268" t="s">
        <v>1213</v>
      </c>
      <c r="B268">
        <v>0</v>
      </c>
      <c r="C268">
        <v>1.1677443576986399</v>
      </c>
      <c r="D268">
        <v>0.80200000000000005</v>
      </c>
      <c r="E268">
        <v>0.26400000000000001</v>
      </c>
      <c r="F268">
        <v>0</v>
      </c>
      <c r="G268">
        <v>1</v>
      </c>
    </row>
    <row r="269" spans="1:7" x14ac:dyDescent="0.3">
      <c r="A269" t="s">
        <v>1217</v>
      </c>
      <c r="B269">
        <v>0</v>
      </c>
      <c r="C269">
        <v>1.1579851577445599</v>
      </c>
      <c r="D269">
        <v>0.871</v>
      </c>
      <c r="E269">
        <v>0.23899999999999999</v>
      </c>
      <c r="F269">
        <v>0</v>
      </c>
      <c r="G269">
        <v>1</v>
      </c>
    </row>
    <row r="270" spans="1:7" x14ac:dyDescent="0.3">
      <c r="A270" t="s">
        <v>1222</v>
      </c>
      <c r="B270">
        <v>0</v>
      </c>
      <c r="C270">
        <v>1.15231472700229</v>
      </c>
      <c r="D270">
        <v>0.78400000000000003</v>
      </c>
      <c r="E270">
        <v>0.13600000000000001</v>
      </c>
      <c r="F270">
        <v>0</v>
      </c>
      <c r="G270">
        <v>1</v>
      </c>
    </row>
    <row r="271" spans="1:7" x14ac:dyDescent="0.3">
      <c r="A271" t="s">
        <v>1226</v>
      </c>
      <c r="B271">
        <v>0</v>
      </c>
      <c r="C271">
        <v>1.14716504992601</v>
      </c>
      <c r="D271">
        <v>0.95299999999999996</v>
      </c>
      <c r="E271">
        <v>0.41799999999999998</v>
      </c>
      <c r="F271">
        <v>0</v>
      </c>
      <c r="G271">
        <v>1</v>
      </c>
    </row>
    <row r="272" spans="1:7" x14ac:dyDescent="0.3">
      <c r="A272" t="s">
        <v>1231</v>
      </c>
      <c r="B272">
        <v>0</v>
      </c>
      <c r="C272">
        <v>1.14497824884692</v>
      </c>
      <c r="D272">
        <v>0.79800000000000004</v>
      </c>
      <c r="E272">
        <v>0.14199999999999999</v>
      </c>
      <c r="F272">
        <v>0</v>
      </c>
      <c r="G272">
        <v>1</v>
      </c>
    </row>
    <row r="273" spans="1:7" x14ac:dyDescent="0.3">
      <c r="A273" t="s">
        <v>1237</v>
      </c>
      <c r="B273">
        <v>0</v>
      </c>
      <c r="C273">
        <v>1.1281249867163301</v>
      </c>
      <c r="D273">
        <v>0.84299999999999997</v>
      </c>
      <c r="E273">
        <v>0.22500000000000001</v>
      </c>
      <c r="F273">
        <v>0</v>
      </c>
      <c r="G273">
        <v>1</v>
      </c>
    </row>
    <row r="274" spans="1:7" x14ac:dyDescent="0.3">
      <c r="A274" t="s">
        <v>64</v>
      </c>
      <c r="B274">
        <v>0</v>
      </c>
      <c r="C274">
        <v>1.1216567400198501</v>
      </c>
      <c r="D274">
        <v>0.77500000000000002</v>
      </c>
      <c r="E274">
        <v>0.23599999999999999</v>
      </c>
      <c r="F274">
        <v>0</v>
      </c>
      <c r="G274">
        <v>1</v>
      </c>
    </row>
    <row r="275" spans="1:7" x14ac:dyDescent="0.3">
      <c r="A275" t="s">
        <v>471</v>
      </c>
      <c r="B275">
        <v>0</v>
      </c>
      <c r="C275">
        <v>1.11855794166557</v>
      </c>
      <c r="D275">
        <v>0.996</v>
      </c>
      <c r="E275">
        <v>0.6</v>
      </c>
      <c r="F275">
        <v>0</v>
      </c>
      <c r="G275">
        <v>1</v>
      </c>
    </row>
    <row r="276" spans="1:7" x14ac:dyDescent="0.3">
      <c r="A276" t="s">
        <v>98</v>
      </c>
      <c r="B276">
        <v>0</v>
      </c>
      <c r="C276">
        <v>1.1171671690857601</v>
      </c>
      <c r="D276">
        <v>0.93200000000000005</v>
      </c>
      <c r="E276">
        <v>0.36799999999999999</v>
      </c>
      <c r="F276">
        <v>0</v>
      </c>
      <c r="G276">
        <v>1</v>
      </c>
    </row>
    <row r="277" spans="1:7" x14ac:dyDescent="0.3">
      <c r="A277" t="s">
        <v>1255</v>
      </c>
      <c r="B277">
        <v>0</v>
      </c>
      <c r="C277">
        <v>1.1162119391362799</v>
      </c>
      <c r="D277">
        <v>0.69199999999999995</v>
      </c>
      <c r="E277">
        <v>9.0999999999999998E-2</v>
      </c>
      <c r="F277">
        <v>0</v>
      </c>
      <c r="G277">
        <v>1</v>
      </c>
    </row>
    <row r="278" spans="1:7" x14ac:dyDescent="0.3">
      <c r="A278" t="s">
        <v>1261</v>
      </c>
      <c r="B278">
        <v>0</v>
      </c>
      <c r="C278">
        <v>1.1116189606718401</v>
      </c>
      <c r="D278">
        <v>0.88600000000000001</v>
      </c>
      <c r="E278">
        <v>0.34100000000000003</v>
      </c>
      <c r="F278">
        <v>0</v>
      </c>
      <c r="G278">
        <v>1</v>
      </c>
    </row>
    <row r="279" spans="1:7" x14ac:dyDescent="0.3">
      <c r="A279" t="s">
        <v>1266</v>
      </c>
      <c r="B279">
        <v>0</v>
      </c>
      <c r="C279">
        <v>1.10485647896216</v>
      </c>
      <c r="D279">
        <v>0.8</v>
      </c>
      <c r="E279">
        <v>0.16500000000000001</v>
      </c>
      <c r="F279">
        <v>0</v>
      </c>
      <c r="G279">
        <v>1</v>
      </c>
    </row>
    <row r="280" spans="1:7" x14ac:dyDescent="0.3">
      <c r="A280" t="s">
        <v>1271</v>
      </c>
      <c r="B280">
        <v>0</v>
      </c>
      <c r="C280">
        <v>1.1021853047269601</v>
      </c>
      <c r="D280">
        <v>0.93300000000000005</v>
      </c>
      <c r="E280">
        <v>0.34499999999999997</v>
      </c>
      <c r="F280">
        <v>0</v>
      </c>
      <c r="G280">
        <v>1</v>
      </c>
    </row>
    <row r="281" spans="1:7" x14ac:dyDescent="0.3">
      <c r="A281" t="s">
        <v>1276</v>
      </c>
      <c r="B281">
        <v>0</v>
      </c>
      <c r="C281">
        <v>1.09926351156005</v>
      </c>
      <c r="D281">
        <v>0.88500000000000001</v>
      </c>
      <c r="E281">
        <v>0.28899999999999998</v>
      </c>
      <c r="F281">
        <v>0</v>
      </c>
      <c r="G281">
        <v>1</v>
      </c>
    </row>
    <row r="282" spans="1:7" x14ac:dyDescent="0.3">
      <c r="A282" t="s">
        <v>635</v>
      </c>
      <c r="B282">
        <v>0</v>
      </c>
      <c r="C282">
        <v>1.09131802402395</v>
      </c>
      <c r="D282">
        <v>0.91100000000000003</v>
      </c>
      <c r="E282">
        <v>0.27400000000000002</v>
      </c>
      <c r="F282">
        <v>0</v>
      </c>
      <c r="G282">
        <v>1</v>
      </c>
    </row>
    <row r="283" spans="1:7" x14ac:dyDescent="0.3">
      <c r="A283" t="s">
        <v>1284</v>
      </c>
      <c r="B283">
        <v>0</v>
      </c>
      <c r="C283">
        <v>1.08985843546059</v>
      </c>
      <c r="D283">
        <v>0.90900000000000003</v>
      </c>
      <c r="E283">
        <v>0.308</v>
      </c>
      <c r="F283">
        <v>0</v>
      </c>
      <c r="G283">
        <v>1</v>
      </c>
    </row>
    <row r="284" spans="1:7" x14ac:dyDescent="0.3">
      <c r="A284" t="s">
        <v>1023</v>
      </c>
      <c r="B284">
        <v>0</v>
      </c>
      <c r="C284">
        <v>1.08968624735247</v>
      </c>
      <c r="D284">
        <v>0.96699999999999997</v>
      </c>
      <c r="E284">
        <v>0.32600000000000001</v>
      </c>
      <c r="F284">
        <v>0</v>
      </c>
      <c r="G284">
        <v>1</v>
      </c>
    </row>
    <row r="285" spans="1:7" x14ac:dyDescent="0.3">
      <c r="A285" t="s">
        <v>777</v>
      </c>
      <c r="B285">
        <v>0</v>
      </c>
      <c r="C285">
        <v>1.0882981719081399</v>
      </c>
      <c r="D285">
        <v>0.91200000000000003</v>
      </c>
      <c r="E285">
        <v>0.24399999999999999</v>
      </c>
      <c r="F285">
        <v>0</v>
      </c>
      <c r="G285">
        <v>1</v>
      </c>
    </row>
    <row r="286" spans="1:7" x14ac:dyDescent="0.3">
      <c r="A286" t="s">
        <v>1297</v>
      </c>
      <c r="B286">
        <v>0</v>
      </c>
      <c r="C286">
        <v>1.08741491004871</v>
      </c>
      <c r="D286">
        <v>0.78700000000000003</v>
      </c>
      <c r="E286">
        <v>0.11899999999999999</v>
      </c>
      <c r="F286">
        <v>0</v>
      </c>
      <c r="G286">
        <v>1</v>
      </c>
    </row>
    <row r="287" spans="1:7" x14ac:dyDescent="0.3">
      <c r="A287" t="s">
        <v>1302</v>
      </c>
      <c r="B287">
        <v>0</v>
      </c>
      <c r="C287">
        <v>1.08715989254597</v>
      </c>
      <c r="D287">
        <v>0.65800000000000003</v>
      </c>
      <c r="E287">
        <v>6.2E-2</v>
      </c>
      <c r="F287">
        <v>0</v>
      </c>
      <c r="G287">
        <v>1</v>
      </c>
    </row>
    <row r="288" spans="1:7" x14ac:dyDescent="0.3">
      <c r="A288" t="s">
        <v>1306</v>
      </c>
      <c r="B288">
        <v>0</v>
      </c>
      <c r="C288">
        <v>1.07757308857603</v>
      </c>
      <c r="D288">
        <v>0.68799999999999994</v>
      </c>
      <c r="E288">
        <v>7.0999999999999994E-2</v>
      </c>
      <c r="F288">
        <v>0</v>
      </c>
      <c r="G288">
        <v>1</v>
      </c>
    </row>
    <row r="289" spans="1:7" x14ac:dyDescent="0.3">
      <c r="A289" t="s">
        <v>1311</v>
      </c>
      <c r="B289">
        <v>0</v>
      </c>
      <c r="C289">
        <v>1.0764954999323399</v>
      </c>
      <c r="D289">
        <v>0.626</v>
      </c>
      <c r="E289">
        <v>4.3999999999999997E-2</v>
      </c>
      <c r="F289">
        <v>0</v>
      </c>
      <c r="G289">
        <v>1</v>
      </c>
    </row>
    <row r="290" spans="1:7" x14ac:dyDescent="0.3">
      <c r="A290" t="s">
        <v>1317</v>
      </c>
      <c r="B290">
        <v>0</v>
      </c>
      <c r="C290">
        <v>1.07468958948384</v>
      </c>
      <c r="D290">
        <v>0.68799999999999994</v>
      </c>
      <c r="E290">
        <v>0.10299999999999999</v>
      </c>
      <c r="F290">
        <v>0</v>
      </c>
      <c r="G290">
        <v>1</v>
      </c>
    </row>
    <row r="291" spans="1:7" x14ac:dyDescent="0.3">
      <c r="A291" t="s">
        <v>1323</v>
      </c>
      <c r="B291">
        <v>0</v>
      </c>
      <c r="C291">
        <v>1.0704191716756799</v>
      </c>
      <c r="D291">
        <v>0.72399999999999998</v>
      </c>
      <c r="E291">
        <v>0.18099999999999999</v>
      </c>
      <c r="F291">
        <v>0</v>
      </c>
      <c r="G291">
        <v>1</v>
      </c>
    </row>
    <row r="292" spans="1:7" x14ac:dyDescent="0.3">
      <c r="A292" t="s">
        <v>1327</v>
      </c>
      <c r="B292">
        <v>0</v>
      </c>
      <c r="C292">
        <v>1.06869400189024</v>
      </c>
      <c r="D292">
        <v>0.84499999999999997</v>
      </c>
      <c r="E292">
        <v>0.318</v>
      </c>
      <c r="F292">
        <v>0</v>
      </c>
      <c r="G292">
        <v>1</v>
      </c>
    </row>
    <row r="293" spans="1:7" x14ac:dyDescent="0.3">
      <c r="A293" t="s">
        <v>446</v>
      </c>
      <c r="B293">
        <v>0</v>
      </c>
      <c r="C293">
        <v>1.0675700681687901</v>
      </c>
      <c r="D293">
        <v>0.95</v>
      </c>
      <c r="E293">
        <v>0.3</v>
      </c>
      <c r="F293">
        <v>0</v>
      </c>
      <c r="G293">
        <v>1</v>
      </c>
    </row>
    <row r="294" spans="1:7" x14ac:dyDescent="0.3">
      <c r="A294" t="s">
        <v>1335</v>
      </c>
      <c r="B294">
        <v>0</v>
      </c>
      <c r="C294">
        <v>1.06030765644196</v>
      </c>
      <c r="D294">
        <v>0.60899999999999999</v>
      </c>
      <c r="E294">
        <v>3.5000000000000003E-2</v>
      </c>
      <c r="F294">
        <v>0</v>
      </c>
      <c r="G294">
        <v>1</v>
      </c>
    </row>
    <row r="295" spans="1:7" x14ac:dyDescent="0.3">
      <c r="A295" t="s">
        <v>1340</v>
      </c>
      <c r="B295">
        <v>0</v>
      </c>
      <c r="C295">
        <v>1.05787892558484</v>
      </c>
      <c r="D295">
        <v>0.59899999999999998</v>
      </c>
      <c r="E295">
        <v>6.0999999999999999E-2</v>
      </c>
      <c r="F295">
        <v>0</v>
      </c>
      <c r="G295">
        <v>1</v>
      </c>
    </row>
    <row r="296" spans="1:7" x14ac:dyDescent="0.3">
      <c r="A296" t="s">
        <v>853</v>
      </c>
      <c r="B296">
        <v>0</v>
      </c>
      <c r="C296">
        <v>1.05541091439573</v>
      </c>
      <c r="D296">
        <v>0.96299999999999997</v>
      </c>
      <c r="E296">
        <v>0.39</v>
      </c>
      <c r="F296">
        <v>0</v>
      </c>
      <c r="G296">
        <v>1</v>
      </c>
    </row>
    <row r="297" spans="1:7" x14ac:dyDescent="0.3">
      <c r="A297" t="s">
        <v>1349</v>
      </c>
      <c r="B297">
        <v>0</v>
      </c>
      <c r="C297">
        <v>1.0520676484695499</v>
      </c>
      <c r="D297">
        <v>0.92100000000000004</v>
      </c>
      <c r="E297">
        <v>0.378</v>
      </c>
      <c r="F297">
        <v>0</v>
      </c>
      <c r="G297">
        <v>1</v>
      </c>
    </row>
    <row r="298" spans="1:7" x14ac:dyDescent="0.3">
      <c r="A298" t="s">
        <v>1352</v>
      </c>
      <c r="B298">
        <v>0</v>
      </c>
      <c r="C298">
        <v>1.0488756567767099</v>
      </c>
      <c r="D298">
        <v>0.97</v>
      </c>
      <c r="E298">
        <v>0.53200000000000003</v>
      </c>
      <c r="F298">
        <v>0</v>
      </c>
      <c r="G298">
        <v>1</v>
      </c>
    </row>
    <row r="299" spans="1:7" x14ac:dyDescent="0.3">
      <c r="A299" t="s">
        <v>1358</v>
      </c>
      <c r="B299">
        <v>0</v>
      </c>
      <c r="C299">
        <v>1.0484656231818801</v>
      </c>
      <c r="D299">
        <v>0.999</v>
      </c>
      <c r="E299">
        <v>0.997</v>
      </c>
      <c r="F299">
        <v>0</v>
      </c>
      <c r="G299">
        <v>1</v>
      </c>
    </row>
    <row r="300" spans="1:7" x14ac:dyDescent="0.3">
      <c r="A300" t="s">
        <v>1363</v>
      </c>
      <c r="B300">
        <v>0</v>
      </c>
      <c r="C300">
        <v>1.04644991381532</v>
      </c>
      <c r="D300">
        <v>0.59099999999999997</v>
      </c>
      <c r="E300">
        <v>4.9000000000000002E-2</v>
      </c>
      <c r="F300">
        <v>0</v>
      </c>
      <c r="G300">
        <v>1</v>
      </c>
    </row>
    <row r="301" spans="1:7" x14ac:dyDescent="0.3">
      <c r="A301" t="s">
        <v>1368</v>
      </c>
      <c r="B301">
        <v>0</v>
      </c>
      <c r="C301">
        <v>1.0442718768989401</v>
      </c>
      <c r="D301">
        <v>0.80500000000000005</v>
      </c>
      <c r="E301">
        <v>0.29699999999999999</v>
      </c>
      <c r="F301">
        <v>0</v>
      </c>
      <c r="G301">
        <v>1</v>
      </c>
    </row>
    <row r="302" spans="1:7" x14ac:dyDescent="0.3">
      <c r="A302" t="s">
        <v>255</v>
      </c>
      <c r="B302">
        <v>0</v>
      </c>
      <c r="C302">
        <v>1.03977107376176</v>
      </c>
      <c r="D302">
        <v>0.98799999999999999</v>
      </c>
      <c r="E302">
        <v>0.76400000000000001</v>
      </c>
      <c r="F302">
        <v>0</v>
      </c>
      <c r="G302">
        <v>1</v>
      </c>
    </row>
    <row r="303" spans="1:7" x14ac:dyDescent="0.3">
      <c r="A303" t="s">
        <v>1378</v>
      </c>
      <c r="B303">
        <v>0</v>
      </c>
      <c r="C303">
        <v>1.03748621229438</v>
      </c>
      <c r="D303">
        <v>0.68899999999999995</v>
      </c>
      <c r="E303">
        <v>0.105</v>
      </c>
      <c r="F303">
        <v>0</v>
      </c>
      <c r="G303">
        <v>1</v>
      </c>
    </row>
    <row r="304" spans="1:7" x14ac:dyDescent="0.3">
      <c r="A304" t="s">
        <v>585</v>
      </c>
      <c r="B304">
        <v>0</v>
      </c>
      <c r="C304">
        <v>3.7826933161384799</v>
      </c>
      <c r="D304">
        <v>0.81299999999999994</v>
      </c>
      <c r="E304">
        <v>0.224</v>
      </c>
      <c r="F304">
        <v>0</v>
      </c>
      <c r="G304">
        <v>2</v>
      </c>
    </row>
    <row r="305" spans="1:7" x14ac:dyDescent="0.3">
      <c r="A305" t="s">
        <v>596</v>
      </c>
      <c r="B305">
        <v>0</v>
      </c>
      <c r="C305">
        <v>3.5376574557675502</v>
      </c>
      <c r="D305">
        <v>0.52300000000000002</v>
      </c>
      <c r="E305">
        <v>0.16600000000000001</v>
      </c>
      <c r="F305">
        <v>0</v>
      </c>
      <c r="G305">
        <v>2</v>
      </c>
    </row>
    <row r="306" spans="1:7" x14ac:dyDescent="0.3">
      <c r="A306" t="s">
        <v>447</v>
      </c>
      <c r="B306">
        <v>0</v>
      </c>
      <c r="C306">
        <v>3.3418841124018099</v>
      </c>
      <c r="D306">
        <v>0.872</v>
      </c>
      <c r="E306">
        <v>0.44800000000000001</v>
      </c>
      <c r="F306">
        <v>0</v>
      </c>
      <c r="G306">
        <v>2</v>
      </c>
    </row>
    <row r="307" spans="1:7" x14ac:dyDescent="0.3">
      <c r="A307" t="s">
        <v>610</v>
      </c>
      <c r="B307">
        <v>0</v>
      </c>
      <c r="C307">
        <v>3.0428858412278701</v>
      </c>
      <c r="D307">
        <v>0.39600000000000002</v>
      </c>
      <c r="E307">
        <v>9.8000000000000004E-2</v>
      </c>
      <c r="F307">
        <v>0</v>
      </c>
      <c r="G307">
        <v>2</v>
      </c>
    </row>
    <row r="308" spans="1:7" x14ac:dyDescent="0.3">
      <c r="A308" t="s">
        <v>621</v>
      </c>
      <c r="B308">
        <v>0</v>
      </c>
      <c r="C308">
        <v>2.4818794959039101</v>
      </c>
      <c r="D308">
        <v>0.68600000000000005</v>
      </c>
      <c r="E308">
        <v>0.308</v>
      </c>
      <c r="F308">
        <v>0</v>
      </c>
      <c r="G308">
        <v>2</v>
      </c>
    </row>
    <row r="309" spans="1:7" x14ac:dyDescent="0.3">
      <c r="A309" t="s">
        <v>629</v>
      </c>
      <c r="B309">
        <v>0</v>
      </c>
      <c r="C309">
        <v>2.3417993915688902</v>
      </c>
      <c r="D309">
        <v>0.35699999999999998</v>
      </c>
      <c r="E309">
        <v>6.4000000000000001E-2</v>
      </c>
      <c r="F309">
        <v>0</v>
      </c>
      <c r="G309">
        <v>2</v>
      </c>
    </row>
    <row r="310" spans="1:7" x14ac:dyDescent="0.3">
      <c r="A310" t="s">
        <v>443</v>
      </c>
      <c r="B310">
        <v>0</v>
      </c>
      <c r="C310">
        <v>2.2366998234400599</v>
      </c>
      <c r="D310">
        <v>0.69099999999999995</v>
      </c>
      <c r="E310">
        <v>0.28000000000000003</v>
      </c>
      <c r="F310">
        <v>0</v>
      </c>
      <c r="G310">
        <v>2</v>
      </c>
    </row>
    <row r="311" spans="1:7" x14ac:dyDescent="0.3">
      <c r="A311" t="s">
        <v>172</v>
      </c>
      <c r="B311">
        <v>0</v>
      </c>
      <c r="C311">
        <v>2.2345705057205199</v>
      </c>
      <c r="D311">
        <v>0.65600000000000003</v>
      </c>
      <c r="E311">
        <v>0.27700000000000002</v>
      </c>
      <c r="F311">
        <v>0</v>
      </c>
      <c r="G311">
        <v>2</v>
      </c>
    </row>
    <row r="312" spans="1:7" x14ac:dyDescent="0.3">
      <c r="A312" t="s">
        <v>651</v>
      </c>
      <c r="B312">
        <v>0</v>
      </c>
      <c r="C312">
        <v>2.1821017599724399</v>
      </c>
      <c r="D312">
        <v>0.86499999999999999</v>
      </c>
      <c r="E312">
        <v>0.48399999999999999</v>
      </c>
      <c r="F312">
        <v>0</v>
      </c>
      <c r="G312">
        <v>2</v>
      </c>
    </row>
    <row r="313" spans="1:7" x14ac:dyDescent="0.3">
      <c r="A313" t="s">
        <v>56</v>
      </c>
      <c r="B313">
        <v>0</v>
      </c>
      <c r="C313">
        <v>2.1494936014216202</v>
      </c>
      <c r="D313">
        <v>0.40100000000000002</v>
      </c>
      <c r="E313">
        <v>0.11799999999999999</v>
      </c>
      <c r="F313">
        <v>0</v>
      </c>
      <c r="G313">
        <v>2</v>
      </c>
    </row>
    <row r="314" spans="1:7" x14ac:dyDescent="0.3">
      <c r="A314" t="s">
        <v>662</v>
      </c>
      <c r="B314">
        <v>0</v>
      </c>
      <c r="C314">
        <v>2.1449312129097899</v>
      </c>
      <c r="D314">
        <v>0.41399999999999998</v>
      </c>
      <c r="E314">
        <v>3.1E-2</v>
      </c>
      <c r="F314">
        <v>0</v>
      </c>
      <c r="G314">
        <v>2</v>
      </c>
    </row>
    <row r="315" spans="1:7" x14ac:dyDescent="0.3">
      <c r="A315" t="s">
        <v>669</v>
      </c>
      <c r="B315">
        <v>0</v>
      </c>
      <c r="C315">
        <v>2.0754673591695099</v>
      </c>
      <c r="D315">
        <v>0.36199999999999999</v>
      </c>
      <c r="E315">
        <v>1.6E-2</v>
      </c>
      <c r="F315">
        <v>0</v>
      </c>
      <c r="G315">
        <v>2</v>
      </c>
    </row>
    <row r="316" spans="1:7" x14ac:dyDescent="0.3">
      <c r="A316" t="s">
        <v>657</v>
      </c>
      <c r="B316">
        <v>0</v>
      </c>
      <c r="C316">
        <v>2.0128902345802402</v>
      </c>
      <c r="D316">
        <v>0.81599999999999995</v>
      </c>
      <c r="E316">
        <v>0.498</v>
      </c>
      <c r="F316">
        <v>0</v>
      </c>
      <c r="G316">
        <v>2</v>
      </c>
    </row>
    <row r="317" spans="1:7" x14ac:dyDescent="0.3">
      <c r="A317" t="s">
        <v>417</v>
      </c>
      <c r="B317">
        <v>0</v>
      </c>
      <c r="C317">
        <v>1.8591080227788599</v>
      </c>
      <c r="D317">
        <v>0.83199999999999996</v>
      </c>
      <c r="E317">
        <v>0.55300000000000005</v>
      </c>
      <c r="F317">
        <v>0</v>
      </c>
      <c r="G317">
        <v>2</v>
      </c>
    </row>
    <row r="318" spans="1:7" x14ac:dyDescent="0.3">
      <c r="A318" t="s">
        <v>685</v>
      </c>
      <c r="B318">
        <v>0</v>
      </c>
      <c r="C318">
        <v>1.69766663893132</v>
      </c>
      <c r="D318">
        <v>0.38</v>
      </c>
      <c r="E318">
        <v>0.02</v>
      </c>
      <c r="F318">
        <v>0</v>
      </c>
      <c r="G318">
        <v>2</v>
      </c>
    </row>
    <row r="319" spans="1:7" x14ac:dyDescent="0.3">
      <c r="A319" t="s">
        <v>689</v>
      </c>
      <c r="B319">
        <v>0</v>
      </c>
      <c r="C319">
        <v>1.6212755826880501</v>
      </c>
      <c r="D319">
        <v>0.64</v>
      </c>
      <c r="E319">
        <v>0.23499999999999999</v>
      </c>
      <c r="F319">
        <v>0</v>
      </c>
      <c r="G319">
        <v>2</v>
      </c>
    </row>
    <row r="320" spans="1:7" x14ac:dyDescent="0.3">
      <c r="A320" t="s">
        <v>695</v>
      </c>
      <c r="B320">
        <v>0</v>
      </c>
      <c r="C320">
        <v>1.6106715510655101</v>
      </c>
      <c r="D320">
        <v>0.79200000000000004</v>
      </c>
      <c r="E320">
        <v>0.46200000000000002</v>
      </c>
      <c r="F320">
        <v>0</v>
      </c>
      <c r="G320">
        <v>2</v>
      </c>
    </row>
    <row r="321" spans="1:7" x14ac:dyDescent="0.3">
      <c r="A321" t="s">
        <v>701</v>
      </c>
      <c r="B321">
        <v>0</v>
      </c>
      <c r="C321">
        <v>1.58004865927539</v>
      </c>
      <c r="D321">
        <v>0.65900000000000003</v>
      </c>
      <c r="E321">
        <v>0.20599999999999999</v>
      </c>
      <c r="F321">
        <v>0</v>
      </c>
      <c r="G321">
        <v>2</v>
      </c>
    </row>
    <row r="322" spans="1:7" x14ac:dyDescent="0.3">
      <c r="A322" t="s">
        <v>637</v>
      </c>
      <c r="B322" s="1">
        <v>1.4448020539122201E-269</v>
      </c>
      <c r="C322">
        <v>1.55545558183754</v>
      </c>
      <c r="D322">
        <v>0.627</v>
      </c>
      <c r="E322">
        <v>0.36599999999999999</v>
      </c>
      <c r="F322" s="1">
        <v>3.6890130842540603E-265</v>
      </c>
      <c r="G322">
        <v>2</v>
      </c>
    </row>
    <row r="323" spans="1:7" x14ac:dyDescent="0.3">
      <c r="A323" t="s">
        <v>706</v>
      </c>
      <c r="B323">
        <v>0</v>
      </c>
      <c r="C323">
        <v>1.55045210319761</v>
      </c>
      <c r="D323">
        <v>0.42699999999999999</v>
      </c>
      <c r="E323">
        <v>5.2999999999999999E-2</v>
      </c>
      <c r="F323">
        <v>0</v>
      </c>
      <c r="G323">
        <v>2</v>
      </c>
    </row>
    <row r="324" spans="1:7" x14ac:dyDescent="0.3">
      <c r="A324" t="s">
        <v>711</v>
      </c>
      <c r="B324">
        <v>0</v>
      </c>
      <c r="C324">
        <v>1.5502707440077399</v>
      </c>
      <c r="D324">
        <v>0.70799999999999996</v>
      </c>
      <c r="E324">
        <v>0.40500000000000003</v>
      </c>
      <c r="F324">
        <v>0</v>
      </c>
      <c r="G324">
        <v>2</v>
      </c>
    </row>
    <row r="325" spans="1:7" x14ac:dyDescent="0.3">
      <c r="A325" t="s">
        <v>716</v>
      </c>
      <c r="B325">
        <v>0</v>
      </c>
      <c r="C325">
        <v>1.5407717078782499</v>
      </c>
      <c r="D325">
        <v>0.68600000000000005</v>
      </c>
      <c r="E325">
        <v>0.29799999999999999</v>
      </c>
      <c r="F325">
        <v>0</v>
      </c>
      <c r="G325">
        <v>2</v>
      </c>
    </row>
    <row r="326" spans="1:7" x14ac:dyDescent="0.3">
      <c r="A326" t="s">
        <v>721</v>
      </c>
      <c r="B326">
        <v>0</v>
      </c>
      <c r="C326">
        <v>1.5240993923776001</v>
      </c>
      <c r="D326">
        <v>0.378</v>
      </c>
      <c r="E326">
        <v>2.5000000000000001E-2</v>
      </c>
      <c r="F326">
        <v>0</v>
      </c>
      <c r="G326">
        <v>2</v>
      </c>
    </row>
    <row r="327" spans="1:7" x14ac:dyDescent="0.3">
      <c r="A327" t="s">
        <v>725</v>
      </c>
      <c r="B327">
        <v>0</v>
      </c>
      <c r="C327">
        <v>1.50337535636755</v>
      </c>
      <c r="D327">
        <v>0.316</v>
      </c>
      <c r="E327">
        <v>4.9000000000000002E-2</v>
      </c>
      <c r="F327">
        <v>0</v>
      </c>
      <c r="G327">
        <v>2</v>
      </c>
    </row>
    <row r="328" spans="1:7" x14ac:dyDescent="0.3">
      <c r="A328" t="s">
        <v>1028</v>
      </c>
      <c r="B328" s="1">
        <v>3.0559936633369201E-272</v>
      </c>
      <c r="C328">
        <v>1.4901183930264801</v>
      </c>
      <c r="D328">
        <v>0.54900000000000004</v>
      </c>
      <c r="E328">
        <v>0.27900000000000003</v>
      </c>
      <c r="F328" s="1">
        <v>7.8028686205981695E-268</v>
      </c>
      <c r="G328">
        <v>2</v>
      </c>
    </row>
    <row r="329" spans="1:7" x14ac:dyDescent="0.3">
      <c r="A329" t="s">
        <v>1256</v>
      </c>
      <c r="B329" s="1">
        <v>2.4312604353780399E-181</v>
      </c>
      <c r="C329">
        <v>1.47131040356273</v>
      </c>
      <c r="D329">
        <v>0.63300000000000001</v>
      </c>
      <c r="E329">
        <v>0.52100000000000002</v>
      </c>
      <c r="F329" s="1">
        <v>6.2077372696507501E-177</v>
      </c>
      <c r="G329">
        <v>2</v>
      </c>
    </row>
    <row r="330" spans="1:7" x14ac:dyDescent="0.3">
      <c r="A330" t="s">
        <v>731</v>
      </c>
      <c r="B330">
        <v>0</v>
      </c>
      <c r="C330">
        <v>1.4532658093852999</v>
      </c>
      <c r="D330">
        <v>0.59</v>
      </c>
      <c r="E330">
        <v>0.26800000000000002</v>
      </c>
      <c r="F330">
        <v>0</v>
      </c>
      <c r="G330">
        <v>2</v>
      </c>
    </row>
    <row r="331" spans="1:7" x14ac:dyDescent="0.3">
      <c r="A331" t="s">
        <v>1393</v>
      </c>
      <c r="B331" s="1">
        <v>1.0398281166055E-154</v>
      </c>
      <c r="C331">
        <v>1.4381604992086601</v>
      </c>
      <c r="D331">
        <v>0.377</v>
      </c>
      <c r="E331">
        <v>0.18</v>
      </c>
      <c r="F331" s="1">
        <v>2.6549931301288101E-150</v>
      </c>
      <c r="G331">
        <v>2</v>
      </c>
    </row>
    <row r="332" spans="1:7" x14ac:dyDescent="0.3">
      <c r="A332" t="s">
        <v>737</v>
      </c>
      <c r="B332">
        <v>0</v>
      </c>
      <c r="C332">
        <v>1.40101389466352</v>
      </c>
      <c r="D332">
        <v>0.39800000000000002</v>
      </c>
      <c r="E332">
        <v>3.2000000000000001E-2</v>
      </c>
      <c r="F332">
        <v>0</v>
      </c>
      <c r="G332">
        <v>2</v>
      </c>
    </row>
    <row r="333" spans="1:7" x14ac:dyDescent="0.3">
      <c r="A333" t="s">
        <v>742</v>
      </c>
      <c r="B333">
        <v>0</v>
      </c>
      <c r="C333">
        <v>1.3879522276617899</v>
      </c>
      <c r="D333">
        <v>0.35199999999999998</v>
      </c>
      <c r="E333">
        <v>4.5999999999999999E-2</v>
      </c>
      <c r="F333">
        <v>0</v>
      </c>
      <c r="G333">
        <v>2</v>
      </c>
    </row>
    <row r="334" spans="1:7" x14ac:dyDescent="0.3">
      <c r="A334" t="s">
        <v>748</v>
      </c>
      <c r="B334">
        <v>0</v>
      </c>
      <c r="C334">
        <v>1.3568803589448</v>
      </c>
      <c r="D334">
        <v>0.45800000000000002</v>
      </c>
      <c r="E334">
        <v>7.3999999999999996E-2</v>
      </c>
      <c r="F334">
        <v>0</v>
      </c>
      <c r="G334">
        <v>2</v>
      </c>
    </row>
    <row r="335" spans="1:7" x14ac:dyDescent="0.3">
      <c r="A335" t="s">
        <v>429</v>
      </c>
      <c r="B335" s="1">
        <v>1.69959513270219E-254</v>
      </c>
      <c r="C335">
        <v>1.3271752879823699</v>
      </c>
      <c r="D335">
        <v>0.53800000000000003</v>
      </c>
      <c r="E335">
        <v>0.27400000000000002</v>
      </c>
      <c r="F335" s="1">
        <v>4.3395762523285097E-250</v>
      </c>
      <c r="G335">
        <v>2</v>
      </c>
    </row>
    <row r="336" spans="1:7" x14ac:dyDescent="0.3">
      <c r="A336" t="s">
        <v>117</v>
      </c>
      <c r="B336" s="1">
        <v>1.2585648815273501E-153</v>
      </c>
      <c r="C336">
        <v>1.3023057266609499</v>
      </c>
      <c r="D336">
        <v>0.84099999999999997</v>
      </c>
      <c r="E336">
        <v>0.83599999999999997</v>
      </c>
      <c r="F336" s="1">
        <v>3.2134937120037799E-149</v>
      </c>
      <c r="G336">
        <v>2</v>
      </c>
    </row>
    <row r="337" spans="1:7" x14ac:dyDescent="0.3">
      <c r="A337" t="s">
        <v>1044</v>
      </c>
      <c r="B337" s="1">
        <v>6.0346581657978697E-269</v>
      </c>
      <c r="C337">
        <v>1.2724139878648799</v>
      </c>
      <c r="D337">
        <v>0.73899999999999999</v>
      </c>
      <c r="E337">
        <v>0.47599999999999998</v>
      </c>
      <c r="F337" s="1">
        <v>1.54082926947317E-264</v>
      </c>
      <c r="G337">
        <v>2</v>
      </c>
    </row>
    <row r="338" spans="1:7" x14ac:dyDescent="0.3">
      <c r="A338" t="s">
        <v>754</v>
      </c>
      <c r="B338">
        <v>0</v>
      </c>
      <c r="C338">
        <v>1.26805671444993</v>
      </c>
      <c r="D338">
        <v>0.61799999999999999</v>
      </c>
      <c r="E338">
        <v>0.20899999999999999</v>
      </c>
      <c r="F338">
        <v>0</v>
      </c>
      <c r="G338">
        <v>2</v>
      </c>
    </row>
    <row r="339" spans="1:7" x14ac:dyDescent="0.3">
      <c r="A339" t="s">
        <v>759</v>
      </c>
      <c r="B339">
        <v>0</v>
      </c>
      <c r="C339">
        <v>1.2596953834804201</v>
      </c>
      <c r="D339">
        <v>0.754</v>
      </c>
      <c r="E339">
        <v>0.45300000000000001</v>
      </c>
      <c r="F339">
        <v>0</v>
      </c>
      <c r="G339">
        <v>2</v>
      </c>
    </row>
    <row r="340" spans="1:7" x14ac:dyDescent="0.3">
      <c r="A340" t="s">
        <v>207</v>
      </c>
      <c r="B340">
        <v>0</v>
      </c>
      <c r="C340">
        <v>1.25049920916034</v>
      </c>
      <c r="D340">
        <v>0.95599999999999996</v>
      </c>
      <c r="E340">
        <v>0.60199999999999998</v>
      </c>
      <c r="F340">
        <v>0</v>
      </c>
      <c r="G340">
        <v>2</v>
      </c>
    </row>
    <row r="341" spans="1:7" x14ac:dyDescent="0.3">
      <c r="A341" t="s">
        <v>770</v>
      </c>
      <c r="B341">
        <v>0</v>
      </c>
      <c r="C341">
        <v>1.2434530937813899</v>
      </c>
      <c r="D341">
        <v>0.48899999999999999</v>
      </c>
      <c r="E341">
        <v>0.123</v>
      </c>
      <c r="F341">
        <v>0</v>
      </c>
      <c r="G341">
        <v>2</v>
      </c>
    </row>
    <row r="342" spans="1:7" x14ac:dyDescent="0.3">
      <c r="A342" t="s">
        <v>777</v>
      </c>
      <c r="B342">
        <v>0</v>
      </c>
      <c r="C342">
        <v>1.2360765273955201</v>
      </c>
      <c r="D342">
        <v>0.85599999999999998</v>
      </c>
      <c r="E342">
        <v>0.44800000000000001</v>
      </c>
      <c r="F342">
        <v>0</v>
      </c>
      <c r="G342">
        <v>2</v>
      </c>
    </row>
    <row r="343" spans="1:7" x14ac:dyDescent="0.3">
      <c r="A343" t="s">
        <v>607</v>
      </c>
      <c r="B343">
        <v>0</v>
      </c>
      <c r="C343">
        <v>1.21345880999398</v>
      </c>
      <c r="D343">
        <v>0.379</v>
      </c>
      <c r="E343">
        <v>3.7999999999999999E-2</v>
      </c>
      <c r="F343">
        <v>0</v>
      </c>
      <c r="G343">
        <v>2</v>
      </c>
    </row>
    <row r="344" spans="1:7" x14ac:dyDescent="0.3">
      <c r="A344" t="s">
        <v>787</v>
      </c>
      <c r="B344">
        <v>0</v>
      </c>
      <c r="C344">
        <v>1.20769427735299</v>
      </c>
      <c r="D344">
        <v>0.54300000000000004</v>
      </c>
      <c r="E344">
        <v>0.20599999999999999</v>
      </c>
      <c r="F344">
        <v>0</v>
      </c>
      <c r="G344">
        <v>2</v>
      </c>
    </row>
    <row r="345" spans="1:7" x14ac:dyDescent="0.3">
      <c r="A345" t="s">
        <v>793</v>
      </c>
      <c r="B345">
        <v>0</v>
      </c>
      <c r="C345">
        <v>1.2075087422022099</v>
      </c>
      <c r="D345">
        <v>0.57899999999999996</v>
      </c>
      <c r="E345">
        <v>0.23</v>
      </c>
      <c r="F345">
        <v>0</v>
      </c>
      <c r="G345">
        <v>2</v>
      </c>
    </row>
    <row r="346" spans="1:7" x14ac:dyDescent="0.3">
      <c r="A346" t="s">
        <v>419</v>
      </c>
      <c r="B346">
        <v>0</v>
      </c>
      <c r="C346">
        <v>1.20382487931627</v>
      </c>
      <c r="D346">
        <v>0.48099999999999998</v>
      </c>
      <c r="E346">
        <v>0.151</v>
      </c>
      <c r="F346">
        <v>0</v>
      </c>
      <c r="G346">
        <v>2</v>
      </c>
    </row>
    <row r="347" spans="1:7" x14ac:dyDescent="0.3">
      <c r="A347" t="s">
        <v>803</v>
      </c>
      <c r="B347">
        <v>0</v>
      </c>
      <c r="C347">
        <v>1.20267290736969</v>
      </c>
      <c r="D347">
        <v>0.873</v>
      </c>
      <c r="E347">
        <v>0.60299999999999998</v>
      </c>
      <c r="F347">
        <v>0</v>
      </c>
      <c r="G347">
        <v>2</v>
      </c>
    </row>
    <row r="348" spans="1:7" x14ac:dyDescent="0.3">
      <c r="A348" t="s">
        <v>809</v>
      </c>
      <c r="B348">
        <v>0</v>
      </c>
      <c r="C348">
        <v>1.1988469522013101</v>
      </c>
      <c r="D348">
        <v>0.627</v>
      </c>
      <c r="E348">
        <v>0.308</v>
      </c>
      <c r="F348">
        <v>0</v>
      </c>
      <c r="G348">
        <v>2</v>
      </c>
    </row>
    <row r="349" spans="1:7" x14ac:dyDescent="0.3">
      <c r="A349" t="s">
        <v>814</v>
      </c>
      <c r="B349">
        <v>0</v>
      </c>
      <c r="C349">
        <v>1.19044596740012</v>
      </c>
      <c r="D349">
        <v>0.42499999999999999</v>
      </c>
      <c r="E349">
        <v>7.1999999999999995E-2</v>
      </c>
      <c r="F349">
        <v>0</v>
      </c>
      <c r="G349">
        <v>2</v>
      </c>
    </row>
    <row r="350" spans="1:7" x14ac:dyDescent="0.3">
      <c r="A350" t="s">
        <v>1227</v>
      </c>
      <c r="B350" s="1">
        <v>1.19352924126516E-183</v>
      </c>
      <c r="C350">
        <v>1.1680027995245901</v>
      </c>
      <c r="D350">
        <v>0.67400000000000004</v>
      </c>
      <c r="E350">
        <v>0.439</v>
      </c>
      <c r="F350" s="1">
        <v>3.0474382117223401E-179</v>
      </c>
      <c r="G350">
        <v>2</v>
      </c>
    </row>
    <row r="351" spans="1:7" x14ac:dyDescent="0.3">
      <c r="A351" t="s">
        <v>1016</v>
      </c>
      <c r="B351" s="1">
        <v>2.2391237195380401E-273</v>
      </c>
      <c r="C351">
        <v>1.1591709259296901</v>
      </c>
      <c r="D351">
        <v>0.39700000000000002</v>
      </c>
      <c r="E351">
        <v>0.13800000000000001</v>
      </c>
      <c r="F351" s="1">
        <v>5.7171545930964703E-269</v>
      </c>
      <c r="G351">
        <v>2</v>
      </c>
    </row>
    <row r="352" spans="1:7" x14ac:dyDescent="0.3">
      <c r="A352" t="s">
        <v>431</v>
      </c>
      <c r="B352">
        <v>0</v>
      </c>
      <c r="C352">
        <v>1.15370994509154</v>
      </c>
      <c r="D352">
        <v>0.34200000000000003</v>
      </c>
      <c r="E352">
        <v>0.06</v>
      </c>
      <c r="F352">
        <v>0</v>
      </c>
      <c r="G352">
        <v>2</v>
      </c>
    </row>
    <row r="353" spans="1:7" x14ac:dyDescent="0.3">
      <c r="A353" t="s">
        <v>992</v>
      </c>
      <c r="B353" s="1">
        <v>4.3185056736359999E-293</v>
      </c>
      <c r="C353">
        <v>1.1501319493493001</v>
      </c>
      <c r="D353">
        <v>0.82799999999999996</v>
      </c>
      <c r="E353">
        <v>0.57099999999999995</v>
      </c>
      <c r="F353" s="1">
        <v>1.1026440536494801E-288</v>
      </c>
      <c r="G353">
        <v>2</v>
      </c>
    </row>
    <row r="354" spans="1:7" x14ac:dyDescent="0.3">
      <c r="A354" t="s">
        <v>1011</v>
      </c>
      <c r="B354" s="1">
        <v>1.27881602002246E-282</v>
      </c>
      <c r="C354">
        <v>1.14464079266164</v>
      </c>
      <c r="D354">
        <v>0.45700000000000002</v>
      </c>
      <c r="E354">
        <v>0.182</v>
      </c>
      <c r="F354" s="1">
        <v>3.2652009439233503E-278</v>
      </c>
      <c r="G354">
        <v>2</v>
      </c>
    </row>
    <row r="355" spans="1:7" x14ac:dyDescent="0.3">
      <c r="A355" t="s">
        <v>825</v>
      </c>
      <c r="B355">
        <v>0</v>
      </c>
      <c r="C355">
        <v>1.1421876907941499</v>
      </c>
      <c r="D355">
        <v>0.80700000000000005</v>
      </c>
      <c r="E355">
        <v>0.48699999999999999</v>
      </c>
      <c r="F355">
        <v>0</v>
      </c>
      <c r="G355">
        <v>2</v>
      </c>
    </row>
    <row r="356" spans="1:7" x14ac:dyDescent="0.3">
      <c r="A356" t="s">
        <v>1074</v>
      </c>
      <c r="B356" s="1">
        <v>5.7588706069934505E-252</v>
      </c>
      <c r="C356">
        <v>1.11978651298892</v>
      </c>
      <c r="D356">
        <v>0.56399999999999995</v>
      </c>
      <c r="E356">
        <v>0.307</v>
      </c>
      <c r="F356" s="1">
        <v>1.47041243208364E-247</v>
      </c>
      <c r="G356">
        <v>2</v>
      </c>
    </row>
    <row r="357" spans="1:7" x14ac:dyDescent="0.3">
      <c r="A357" t="s">
        <v>1389</v>
      </c>
      <c r="B357" s="1">
        <v>1.9224265589227801E-156</v>
      </c>
      <c r="C357">
        <v>1.10440062394931</v>
      </c>
      <c r="D357">
        <v>0.56499999999999995</v>
      </c>
      <c r="E357">
        <v>0.40300000000000002</v>
      </c>
      <c r="F357" s="1">
        <v>4.9085317328975296E-152</v>
      </c>
      <c r="G357">
        <v>2</v>
      </c>
    </row>
    <row r="358" spans="1:7" x14ac:dyDescent="0.3">
      <c r="A358" t="s">
        <v>831</v>
      </c>
      <c r="B358">
        <v>0</v>
      </c>
      <c r="C358">
        <v>1.09329199562165</v>
      </c>
      <c r="D358">
        <v>0.31</v>
      </c>
      <c r="E358">
        <v>7.0000000000000001E-3</v>
      </c>
      <c r="F358">
        <v>0</v>
      </c>
      <c r="G358">
        <v>2</v>
      </c>
    </row>
    <row r="359" spans="1:7" x14ac:dyDescent="0.3">
      <c r="A359" t="s">
        <v>837</v>
      </c>
      <c r="B359">
        <v>0</v>
      </c>
      <c r="C359">
        <v>1.09009485885597</v>
      </c>
      <c r="D359">
        <v>0.60599999999999998</v>
      </c>
      <c r="E359">
        <v>0.29799999999999999</v>
      </c>
      <c r="F359">
        <v>0</v>
      </c>
      <c r="G359">
        <v>2</v>
      </c>
    </row>
    <row r="360" spans="1:7" x14ac:dyDescent="0.3">
      <c r="A360" t="s">
        <v>1006</v>
      </c>
      <c r="B360" s="1">
        <v>1.3834003524572701E-286</v>
      </c>
      <c r="C360">
        <v>1.0811128581342</v>
      </c>
      <c r="D360">
        <v>0.76300000000000001</v>
      </c>
      <c r="E360">
        <v>0.55700000000000005</v>
      </c>
      <c r="F360" s="1">
        <v>3.5322361199291597E-282</v>
      </c>
      <c r="G360">
        <v>2</v>
      </c>
    </row>
    <row r="361" spans="1:7" x14ac:dyDescent="0.3">
      <c r="A361" t="s">
        <v>1125</v>
      </c>
      <c r="B361" s="1">
        <v>6.6226509583697002E-226</v>
      </c>
      <c r="C361">
        <v>1.06440053026762</v>
      </c>
      <c r="D361">
        <v>0.82499999999999996</v>
      </c>
      <c r="E361">
        <v>0.78200000000000003</v>
      </c>
      <c r="F361" s="1">
        <v>1.69096146920054E-221</v>
      </c>
      <c r="G361">
        <v>2</v>
      </c>
    </row>
    <row r="362" spans="1:7" x14ac:dyDescent="0.3">
      <c r="A362" t="s">
        <v>1158</v>
      </c>
      <c r="B362" s="1">
        <v>1.14311494098825E-211</v>
      </c>
      <c r="C362">
        <v>1.0615075051907801</v>
      </c>
      <c r="D362">
        <v>0.495</v>
      </c>
      <c r="E362">
        <v>0.23599999999999999</v>
      </c>
      <c r="F362" s="1">
        <v>2.9187153788253E-207</v>
      </c>
      <c r="G362">
        <v>2</v>
      </c>
    </row>
    <row r="363" spans="1:7" x14ac:dyDescent="0.3">
      <c r="A363" t="s">
        <v>1002</v>
      </c>
      <c r="B363" s="1">
        <v>1.47956342619196E-289</v>
      </c>
      <c r="C363">
        <v>1.0602383724850399</v>
      </c>
      <c r="D363">
        <v>0.44800000000000001</v>
      </c>
      <c r="E363">
        <v>0.16200000000000001</v>
      </c>
      <c r="F363" s="1">
        <v>3.7777692960959402E-285</v>
      </c>
      <c r="G363">
        <v>2</v>
      </c>
    </row>
    <row r="364" spans="1:7" x14ac:dyDescent="0.3">
      <c r="A364" t="s">
        <v>1054</v>
      </c>
      <c r="B364" s="1">
        <v>1.8546911993891201E-261</v>
      </c>
      <c r="C364">
        <v>1.0331937957811399</v>
      </c>
      <c r="D364">
        <v>0.877</v>
      </c>
      <c r="E364">
        <v>0.69599999999999995</v>
      </c>
      <c r="F364" s="1">
        <v>4.7355830394002397E-257</v>
      </c>
      <c r="G364">
        <v>2</v>
      </c>
    </row>
    <row r="365" spans="1:7" x14ac:dyDescent="0.3">
      <c r="A365" t="s">
        <v>1060</v>
      </c>
      <c r="B365" s="1">
        <v>1.1401336481624299E-258</v>
      </c>
      <c r="C365">
        <v>1.02986943256019</v>
      </c>
      <c r="D365">
        <v>0.58399999999999996</v>
      </c>
      <c r="E365">
        <v>0.29699999999999999</v>
      </c>
      <c r="F365" s="1">
        <v>2.9111032438531298E-254</v>
      </c>
      <c r="G365">
        <v>2</v>
      </c>
    </row>
    <row r="366" spans="1:7" x14ac:dyDescent="0.3">
      <c r="A366" t="s">
        <v>842</v>
      </c>
      <c r="B366">
        <v>0</v>
      </c>
      <c r="C366">
        <v>1.0274102343882501</v>
      </c>
      <c r="D366">
        <v>0.66400000000000003</v>
      </c>
      <c r="E366">
        <v>0.311</v>
      </c>
      <c r="F366">
        <v>0</v>
      </c>
      <c r="G366">
        <v>2</v>
      </c>
    </row>
    <row r="367" spans="1:7" x14ac:dyDescent="0.3">
      <c r="A367" t="s">
        <v>61</v>
      </c>
      <c r="B367" s="1">
        <v>2.7443043353728298E-78</v>
      </c>
      <c r="C367">
        <v>0.97989853537837701</v>
      </c>
      <c r="D367">
        <v>0.90800000000000003</v>
      </c>
      <c r="E367">
        <v>0.86</v>
      </c>
      <c r="F367" s="1">
        <v>7.00703225950745E-74</v>
      </c>
      <c r="G367">
        <v>2</v>
      </c>
    </row>
    <row r="368" spans="1:7" x14ac:dyDescent="0.3">
      <c r="A368" t="s">
        <v>996</v>
      </c>
      <c r="B368" s="1">
        <v>1.6226821499243301E-290</v>
      </c>
      <c r="C368">
        <v>0.978247183808865</v>
      </c>
      <c r="D368">
        <v>0.80100000000000005</v>
      </c>
      <c r="E368">
        <v>0.45</v>
      </c>
      <c r="F368" s="1">
        <v>4.1431943334018E-286</v>
      </c>
      <c r="G368">
        <v>2</v>
      </c>
    </row>
    <row r="369" spans="1:7" x14ac:dyDescent="0.3">
      <c r="A369" t="s">
        <v>1168</v>
      </c>
      <c r="B369" s="1">
        <v>2.53355090604194E-211</v>
      </c>
      <c r="C369">
        <v>0.97726503182381697</v>
      </c>
      <c r="D369">
        <v>0.47599999999999998</v>
      </c>
      <c r="E369">
        <v>0.24</v>
      </c>
      <c r="F369" s="1">
        <v>6.4689155283968894E-207</v>
      </c>
      <c r="G369">
        <v>2</v>
      </c>
    </row>
    <row r="370" spans="1:7" x14ac:dyDescent="0.3">
      <c r="A370" t="s">
        <v>848</v>
      </c>
      <c r="B370">
        <v>0</v>
      </c>
      <c r="C370">
        <v>0.97535674882030399</v>
      </c>
      <c r="D370">
        <v>0.50900000000000001</v>
      </c>
      <c r="E370">
        <v>0.186</v>
      </c>
      <c r="F370">
        <v>0</v>
      </c>
      <c r="G370">
        <v>2</v>
      </c>
    </row>
    <row r="371" spans="1:7" x14ac:dyDescent="0.3">
      <c r="A371" t="s">
        <v>1086</v>
      </c>
      <c r="B371" s="1">
        <v>2.58902415469857E-241</v>
      </c>
      <c r="C371">
        <v>0.96801100543997998</v>
      </c>
      <c r="D371">
        <v>0.61499999999999999</v>
      </c>
      <c r="E371">
        <v>0.35</v>
      </c>
      <c r="F371" s="1">
        <v>6.61055537419185E-237</v>
      </c>
      <c r="G371">
        <v>2</v>
      </c>
    </row>
    <row r="372" spans="1:7" x14ac:dyDescent="0.3">
      <c r="A372" t="s">
        <v>213</v>
      </c>
      <c r="B372" s="1">
        <v>1.06095571360514E-238</v>
      </c>
      <c r="C372">
        <v>0.95743830087700699</v>
      </c>
      <c r="D372">
        <v>0.91</v>
      </c>
      <c r="E372">
        <v>0.69499999999999995</v>
      </c>
      <c r="F372" s="1">
        <v>2.7089382235479902E-234</v>
      </c>
      <c r="G372">
        <v>2</v>
      </c>
    </row>
    <row r="373" spans="1:7" x14ac:dyDescent="0.3">
      <c r="A373" t="s">
        <v>853</v>
      </c>
      <c r="B373">
        <v>0</v>
      </c>
      <c r="C373">
        <v>0.952533171168778</v>
      </c>
      <c r="D373">
        <v>0.877</v>
      </c>
      <c r="E373">
        <v>0.56999999999999995</v>
      </c>
      <c r="F373">
        <v>0</v>
      </c>
      <c r="G373">
        <v>2</v>
      </c>
    </row>
    <row r="374" spans="1:7" x14ac:dyDescent="0.3">
      <c r="A374" t="s">
        <v>1401</v>
      </c>
      <c r="B374" s="1">
        <v>5.4973456040610001E-152</v>
      </c>
      <c r="C374">
        <v>0.94177801304863695</v>
      </c>
      <c r="D374">
        <v>0.52500000000000002</v>
      </c>
      <c r="E374">
        <v>0.33600000000000002</v>
      </c>
      <c r="F374" s="1">
        <v>1.40363725308489E-147</v>
      </c>
      <c r="G374">
        <v>2</v>
      </c>
    </row>
    <row r="375" spans="1:7" x14ac:dyDescent="0.3">
      <c r="A375" t="s">
        <v>1142</v>
      </c>
      <c r="B375" s="1">
        <v>1.04346711833508E-219</v>
      </c>
      <c r="C375">
        <v>0.94153470781495596</v>
      </c>
      <c r="D375">
        <v>0.65800000000000003</v>
      </c>
      <c r="E375">
        <v>0.377</v>
      </c>
      <c r="F375" s="1">
        <v>2.66428459324495E-215</v>
      </c>
      <c r="G375">
        <v>2</v>
      </c>
    </row>
    <row r="376" spans="1:7" x14ac:dyDescent="0.3">
      <c r="A376" t="s">
        <v>1307</v>
      </c>
      <c r="B376" s="1">
        <v>3.8819698791726003E-167</v>
      </c>
      <c r="C376">
        <v>0.93028533476907904</v>
      </c>
      <c r="D376">
        <v>0.69699999999999995</v>
      </c>
      <c r="E376">
        <v>0.56699999999999995</v>
      </c>
      <c r="F376" s="1">
        <v>9.9118336924914003E-163</v>
      </c>
      <c r="G376">
        <v>2</v>
      </c>
    </row>
    <row r="377" spans="1:7" x14ac:dyDescent="0.3">
      <c r="A377" t="s">
        <v>1742</v>
      </c>
      <c r="B377" s="1">
        <v>4.9811850850371305E-60</v>
      </c>
      <c r="C377">
        <v>0.92278544538469798</v>
      </c>
      <c r="D377">
        <v>0.33800000000000002</v>
      </c>
      <c r="E377">
        <v>0.22700000000000001</v>
      </c>
      <c r="F377" s="1">
        <v>1.27184598776253E-55</v>
      </c>
      <c r="G377">
        <v>2</v>
      </c>
    </row>
    <row r="378" spans="1:7" x14ac:dyDescent="0.3">
      <c r="A378" t="s">
        <v>1312</v>
      </c>
      <c r="B378" s="1">
        <v>5.4092659383558899E-167</v>
      </c>
      <c r="C378">
        <v>0.91326695570331695</v>
      </c>
      <c r="D378">
        <v>0.627</v>
      </c>
      <c r="E378">
        <v>0.433</v>
      </c>
      <c r="F378" s="1">
        <v>1.3811478720404101E-162</v>
      </c>
      <c r="G378">
        <v>2</v>
      </c>
    </row>
    <row r="379" spans="1:7" x14ac:dyDescent="0.3">
      <c r="A379" t="s">
        <v>857</v>
      </c>
      <c r="B379">
        <v>0</v>
      </c>
      <c r="C379">
        <v>0.90358119576874796</v>
      </c>
      <c r="D379">
        <v>0.30599999999999999</v>
      </c>
      <c r="E379">
        <v>1.7000000000000001E-2</v>
      </c>
      <c r="F379">
        <v>0</v>
      </c>
      <c r="G379">
        <v>2</v>
      </c>
    </row>
    <row r="380" spans="1:7" x14ac:dyDescent="0.3">
      <c r="A380" t="s">
        <v>974</v>
      </c>
      <c r="B380" s="1">
        <v>2.6070288161929001E-302</v>
      </c>
      <c r="C380">
        <v>0.89520138690110496</v>
      </c>
      <c r="D380">
        <v>0.46899999999999997</v>
      </c>
      <c r="E380">
        <v>0.17799999999999999</v>
      </c>
      <c r="F380" s="1">
        <v>6.6565266763853297E-298</v>
      </c>
      <c r="G380">
        <v>2</v>
      </c>
    </row>
    <row r="381" spans="1:7" x14ac:dyDescent="0.3">
      <c r="A381" t="s">
        <v>863</v>
      </c>
      <c r="B381">
        <v>0</v>
      </c>
      <c r="C381">
        <v>0.89104631616468699</v>
      </c>
      <c r="D381">
        <v>0.28499999999999998</v>
      </c>
      <c r="E381">
        <v>2.1999999999999999E-2</v>
      </c>
      <c r="F381">
        <v>0</v>
      </c>
      <c r="G381">
        <v>2</v>
      </c>
    </row>
    <row r="382" spans="1:7" x14ac:dyDescent="0.3">
      <c r="A382" t="s">
        <v>1131</v>
      </c>
      <c r="B382" s="1">
        <v>1.6398815393267601E-224</v>
      </c>
      <c r="C382">
        <v>0.88261882004030701</v>
      </c>
      <c r="D382">
        <v>0.48099999999999998</v>
      </c>
      <c r="E382">
        <v>0.224</v>
      </c>
      <c r="F382" s="1">
        <v>4.1871095343630103E-220</v>
      </c>
      <c r="G382">
        <v>2</v>
      </c>
    </row>
    <row r="383" spans="1:7" x14ac:dyDescent="0.3">
      <c r="A383" t="s">
        <v>2041</v>
      </c>
      <c r="B383" s="1">
        <v>2.2835212461859099E-99</v>
      </c>
      <c r="C383">
        <v>0.87762762013410101</v>
      </c>
      <c r="D383">
        <v>0.60399999999999998</v>
      </c>
      <c r="E383">
        <v>0.51200000000000001</v>
      </c>
      <c r="F383" s="1">
        <v>5.8305147978864797E-95</v>
      </c>
      <c r="G383">
        <v>2</v>
      </c>
    </row>
    <row r="384" spans="1:7" x14ac:dyDescent="0.3">
      <c r="A384" t="s">
        <v>1106</v>
      </c>
      <c r="B384" s="1">
        <v>3.16305108332707E-234</v>
      </c>
      <c r="C384">
        <v>0.87646248100033397</v>
      </c>
      <c r="D384">
        <v>0.68600000000000005</v>
      </c>
      <c r="E384">
        <v>0.40699999999999997</v>
      </c>
      <c r="F384" s="1">
        <v>8.0762183310590097E-230</v>
      </c>
      <c r="G384">
        <v>2</v>
      </c>
    </row>
    <row r="385" spans="1:7" x14ac:dyDescent="0.3">
      <c r="A385" t="s">
        <v>1186</v>
      </c>
      <c r="B385" s="1">
        <v>1.23525788074715E-190</v>
      </c>
      <c r="C385">
        <v>0.8733549944051</v>
      </c>
      <c r="D385">
        <v>0.755</v>
      </c>
      <c r="E385">
        <v>0.47899999999999998</v>
      </c>
      <c r="F385" s="1">
        <v>3.1539839469117101E-186</v>
      </c>
      <c r="G385">
        <v>2</v>
      </c>
    </row>
    <row r="386" spans="1:7" x14ac:dyDescent="0.3">
      <c r="A386" t="s">
        <v>1440</v>
      </c>
      <c r="B386" s="1">
        <v>2.0967742344575501E-143</v>
      </c>
      <c r="C386">
        <v>0.87316297463783998</v>
      </c>
      <c r="D386">
        <v>0.372</v>
      </c>
      <c r="E386">
        <v>0.17599999999999999</v>
      </c>
      <c r="F386" s="1">
        <v>5.3536936528404698E-139</v>
      </c>
      <c r="G386">
        <v>2</v>
      </c>
    </row>
    <row r="387" spans="1:7" x14ac:dyDescent="0.3">
      <c r="A387" t="s">
        <v>1238</v>
      </c>
      <c r="B387" s="1">
        <v>6.5450137303584997E-183</v>
      </c>
      <c r="C387">
        <v>0.87080548317356998</v>
      </c>
      <c r="D387">
        <v>0.62</v>
      </c>
      <c r="E387">
        <v>0.42099999999999999</v>
      </c>
      <c r="F387" s="1">
        <v>1.6711383557724299E-178</v>
      </c>
      <c r="G387">
        <v>2</v>
      </c>
    </row>
    <row r="388" spans="1:7" x14ac:dyDescent="0.3">
      <c r="A388" t="s">
        <v>869</v>
      </c>
      <c r="B388">
        <v>0</v>
      </c>
      <c r="C388">
        <v>0.86910232108699004</v>
      </c>
      <c r="D388">
        <v>0.71199999999999997</v>
      </c>
      <c r="E388">
        <v>0.39700000000000002</v>
      </c>
      <c r="F388">
        <v>0</v>
      </c>
      <c r="G388">
        <v>2</v>
      </c>
    </row>
    <row r="389" spans="1:7" x14ac:dyDescent="0.3">
      <c r="A389" t="s">
        <v>1081</v>
      </c>
      <c r="B389" s="1">
        <v>5.7256392310577698E-247</v>
      </c>
      <c r="C389">
        <v>0.86464827813710399</v>
      </c>
      <c r="D389">
        <v>0.80800000000000005</v>
      </c>
      <c r="E389">
        <v>0.48399999999999999</v>
      </c>
      <c r="F389" s="1">
        <v>1.4619274648659801E-242</v>
      </c>
      <c r="G389">
        <v>2</v>
      </c>
    </row>
    <row r="390" spans="1:7" x14ac:dyDescent="0.3">
      <c r="A390" t="s">
        <v>1768</v>
      </c>
      <c r="B390" s="1">
        <v>2.36846623229855E-8</v>
      </c>
      <c r="C390">
        <v>0.85664714201978498</v>
      </c>
      <c r="D390">
        <v>0.41099999999999998</v>
      </c>
      <c r="E390">
        <v>0.46700000000000003</v>
      </c>
      <c r="F390">
        <v>6.0474048309278896E-4</v>
      </c>
      <c r="G390">
        <v>2</v>
      </c>
    </row>
    <row r="391" spans="1:7" x14ac:dyDescent="0.3">
      <c r="A391" t="s">
        <v>255</v>
      </c>
      <c r="B391" s="1">
        <v>8.7174296875705293E-201</v>
      </c>
      <c r="C391">
        <v>0.85606643374757396</v>
      </c>
      <c r="D391">
        <v>0.93400000000000005</v>
      </c>
      <c r="E391">
        <v>0.83799999999999997</v>
      </c>
      <c r="F391" s="1">
        <v>2.2258213221273798E-196</v>
      </c>
      <c r="G391">
        <v>2</v>
      </c>
    </row>
    <row r="392" spans="1:7" x14ac:dyDescent="0.3">
      <c r="A392" t="s">
        <v>1147</v>
      </c>
      <c r="B392" s="1">
        <v>7.6248073953692898E-215</v>
      </c>
      <c r="C392">
        <v>0.85217035119794204</v>
      </c>
      <c r="D392">
        <v>0.752</v>
      </c>
      <c r="E392">
        <v>0.49099999999999999</v>
      </c>
      <c r="F392" s="1">
        <v>1.94684207225964E-210</v>
      </c>
      <c r="G392">
        <v>2</v>
      </c>
    </row>
    <row r="393" spans="1:7" x14ac:dyDescent="0.3">
      <c r="A393" t="s">
        <v>1493</v>
      </c>
      <c r="B393" s="1">
        <v>7.5259787394184604E-122</v>
      </c>
      <c r="C393">
        <v>0.85065002949268897</v>
      </c>
      <c r="D393">
        <v>0.59199999999999997</v>
      </c>
      <c r="E393">
        <v>0.45800000000000002</v>
      </c>
      <c r="F393" s="1">
        <v>1.9216081515357201E-117</v>
      </c>
      <c r="G393">
        <v>2</v>
      </c>
    </row>
    <row r="394" spans="1:7" x14ac:dyDescent="0.3">
      <c r="A394" t="s">
        <v>1034</v>
      </c>
      <c r="B394" s="1">
        <v>6.2121124476137398E-271</v>
      </c>
      <c r="C394">
        <v>0.84458445020005701</v>
      </c>
      <c r="D394">
        <v>0.26400000000000001</v>
      </c>
      <c r="E394">
        <v>5.7000000000000002E-2</v>
      </c>
      <c r="F394" s="1">
        <v>1.5861386712492199E-266</v>
      </c>
      <c r="G394">
        <v>2</v>
      </c>
    </row>
    <row r="395" spans="1:7" x14ac:dyDescent="0.3">
      <c r="A395" t="s">
        <v>875</v>
      </c>
      <c r="B395">
        <v>0</v>
      </c>
      <c r="C395">
        <v>0.834921920132773</v>
      </c>
      <c r="D395">
        <v>0.38300000000000001</v>
      </c>
      <c r="E395">
        <v>8.3000000000000004E-2</v>
      </c>
      <c r="F395">
        <v>0</v>
      </c>
      <c r="G395">
        <v>2</v>
      </c>
    </row>
    <row r="396" spans="1:7" x14ac:dyDescent="0.3">
      <c r="A396" t="s">
        <v>1336</v>
      </c>
      <c r="B396" s="1">
        <v>2.3026336297492101E-164</v>
      </c>
      <c r="C396">
        <v>0.826019664403432</v>
      </c>
      <c r="D396">
        <v>0.52300000000000002</v>
      </c>
      <c r="E396">
        <v>0.28899999999999998</v>
      </c>
      <c r="F396" s="1">
        <v>5.8793144468386503E-160</v>
      </c>
      <c r="G396">
        <v>2</v>
      </c>
    </row>
    <row r="397" spans="1:7" x14ac:dyDescent="0.3">
      <c r="A397" t="s">
        <v>1202</v>
      </c>
      <c r="B397" s="1">
        <v>2.4353048249631898E-196</v>
      </c>
      <c r="C397">
        <v>0.82453280164162102</v>
      </c>
      <c r="D397">
        <v>0.63</v>
      </c>
      <c r="E397">
        <v>0.35199999999999998</v>
      </c>
      <c r="F397" s="1">
        <v>6.2180638095785199E-192</v>
      </c>
      <c r="G397">
        <v>2</v>
      </c>
    </row>
    <row r="398" spans="1:7" x14ac:dyDescent="0.3">
      <c r="A398" t="s">
        <v>881</v>
      </c>
      <c r="B398">
        <v>0</v>
      </c>
      <c r="C398">
        <v>0.82144381054058302</v>
      </c>
      <c r="D398">
        <v>0.35799999999999998</v>
      </c>
      <c r="E398">
        <v>7.4999999999999997E-2</v>
      </c>
      <c r="F398">
        <v>0</v>
      </c>
      <c r="G398">
        <v>2</v>
      </c>
    </row>
    <row r="399" spans="1:7" x14ac:dyDescent="0.3">
      <c r="A399" t="s">
        <v>887</v>
      </c>
      <c r="B399">
        <v>0</v>
      </c>
      <c r="C399">
        <v>0.81957689599875305</v>
      </c>
      <c r="D399">
        <v>0.35</v>
      </c>
      <c r="E399">
        <v>3.2000000000000001E-2</v>
      </c>
      <c r="F399">
        <v>0</v>
      </c>
      <c r="G399">
        <v>2</v>
      </c>
    </row>
    <row r="400" spans="1:7" x14ac:dyDescent="0.3">
      <c r="A400" t="s">
        <v>1396</v>
      </c>
      <c r="B400" s="1">
        <v>6.3275776307785195E-154</v>
      </c>
      <c r="C400">
        <v>0.81430476399907503</v>
      </c>
      <c r="D400">
        <v>0.45700000000000002</v>
      </c>
      <c r="E400">
        <v>0.24399999999999999</v>
      </c>
      <c r="F400" s="1">
        <v>1.6156203964666801E-149</v>
      </c>
      <c r="G400">
        <v>2</v>
      </c>
    </row>
    <row r="401" spans="1:7" x14ac:dyDescent="0.3">
      <c r="A401" t="s">
        <v>1507</v>
      </c>
      <c r="B401" s="1">
        <v>2.02868776171398E-116</v>
      </c>
      <c r="C401">
        <v>0.81382813263771603</v>
      </c>
      <c r="D401">
        <v>0.55100000000000005</v>
      </c>
      <c r="E401">
        <v>0.41399999999999998</v>
      </c>
      <c r="F401" s="1">
        <v>5.1798484619842903E-112</v>
      </c>
      <c r="G401">
        <v>2</v>
      </c>
    </row>
    <row r="402" spans="1:7" x14ac:dyDescent="0.3">
      <c r="A402" t="s">
        <v>892</v>
      </c>
      <c r="B402">
        <v>0</v>
      </c>
      <c r="C402">
        <v>0.81240915729531704</v>
      </c>
      <c r="D402">
        <v>0.29799999999999999</v>
      </c>
      <c r="E402">
        <v>2.1000000000000001E-2</v>
      </c>
      <c r="F402">
        <v>0</v>
      </c>
      <c r="G402">
        <v>2</v>
      </c>
    </row>
    <row r="403" spans="1:7" x14ac:dyDescent="0.3">
      <c r="A403" t="s">
        <v>715</v>
      </c>
      <c r="B403" s="1">
        <v>8.8981897364640608E-252</v>
      </c>
      <c r="C403">
        <v>0.80912959927402694</v>
      </c>
      <c r="D403">
        <v>0.93899999999999995</v>
      </c>
      <c r="E403">
        <v>0.53</v>
      </c>
      <c r="F403" s="1">
        <v>2.27197478541137E-247</v>
      </c>
      <c r="G403">
        <v>2</v>
      </c>
    </row>
    <row r="404" spans="1:7" x14ac:dyDescent="0.3">
      <c r="A404" t="s">
        <v>897</v>
      </c>
      <c r="B404">
        <v>0</v>
      </c>
      <c r="C404">
        <v>0.80756602014437295</v>
      </c>
      <c r="D404">
        <v>0.28499999999999998</v>
      </c>
      <c r="E404">
        <v>2.9000000000000001E-2</v>
      </c>
      <c r="F404">
        <v>0</v>
      </c>
      <c r="G404">
        <v>2</v>
      </c>
    </row>
    <row r="405" spans="1:7" x14ac:dyDescent="0.3">
      <c r="A405" t="s">
        <v>989</v>
      </c>
      <c r="B405" s="1">
        <v>1.59122690594705E-296</v>
      </c>
      <c r="C405">
        <v>0.79575978287937399</v>
      </c>
      <c r="D405">
        <v>0.46600000000000003</v>
      </c>
      <c r="E405">
        <v>0.16300000000000001</v>
      </c>
      <c r="F405" s="1">
        <v>4.0628796589546099E-292</v>
      </c>
      <c r="G405">
        <v>2</v>
      </c>
    </row>
    <row r="406" spans="1:7" x14ac:dyDescent="0.3">
      <c r="A406" t="s">
        <v>1163</v>
      </c>
      <c r="B406" s="1">
        <v>2.28761271722522E-211</v>
      </c>
      <c r="C406">
        <v>0.79175602379086996</v>
      </c>
      <c r="D406">
        <v>0.90700000000000003</v>
      </c>
      <c r="E406">
        <v>0.90900000000000003</v>
      </c>
      <c r="F406" s="1">
        <v>5.8409615508911498E-207</v>
      </c>
      <c r="G406">
        <v>2</v>
      </c>
    </row>
    <row r="407" spans="1:7" x14ac:dyDescent="0.3">
      <c r="A407" t="s">
        <v>1495</v>
      </c>
      <c r="B407" s="1">
        <v>5.4160716668234797E-96</v>
      </c>
      <c r="C407">
        <v>0.79104778040726498</v>
      </c>
      <c r="D407">
        <v>0.52700000000000002</v>
      </c>
      <c r="E407">
        <v>0.35399999999999998</v>
      </c>
      <c r="F407" s="1">
        <v>1.3828855786900399E-91</v>
      </c>
      <c r="G407">
        <v>2</v>
      </c>
    </row>
    <row r="408" spans="1:7" x14ac:dyDescent="0.3">
      <c r="A408" t="s">
        <v>1262</v>
      </c>
      <c r="B408" s="1">
        <v>4.5902731032576302E-180</v>
      </c>
      <c r="C408">
        <v>0.78971403654175798</v>
      </c>
      <c r="D408">
        <v>0.504</v>
      </c>
      <c r="E408">
        <v>0.27600000000000002</v>
      </c>
      <c r="F408" s="1">
        <v>1.17203443145477E-175</v>
      </c>
      <c r="G408">
        <v>2</v>
      </c>
    </row>
    <row r="409" spans="1:7" x14ac:dyDescent="0.3">
      <c r="A409" t="s">
        <v>446</v>
      </c>
      <c r="B409" s="1">
        <v>1.81780199245691E-176</v>
      </c>
      <c r="C409">
        <v>0.78528230730067505</v>
      </c>
      <c r="D409">
        <v>0.78800000000000003</v>
      </c>
      <c r="E409">
        <v>0.51500000000000001</v>
      </c>
      <c r="F409" s="1">
        <v>4.6413938273402203E-172</v>
      </c>
      <c r="G409">
        <v>2</v>
      </c>
    </row>
    <row r="410" spans="1:7" x14ac:dyDescent="0.3">
      <c r="A410" t="s">
        <v>680</v>
      </c>
      <c r="B410" s="1">
        <v>8.9968139701580294E-56</v>
      </c>
      <c r="C410">
        <v>0.77942297144839801</v>
      </c>
      <c r="D410">
        <v>0.59899999999999998</v>
      </c>
      <c r="E410">
        <v>0.45700000000000002</v>
      </c>
      <c r="F410" s="1">
        <v>2.2971565110004501E-51</v>
      </c>
      <c r="G410">
        <v>2</v>
      </c>
    </row>
    <row r="411" spans="1:7" x14ac:dyDescent="0.3">
      <c r="A411" t="s">
        <v>1318</v>
      </c>
      <c r="B411" s="1">
        <v>6.8342050624772098E-167</v>
      </c>
      <c r="C411">
        <v>0.77826892130496295</v>
      </c>
      <c r="D411">
        <v>0.38300000000000001</v>
      </c>
      <c r="E411">
        <v>0.17</v>
      </c>
      <c r="F411" s="1">
        <v>1.74497757860231E-162</v>
      </c>
      <c r="G411">
        <v>2</v>
      </c>
    </row>
    <row r="412" spans="1:7" x14ac:dyDescent="0.3">
      <c r="A412" t="s">
        <v>1359</v>
      </c>
      <c r="B412" s="1">
        <v>1.4569692704781498E-160</v>
      </c>
      <c r="C412">
        <v>0.77671562115946402</v>
      </c>
      <c r="D412">
        <v>0.40799999999999997</v>
      </c>
      <c r="E412">
        <v>0.2</v>
      </c>
      <c r="F412" s="1">
        <v>3.7200796383118699E-156</v>
      </c>
      <c r="G412">
        <v>2</v>
      </c>
    </row>
    <row r="413" spans="1:7" x14ac:dyDescent="0.3">
      <c r="A413" t="s">
        <v>1345</v>
      </c>
      <c r="B413" s="1">
        <v>7.8092942583145997E-162</v>
      </c>
      <c r="C413">
        <v>0.77586933742719599</v>
      </c>
      <c r="D413">
        <v>0.58099999999999996</v>
      </c>
      <c r="E413">
        <v>0.34200000000000003</v>
      </c>
      <c r="F413" s="1">
        <v>1.9939471029754701E-157</v>
      </c>
      <c r="G413">
        <v>2</v>
      </c>
    </row>
    <row r="414" spans="1:7" x14ac:dyDescent="0.3">
      <c r="A414" t="s">
        <v>1157</v>
      </c>
      <c r="B414" s="1">
        <v>1.48749835647697E-182</v>
      </c>
      <c r="C414">
        <v>0.77415784452162295</v>
      </c>
      <c r="D414">
        <v>0.81299999999999994</v>
      </c>
      <c r="E414">
        <v>0.52500000000000002</v>
      </c>
      <c r="F414" s="1">
        <v>3.7980295535926598E-178</v>
      </c>
      <c r="G414">
        <v>2</v>
      </c>
    </row>
    <row r="415" spans="1:7" x14ac:dyDescent="0.3">
      <c r="A415" t="s">
        <v>1251</v>
      </c>
      <c r="B415" s="1">
        <v>2.02911662190726E-181</v>
      </c>
      <c r="C415">
        <v>0.77308766929123096</v>
      </c>
      <c r="D415">
        <v>0.73599999999999999</v>
      </c>
      <c r="E415">
        <v>0.53900000000000003</v>
      </c>
      <c r="F415" s="1">
        <v>5.18094347071581E-177</v>
      </c>
      <c r="G415">
        <v>2</v>
      </c>
    </row>
    <row r="416" spans="1:7" x14ac:dyDescent="0.3">
      <c r="A416" t="s">
        <v>901</v>
      </c>
      <c r="B416">
        <v>0</v>
      </c>
      <c r="C416">
        <v>0.77146336373978197</v>
      </c>
      <c r="D416">
        <v>0.29199999999999998</v>
      </c>
      <c r="E416">
        <v>6.2E-2</v>
      </c>
      <c r="F416">
        <v>0</v>
      </c>
      <c r="G416">
        <v>2</v>
      </c>
    </row>
    <row r="417" spans="1:7" x14ac:dyDescent="0.3">
      <c r="A417" t="s">
        <v>1117</v>
      </c>
      <c r="B417" s="1">
        <v>2.1220490604389898E-229</v>
      </c>
      <c r="C417">
        <v>0.77130811736731597</v>
      </c>
      <c r="D417">
        <v>0.441</v>
      </c>
      <c r="E417">
        <v>0.183</v>
      </c>
      <c r="F417" s="1">
        <v>5.4182278660188702E-225</v>
      </c>
      <c r="G417">
        <v>2</v>
      </c>
    </row>
    <row r="418" spans="1:7" x14ac:dyDescent="0.3">
      <c r="A418" t="s">
        <v>1373</v>
      </c>
      <c r="B418" s="1">
        <v>7.3129328819387198E-160</v>
      </c>
      <c r="C418">
        <v>0.76936685933311799</v>
      </c>
      <c r="D418">
        <v>0.53900000000000003</v>
      </c>
      <c r="E418">
        <v>0.33</v>
      </c>
      <c r="F418" s="1">
        <v>1.8672111527454098E-155</v>
      </c>
      <c r="G418">
        <v>2</v>
      </c>
    </row>
    <row r="419" spans="1:7" x14ac:dyDescent="0.3">
      <c r="A419" t="s">
        <v>907</v>
      </c>
      <c r="B419">
        <v>0</v>
      </c>
      <c r="C419">
        <v>0.76238225166237805</v>
      </c>
      <c r="D419">
        <v>0.35099999999999998</v>
      </c>
      <c r="E419">
        <v>6.5000000000000002E-2</v>
      </c>
      <c r="F419">
        <v>0</v>
      </c>
      <c r="G419">
        <v>2</v>
      </c>
    </row>
    <row r="420" spans="1:7" x14ac:dyDescent="0.3">
      <c r="A420" t="s">
        <v>1280</v>
      </c>
      <c r="B420" s="1">
        <v>9.4313008282060305E-175</v>
      </c>
      <c r="C420">
        <v>0.76065354331246604</v>
      </c>
      <c r="D420">
        <v>0.59099999999999997</v>
      </c>
      <c r="E420">
        <v>0.373</v>
      </c>
      <c r="F420" s="1">
        <v>2.4080940404658502E-170</v>
      </c>
      <c r="G420">
        <v>2</v>
      </c>
    </row>
    <row r="421" spans="1:7" x14ac:dyDescent="0.3">
      <c r="A421" t="s">
        <v>1447</v>
      </c>
      <c r="B421" s="1">
        <v>1.00417454434301E-141</v>
      </c>
      <c r="C421">
        <v>0.75775358032686702</v>
      </c>
      <c r="D421">
        <v>0.47699999999999998</v>
      </c>
      <c r="E421">
        <v>0.27800000000000002</v>
      </c>
      <c r="F421" s="1">
        <v>2.5639588640709999E-137</v>
      </c>
      <c r="G421">
        <v>2</v>
      </c>
    </row>
    <row r="422" spans="1:7" x14ac:dyDescent="0.3">
      <c r="A422" t="s">
        <v>913</v>
      </c>
      <c r="B422">
        <v>0</v>
      </c>
      <c r="C422">
        <v>0.75278664154171204</v>
      </c>
      <c r="D422">
        <v>0.33700000000000002</v>
      </c>
      <c r="E422">
        <v>8.1000000000000003E-2</v>
      </c>
      <c r="F422">
        <v>0</v>
      </c>
      <c r="G422">
        <v>2</v>
      </c>
    </row>
    <row r="423" spans="1:7" x14ac:dyDescent="0.3">
      <c r="A423" t="s">
        <v>1369</v>
      </c>
      <c r="B423" s="1">
        <v>4.4108856243482498E-160</v>
      </c>
      <c r="C423">
        <v>0.75263756467470899</v>
      </c>
      <c r="D423">
        <v>0.56699999999999995</v>
      </c>
      <c r="E423">
        <v>0.34699999999999998</v>
      </c>
      <c r="F423" s="1">
        <v>1.12623142646484E-155</v>
      </c>
      <c r="G423">
        <v>2</v>
      </c>
    </row>
    <row r="424" spans="1:7" x14ac:dyDescent="0.3">
      <c r="A424" t="s">
        <v>919</v>
      </c>
      <c r="B424">
        <v>0</v>
      </c>
      <c r="C424">
        <v>0.75235037245386704</v>
      </c>
      <c r="D424">
        <v>0.28999999999999998</v>
      </c>
      <c r="E424">
        <v>2.1999999999999999E-2</v>
      </c>
      <c r="F424">
        <v>0</v>
      </c>
      <c r="G424">
        <v>2</v>
      </c>
    </row>
    <row r="425" spans="1:7" x14ac:dyDescent="0.3">
      <c r="A425" t="s">
        <v>924</v>
      </c>
      <c r="B425">
        <v>0</v>
      </c>
      <c r="C425">
        <v>0.750826898377146</v>
      </c>
      <c r="D425">
        <v>0.30299999999999999</v>
      </c>
      <c r="E425">
        <v>3.7999999999999999E-2</v>
      </c>
      <c r="F425">
        <v>0</v>
      </c>
      <c r="G425">
        <v>2</v>
      </c>
    </row>
    <row r="426" spans="1:7" x14ac:dyDescent="0.3">
      <c r="A426" t="s">
        <v>874</v>
      </c>
      <c r="B426" s="1">
        <v>8.8279904530901906E-239</v>
      </c>
      <c r="C426">
        <v>0.75034937159085502</v>
      </c>
      <c r="D426">
        <v>0.88600000000000001</v>
      </c>
      <c r="E426">
        <v>0.53300000000000003</v>
      </c>
      <c r="F426" s="1">
        <v>2.25405080238752E-234</v>
      </c>
      <c r="G426">
        <v>2</v>
      </c>
    </row>
    <row r="427" spans="1:7" x14ac:dyDescent="0.3">
      <c r="A427" t="s">
        <v>923</v>
      </c>
      <c r="B427" s="1">
        <v>9.2094371350410107E-180</v>
      </c>
      <c r="C427">
        <v>0.75017530179885505</v>
      </c>
      <c r="D427">
        <v>0.81899999999999995</v>
      </c>
      <c r="E427">
        <v>0.5</v>
      </c>
      <c r="F427" s="1">
        <v>2.3514455836900201E-175</v>
      </c>
      <c r="G427">
        <v>2</v>
      </c>
    </row>
    <row r="428" spans="1:7" x14ac:dyDescent="0.3">
      <c r="A428" t="s">
        <v>1069</v>
      </c>
      <c r="B428" s="1">
        <v>2.3650718710683099E-252</v>
      </c>
      <c r="C428">
        <v>0.74994859716247197</v>
      </c>
      <c r="D428">
        <v>0.40300000000000002</v>
      </c>
      <c r="E428">
        <v>0.14599999999999999</v>
      </c>
      <c r="F428" s="1">
        <v>6.0387380083987096E-248</v>
      </c>
      <c r="G428">
        <v>2</v>
      </c>
    </row>
    <row r="429" spans="1:7" x14ac:dyDescent="0.3">
      <c r="A429" t="s">
        <v>1434</v>
      </c>
      <c r="B429" s="1">
        <v>2.03653581851328E-144</v>
      </c>
      <c r="C429">
        <v>0.74737170337214298</v>
      </c>
      <c r="D429">
        <v>0.41199999999999998</v>
      </c>
      <c r="E429">
        <v>0.21199999999999999</v>
      </c>
      <c r="F429" s="1">
        <v>5.1998869054099697E-140</v>
      </c>
      <c r="G429">
        <v>2</v>
      </c>
    </row>
    <row r="430" spans="1:7" x14ac:dyDescent="0.3">
      <c r="A430" t="s">
        <v>930</v>
      </c>
      <c r="B430">
        <v>0</v>
      </c>
      <c r="C430">
        <v>0.73768238686076704</v>
      </c>
      <c r="D430">
        <v>0.28499999999999998</v>
      </c>
      <c r="E430">
        <v>1.4E-2</v>
      </c>
      <c r="F430">
        <v>0</v>
      </c>
      <c r="G430">
        <v>2</v>
      </c>
    </row>
    <row r="431" spans="1:7" x14ac:dyDescent="0.3">
      <c r="A431" t="s">
        <v>481</v>
      </c>
      <c r="B431" s="1">
        <v>3.1730124199643901E-148</v>
      </c>
      <c r="C431">
        <v>0.73426591431171295</v>
      </c>
      <c r="D431">
        <v>0.77</v>
      </c>
      <c r="E431">
        <v>0.64400000000000002</v>
      </c>
      <c r="F431" s="1">
        <v>8.1016526118950702E-144</v>
      </c>
      <c r="G431">
        <v>2</v>
      </c>
    </row>
    <row r="432" spans="1:7" x14ac:dyDescent="0.3">
      <c r="A432" t="s">
        <v>936</v>
      </c>
      <c r="B432">
        <v>0</v>
      </c>
      <c r="C432">
        <v>0.731594899334985</v>
      </c>
      <c r="D432">
        <v>0.99199999999999999</v>
      </c>
      <c r="E432">
        <v>0.99199999999999999</v>
      </c>
      <c r="F432">
        <v>0</v>
      </c>
      <c r="G432">
        <v>2</v>
      </c>
    </row>
    <row r="433" spans="1:7" x14ac:dyDescent="0.3">
      <c r="A433" t="s">
        <v>1458</v>
      </c>
      <c r="B433" s="1">
        <v>3.3703045669666E-135</v>
      </c>
      <c r="C433">
        <v>0.73086402069593304</v>
      </c>
      <c r="D433">
        <v>0.59199999999999997</v>
      </c>
      <c r="E433">
        <v>0.372</v>
      </c>
      <c r="F433" s="1">
        <v>8.6053986508358297E-131</v>
      </c>
      <c r="G433">
        <v>2</v>
      </c>
    </row>
    <row r="434" spans="1:7" x14ac:dyDescent="0.3">
      <c r="A434" t="s">
        <v>1419</v>
      </c>
      <c r="B434" s="1">
        <v>3.53881135928038E-150</v>
      </c>
      <c r="C434">
        <v>0.72948766180420999</v>
      </c>
      <c r="D434">
        <v>0.63300000000000001</v>
      </c>
      <c r="E434">
        <v>0.45700000000000002</v>
      </c>
      <c r="F434" s="1">
        <v>9.0356470436505895E-146</v>
      </c>
      <c r="G434">
        <v>2</v>
      </c>
    </row>
    <row r="435" spans="1:7" x14ac:dyDescent="0.3">
      <c r="A435" t="s">
        <v>1399</v>
      </c>
      <c r="B435" s="1">
        <v>2.3449684206753298E-152</v>
      </c>
      <c r="C435">
        <v>0.72511685017091698</v>
      </c>
      <c r="D435">
        <v>0.47799999999999998</v>
      </c>
      <c r="E435">
        <v>0.255</v>
      </c>
      <c r="F435" s="1">
        <v>5.9874078685103098E-148</v>
      </c>
      <c r="G435">
        <v>2</v>
      </c>
    </row>
    <row r="436" spans="1:7" x14ac:dyDescent="0.3">
      <c r="A436" t="s">
        <v>2030</v>
      </c>
      <c r="B436" s="1">
        <v>3.2524487547826501E-63</v>
      </c>
      <c r="C436">
        <v>0.72457840002151197</v>
      </c>
      <c r="D436">
        <v>0.30399999999999999</v>
      </c>
      <c r="E436">
        <v>0.187</v>
      </c>
      <c r="F436" s="1">
        <v>8.3044774055865295E-59</v>
      </c>
      <c r="G436">
        <v>2</v>
      </c>
    </row>
    <row r="437" spans="1:7" x14ac:dyDescent="0.3">
      <c r="A437" t="s">
        <v>1483</v>
      </c>
      <c r="B437" s="1">
        <v>1.5853019697195001E-126</v>
      </c>
      <c r="C437">
        <v>0.72304406379803798</v>
      </c>
      <c r="D437">
        <v>0.56299999999999994</v>
      </c>
      <c r="E437">
        <v>0.36899999999999999</v>
      </c>
      <c r="F437" s="1">
        <v>4.0477515192848098E-122</v>
      </c>
      <c r="G437">
        <v>2</v>
      </c>
    </row>
    <row r="438" spans="1:7" x14ac:dyDescent="0.3">
      <c r="A438" t="s">
        <v>119</v>
      </c>
      <c r="B438" s="1">
        <v>1.6945447589764901E-142</v>
      </c>
      <c r="C438">
        <v>0.72201635765424299</v>
      </c>
      <c r="D438">
        <v>0.50700000000000001</v>
      </c>
      <c r="E438">
        <v>0.311</v>
      </c>
      <c r="F438" s="1">
        <v>4.3266811330946699E-138</v>
      </c>
      <c r="G438">
        <v>2</v>
      </c>
    </row>
    <row r="439" spans="1:7" x14ac:dyDescent="0.3">
      <c r="A439" t="s">
        <v>1136</v>
      </c>
      <c r="B439" s="1">
        <v>1.4352247173937501E-223</v>
      </c>
      <c r="C439">
        <v>0.72111484007458004</v>
      </c>
      <c r="D439">
        <v>0.36499999999999999</v>
      </c>
      <c r="E439">
        <v>0.13100000000000001</v>
      </c>
      <c r="F439" s="1">
        <v>3.6645592709214502E-219</v>
      </c>
      <c r="G439">
        <v>2</v>
      </c>
    </row>
    <row r="440" spans="1:7" x14ac:dyDescent="0.3">
      <c r="A440" t="s">
        <v>1022</v>
      </c>
      <c r="B440" s="1">
        <v>3.1905396342519298E-273</v>
      </c>
      <c r="C440">
        <v>0.71995007175355097</v>
      </c>
      <c r="D440">
        <v>0.40799999999999997</v>
      </c>
      <c r="E440">
        <v>0.13900000000000001</v>
      </c>
      <c r="F440" s="1">
        <v>8.1464048481354603E-269</v>
      </c>
      <c r="G440">
        <v>2</v>
      </c>
    </row>
    <row r="441" spans="1:7" x14ac:dyDescent="0.3">
      <c r="A441" t="s">
        <v>1505</v>
      </c>
      <c r="B441" s="1">
        <v>1.4463760770186E-117</v>
      </c>
      <c r="C441">
        <v>0.71271540884968898</v>
      </c>
      <c r="D441">
        <v>0.47399999999999998</v>
      </c>
      <c r="E441">
        <v>0.29799999999999999</v>
      </c>
      <c r="F441" s="1">
        <v>3.6930320374516001E-113</v>
      </c>
      <c r="G441">
        <v>2</v>
      </c>
    </row>
    <row r="442" spans="1:7" x14ac:dyDescent="0.3">
      <c r="A442" t="s">
        <v>1998</v>
      </c>
      <c r="B442" s="1">
        <v>2.9161637497559499E-81</v>
      </c>
      <c r="C442">
        <v>0.71210119195979205</v>
      </c>
      <c r="D442">
        <v>0.54800000000000004</v>
      </c>
      <c r="E442">
        <v>0.39700000000000002</v>
      </c>
      <c r="F442" s="1">
        <v>7.4458409022518694E-77</v>
      </c>
      <c r="G442">
        <v>2</v>
      </c>
    </row>
    <row r="443" spans="1:7" x14ac:dyDescent="0.3">
      <c r="A443" t="s">
        <v>941</v>
      </c>
      <c r="B443">
        <v>0</v>
      </c>
      <c r="C443">
        <v>0.71045270795030202</v>
      </c>
      <c r="D443">
        <v>0.41499999999999998</v>
      </c>
      <c r="E443">
        <v>0.11700000000000001</v>
      </c>
      <c r="F443">
        <v>0</v>
      </c>
      <c r="G443">
        <v>2</v>
      </c>
    </row>
    <row r="444" spans="1:7" x14ac:dyDescent="0.3">
      <c r="A444" t="s">
        <v>1451</v>
      </c>
      <c r="B444" s="1">
        <v>1.5854651570520301E-141</v>
      </c>
      <c r="C444">
        <v>0.70943879024328804</v>
      </c>
      <c r="D444">
        <v>0.59399999999999997</v>
      </c>
      <c r="E444">
        <v>0.36799999999999999</v>
      </c>
      <c r="F444" s="1">
        <v>4.04816818550094E-137</v>
      </c>
      <c r="G444">
        <v>2</v>
      </c>
    </row>
    <row r="445" spans="1:7" x14ac:dyDescent="0.3">
      <c r="A445" t="s">
        <v>1191</v>
      </c>
      <c r="B445" s="1">
        <v>2.2911384163183802E-199</v>
      </c>
      <c r="C445">
        <v>0.70548119941806697</v>
      </c>
      <c r="D445">
        <v>0.94</v>
      </c>
      <c r="E445">
        <v>0.91500000000000004</v>
      </c>
      <c r="F445" s="1">
        <v>5.84996371838571E-195</v>
      </c>
      <c r="G445">
        <v>2</v>
      </c>
    </row>
    <row r="446" spans="1:7" x14ac:dyDescent="0.3">
      <c r="A446" t="s">
        <v>1232</v>
      </c>
      <c r="B446" s="1">
        <v>3.5904196045019601E-183</v>
      </c>
      <c r="C446">
        <v>0.70513315270891996</v>
      </c>
      <c r="D446">
        <v>0.3</v>
      </c>
      <c r="E446">
        <v>0.10199999999999999</v>
      </c>
      <c r="F446" s="1">
        <v>9.1674183761748402E-179</v>
      </c>
      <c r="G446">
        <v>2</v>
      </c>
    </row>
    <row r="447" spans="1:7" x14ac:dyDescent="0.3">
      <c r="A447" t="s">
        <v>667</v>
      </c>
      <c r="B447" s="1">
        <v>2.7043561736494098E-188</v>
      </c>
      <c r="C447">
        <v>0.69823613748756197</v>
      </c>
      <c r="D447">
        <v>0.875</v>
      </c>
      <c r="E447">
        <v>0.53200000000000003</v>
      </c>
      <c r="F447" s="1">
        <v>6.90503261817904E-184</v>
      </c>
      <c r="G447">
        <v>2</v>
      </c>
    </row>
    <row r="448" spans="1:7" x14ac:dyDescent="0.3">
      <c r="A448" t="s">
        <v>1382</v>
      </c>
      <c r="B448" s="1">
        <v>2.4160723544445299E-158</v>
      </c>
      <c r="C448">
        <v>0.69814471579384196</v>
      </c>
      <c r="D448">
        <v>0.43</v>
      </c>
      <c r="E448">
        <v>0.216</v>
      </c>
      <c r="F448" s="1">
        <v>6.16895754260322E-154</v>
      </c>
      <c r="G448">
        <v>2</v>
      </c>
    </row>
    <row r="449" spans="1:7" x14ac:dyDescent="0.3">
      <c r="A449" t="s">
        <v>1513</v>
      </c>
      <c r="B449" s="1">
        <v>4.8440174827453598E-116</v>
      </c>
      <c r="C449">
        <v>0.69350110864041803</v>
      </c>
      <c r="D449">
        <v>0.36799999999999999</v>
      </c>
      <c r="E449">
        <v>0.193</v>
      </c>
      <c r="F449" s="1">
        <v>1.23682298386937E-111</v>
      </c>
      <c r="G449">
        <v>2</v>
      </c>
    </row>
    <row r="450" spans="1:7" x14ac:dyDescent="0.3">
      <c r="A450" t="s">
        <v>1466</v>
      </c>
      <c r="B450" s="1">
        <v>1.72060894191489E-132</v>
      </c>
      <c r="C450">
        <v>0.69220561388069801</v>
      </c>
      <c r="D450">
        <v>0.626</v>
      </c>
      <c r="E450">
        <v>0.435</v>
      </c>
      <c r="F450" s="1">
        <v>4.3932308113912902E-128</v>
      </c>
      <c r="G450">
        <v>2</v>
      </c>
    </row>
    <row r="451" spans="1:7" x14ac:dyDescent="0.3">
      <c r="A451" t="s">
        <v>984</v>
      </c>
      <c r="B451" s="1">
        <v>7.7631614071446804E-301</v>
      </c>
      <c r="C451">
        <v>0.68855437222729399</v>
      </c>
      <c r="D451">
        <v>0.29399999999999998</v>
      </c>
      <c r="E451">
        <v>6.4000000000000001E-2</v>
      </c>
      <c r="F451" s="1">
        <v>1.9821680020862499E-296</v>
      </c>
      <c r="G451">
        <v>2</v>
      </c>
    </row>
    <row r="452" spans="1:7" x14ac:dyDescent="0.3">
      <c r="A452" t="s">
        <v>1477</v>
      </c>
      <c r="B452" s="1">
        <v>3.6578649369649801E-128</v>
      </c>
      <c r="C452">
        <v>0.68767581675637202</v>
      </c>
      <c r="D452">
        <v>0.44400000000000001</v>
      </c>
      <c r="E452">
        <v>0.26200000000000001</v>
      </c>
      <c r="F452" s="1">
        <v>9.3396265435526893E-124</v>
      </c>
      <c r="G452">
        <v>2</v>
      </c>
    </row>
    <row r="453" spans="1:7" x14ac:dyDescent="0.3">
      <c r="A453" t="s">
        <v>947</v>
      </c>
      <c r="B453">
        <v>0</v>
      </c>
      <c r="C453">
        <v>0.67854743689332597</v>
      </c>
      <c r="D453">
        <v>0.29099999999999998</v>
      </c>
      <c r="E453">
        <v>0.06</v>
      </c>
      <c r="F453">
        <v>0</v>
      </c>
      <c r="G453">
        <v>2</v>
      </c>
    </row>
    <row r="454" spans="1:7" x14ac:dyDescent="0.3">
      <c r="A454" t="s">
        <v>1417</v>
      </c>
      <c r="B454" s="1">
        <v>1.1024165911986E-150</v>
      </c>
      <c r="C454">
        <v>0.67841449078087201</v>
      </c>
      <c r="D454">
        <v>0.28299999999999997</v>
      </c>
      <c r="E454">
        <v>0.107</v>
      </c>
      <c r="F454" s="1">
        <v>2.8148002823073699E-146</v>
      </c>
      <c r="G454">
        <v>2</v>
      </c>
    </row>
    <row r="455" spans="1:7" x14ac:dyDescent="0.3">
      <c r="A455" t="s">
        <v>586</v>
      </c>
      <c r="B455">
        <v>0</v>
      </c>
      <c r="C455">
        <v>4.9788461078263904</v>
      </c>
      <c r="D455">
        <v>1</v>
      </c>
      <c r="E455">
        <v>0.55400000000000005</v>
      </c>
      <c r="F455">
        <v>0</v>
      </c>
      <c r="G455">
        <v>3</v>
      </c>
    </row>
    <row r="456" spans="1:7" x14ac:dyDescent="0.3">
      <c r="A456" t="s">
        <v>597</v>
      </c>
      <c r="B456">
        <v>0</v>
      </c>
      <c r="C456">
        <v>4.6578283476499003</v>
      </c>
      <c r="D456">
        <v>0.998</v>
      </c>
      <c r="E456">
        <v>0.36199999999999999</v>
      </c>
      <c r="F456">
        <v>0</v>
      </c>
      <c r="G456">
        <v>3</v>
      </c>
    </row>
    <row r="457" spans="1:7" x14ac:dyDescent="0.3">
      <c r="A457" t="s">
        <v>605</v>
      </c>
      <c r="B457">
        <v>0</v>
      </c>
      <c r="C457">
        <v>4.1035994619832703</v>
      </c>
      <c r="D457">
        <v>0.96099999999999997</v>
      </c>
      <c r="E457">
        <v>2.5999999999999999E-2</v>
      </c>
      <c r="F457">
        <v>0</v>
      </c>
      <c r="G457">
        <v>3</v>
      </c>
    </row>
    <row r="458" spans="1:7" x14ac:dyDescent="0.3">
      <c r="A458" t="s">
        <v>611</v>
      </c>
      <c r="B458">
        <v>0</v>
      </c>
      <c r="C458">
        <v>4.0715889532605596</v>
      </c>
      <c r="D458">
        <v>0.96499999999999997</v>
      </c>
      <c r="E458">
        <v>0.14499999999999999</v>
      </c>
      <c r="F458">
        <v>0</v>
      </c>
      <c r="G458">
        <v>3</v>
      </c>
    </row>
    <row r="459" spans="1:7" x14ac:dyDescent="0.3">
      <c r="A459" t="s">
        <v>622</v>
      </c>
      <c r="B459">
        <v>0</v>
      </c>
      <c r="C459">
        <v>4.0140504712432996</v>
      </c>
      <c r="D459">
        <v>0.98199999999999998</v>
      </c>
      <c r="E459">
        <v>0.25900000000000001</v>
      </c>
      <c r="F459">
        <v>0</v>
      </c>
      <c r="G459">
        <v>3</v>
      </c>
    </row>
    <row r="460" spans="1:7" x14ac:dyDescent="0.3">
      <c r="A460" t="s">
        <v>630</v>
      </c>
      <c r="B460">
        <v>0</v>
      </c>
      <c r="C460">
        <v>3.9075914100023299</v>
      </c>
      <c r="D460">
        <v>0.96799999999999997</v>
      </c>
      <c r="E460">
        <v>1.4E-2</v>
      </c>
      <c r="F460">
        <v>0</v>
      </c>
      <c r="G460">
        <v>3</v>
      </c>
    </row>
    <row r="461" spans="1:7" x14ac:dyDescent="0.3">
      <c r="A461" t="s">
        <v>638</v>
      </c>
      <c r="B461">
        <v>0</v>
      </c>
      <c r="C461">
        <v>3.8975297117554302</v>
      </c>
      <c r="D461">
        <v>0.98</v>
      </c>
      <c r="E461">
        <v>0.372</v>
      </c>
      <c r="F461">
        <v>0</v>
      </c>
      <c r="G461">
        <v>3</v>
      </c>
    </row>
    <row r="462" spans="1:7" x14ac:dyDescent="0.3">
      <c r="A462" t="s">
        <v>644</v>
      </c>
      <c r="B462">
        <v>0</v>
      </c>
      <c r="C462">
        <v>3.85035404858422</v>
      </c>
      <c r="D462">
        <v>0.96799999999999997</v>
      </c>
      <c r="E462">
        <v>6.5000000000000002E-2</v>
      </c>
      <c r="F462">
        <v>0</v>
      </c>
      <c r="G462">
        <v>3</v>
      </c>
    </row>
    <row r="463" spans="1:7" x14ac:dyDescent="0.3">
      <c r="A463" t="s">
        <v>652</v>
      </c>
      <c r="B463">
        <v>0</v>
      </c>
      <c r="C463">
        <v>3.6170329063515898</v>
      </c>
      <c r="D463">
        <v>0.97899999999999998</v>
      </c>
      <c r="E463">
        <v>0.4</v>
      </c>
      <c r="F463">
        <v>0</v>
      </c>
      <c r="G463">
        <v>3</v>
      </c>
    </row>
    <row r="464" spans="1:7" x14ac:dyDescent="0.3">
      <c r="A464" t="s">
        <v>657</v>
      </c>
      <c r="B464">
        <v>0</v>
      </c>
      <c r="C464">
        <v>3.54070561497308</v>
      </c>
      <c r="D464">
        <v>0.998</v>
      </c>
      <c r="E464">
        <v>0.51800000000000002</v>
      </c>
      <c r="F464">
        <v>0</v>
      </c>
      <c r="G464">
        <v>3</v>
      </c>
    </row>
    <row r="465" spans="1:7" x14ac:dyDescent="0.3">
      <c r="A465" t="s">
        <v>663</v>
      </c>
      <c r="B465">
        <v>0</v>
      </c>
      <c r="C465">
        <v>3.5220387272363101</v>
      </c>
      <c r="D465">
        <v>0.94899999999999995</v>
      </c>
      <c r="E465">
        <v>2.5000000000000001E-2</v>
      </c>
      <c r="F465">
        <v>0</v>
      </c>
      <c r="G465">
        <v>3</v>
      </c>
    </row>
    <row r="466" spans="1:7" x14ac:dyDescent="0.3">
      <c r="A466" t="s">
        <v>670</v>
      </c>
      <c r="B466">
        <v>0</v>
      </c>
      <c r="C466">
        <v>3.5176312786264998</v>
      </c>
      <c r="D466">
        <v>0.97099999999999997</v>
      </c>
      <c r="E466">
        <v>0.16700000000000001</v>
      </c>
      <c r="F466">
        <v>0</v>
      </c>
      <c r="G466">
        <v>3</v>
      </c>
    </row>
    <row r="467" spans="1:7" x14ac:dyDescent="0.3">
      <c r="A467" t="s">
        <v>677</v>
      </c>
      <c r="B467">
        <v>0</v>
      </c>
      <c r="C467">
        <v>3.5157228102267801</v>
      </c>
      <c r="D467">
        <v>0.96699999999999997</v>
      </c>
      <c r="E467">
        <v>0.14000000000000001</v>
      </c>
      <c r="F467">
        <v>0</v>
      </c>
      <c r="G467">
        <v>3</v>
      </c>
    </row>
    <row r="468" spans="1:7" x14ac:dyDescent="0.3">
      <c r="A468" t="s">
        <v>680</v>
      </c>
      <c r="B468">
        <v>0</v>
      </c>
      <c r="C468">
        <v>3.4960322892143401</v>
      </c>
      <c r="D468">
        <v>0.99399999999999999</v>
      </c>
      <c r="E468">
        <v>0.45100000000000001</v>
      </c>
      <c r="F468">
        <v>0</v>
      </c>
      <c r="G468">
        <v>3</v>
      </c>
    </row>
    <row r="469" spans="1:7" x14ac:dyDescent="0.3">
      <c r="A469" t="s">
        <v>686</v>
      </c>
      <c r="B469">
        <v>0</v>
      </c>
      <c r="C469">
        <v>3.4531572108258999</v>
      </c>
      <c r="D469">
        <v>0.97399999999999998</v>
      </c>
      <c r="E469">
        <v>0.151</v>
      </c>
      <c r="F469">
        <v>0</v>
      </c>
      <c r="G469">
        <v>3</v>
      </c>
    </row>
    <row r="470" spans="1:7" x14ac:dyDescent="0.3">
      <c r="A470" t="s">
        <v>618</v>
      </c>
      <c r="B470">
        <v>0</v>
      </c>
      <c r="C470">
        <v>3.4265577884338998</v>
      </c>
      <c r="D470">
        <v>0.95099999999999996</v>
      </c>
      <c r="E470">
        <v>2.7E-2</v>
      </c>
      <c r="F470">
        <v>0</v>
      </c>
      <c r="G470">
        <v>3</v>
      </c>
    </row>
    <row r="471" spans="1:7" x14ac:dyDescent="0.3">
      <c r="A471" t="s">
        <v>696</v>
      </c>
      <c r="B471">
        <v>0</v>
      </c>
      <c r="C471">
        <v>3.4134219690685002</v>
      </c>
      <c r="D471">
        <v>0.92600000000000005</v>
      </c>
      <c r="E471">
        <v>0.01</v>
      </c>
      <c r="F471">
        <v>0</v>
      </c>
      <c r="G471">
        <v>3</v>
      </c>
    </row>
    <row r="472" spans="1:7" x14ac:dyDescent="0.3">
      <c r="A472" t="s">
        <v>702</v>
      </c>
      <c r="B472">
        <v>0</v>
      </c>
      <c r="C472">
        <v>3.4119457989641702</v>
      </c>
      <c r="D472">
        <v>0.94299999999999995</v>
      </c>
      <c r="E472">
        <v>2.9000000000000001E-2</v>
      </c>
      <c r="F472">
        <v>0</v>
      </c>
      <c r="G472">
        <v>3</v>
      </c>
    </row>
    <row r="473" spans="1:7" x14ac:dyDescent="0.3">
      <c r="A473" t="s">
        <v>655</v>
      </c>
      <c r="B473">
        <v>0</v>
      </c>
      <c r="C473">
        <v>3.4049057761946599</v>
      </c>
      <c r="D473">
        <v>0.99199999999999999</v>
      </c>
      <c r="E473">
        <v>0.46800000000000003</v>
      </c>
      <c r="F473">
        <v>0</v>
      </c>
      <c r="G473">
        <v>3</v>
      </c>
    </row>
    <row r="474" spans="1:7" x14ac:dyDescent="0.3">
      <c r="A474" t="s">
        <v>712</v>
      </c>
      <c r="B474">
        <v>0</v>
      </c>
      <c r="C474">
        <v>3.3120914843720302</v>
      </c>
      <c r="D474">
        <v>0.94599999999999995</v>
      </c>
      <c r="E474">
        <v>1.2E-2</v>
      </c>
      <c r="F474">
        <v>0</v>
      </c>
      <c r="G474">
        <v>3</v>
      </c>
    </row>
    <row r="475" spans="1:7" x14ac:dyDescent="0.3">
      <c r="A475" t="s">
        <v>717</v>
      </c>
      <c r="B475">
        <v>0</v>
      </c>
      <c r="C475">
        <v>3.2964742539784799</v>
      </c>
      <c r="D475">
        <v>0.95399999999999996</v>
      </c>
      <c r="E475">
        <v>1.4E-2</v>
      </c>
      <c r="F475">
        <v>0</v>
      </c>
      <c r="G475">
        <v>3</v>
      </c>
    </row>
    <row r="476" spans="1:7" x14ac:dyDescent="0.3">
      <c r="A476" t="s">
        <v>3</v>
      </c>
      <c r="B476">
        <v>0</v>
      </c>
      <c r="C476">
        <v>3.2570533689831702</v>
      </c>
      <c r="D476">
        <v>0.96299999999999997</v>
      </c>
      <c r="E476">
        <v>0.14699999999999999</v>
      </c>
      <c r="F476">
        <v>0</v>
      </c>
      <c r="G476">
        <v>3</v>
      </c>
    </row>
    <row r="477" spans="1:7" x14ac:dyDescent="0.3">
      <c r="A477" t="s">
        <v>726</v>
      </c>
      <c r="B477">
        <v>0</v>
      </c>
      <c r="C477">
        <v>3.2539483667789502</v>
      </c>
      <c r="D477">
        <v>0.96799999999999997</v>
      </c>
      <c r="E477">
        <v>0.307</v>
      </c>
      <c r="F477">
        <v>0</v>
      </c>
      <c r="G477">
        <v>3</v>
      </c>
    </row>
    <row r="478" spans="1:7" x14ac:dyDescent="0.3">
      <c r="A478" t="s">
        <v>732</v>
      </c>
      <c r="B478">
        <v>0</v>
      </c>
      <c r="C478">
        <v>3.1401376048524701</v>
      </c>
      <c r="D478">
        <v>0.95499999999999996</v>
      </c>
      <c r="E478">
        <v>0.27600000000000002</v>
      </c>
      <c r="F478">
        <v>0</v>
      </c>
      <c r="G478">
        <v>3</v>
      </c>
    </row>
    <row r="479" spans="1:7" x14ac:dyDescent="0.3">
      <c r="A479" t="s">
        <v>14</v>
      </c>
      <c r="B479">
        <v>0</v>
      </c>
      <c r="C479">
        <v>3.0875766197510099</v>
      </c>
      <c r="D479">
        <v>0.94299999999999995</v>
      </c>
      <c r="E479">
        <v>0.10100000000000001</v>
      </c>
      <c r="F479">
        <v>0</v>
      </c>
      <c r="G479">
        <v>3</v>
      </c>
    </row>
    <row r="480" spans="1:7" x14ac:dyDescent="0.3">
      <c r="A480" t="s">
        <v>743</v>
      </c>
      <c r="B480">
        <v>0</v>
      </c>
      <c r="C480">
        <v>3.0859138880389101</v>
      </c>
      <c r="D480">
        <v>0.94</v>
      </c>
      <c r="E480">
        <v>7.1999999999999995E-2</v>
      </c>
      <c r="F480">
        <v>0</v>
      </c>
      <c r="G480">
        <v>3</v>
      </c>
    </row>
    <row r="481" spans="1:7" x14ac:dyDescent="0.3">
      <c r="A481" t="s">
        <v>749</v>
      </c>
      <c r="B481">
        <v>0</v>
      </c>
      <c r="C481">
        <v>3.0619159573341599</v>
      </c>
      <c r="D481">
        <v>0.96699999999999997</v>
      </c>
      <c r="E481">
        <v>0.17599999999999999</v>
      </c>
      <c r="F481">
        <v>0</v>
      </c>
      <c r="G481">
        <v>3</v>
      </c>
    </row>
    <row r="482" spans="1:7" x14ac:dyDescent="0.3">
      <c r="A482" t="s">
        <v>636</v>
      </c>
      <c r="B482">
        <v>0</v>
      </c>
      <c r="C482">
        <v>3.0605839446344998</v>
      </c>
      <c r="D482">
        <v>0.93200000000000005</v>
      </c>
      <c r="E482">
        <v>5.2999999999999999E-2</v>
      </c>
      <c r="F482">
        <v>0</v>
      </c>
      <c r="G482">
        <v>3</v>
      </c>
    </row>
    <row r="483" spans="1:7" x14ac:dyDescent="0.3">
      <c r="A483" t="s">
        <v>760</v>
      </c>
      <c r="B483">
        <v>0</v>
      </c>
      <c r="C483">
        <v>2.98128515963898</v>
      </c>
      <c r="D483">
        <v>0.98399999999999999</v>
      </c>
      <c r="E483">
        <v>0.443</v>
      </c>
      <c r="F483">
        <v>0</v>
      </c>
      <c r="G483">
        <v>3</v>
      </c>
    </row>
    <row r="484" spans="1:7" x14ac:dyDescent="0.3">
      <c r="A484" t="s">
        <v>765</v>
      </c>
      <c r="B484">
        <v>0</v>
      </c>
      <c r="C484">
        <v>2.9559126596921099</v>
      </c>
      <c r="D484">
        <v>0.88100000000000001</v>
      </c>
      <c r="E484">
        <v>8.9999999999999993E-3</v>
      </c>
      <c r="F484">
        <v>0</v>
      </c>
      <c r="G484">
        <v>3</v>
      </c>
    </row>
    <row r="485" spans="1:7" x14ac:dyDescent="0.3">
      <c r="A485" t="s">
        <v>771</v>
      </c>
      <c r="B485">
        <v>0</v>
      </c>
      <c r="C485">
        <v>2.8858122920447302</v>
      </c>
      <c r="D485">
        <v>0.93300000000000005</v>
      </c>
      <c r="E485">
        <v>4.2000000000000003E-2</v>
      </c>
      <c r="F485">
        <v>0</v>
      </c>
      <c r="G485">
        <v>3</v>
      </c>
    </row>
    <row r="486" spans="1:7" x14ac:dyDescent="0.3">
      <c r="A486" t="s">
        <v>778</v>
      </c>
      <c r="B486">
        <v>0</v>
      </c>
      <c r="C486">
        <v>2.8834487413515499</v>
      </c>
      <c r="D486">
        <v>0.90300000000000002</v>
      </c>
      <c r="E486">
        <v>1.2E-2</v>
      </c>
      <c r="F486">
        <v>0</v>
      </c>
      <c r="G486">
        <v>3</v>
      </c>
    </row>
    <row r="487" spans="1:7" x14ac:dyDescent="0.3">
      <c r="A487" t="s">
        <v>782</v>
      </c>
      <c r="B487">
        <v>0</v>
      </c>
      <c r="C487">
        <v>2.8827970200866799</v>
      </c>
      <c r="D487">
        <v>0.95599999999999996</v>
      </c>
      <c r="E487">
        <v>0.152</v>
      </c>
      <c r="F487">
        <v>0</v>
      </c>
      <c r="G487">
        <v>3</v>
      </c>
    </row>
    <row r="488" spans="1:7" x14ac:dyDescent="0.3">
      <c r="A488" t="s">
        <v>788</v>
      </c>
      <c r="B488">
        <v>0</v>
      </c>
      <c r="C488">
        <v>2.8687761324600798</v>
      </c>
      <c r="D488">
        <v>0.94499999999999995</v>
      </c>
      <c r="E488">
        <v>0.25</v>
      </c>
      <c r="F488">
        <v>0</v>
      </c>
      <c r="G488">
        <v>3</v>
      </c>
    </row>
    <row r="489" spans="1:7" x14ac:dyDescent="0.3">
      <c r="A489" t="s">
        <v>794</v>
      </c>
      <c r="B489">
        <v>0</v>
      </c>
      <c r="C489">
        <v>2.8429457821406099</v>
      </c>
      <c r="D489">
        <v>0.92500000000000004</v>
      </c>
      <c r="E489">
        <v>8.1000000000000003E-2</v>
      </c>
      <c r="F489">
        <v>0</v>
      </c>
      <c r="G489">
        <v>3</v>
      </c>
    </row>
    <row r="490" spans="1:7" x14ac:dyDescent="0.3">
      <c r="A490" t="s">
        <v>799</v>
      </c>
      <c r="B490">
        <v>0</v>
      </c>
      <c r="C490">
        <v>2.8342874240334002</v>
      </c>
      <c r="D490">
        <v>0.92800000000000005</v>
      </c>
      <c r="E490">
        <v>7.6999999999999999E-2</v>
      </c>
      <c r="F490">
        <v>0</v>
      </c>
      <c r="G490">
        <v>3</v>
      </c>
    </row>
    <row r="491" spans="1:7" x14ac:dyDescent="0.3">
      <c r="A491" t="s">
        <v>804</v>
      </c>
      <c r="B491">
        <v>0</v>
      </c>
      <c r="C491">
        <v>2.8041234069994401</v>
      </c>
      <c r="D491">
        <v>0.94799999999999995</v>
      </c>
      <c r="E491">
        <v>0.313</v>
      </c>
      <c r="F491">
        <v>0</v>
      </c>
      <c r="G491">
        <v>3</v>
      </c>
    </row>
    <row r="492" spans="1:7" x14ac:dyDescent="0.3">
      <c r="A492" t="s">
        <v>810</v>
      </c>
      <c r="B492">
        <v>0</v>
      </c>
      <c r="C492">
        <v>2.8040791055558598</v>
      </c>
      <c r="D492">
        <v>0.67</v>
      </c>
      <c r="E492">
        <v>8.0000000000000002E-3</v>
      </c>
      <c r="F492">
        <v>0</v>
      </c>
      <c r="G492">
        <v>3</v>
      </c>
    </row>
    <row r="493" spans="1:7" x14ac:dyDescent="0.3">
      <c r="A493" t="s">
        <v>815</v>
      </c>
      <c r="B493">
        <v>0</v>
      </c>
      <c r="C493">
        <v>2.8024865660171399</v>
      </c>
      <c r="D493">
        <v>0.96199999999999997</v>
      </c>
      <c r="E493">
        <v>0.34499999999999997</v>
      </c>
      <c r="F493">
        <v>0</v>
      </c>
      <c r="G493">
        <v>3</v>
      </c>
    </row>
    <row r="494" spans="1:7" x14ac:dyDescent="0.3">
      <c r="A494" t="s">
        <v>820</v>
      </c>
      <c r="B494">
        <v>0</v>
      </c>
      <c r="C494">
        <v>2.78800580373774</v>
      </c>
      <c r="D494">
        <v>0.90100000000000002</v>
      </c>
      <c r="E494">
        <v>9.8000000000000004E-2</v>
      </c>
      <c r="F494">
        <v>0</v>
      </c>
      <c r="G494">
        <v>3</v>
      </c>
    </row>
    <row r="495" spans="1:7" x14ac:dyDescent="0.3">
      <c r="A495" t="s">
        <v>826</v>
      </c>
      <c r="B495">
        <v>0</v>
      </c>
      <c r="C495">
        <v>2.78550963536741</v>
      </c>
      <c r="D495">
        <v>0.96799999999999997</v>
      </c>
      <c r="E495">
        <v>0.54500000000000004</v>
      </c>
      <c r="F495">
        <v>0</v>
      </c>
      <c r="G495">
        <v>3</v>
      </c>
    </row>
    <row r="496" spans="1:7" x14ac:dyDescent="0.3">
      <c r="A496" t="s">
        <v>832</v>
      </c>
      <c r="B496">
        <v>0</v>
      </c>
      <c r="C496">
        <v>2.7555294496192602</v>
      </c>
      <c r="D496">
        <v>0.93200000000000005</v>
      </c>
      <c r="E496">
        <v>0.13700000000000001</v>
      </c>
      <c r="F496">
        <v>0</v>
      </c>
      <c r="G496">
        <v>3</v>
      </c>
    </row>
    <row r="497" spans="1:7" x14ac:dyDescent="0.3">
      <c r="A497" t="s">
        <v>838</v>
      </c>
      <c r="B497">
        <v>0</v>
      </c>
      <c r="C497">
        <v>2.75343123656589</v>
      </c>
      <c r="D497">
        <v>0.90800000000000003</v>
      </c>
      <c r="E497">
        <v>0.09</v>
      </c>
      <c r="F497">
        <v>0</v>
      </c>
      <c r="G497">
        <v>3</v>
      </c>
    </row>
    <row r="498" spans="1:7" x14ac:dyDescent="0.3">
      <c r="A498" t="s">
        <v>843</v>
      </c>
      <c r="B498">
        <v>0</v>
      </c>
      <c r="C498">
        <v>2.7418333851787899</v>
      </c>
      <c r="D498">
        <v>0.88100000000000001</v>
      </c>
      <c r="E498">
        <v>2.4E-2</v>
      </c>
      <c r="F498">
        <v>0</v>
      </c>
      <c r="G498">
        <v>3</v>
      </c>
    </row>
    <row r="499" spans="1:7" x14ac:dyDescent="0.3">
      <c r="A499" t="s">
        <v>849</v>
      </c>
      <c r="B499">
        <v>0</v>
      </c>
      <c r="C499">
        <v>2.73618735366987</v>
      </c>
      <c r="D499">
        <v>0.97299999999999998</v>
      </c>
      <c r="E499">
        <v>0.52500000000000002</v>
      </c>
      <c r="F499">
        <v>0</v>
      </c>
      <c r="G499">
        <v>3</v>
      </c>
    </row>
    <row r="500" spans="1:7" x14ac:dyDescent="0.3">
      <c r="A500" t="s">
        <v>464</v>
      </c>
      <c r="B500">
        <v>0</v>
      </c>
      <c r="C500">
        <v>2.72910316150229</v>
      </c>
      <c r="D500">
        <v>0.96299999999999997</v>
      </c>
      <c r="E500">
        <v>0.34100000000000003</v>
      </c>
      <c r="F500">
        <v>0</v>
      </c>
      <c r="G500">
        <v>3</v>
      </c>
    </row>
    <row r="501" spans="1:7" x14ac:dyDescent="0.3">
      <c r="A501" t="s">
        <v>858</v>
      </c>
      <c r="B501">
        <v>0</v>
      </c>
      <c r="C501">
        <v>2.69869915446654</v>
      </c>
      <c r="D501">
        <v>0.96799999999999997</v>
      </c>
      <c r="E501">
        <v>0.47099999999999997</v>
      </c>
      <c r="F501">
        <v>0</v>
      </c>
      <c r="G501">
        <v>3</v>
      </c>
    </row>
    <row r="502" spans="1:7" x14ac:dyDescent="0.3">
      <c r="A502" t="s">
        <v>864</v>
      </c>
      <c r="B502">
        <v>0</v>
      </c>
      <c r="C502">
        <v>2.6637461942493701</v>
      </c>
      <c r="D502">
        <v>0.91400000000000003</v>
      </c>
      <c r="E502">
        <v>9.1999999999999998E-2</v>
      </c>
      <c r="F502">
        <v>0</v>
      </c>
      <c r="G502">
        <v>3</v>
      </c>
    </row>
    <row r="503" spans="1:7" x14ac:dyDescent="0.3">
      <c r="A503" t="s">
        <v>870</v>
      </c>
      <c r="B503">
        <v>0</v>
      </c>
      <c r="C503">
        <v>2.6566537769404599</v>
      </c>
      <c r="D503">
        <v>0.93100000000000005</v>
      </c>
      <c r="E503">
        <v>0.127</v>
      </c>
      <c r="F503">
        <v>0</v>
      </c>
      <c r="G503">
        <v>3</v>
      </c>
    </row>
    <row r="504" spans="1:7" x14ac:dyDescent="0.3">
      <c r="A504" t="s">
        <v>876</v>
      </c>
      <c r="B504">
        <v>0</v>
      </c>
      <c r="C504">
        <v>2.6469984461754801</v>
      </c>
      <c r="D504">
        <v>0.876</v>
      </c>
      <c r="E504">
        <v>1.2999999999999999E-2</v>
      </c>
      <c r="F504">
        <v>0</v>
      </c>
      <c r="G504">
        <v>3</v>
      </c>
    </row>
    <row r="505" spans="1:7" x14ac:dyDescent="0.3">
      <c r="A505" t="s">
        <v>882</v>
      </c>
      <c r="B505">
        <v>0</v>
      </c>
      <c r="C505">
        <v>2.6213698141199</v>
      </c>
      <c r="D505">
        <v>0.90500000000000003</v>
      </c>
      <c r="E505">
        <v>7.4999999999999997E-2</v>
      </c>
      <c r="F505">
        <v>0</v>
      </c>
      <c r="G505">
        <v>3</v>
      </c>
    </row>
    <row r="506" spans="1:7" x14ac:dyDescent="0.3">
      <c r="A506" t="s">
        <v>888</v>
      </c>
      <c r="B506">
        <v>0</v>
      </c>
      <c r="C506">
        <v>2.5892470024615202</v>
      </c>
      <c r="D506">
        <v>0.98699999999999999</v>
      </c>
      <c r="E506">
        <v>0.48499999999999999</v>
      </c>
      <c r="F506">
        <v>0</v>
      </c>
      <c r="G506">
        <v>3</v>
      </c>
    </row>
    <row r="507" spans="1:7" x14ac:dyDescent="0.3">
      <c r="A507" t="s">
        <v>616</v>
      </c>
      <c r="B507">
        <v>0</v>
      </c>
      <c r="C507">
        <v>2.5719719420774201</v>
      </c>
      <c r="D507">
        <v>0.96799999999999997</v>
      </c>
      <c r="E507">
        <v>0.57099999999999995</v>
      </c>
      <c r="F507">
        <v>0</v>
      </c>
      <c r="G507">
        <v>3</v>
      </c>
    </row>
    <row r="508" spans="1:7" x14ac:dyDescent="0.3">
      <c r="A508" t="s">
        <v>898</v>
      </c>
      <c r="B508">
        <v>0</v>
      </c>
      <c r="C508">
        <v>2.56902181328944</v>
      </c>
      <c r="D508">
        <v>0.89500000000000002</v>
      </c>
      <c r="E508">
        <v>3.9E-2</v>
      </c>
      <c r="F508">
        <v>0</v>
      </c>
      <c r="G508">
        <v>3</v>
      </c>
    </row>
    <row r="509" spans="1:7" x14ac:dyDescent="0.3">
      <c r="A509" t="s">
        <v>902</v>
      </c>
      <c r="B509">
        <v>0</v>
      </c>
      <c r="C509">
        <v>2.5453933738478902</v>
      </c>
      <c r="D509">
        <v>0.94599999999999995</v>
      </c>
      <c r="E509">
        <v>0.26800000000000002</v>
      </c>
      <c r="F509">
        <v>0</v>
      </c>
      <c r="G509">
        <v>3</v>
      </c>
    </row>
    <row r="510" spans="1:7" x14ac:dyDescent="0.3">
      <c r="A510" t="s">
        <v>908</v>
      </c>
      <c r="B510">
        <v>0</v>
      </c>
      <c r="C510">
        <v>2.5301047619100601</v>
      </c>
      <c r="D510">
        <v>0.82399999999999995</v>
      </c>
      <c r="E510">
        <v>8.9999999999999993E-3</v>
      </c>
      <c r="F510">
        <v>0</v>
      </c>
      <c r="G510">
        <v>3</v>
      </c>
    </row>
    <row r="511" spans="1:7" x14ac:dyDescent="0.3">
      <c r="A511" t="s">
        <v>914</v>
      </c>
      <c r="B511">
        <v>0</v>
      </c>
      <c r="C511">
        <v>2.5068157734490599</v>
      </c>
      <c r="D511">
        <v>0.93899999999999995</v>
      </c>
      <c r="E511">
        <v>0.29099999999999998</v>
      </c>
      <c r="F511">
        <v>0</v>
      </c>
      <c r="G511">
        <v>3</v>
      </c>
    </row>
    <row r="512" spans="1:7" x14ac:dyDescent="0.3">
      <c r="A512" t="s">
        <v>920</v>
      </c>
      <c r="B512">
        <v>0</v>
      </c>
      <c r="C512">
        <v>2.4936215123698702</v>
      </c>
      <c r="D512">
        <v>0.96799999999999997</v>
      </c>
      <c r="E512">
        <v>0.38100000000000001</v>
      </c>
      <c r="F512">
        <v>0</v>
      </c>
      <c r="G512">
        <v>3</v>
      </c>
    </row>
    <row r="513" spans="1:7" x14ac:dyDescent="0.3">
      <c r="A513" t="s">
        <v>925</v>
      </c>
      <c r="B513">
        <v>0</v>
      </c>
      <c r="C513">
        <v>2.4925544409173801</v>
      </c>
      <c r="D513">
        <v>0.88300000000000001</v>
      </c>
      <c r="E513">
        <v>0.21299999999999999</v>
      </c>
      <c r="F513">
        <v>0</v>
      </c>
      <c r="G513">
        <v>3</v>
      </c>
    </row>
    <row r="514" spans="1:7" x14ac:dyDescent="0.3">
      <c r="A514" t="s">
        <v>931</v>
      </c>
      <c r="B514">
        <v>0</v>
      </c>
      <c r="C514">
        <v>2.4873185770256798</v>
      </c>
      <c r="D514">
        <v>0.86199999999999999</v>
      </c>
      <c r="E514">
        <v>6.0000000000000001E-3</v>
      </c>
      <c r="F514">
        <v>0</v>
      </c>
      <c r="G514">
        <v>3</v>
      </c>
    </row>
    <row r="515" spans="1:7" x14ac:dyDescent="0.3">
      <c r="A515" t="s">
        <v>937</v>
      </c>
      <c r="B515">
        <v>0</v>
      </c>
      <c r="C515">
        <v>2.4824610855078899</v>
      </c>
      <c r="D515">
        <v>0.84</v>
      </c>
      <c r="E515">
        <v>6.0000000000000001E-3</v>
      </c>
      <c r="F515">
        <v>0</v>
      </c>
      <c r="G515">
        <v>3</v>
      </c>
    </row>
    <row r="516" spans="1:7" x14ac:dyDescent="0.3">
      <c r="A516" t="s">
        <v>942</v>
      </c>
      <c r="B516">
        <v>0</v>
      </c>
      <c r="C516">
        <v>2.45984888140574</v>
      </c>
      <c r="D516">
        <v>0.98099999999999998</v>
      </c>
      <c r="E516">
        <v>0.45200000000000001</v>
      </c>
      <c r="F516">
        <v>0</v>
      </c>
      <c r="G516">
        <v>3</v>
      </c>
    </row>
    <row r="517" spans="1:7" x14ac:dyDescent="0.3">
      <c r="A517" t="s">
        <v>948</v>
      </c>
      <c r="B517">
        <v>0</v>
      </c>
      <c r="C517">
        <v>2.4325140839111401</v>
      </c>
      <c r="D517">
        <v>0.91900000000000004</v>
      </c>
      <c r="E517">
        <v>0.26900000000000002</v>
      </c>
      <c r="F517">
        <v>0</v>
      </c>
      <c r="G517">
        <v>3</v>
      </c>
    </row>
    <row r="518" spans="1:7" x14ac:dyDescent="0.3">
      <c r="A518" t="s">
        <v>953</v>
      </c>
      <c r="B518">
        <v>0</v>
      </c>
      <c r="C518">
        <v>2.41111885795417</v>
      </c>
      <c r="D518">
        <v>0.90500000000000003</v>
      </c>
      <c r="E518">
        <v>0.16400000000000001</v>
      </c>
      <c r="F518">
        <v>0</v>
      </c>
      <c r="G518">
        <v>3</v>
      </c>
    </row>
    <row r="519" spans="1:7" x14ac:dyDescent="0.3">
      <c r="A519" t="s">
        <v>959</v>
      </c>
      <c r="B519">
        <v>0</v>
      </c>
      <c r="C519">
        <v>2.4035758072630302</v>
      </c>
      <c r="D519">
        <v>0.79400000000000004</v>
      </c>
      <c r="E519">
        <v>1.4E-2</v>
      </c>
      <c r="F519">
        <v>0</v>
      </c>
      <c r="G519">
        <v>3</v>
      </c>
    </row>
    <row r="520" spans="1:7" x14ac:dyDescent="0.3">
      <c r="A520" t="s">
        <v>964</v>
      </c>
      <c r="B520">
        <v>0</v>
      </c>
      <c r="C520">
        <v>2.3872268258614802</v>
      </c>
      <c r="D520">
        <v>0.93500000000000005</v>
      </c>
      <c r="E520">
        <v>0.26400000000000001</v>
      </c>
      <c r="F520">
        <v>0</v>
      </c>
      <c r="G520">
        <v>3</v>
      </c>
    </row>
    <row r="521" spans="1:7" x14ac:dyDescent="0.3">
      <c r="A521" t="s">
        <v>969</v>
      </c>
      <c r="B521">
        <v>0</v>
      </c>
      <c r="C521">
        <v>2.3452108607742099</v>
      </c>
      <c r="D521">
        <v>0.879</v>
      </c>
      <c r="E521">
        <v>0.19</v>
      </c>
      <c r="F521">
        <v>0</v>
      </c>
      <c r="G521">
        <v>3</v>
      </c>
    </row>
    <row r="522" spans="1:7" x14ac:dyDescent="0.3">
      <c r="A522" t="s">
        <v>975</v>
      </c>
      <c r="B522">
        <v>0</v>
      </c>
      <c r="C522">
        <v>2.3054161116943401</v>
      </c>
      <c r="D522">
        <v>0.86499999999999999</v>
      </c>
      <c r="E522">
        <v>1.9E-2</v>
      </c>
      <c r="F522">
        <v>0</v>
      </c>
      <c r="G522">
        <v>3</v>
      </c>
    </row>
    <row r="523" spans="1:7" x14ac:dyDescent="0.3">
      <c r="A523" t="s">
        <v>979</v>
      </c>
      <c r="B523">
        <v>0</v>
      </c>
      <c r="C523">
        <v>2.3052689238361102</v>
      </c>
      <c r="D523">
        <v>0.86899999999999999</v>
      </c>
      <c r="E523">
        <v>0.375</v>
      </c>
      <c r="F523">
        <v>0</v>
      </c>
      <c r="G523">
        <v>3</v>
      </c>
    </row>
    <row r="524" spans="1:7" x14ac:dyDescent="0.3">
      <c r="A524" t="s">
        <v>985</v>
      </c>
      <c r="B524">
        <v>0</v>
      </c>
      <c r="C524">
        <v>2.2985336776110499</v>
      </c>
      <c r="D524">
        <v>0.83899999999999997</v>
      </c>
      <c r="E524">
        <v>1.9E-2</v>
      </c>
      <c r="F524">
        <v>0</v>
      </c>
      <c r="G524">
        <v>3</v>
      </c>
    </row>
    <row r="525" spans="1:7" x14ac:dyDescent="0.3">
      <c r="A525" t="s">
        <v>990</v>
      </c>
      <c r="B525">
        <v>0</v>
      </c>
      <c r="C525">
        <v>2.2648942629161501</v>
      </c>
      <c r="D525">
        <v>0.91200000000000003</v>
      </c>
      <c r="E525">
        <v>0.33800000000000002</v>
      </c>
      <c r="F525">
        <v>0</v>
      </c>
      <c r="G525">
        <v>3</v>
      </c>
    </row>
    <row r="526" spans="1:7" x14ac:dyDescent="0.3">
      <c r="A526" t="s">
        <v>869</v>
      </c>
      <c r="B526">
        <v>0</v>
      </c>
      <c r="C526">
        <v>2.2586743328792598</v>
      </c>
      <c r="D526">
        <v>0.94299999999999995</v>
      </c>
      <c r="E526">
        <v>0.41399999999999998</v>
      </c>
      <c r="F526">
        <v>0</v>
      </c>
      <c r="G526">
        <v>3</v>
      </c>
    </row>
    <row r="527" spans="1:7" x14ac:dyDescent="0.3">
      <c r="A527" t="s">
        <v>997</v>
      </c>
      <c r="B527">
        <v>0</v>
      </c>
      <c r="C527">
        <v>2.25568069841573</v>
      </c>
      <c r="D527">
        <v>0.84799999999999998</v>
      </c>
      <c r="E527">
        <v>0.114</v>
      </c>
      <c r="F527">
        <v>0</v>
      </c>
      <c r="G527">
        <v>3</v>
      </c>
    </row>
    <row r="528" spans="1:7" x14ac:dyDescent="0.3">
      <c r="A528" t="s">
        <v>5</v>
      </c>
      <c r="B528">
        <v>0</v>
      </c>
      <c r="C528">
        <v>2.23124065589138</v>
      </c>
      <c r="D528">
        <v>0.93600000000000005</v>
      </c>
      <c r="E528">
        <v>0.154</v>
      </c>
      <c r="F528">
        <v>0</v>
      </c>
      <c r="G528">
        <v>3</v>
      </c>
    </row>
    <row r="529" spans="1:7" x14ac:dyDescent="0.3">
      <c r="A529" t="s">
        <v>1007</v>
      </c>
      <c r="B529">
        <v>0</v>
      </c>
      <c r="C529">
        <v>2.2236186580916999</v>
      </c>
      <c r="D529">
        <v>0.79900000000000004</v>
      </c>
      <c r="E529">
        <v>1.0999999999999999E-2</v>
      </c>
      <c r="F529">
        <v>0</v>
      </c>
      <c r="G529">
        <v>3</v>
      </c>
    </row>
    <row r="530" spans="1:7" x14ac:dyDescent="0.3">
      <c r="A530" t="s">
        <v>1012</v>
      </c>
      <c r="B530">
        <v>0</v>
      </c>
      <c r="C530">
        <v>2.21341496587526</v>
      </c>
      <c r="D530">
        <v>0.82899999999999996</v>
      </c>
      <c r="E530">
        <v>0.05</v>
      </c>
      <c r="F530">
        <v>0</v>
      </c>
      <c r="G530">
        <v>3</v>
      </c>
    </row>
    <row r="531" spans="1:7" x14ac:dyDescent="0.3">
      <c r="A531" t="s">
        <v>1017</v>
      </c>
      <c r="B531">
        <v>0</v>
      </c>
      <c r="C531">
        <v>2.20498545687063</v>
      </c>
      <c r="D531">
        <v>0.83599999999999997</v>
      </c>
      <c r="E531">
        <v>7.2999999999999995E-2</v>
      </c>
      <c r="F531">
        <v>0</v>
      </c>
      <c r="G531">
        <v>3</v>
      </c>
    </row>
    <row r="532" spans="1:7" x14ac:dyDescent="0.3">
      <c r="A532" t="s">
        <v>1023</v>
      </c>
      <c r="B532">
        <v>0</v>
      </c>
      <c r="C532">
        <v>2.19378506789913</v>
      </c>
      <c r="D532">
        <v>0.97899999999999998</v>
      </c>
      <c r="E532">
        <v>0.55400000000000005</v>
      </c>
      <c r="F532">
        <v>0</v>
      </c>
      <c r="G532">
        <v>3</v>
      </c>
    </row>
    <row r="533" spans="1:7" x14ac:dyDescent="0.3">
      <c r="A533" t="s">
        <v>1029</v>
      </c>
      <c r="B533">
        <v>0</v>
      </c>
      <c r="C533">
        <v>2.1925396018939902</v>
      </c>
      <c r="D533">
        <v>0.90100000000000002</v>
      </c>
      <c r="E533">
        <v>0.245</v>
      </c>
      <c r="F533">
        <v>0</v>
      </c>
      <c r="G533">
        <v>3</v>
      </c>
    </row>
    <row r="534" spans="1:7" x14ac:dyDescent="0.3">
      <c r="A534" t="s">
        <v>459</v>
      </c>
      <c r="B534">
        <v>0</v>
      </c>
      <c r="C534">
        <v>2.1865982052902</v>
      </c>
      <c r="D534">
        <v>0.92800000000000005</v>
      </c>
      <c r="E534">
        <v>0.31900000000000001</v>
      </c>
      <c r="F534">
        <v>0</v>
      </c>
      <c r="G534">
        <v>3</v>
      </c>
    </row>
    <row r="535" spans="1:7" x14ac:dyDescent="0.3">
      <c r="A535" t="s">
        <v>1039</v>
      </c>
      <c r="B535">
        <v>0</v>
      </c>
      <c r="C535">
        <v>2.1846422395159801</v>
      </c>
      <c r="D535">
        <v>0.84199999999999997</v>
      </c>
      <c r="E535">
        <v>9.7000000000000003E-2</v>
      </c>
      <c r="F535">
        <v>0</v>
      </c>
      <c r="G535">
        <v>3</v>
      </c>
    </row>
    <row r="536" spans="1:7" x14ac:dyDescent="0.3">
      <c r="A536" t="s">
        <v>1045</v>
      </c>
      <c r="B536">
        <v>0</v>
      </c>
      <c r="C536">
        <v>2.1722897123798299</v>
      </c>
      <c r="D536">
        <v>0.84</v>
      </c>
      <c r="E536">
        <v>0.11899999999999999</v>
      </c>
      <c r="F536">
        <v>0</v>
      </c>
      <c r="G536">
        <v>3</v>
      </c>
    </row>
    <row r="537" spans="1:7" x14ac:dyDescent="0.3">
      <c r="A537" t="s">
        <v>1051</v>
      </c>
      <c r="B537">
        <v>0</v>
      </c>
      <c r="C537">
        <v>2.16869574323698</v>
      </c>
      <c r="D537">
        <v>0.91800000000000004</v>
      </c>
      <c r="E537">
        <v>0.34399999999999997</v>
      </c>
      <c r="F537">
        <v>0</v>
      </c>
      <c r="G537">
        <v>3</v>
      </c>
    </row>
    <row r="538" spans="1:7" x14ac:dyDescent="0.3">
      <c r="A538" t="s">
        <v>1055</v>
      </c>
      <c r="B538">
        <v>0</v>
      </c>
      <c r="C538">
        <v>2.1672180459556198</v>
      </c>
      <c r="D538">
        <v>0.879</v>
      </c>
      <c r="E538">
        <v>0.22900000000000001</v>
      </c>
      <c r="F538">
        <v>0</v>
      </c>
      <c r="G538">
        <v>3</v>
      </c>
    </row>
    <row r="539" spans="1:7" x14ac:dyDescent="0.3">
      <c r="A539" t="s">
        <v>534</v>
      </c>
      <c r="B539">
        <v>0</v>
      </c>
      <c r="C539">
        <v>2.1620756970436901</v>
      </c>
      <c r="D539">
        <v>0.97199999999999998</v>
      </c>
      <c r="E539">
        <v>0.76400000000000001</v>
      </c>
      <c r="F539">
        <v>0</v>
      </c>
      <c r="G539">
        <v>3</v>
      </c>
    </row>
    <row r="540" spans="1:7" x14ac:dyDescent="0.3">
      <c r="A540" t="s">
        <v>1064</v>
      </c>
      <c r="B540">
        <v>0</v>
      </c>
      <c r="C540">
        <v>2.16142932029712</v>
      </c>
      <c r="D540">
        <v>0.72199999999999998</v>
      </c>
      <c r="E540">
        <v>4.7E-2</v>
      </c>
      <c r="F540">
        <v>0</v>
      </c>
      <c r="G540">
        <v>3</v>
      </c>
    </row>
    <row r="541" spans="1:7" x14ac:dyDescent="0.3">
      <c r="A541" t="s">
        <v>471</v>
      </c>
      <c r="B541">
        <v>0</v>
      </c>
      <c r="C541">
        <v>2.1561775506353</v>
      </c>
      <c r="D541">
        <v>0.996</v>
      </c>
      <c r="E541">
        <v>0.74099999999999999</v>
      </c>
      <c r="F541">
        <v>0</v>
      </c>
      <c r="G541">
        <v>3</v>
      </c>
    </row>
    <row r="542" spans="1:7" x14ac:dyDescent="0.3">
      <c r="A542" t="s">
        <v>556</v>
      </c>
      <c r="B542">
        <v>0</v>
      </c>
      <c r="C542">
        <v>2.1504667046230002</v>
      </c>
      <c r="D542">
        <v>0.94799999999999995</v>
      </c>
      <c r="E542">
        <v>0.36</v>
      </c>
      <c r="F542">
        <v>0</v>
      </c>
      <c r="G542">
        <v>3</v>
      </c>
    </row>
    <row r="543" spans="1:7" x14ac:dyDescent="0.3">
      <c r="A543" t="s">
        <v>444</v>
      </c>
      <c r="B543">
        <v>0</v>
      </c>
      <c r="C543">
        <v>2.1472268126000098</v>
      </c>
      <c r="D543">
        <v>0.86599999999999999</v>
      </c>
      <c r="E543">
        <v>0.14099999999999999</v>
      </c>
      <c r="F543">
        <v>0</v>
      </c>
      <c r="G543">
        <v>3</v>
      </c>
    </row>
    <row r="544" spans="1:7" x14ac:dyDescent="0.3">
      <c r="A544" t="s">
        <v>1082</v>
      </c>
      <c r="B544">
        <v>0</v>
      </c>
      <c r="C544">
        <v>2.1313136674640099</v>
      </c>
      <c r="D544">
        <v>0.98499999999999999</v>
      </c>
      <c r="E544">
        <v>0.79800000000000004</v>
      </c>
      <c r="F544">
        <v>0</v>
      </c>
      <c r="G544">
        <v>3</v>
      </c>
    </row>
    <row r="545" spans="1:7" x14ac:dyDescent="0.3">
      <c r="A545" t="s">
        <v>675</v>
      </c>
      <c r="B545">
        <v>0</v>
      </c>
      <c r="C545">
        <v>2.12667838459633</v>
      </c>
      <c r="D545">
        <v>0.91600000000000004</v>
      </c>
      <c r="E545">
        <v>0.38400000000000001</v>
      </c>
      <c r="F545">
        <v>0</v>
      </c>
      <c r="G545">
        <v>3</v>
      </c>
    </row>
    <row r="546" spans="1:7" x14ac:dyDescent="0.3">
      <c r="A546" t="s">
        <v>1091</v>
      </c>
      <c r="B546">
        <v>0</v>
      </c>
      <c r="C546">
        <v>2.1240475081881098</v>
      </c>
      <c r="D546">
        <v>0.85299999999999998</v>
      </c>
      <c r="E546">
        <v>0.19800000000000001</v>
      </c>
      <c r="F546">
        <v>0</v>
      </c>
      <c r="G546">
        <v>3</v>
      </c>
    </row>
    <row r="547" spans="1:7" x14ac:dyDescent="0.3">
      <c r="A547" t="s">
        <v>1096</v>
      </c>
      <c r="B547">
        <v>0</v>
      </c>
      <c r="C547">
        <v>2.1224635897703301</v>
      </c>
      <c r="D547">
        <v>0.88800000000000001</v>
      </c>
      <c r="E547">
        <v>0.26800000000000002</v>
      </c>
      <c r="F547">
        <v>0</v>
      </c>
      <c r="G547">
        <v>3</v>
      </c>
    </row>
    <row r="548" spans="1:7" x14ac:dyDescent="0.3">
      <c r="A548" t="s">
        <v>1101</v>
      </c>
      <c r="B548">
        <v>0</v>
      </c>
      <c r="C548">
        <v>2.1179588304525501</v>
      </c>
      <c r="D548">
        <v>0.83399999999999996</v>
      </c>
      <c r="E548">
        <v>3.5999999999999997E-2</v>
      </c>
      <c r="F548">
        <v>0</v>
      </c>
      <c r="G548">
        <v>3</v>
      </c>
    </row>
    <row r="549" spans="1:7" x14ac:dyDescent="0.3">
      <c r="A549" t="s">
        <v>1107</v>
      </c>
      <c r="B549">
        <v>0</v>
      </c>
      <c r="C549">
        <v>2.06008273263966</v>
      </c>
      <c r="D549">
        <v>0.88900000000000001</v>
      </c>
      <c r="E549">
        <v>0.26</v>
      </c>
      <c r="F549">
        <v>0</v>
      </c>
      <c r="G549">
        <v>3</v>
      </c>
    </row>
    <row r="550" spans="1:7" x14ac:dyDescent="0.3">
      <c r="A550" t="s">
        <v>1112</v>
      </c>
      <c r="B550">
        <v>0</v>
      </c>
      <c r="C550">
        <v>2.0466258226674099</v>
      </c>
      <c r="D550">
        <v>0.90200000000000002</v>
      </c>
      <c r="E550">
        <v>0.31</v>
      </c>
      <c r="F550">
        <v>0</v>
      </c>
      <c r="G550">
        <v>3</v>
      </c>
    </row>
    <row r="551" spans="1:7" x14ac:dyDescent="0.3">
      <c r="A551" t="s">
        <v>1118</v>
      </c>
      <c r="B551">
        <v>0</v>
      </c>
      <c r="C551">
        <v>2.03929112069439</v>
      </c>
      <c r="D551">
        <v>0.75600000000000001</v>
      </c>
      <c r="E551">
        <v>2.3E-2</v>
      </c>
      <c r="F551">
        <v>0</v>
      </c>
      <c r="G551">
        <v>3</v>
      </c>
    </row>
    <row r="552" spans="1:7" x14ac:dyDescent="0.3">
      <c r="A552" t="s">
        <v>1122</v>
      </c>
      <c r="B552">
        <v>0</v>
      </c>
      <c r="C552">
        <v>2.0309506008666101</v>
      </c>
      <c r="D552">
        <v>0.96599999999999997</v>
      </c>
      <c r="E552">
        <v>0.66600000000000004</v>
      </c>
      <c r="F552">
        <v>0</v>
      </c>
      <c r="G552">
        <v>3</v>
      </c>
    </row>
    <row r="553" spans="1:7" x14ac:dyDescent="0.3">
      <c r="A553" t="s">
        <v>1126</v>
      </c>
      <c r="B553">
        <v>0</v>
      </c>
      <c r="C553">
        <v>2.0289226472773199</v>
      </c>
      <c r="D553">
        <v>0.879</v>
      </c>
      <c r="E553">
        <v>0.252</v>
      </c>
      <c r="F553">
        <v>0</v>
      </c>
      <c r="G553">
        <v>3</v>
      </c>
    </row>
    <row r="554" spans="1:7" x14ac:dyDescent="0.3">
      <c r="A554" t="s">
        <v>1132</v>
      </c>
      <c r="B554">
        <v>0</v>
      </c>
      <c r="C554">
        <v>2.0266927522257401</v>
      </c>
      <c r="D554">
        <v>0.94</v>
      </c>
      <c r="E554">
        <v>0.441</v>
      </c>
      <c r="F554">
        <v>0</v>
      </c>
      <c r="G554">
        <v>3</v>
      </c>
    </row>
    <row r="555" spans="1:7" x14ac:dyDescent="0.3">
      <c r="A555" t="s">
        <v>1137</v>
      </c>
      <c r="B555">
        <v>0</v>
      </c>
      <c r="C555">
        <v>2.0263208557310199</v>
      </c>
      <c r="D555">
        <v>0.81399999999999995</v>
      </c>
      <c r="E555">
        <v>7.9000000000000001E-2</v>
      </c>
      <c r="F555">
        <v>0</v>
      </c>
      <c r="G555">
        <v>3</v>
      </c>
    </row>
    <row r="556" spans="1:7" x14ac:dyDescent="0.3">
      <c r="A556" t="s">
        <v>1143</v>
      </c>
      <c r="B556">
        <v>0</v>
      </c>
      <c r="C556">
        <v>2.0124735975553301</v>
      </c>
      <c r="D556">
        <v>0.79</v>
      </c>
      <c r="E556">
        <v>4.5999999999999999E-2</v>
      </c>
      <c r="F556">
        <v>0</v>
      </c>
      <c r="G556">
        <v>3</v>
      </c>
    </row>
    <row r="557" spans="1:7" x14ac:dyDescent="0.3">
      <c r="A557" t="s">
        <v>1148</v>
      </c>
      <c r="B557">
        <v>0</v>
      </c>
      <c r="C557">
        <v>2.0008647131561199</v>
      </c>
      <c r="D557">
        <v>0.76</v>
      </c>
      <c r="E557">
        <v>6.0000000000000001E-3</v>
      </c>
      <c r="F557">
        <v>0</v>
      </c>
      <c r="G557">
        <v>3</v>
      </c>
    </row>
    <row r="558" spans="1:7" x14ac:dyDescent="0.3">
      <c r="A558" t="s">
        <v>513</v>
      </c>
      <c r="B558">
        <v>0</v>
      </c>
      <c r="C558">
        <v>1.9992330783355099</v>
      </c>
      <c r="D558">
        <v>0.95099999999999996</v>
      </c>
      <c r="E558">
        <v>0.54600000000000004</v>
      </c>
      <c r="F558">
        <v>0</v>
      </c>
      <c r="G558">
        <v>3</v>
      </c>
    </row>
    <row r="559" spans="1:7" x14ac:dyDescent="0.3">
      <c r="A559" t="s">
        <v>404</v>
      </c>
      <c r="B559">
        <v>0</v>
      </c>
      <c r="C559">
        <v>1.99061914206433</v>
      </c>
      <c r="D559">
        <v>0.98</v>
      </c>
      <c r="E559">
        <v>0.751</v>
      </c>
      <c r="F559">
        <v>0</v>
      </c>
      <c r="G559">
        <v>3</v>
      </c>
    </row>
    <row r="560" spans="1:7" x14ac:dyDescent="0.3">
      <c r="A560" t="s">
        <v>524</v>
      </c>
      <c r="B560">
        <v>0</v>
      </c>
      <c r="C560">
        <v>1.98643569302948</v>
      </c>
      <c r="D560">
        <v>0.88200000000000001</v>
      </c>
      <c r="E560">
        <v>0.24299999999999999</v>
      </c>
      <c r="F560">
        <v>0</v>
      </c>
      <c r="G560">
        <v>3</v>
      </c>
    </row>
    <row r="561" spans="1:7" x14ac:dyDescent="0.3">
      <c r="A561" t="s">
        <v>1169</v>
      </c>
      <c r="B561">
        <v>0</v>
      </c>
      <c r="C561">
        <v>1.97123666697209</v>
      </c>
      <c r="D561">
        <v>0.76</v>
      </c>
      <c r="E561">
        <v>0.06</v>
      </c>
      <c r="F561">
        <v>0</v>
      </c>
      <c r="G561">
        <v>3</v>
      </c>
    </row>
    <row r="562" spans="1:7" x14ac:dyDescent="0.3">
      <c r="A562" t="s">
        <v>1174</v>
      </c>
      <c r="B562">
        <v>0</v>
      </c>
      <c r="C562">
        <v>1.9691749233493301</v>
      </c>
      <c r="D562">
        <v>0.81399999999999995</v>
      </c>
      <c r="E562">
        <v>9.7000000000000003E-2</v>
      </c>
      <c r="F562">
        <v>0</v>
      </c>
      <c r="G562">
        <v>3</v>
      </c>
    </row>
    <row r="563" spans="1:7" x14ac:dyDescent="0.3">
      <c r="A563" t="s">
        <v>1178</v>
      </c>
      <c r="B563">
        <v>0</v>
      </c>
      <c r="C563">
        <v>1.96809065468428</v>
      </c>
      <c r="D563">
        <v>0.97599999999999998</v>
      </c>
      <c r="E563">
        <v>0.83799999999999997</v>
      </c>
      <c r="F563">
        <v>0</v>
      </c>
      <c r="G563">
        <v>3</v>
      </c>
    </row>
    <row r="564" spans="1:7" x14ac:dyDescent="0.3">
      <c r="A564" t="s">
        <v>1183</v>
      </c>
      <c r="B564">
        <v>0</v>
      </c>
      <c r="C564">
        <v>1.96197337109169</v>
      </c>
      <c r="D564">
        <v>0.746</v>
      </c>
      <c r="E564">
        <v>6.0000000000000001E-3</v>
      </c>
      <c r="F564">
        <v>0</v>
      </c>
      <c r="G564">
        <v>3</v>
      </c>
    </row>
    <row r="565" spans="1:7" x14ac:dyDescent="0.3">
      <c r="A565" t="s">
        <v>385</v>
      </c>
      <c r="B565">
        <v>0</v>
      </c>
      <c r="C565">
        <v>1.95854058539835</v>
      </c>
      <c r="D565">
        <v>0.96</v>
      </c>
      <c r="E565">
        <v>0.56100000000000005</v>
      </c>
      <c r="F565">
        <v>0</v>
      </c>
      <c r="G565">
        <v>3</v>
      </c>
    </row>
    <row r="566" spans="1:7" x14ac:dyDescent="0.3">
      <c r="A566" t="s">
        <v>1192</v>
      </c>
      <c r="B566">
        <v>0</v>
      </c>
      <c r="C566">
        <v>1.9519166453805501</v>
      </c>
      <c r="D566">
        <v>0.85699999999999998</v>
      </c>
      <c r="E566">
        <v>0.21099999999999999</v>
      </c>
      <c r="F566">
        <v>0</v>
      </c>
      <c r="G566">
        <v>3</v>
      </c>
    </row>
    <row r="567" spans="1:7" x14ac:dyDescent="0.3">
      <c r="A567" t="s">
        <v>1198</v>
      </c>
      <c r="B567">
        <v>0</v>
      </c>
      <c r="C567">
        <v>1.9444148160539401</v>
      </c>
      <c r="D567">
        <v>0.78400000000000003</v>
      </c>
      <c r="E567">
        <v>1.4E-2</v>
      </c>
      <c r="F567">
        <v>0</v>
      </c>
      <c r="G567">
        <v>3</v>
      </c>
    </row>
    <row r="568" spans="1:7" x14ac:dyDescent="0.3">
      <c r="A568" t="s">
        <v>1203</v>
      </c>
      <c r="B568">
        <v>0</v>
      </c>
      <c r="C568">
        <v>1.93418473475097</v>
      </c>
      <c r="D568">
        <v>0.77900000000000003</v>
      </c>
      <c r="E568">
        <v>7.1999999999999995E-2</v>
      </c>
      <c r="F568">
        <v>0</v>
      </c>
      <c r="G568">
        <v>3</v>
      </c>
    </row>
    <row r="569" spans="1:7" x14ac:dyDescent="0.3">
      <c r="A569" t="s">
        <v>1209</v>
      </c>
      <c r="B569">
        <v>0</v>
      </c>
      <c r="C569">
        <v>1.89406252079347</v>
      </c>
      <c r="D569">
        <v>0.76600000000000001</v>
      </c>
      <c r="E569">
        <v>8.8999999999999996E-2</v>
      </c>
      <c r="F569">
        <v>0</v>
      </c>
      <c r="G569">
        <v>3</v>
      </c>
    </row>
    <row r="570" spans="1:7" x14ac:dyDescent="0.3">
      <c r="A570" t="s">
        <v>1214</v>
      </c>
      <c r="B570">
        <v>0</v>
      </c>
      <c r="C570">
        <v>1.89047968279797</v>
      </c>
      <c r="D570">
        <v>0.76100000000000001</v>
      </c>
      <c r="E570">
        <v>0.11799999999999999</v>
      </c>
      <c r="F570">
        <v>0</v>
      </c>
      <c r="G570">
        <v>3</v>
      </c>
    </row>
    <row r="571" spans="1:7" x14ac:dyDescent="0.3">
      <c r="A571" t="s">
        <v>1218</v>
      </c>
      <c r="B571">
        <v>0</v>
      </c>
      <c r="C571">
        <v>1.88299076087251</v>
      </c>
      <c r="D571">
        <v>0.878</v>
      </c>
      <c r="E571">
        <v>0.30199999999999999</v>
      </c>
      <c r="F571">
        <v>0</v>
      </c>
      <c r="G571">
        <v>3</v>
      </c>
    </row>
    <row r="572" spans="1:7" x14ac:dyDescent="0.3">
      <c r="A572" t="s">
        <v>1223</v>
      </c>
      <c r="B572">
        <v>0</v>
      </c>
      <c r="C572">
        <v>1.8804033209047399</v>
      </c>
      <c r="D572">
        <v>0.93600000000000005</v>
      </c>
      <c r="E572">
        <v>0.52800000000000002</v>
      </c>
      <c r="F572">
        <v>0</v>
      </c>
      <c r="G572">
        <v>3</v>
      </c>
    </row>
    <row r="573" spans="1:7" x14ac:dyDescent="0.3">
      <c r="A573" t="s">
        <v>1228</v>
      </c>
      <c r="B573">
        <v>0</v>
      </c>
      <c r="C573">
        <v>1.86919615605047</v>
      </c>
      <c r="D573">
        <v>0.78700000000000003</v>
      </c>
      <c r="E573">
        <v>0.125</v>
      </c>
      <c r="F573">
        <v>0</v>
      </c>
      <c r="G573">
        <v>3</v>
      </c>
    </row>
    <row r="574" spans="1:7" x14ac:dyDescent="0.3">
      <c r="A574" t="s">
        <v>1233</v>
      </c>
      <c r="B574">
        <v>0</v>
      </c>
      <c r="C574">
        <v>1.8665683493935901</v>
      </c>
      <c r="D574">
        <v>0.70199999999999996</v>
      </c>
      <c r="E574">
        <v>2.8000000000000001E-2</v>
      </c>
      <c r="F574">
        <v>0</v>
      </c>
      <c r="G574">
        <v>3</v>
      </c>
    </row>
    <row r="575" spans="1:7" x14ac:dyDescent="0.3">
      <c r="A575" t="s">
        <v>661</v>
      </c>
      <c r="B575">
        <v>0</v>
      </c>
      <c r="C575">
        <v>1.8630788838851899</v>
      </c>
      <c r="D575">
        <v>0.755</v>
      </c>
      <c r="E575">
        <v>1.4E-2</v>
      </c>
      <c r="F575">
        <v>0</v>
      </c>
      <c r="G575">
        <v>3</v>
      </c>
    </row>
    <row r="576" spans="1:7" x14ac:dyDescent="0.3">
      <c r="A576" t="s">
        <v>1242</v>
      </c>
      <c r="B576">
        <v>0</v>
      </c>
      <c r="C576">
        <v>1.85940507530327</v>
      </c>
      <c r="D576">
        <v>0.83199999999999996</v>
      </c>
      <c r="E576">
        <v>0.182</v>
      </c>
      <c r="F576">
        <v>0</v>
      </c>
      <c r="G576">
        <v>3</v>
      </c>
    </row>
    <row r="577" spans="1:7" x14ac:dyDescent="0.3">
      <c r="A577" t="s">
        <v>1247</v>
      </c>
      <c r="B577">
        <v>0</v>
      </c>
      <c r="C577">
        <v>1.8592426359801999</v>
      </c>
      <c r="D577">
        <v>0.77100000000000002</v>
      </c>
      <c r="E577">
        <v>6.0000000000000001E-3</v>
      </c>
      <c r="F577">
        <v>0</v>
      </c>
      <c r="G577">
        <v>3</v>
      </c>
    </row>
    <row r="578" spans="1:7" x14ac:dyDescent="0.3">
      <c r="A578" t="s">
        <v>306</v>
      </c>
      <c r="B578">
        <v>0</v>
      </c>
      <c r="C578">
        <v>1.8569933793909199</v>
      </c>
      <c r="D578">
        <v>0.94299999999999995</v>
      </c>
      <c r="E578">
        <v>0.51900000000000002</v>
      </c>
      <c r="F578">
        <v>0</v>
      </c>
      <c r="G578">
        <v>3</v>
      </c>
    </row>
    <row r="579" spans="1:7" x14ac:dyDescent="0.3">
      <c r="A579" t="s">
        <v>1257</v>
      </c>
      <c r="B579">
        <v>0</v>
      </c>
      <c r="C579">
        <v>1.8491291903181499</v>
      </c>
      <c r="D579">
        <v>0.82299999999999995</v>
      </c>
      <c r="E579">
        <v>0.16600000000000001</v>
      </c>
      <c r="F579">
        <v>0</v>
      </c>
      <c r="G579">
        <v>3</v>
      </c>
    </row>
    <row r="580" spans="1:7" x14ac:dyDescent="0.3">
      <c r="A580" t="s">
        <v>1263</v>
      </c>
      <c r="B580">
        <v>0</v>
      </c>
      <c r="C580">
        <v>1.8480467225697399</v>
      </c>
      <c r="D580">
        <v>0.70299999999999996</v>
      </c>
      <c r="E580">
        <v>3.0000000000000001E-3</v>
      </c>
      <c r="F580">
        <v>0</v>
      </c>
      <c r="G580">
        <v>3</v>
      </c>
    </row>
    <row r="581" spans="1:7" x14ac:dyDescent="0.3">
      <c r="A581" t="s">
        <v>1267</v>
      </c>
      <c r="B581">
        <v>0</v>
      </c>
      <c r="C581">
        <v>1.8457265336867701</v>
      </c>
      <c r="D581">
        <v>0.83</v>
      </c>
      <c r="E581">
        <v>0.20599999999999999</v>
      </c>
      <c r="F581">
        <v>0</v>
      </c>
      <c r="G581">
        <v>3</v>
      </c>
    </row>
    <row r="582" spans="1:7" x14ac:dyDescent="0.3">
      <c r="A582" t="s">
        <v>1273</v>
      </c>
      <c r="B582">
        <v>0</v>
      </c>
      <c r="C582">
        <v>1.8410614088875701</v>
      </c>
      <c r="D582">
        <v>0.82799999999999996</v>
      </c>
      <c r="E582">
        <v>0.18099999999999999</v>
      </c>
      <c r="F582">
        <v>0</v>
      </c>
      <c r="G582">
        <v>3</v>
      </c>
    </row>
    <row r="583" spans="1:7" x14ac:dyDescent="0.3">
      <c r="A583" t="s">
        <v>1277</v>
      </c>
      <c r="B583">
        <v>0</v>
      </c>
      <c r="C583">
        <v>1.8399605674454</v>
      </c>
      <c r="D583">
        <v>0.74399999999999999</v>
      </c>
      <c r="E583">
        <v>0.01</v>
      </c>
      <c r="F583">
        <v>0</v>
      </c>
      <c r="G583">
        <v>3</v>
      </c>
    </row>
    <row r="584" spans="1:7" x14ac:dyDescent="0.3">
      <c r="A584" t="s">
        <v>1281</v>
      </c>
      <c r="B584">
        <v>0</v>
      </c>
      <c r="C584">
        <v>1.83675603523755</v>
      </c>
      <c r="D584">
        <v>0.81699999999999995</v>
      </c>
      <c r="E584">
        <v>0.313</v>
      </c>
      <c r="F584">
        <v>0</v>
      </c>
      <c r="G584">
        <v>3</v>
      </c>
    </row>
    <row r="585" spans="1:7" x14ac:dyDescent="0.3">
      <c r="A585" t="s">
        <v>1286</v>
      </c>
      <c r="B585">
        <v>0</v>
      </c>
      <c r="C585">
        <v>1.8288007990256401</v>
      </c>
      <c r="D585">
        <v>0.81599999999999995</v>
      </c>
      <c r="E585">
        <v>0.222</v>
      </c>
      <c r="F585">
        <v>0</v>
      </c>
      <c r="G585">
        <v>3</v>
      </c>
    </row>
    <row r="586" spans="1:7" x14ac:dyDescent="0.3">
      <c r="A586" t="s">
        <v>1289</v>
      </c>
      <c r="B586">
        <v>0</v>
      </c>
      <c r="C586">
        <v>1.8180466427926401</v>
      </c>
      <c r="D586">
        <v>0.69599999999999995</v>
      </c>
      <c r="E586">
        <v>3.6999999999999998E-2</v>
      </c>
      <c r="F586">
        <v>0</v>
      </c>
      <c r="G586">
        <v>3</v>
      </c>
    </row>
    <row r="587" spans="1:7" x14ac:dyDescent="0.3">
      <c r="A587" t="s">
        <v>1293</v>
      </c>
      <c r="B587">
        <v>0</v>
      </c>
      <c r="C587">
        <v>1.81704831368193</v>
      </c>
      <c r="D587">
        <v>0.68</v>
      </c>
      <c r="E587">
        <v>2.4E-2</v>
      </c>
      <c r="F587">
        <v>0</v>
      </c>
      <c r="G587">
        <v>3</v>
      </c>
    </row>
    <row r="588" spans="1:7" x14ac:dyDescent="0.3">
      <c r="A588" t="s">
        <v>1299</v>
      </c>
      <c r="B588">
        <v>0</v>
      </c>
      <c r="C588">
        <v>1.81332868031047</v>
      </c>
      <c r="D588">
        <v>0.8</v>
      </c>
      <c r="E588">
        <v>0.17199999999999999</v>
      </c>
      <c r="F588">
        <v>0</v>
      </c>
      <c r="G588">
        <v>3</v>
      </c>
    </row>
    <row r="589" spans="1:7" x14ac:dyDescent="0.3">
      <c r="A589" t="s">
        <v>1303</v>
      </c>
      <c r="B589">
        <v>0</v>
      </c>
      <c r="C589">
        <v>1.8083866390964001</v>
      </c>
      <c r="D589">
        <v>0.73599999999999999</v>
      </c>
      <c r="E589">
        <v>1.6E-2</v>
      </c>
      <c r="F589">
        <v>0</v>
      </c>
      <c r="G589">
        <v>3</v>
      </c>
    </row>
    <row r="590" spans="1:7" x14ac:dyDescent="0.3">
      <c r="A590" t="s">
        <v>1308</v>
      </c>
      <c r="B590">
        <v>0</v>
      </c>
      <c r="C590">
        <v>1.80051293671954</v>
      </c>
      <c r="D590">
        <v>0.75</v>
      </c>
      <c r="E590">
        <v>6.8000000000000005E-2</v>
      </c>
      <c r="F590">
        <v>0</v>
      </c>
      <c r="G590">
        <v>3</v>
      </c>
    </row>
    <row r="591" spans="1:7" x14ac:dyDescent="0.3">
      <c r="A591" t="s">
        <v>1313</v>
      </c>
      <c r="B591">
        <v>0</v>
      </c>
      <c r="C591">
        <v>1.7973191155778301</v>
      </c>
      <c r="D591">
        <v>0.80700000000000005</v>
      </c>
      <c r="E591">
        <v>0.13800000000000001</v>
      </c>
      <c r="F591">
        <v>0</v>
      </c>
      <c r="G591">
        <v>3</v>
      </c>
    </row>
    <row r="592" spans="1:7" x14ac:dyDescent="0.3">
      <c r="A592" t="s">
        <v>1319</v>
      </c>
      <c r="B592">
        <v>0</v>
      </c>
      <c r="C592">
        <v>1.79625969491177</v>
      </c>
      <c r="D592">
        <v>0.72</v>
      </c>
      <c r="E592">
        <v>8.0000000000000002E-3</v>
      </c>
      <c r="F592">
        <v>0</v>
      </c>
      <c r="G592">
        <v>3</v>
      </c>
    </row>
    <row r="593" spans="1:7" x14ac:dyDescent="0.3">
      <c r="A593" t="s">
        <v>1325</v>
      </c>
      <c r="B593">
        <v>0</v>
      </c>
      <c r="C593">
        <v>1.7921621564391801</v>
      </c>
      <c r="D593">
        <v>0.79900000000000004</v>
      </c>
      <c r="E593">
        <v>0.16400000000000001</v>
      </c>
      <c r="F593">
        <v>0</v>
      </c>
      <c r="G593">
        <v>3</v>
      </c>
    </row>
    <row r="594" spans="1:7" x14ac:dyDescent="0.3">
      <c r="A594" t="s">
        <v>1328</v>
      </c>
      <c r="B594">
        <v>0</v>
      </c>
      <c r="C594">
        <v>1.7866943228229399</v>
      </c>
      <c r="D594">
        <v>0.73899999999999999</v>
      </c>
      <c r="E594">
        <v>1.9E-2</v>
      </c>
      <c r="F594">
        <v>0</v>
      </c>
      <c r="G594">
        <v>3</v>
      </c>
    </row>
    <row r="595" spans="1:7" x14ac:dyDescent="0.3">
      <c r="A595" t="s">
        <v>1332</v>
      </c>
      <c r="B595">
        <v>0</v>
      </c>
      <c r="C595">
        <v>1.78489355730417</v>
      </c>
      <c r="D595">
        <v>0.753</v>
      </c>
      <c r="E595">
        <v>7.9000000000000001E-2</v>
      </c>
      <c r="F595">
        <v>0</v>
      </c>
      <c r="G595">
        <v>3</v>
      </c>
    </row>
    <row r="596" spans="1:7" x14ac:dyDescent="0.3">
      <c r="A596" t="s">
        <v>1337</v>
      </c>
      <c r="B596">
        <v>0</v>
      </c>
      <c r="C596">
        <v>1.7815441520964601</v>
      </c>
      <c r="D596">
        <v>0.66100000000000003</v>
      </c>
      <c r="E596">
        <v>2.3E-2</v>
      </c>
      <c r="F596">
        <v>0</v>
      </c>
      <c r="G596">
        <v>3</v>
      </c>
    </row>
    <row r="597" spans="1:7" x14ac:dyDescent="0.3">
      <c r="A597" t="s">
        <v>1342</v>
      </c>
      <c r="B597">
        <v>0</v>
      </c>
      <c r="C597">
        <v>1.7673441055933301</v>
      </c>
      <c r="D597">
        <v>0.83499999999999996</v>
      </c>
      <c r="E597">
        <v>0.24199999999999999</v>
      </c>
      <c r="F597">
        <v>0</v>
      </c>
      <c r="G597">
        <v>3</v>
      </c>
    </row>
    <row r="598" spans="1:7" x14ac:dyDescent="0.3">
      <c r="A598" t="s">
        <v>1346</v>
      </c>
      <c r="B598">
        <v>0</v>
      </c>
      <c r="C598">
        <v>1.76666946948776</v>
      </c>
      <c r="D598">
        <v>0.71299999999999997</v>
      </c>
      <c r="E598">
        <v>7.0000000000000001E-3</v>
      </c>
      <c r="F598">
        <v>0</v>
      </c>
      <c r="G598">
        <v>3</v>
      </c>
    </row>
    <row r="599" spans="1:7" x14ac:dyDescent="0.3">
      <c r="A599" t="s">
        <v>1350</v>
      </c>
      <c r="B599">
        <v>0</v>
      </c>
      <c r="C599">
        <v>1.75946067891286</v>
      </c>
      <c r="D599">
        <v>0.88700000000000001</v>
      </c>
      <c r="E599">
        <v>0.47599999999999998</v>
      </c>
      <c r="F599">
        <v>0</v>
      </c>
      <c r="G599">
        <v>3</v>
      </c>
    </row>
    <row r="600" spans="1:7" x14ac:dyDescent="0.3">
      <c r="A600" t="s">
        <v>1354</v>
      </c>
      <c r="B600">
        <v>0</v>
      </c>
      <c r="C600">
        <v>1.73532040708546</v>
      </c>
      <c r="D600">
        <v>0.70199999999999996</v>
      </c>
      <c r="E600">
        <v>5.2999999999999999E-2</v>
      </c>
      <c r="F600">
        <v>0</v>
      </c>
      <c r="G600">
        <v>3</v>
      </c>
    </row>
    <row r="601" spans="1:7" x14ac:dyDescent="0.3">
      <c r="A601" t="s">
        <v>1360</v>
      </c>
      <c r="B601">
        <v>0</v>
      </c>
      <c r="C601">
        <v>1.72770821998635</v>
      </c>
      <c r="D601">
        <v>0.74</v>
      </c>
      <c r="E601">
        <v>0.09</v>
      </c>
      <c r="F601">
        <v>0</v>
      </c>
      <c r="G601">
        <v>3</v>
      </c>
    </row>
    <row r="602" spans="1:7" x14ac:dyDescent="0.3">
      <c r="A602" t="s">
        <v>1364</v>
      </c>
      <c r="B602">
        <v>0</v>
      </c>
      <c r="C602">
        <v>1.72522671888788</v>
      </c>
      <c r="D602">
        <v>0.75</v>
      </c>
      <c r="E602">
        <v>0.17499999999999999</v>
      </c>
      <c r="F602">
        <v>0</v>
      </c>
      <c r="G602">
        <v>3</v>
      </c>
    </row>
    <row r="603" spans="1:7" x14ac:dyDescent="0.3">
      <c r="A603" t="s">
        <v>1370</v>
      </c>
      <c r="B603">
        <v>0</v>
      </c>
      <c r="C603">
        <v>1.71991485507099</v>
      </c>
      <c r="D603">
        <v>0.78300000000000003</v>
      </c>
      <c r="E603">
        <v>0.13200000000000001</v>
      </c>
      <c r="F603">
        <v>0</v>
      </c>
      <c r="G603">
        <v>3</v>
      </c>
    </row>
    <row r="604" spans="1:7" x14ac:dyDescent="0.3">
      <c r="A604" t="s">
        <v>1374</v>
      </c>
      <c r="B604">
        <v>0</v>
      </c>
      <c r="C604">
        <v>1.7090292383938701</v>
      </c>
      <c r="D604">
        <v>0.87</v>
      </c>
      <c r="E604">
        <v>0.35099999999999998</v>
      </c>
      <c r="F604">
        <v>0</v>
      </c>
      <c r="G604">
        <v>3</v>
      </c>
    </row>
    <row r="605" spans="1:7" x14ac:dyDescent="0.3">
      <c r="A605" t="s">
        <v>1002</v>
      </c>
      <c r="B605">
        <v>0</v>
      </c>
      <c r="C605">
        <v>1.70801315340529</v>
      </c>
      <c r="D605">
        <v>0.81299999999999994</v>
      </c>
      <c r="E605">
        <v>0.17</v>
      </c>
      <c r="F605">
        <v>0</v>
      </c>
      <c r="G605">
        <v>3</v>
      </c>
    </row>
    <row r="606" spans="1:7" x14ac:dyDescent="0.3">
      <c r="A606" t="s">
        <v>587</v>
      </c>
      <c r="B606">
        <v>0</v>
      </c>
      <c r="C606">
        <v>2.6776334873403198</v>
      </c>
      <c r="D606">
        <v>0.61699999999999999</v>
      </c>
      <c r="E606">
        <v>8.9999999999999993E-3</v>
      </c>
      <c r="F606">
        <v>0</v>
      </c>
      <c r="G606">
        <v>4</v>
      </c>
    </row>
    <row r="607" spans="1:7" x14ac:dyDescent="0.3">
      <c r="A607" t="s">
        <v>598</v>
      </c>
      <c r="B607">
        <v>0</v>
      </c>
      <c r="C607">
        <v>2.5823186701516399</v>
      </c>
      <c r="D607">
        <v>0.53700000000000003</v>
      </c>
      <c r="E607">
        <v>2.3E-2</v>
      </c>
      <c r="F607">
        <v>0</v>
      </c>
      <c r="G607">
        <v>4</v>
      </c>
    </row>
    <row r="608" spans="1:7" x14ac:dyDescent="0.3">
      <c r="A608" t="s">
        <v>1282</v>
      </c>
      <c r="B608" s="1">
        <v>2.4788369257538799E-115</v>
      </c>
      <c r="C608">
        <v>2.40469471507059</v>
      </c>
      <c r="D608">
        <v>0.98599999999999999</v>
      </c>
      <c r="E608">
        <v>0.68899999999999995</v>
      </c>
      <c r="F608" s="1">
        <v>6.3292143225273799E-111</v>
      </c>
      <c r="G608">
        <v>4</v>
      </c>
    </row>
    <row r="609" spans="1:7" x14ac:dyDescent="0.3">
      <c r="A609" t="s">
        <v>606</v>
      </c>
      <c r="B609">
        <v>0</v>
      </c>
      <c r="C609">
        <v>2.29815639438376</v>
      </c>
      <c r="D609">
        <v>0.495</v>
      </c>
      <c r="E609">
        <v>3.0000000000000001E-3</v>
      </c>
      <c r="F609">
        <v>0</v>
      </c>
      <c r="G609">
        <v>4</v>
      </c>
    </row>
    <row r="610" spans="1:7" x14ac:dyDescent="0.3">
      <c r="A610" t="s">
        <v>1287</v>
      </c>
      <c r="B610" s="1">
        <v>3.4984629504587502E-115</v>
      </c>
      <c r="C610">
        <v>2.2959355971222699</v>
      </c>
      <c r="D610">
        <v>0.874</v>
      </c>
      <c r="E610">
        <v>0.28899999999999998</v>
      </c>
      <c r="F610" s="1">
        <v>8.9326254514063294E-111</v>
      </c>
      <c r="G610">
        <v>4</v>
      </c>
    </row>
    <row r="611" spans="1:7" x14ac:dyDescent="0.3">
      <c r="A611" t="s">
        <v>612</v>
      </c>
      <c r="B611">
        <v>0</v>
      </c>
      <c r="C611">
        <v>2.2512431244916802</v>
      </c>
      <c r="D611">
        <v>0.83599999999999997</v>
      </c>
      <c r="E611">
        <v>3.3000000000000002E-2</v>
      </c>
      <c r="F611">
        <v>0</v>
      </c>
      <c r="G611">
        <v>4</v>
      </c>
    </row>
    <row r="612" spans="1:7" x14ac:dyDescent="0.3">
      <c r="A612" t="s">
        <v>1383</v>
      </c>
      <c r="B612" s="1">
        <v>3.7659754638608403E-89</v>
      </c>
      <c r="C612">
        <v>2.08503569082729</v>
      </c>
      <c r="D612">
        <v>0.96699999999999997</v>
      </c>
      <c r="E612">
        <v>0.61499999999999999</v>
      </c>
      <c r="F612" s="1">
        <v>9.6156651518758896E-85</v>
      </c>
      <c r="G612">
        <v>4</v>
      </c>
    </row>
    <row r="613" spans="1:7" x14ac:dyDescent="0.3">
      <c r="A613" t="s">
        <v>1542</v>
      </c>
      <c r="B613" s="1">
        <v>1.47635000711051E-55</v>
      </c>
      <c r="C613">
        <v>2.0726617031099899</v>
      </c>
      <c r="D613">
        <v>0.96699999999999997</v>
      </c>
      <c r="E613">
        <v>0.77700000000000002</v>
      </c>
      <c r="F613" s="1">
        <v>3.7695644731552603E-51</v>
      </c>
      <c r="G613">
        <v>4</v>
      </c>
    </row>
    <row r="614" spans="1:7" x14ac:dyDescent="0.3">
      <c r="A614" t="s">
        <v>1379</v>
      </c>
      <c r="B614" s="1">
        <v>3.2166825994921397E-89</v>
      </c>
      <c r="C614">
        <v>2.0293144152829101</v>
      </c>
      <c r="D614">
        <v>0.97199999999999998</v>
      </c>
      <c r="E614">
        <v>0.748</v>
      </c>
      <c r="F614" s="1">
        <v>8.2131556812832703E-85</v>
      </c>
      <c r="G614">
        <v>4</v>
      </c>
    </row>
    <row r="615" spans="1:7" x14ac:dyDescent="0.3">
      <c r="A615" t="s">
        <v>497</v>
      </c>
      <c r="B615" s="1">
        <v>1.63641015551278E-81</v>
      </c>
      <c r="C615">
        <v>1.9480899530125599</v>
      </c>
      <c r="D615">
        <v>0.995</v>
      </c>
      <c r="E615">
        <v>0.879</v>
      </c>
      <c r="F615" s="1">
        <v>4.1782460500707904E-77</v>
      </c>
      <c r="G615">
        <v>4</v>
      </c>
    </row>
    <row r="616" spans="1:7" x14ac:dyDescent="0.3">
      <c r="A616" t="s">
        <v>623</v>
      </c>
      <c r="B616">
        <v>0</v>
      </c>
      <c r="C616">
        <v>1.9132788569589101</v>
      </c>
      <c r="D616">
        <v>0.46300000000000002</v>
      </c>
      <c r="E616">
        <v>1.4999999999999999E-2</v>
      </c>
      <c r="F616">
        <v>0</v>
      </c>
      <c r="G616">
        <v>4</v>
      </c>
    </row>
    <row r="617" spans="1:7" x14ac:dyDescent="0.3">
      <c r="A617" t="s">
        <v>1119</v>
      </c>
      <c r="B617" s="1">
        <v>2.96341762865318E-173</v>
      </c>
      <c r="C617">
        <v>1.7778240652160699</v>
      </c>
      <c r="D617">
        <v>0.82199999999999995</v>
      </c>
      <c r="E617">
        <v>0.17199999999999999</v>
      </c>
      <c r="F617" s="1">
        <v>7.5664942312401703E-169</v>
      </c>
      <c r="G617">
        <v>4</v>
      </c>
    </row>
    <row r="618" spans="1:7" x14ac:dyDescent="0.3">
      <c r="A618" t="s">
        <v>1234</v>
      </c>
      <c r="B618" s="1">
        <v>5.7941460070181197E-133</v>
      </c>
      <c r="C618">
        <v>1.6732914352577299</v>
      </c>
      <c r="D618">
        <v>0.86</v>
      </c>
      <c r="E618">
        <v>0.24199999999999999</v>
      </c>
      <c r="F618" s="1">
        <v>1.4794192999719401E-128</v>
      </c>
      <c r="G618">
        <v>4</v>
      </c>
    </row>
    <row r="619" spans="1:7" x14ac:dyDescent="0.3">
      <c r="A619" t="s">
        <v>631</v>
      </c>
      <c r="B619">
        <v>0</v>
      </c>
      <c r="C619">
        <v>1.6731890473349</v>
      </c>
      <c r="D619">
        <v>0.76200000000000001</v>
      </c>
      <c r="E619">
        <v>0.02</v>
      </c>
      <c r="F619">
        <v>0</v>
      </c>
      <c r="G619">
        <v>4</v>
      </c>
    </row>
    <row r="620" spans="1:7" x14ac:dyDescent="0.3">
      <c r="A620" t="s">
        <v>1133</v>
      </c>
      <c r="B620" s="1">
        <v>3.3016500673645E-167</v>
      </c>
      <c r="C620">
        <v>1.6326390135132001</v>
      </c>
      <c r="D620">
        <v>0.78</v>
      </c>
      <c r="E620">
        <v>0.158</v>
      </c>
      <c r="F620" s="1">
        <v>8.4301031170017905E-163</v>
      </c>
      <c r="G620">
        <v>4</v>
      </c>
    </row>
    <row r="621" spans="1:7" x14ac:dyDescent="0.3">
      <c r="A621" t="s">
        <v>639</v>
      </c>
      <c r="B621">
        <v>0</v>
      </c>
      <c r="C621">
        <v>1.6233459971997399</v>
      </c>
      <c r="D621">
        <v>0.61199999999999999</v>
      </c>
      <c r="E621">
        <v>0.01</v>
      </c>
      <c r="F621">
        <v>0</v>
      </c>
      <c r="G621">
        <v>4</v>
      </c>
    </row>
    <row r="622" spans="1:7" x14ac:dyDescent="0.3">
      <c r="A622" t="s">
        <v>1030</v>
      </c>
      <c r="B622" s="1">
        <v>7.4361725236226897E-241</v>
      </c>
      <c r="C622">
        <v>1.5973958573096501</v>
      </c>
      <c r="D622">
        <v>0.79400000000000004</v>
      </c>
      <c r="E622">
        <v>0.11</v>
      </c>
      <c r="F622" s="1">
        <v>1.8986779304565801E-236</v>
      </c>
      <c r="G622">
        <v>4</v>
      </c>
    </row>
    <row r="623" spans="1:7" x14ac:dyDescent="0.3">
      <c r="A623" t="s">
        <v>616</v>
      </c>
      <c r="B623" s="1">
        <v>4.1638119629481499E-81</v>
      </c>
      <c r="C623">
        <v>1.58696165779398</v>
      </c>
      <c r="D623">
        <v>0.96699999999999997</v>
      </c>
      <c r="E623">
        <v>0.58599999999999997</v>
      </c>
      <c r="F623" s="1">
        <v>1.06314610849955E-76</v>
      </c>
      <c r="G623">
        <v>4</v>
      </c>
    </row>
    <row r="624" spans="1:7" x14ac:dyDescent="0.3">
      <c r="A624" t="s">
        <v>1108</v>
      </c>
      <c r="B624" s="1">
        <v>4.1982162908654401E-175</v>
      </c>
      <c r="C624">
        <v>1.5736087545109001</v>
      </c>
      <c r="D624">
        <v>0.38300000000000001</v>
      </c>
      <c r="E624">
        <v>3.1E-2</v>
      </c>
      <c r="F624" s="1">
        <v>1.07193056554667E-170</v>
      </c>
      <c r="G624">
        <v>4</v>
      </c>
    </row>
    <row r="625" spans="1:7" x14ac:dyDescent="0.3">
      <c r="A625" t="s">
        <v>645</v>
      </c>
      <c r="B625">
        <v>0</v>
      </c>
      <c r="C625">
        <v>1.5586897679287799</v>
      </c>
      <c r="D625">
        <v>0.48099999999999998</v>
      </c>
      <c r="E625">
        <v>8.0000000000000002E-3</v>
      </c>
      <c r="F625">
        <v>0</v>
      </c>
      <c r="G625">
        <v>4</v>
      </c>
    </row>
    <row r="626" spans="1:7" x14ac:dyDescent="0.3">
      <c r="A626" t="s">
        <v>1343</v>
      </c>
      <c r="B626" s="1">
        <v>1.6774585758317099E-97</v>
      </c>
      <c r="C626">
        <v>1.55607687533257</v>
      </c>
      <c r="D626">
        <v>0.995</v>
      </c>
      <c r="E626">
        <v>0.96499999999999997</v>
      </c>
      <c r="F626" s="1">
        <v>4.2830549816710897E-93</v>
      </c>
      <c r="G626">
        <v>4</v>
      </c>
    </row>
    <row r="627" spans="1:7" x14ac:dyDescent="0.3">
      <c r="A627" t="s">
        <v>1149</v>
      </c>
      <c r="B627" s="1">
        <v>6.4037396839474902E-165</v>
      </c>
      <c r="C627">
        <v>1.54758167772669</v>
      </c>
      <c r="D627">
        <v>0.78</v>
      </c>
      <c r="E627">
        <v>0.156</v>
      </c>
      <c r="F627" s="1">
        <v>1.6350668535023099E-160</v>
      </c>
      <c r="G627">
        <v>4</v>
      </c>
    </row>
    <row r="628" spans="1:7" x14ac:dyDescent="0.3">
      <c r="A628" t="s">
        <v>653</v>
      </c>
      <c r="B628">
        <v>0</v>
      </c>
      <c r="C628">
        <v>1.5048127535734099</v>
      </c>
      <c r="D628">
        <v>0.50900000000000001</v>
      </c>
      <c r="E628">
        <v>2E-3</v>
      </c>
      <c r="F628">
        <v>0</v>
      </c>
      <c r="G628">
        <v>4</v>
      </c>
    </row>
    <row r="629" spans="1:7" x14ac:dyDescent="0.3">
      <c r="A629" t="s">
        <v>1397</v>
      </c>
      <c r="B629" s="1">
        <v>6.7554068822611298E-86</v>
      </c>
      <c r="C629">
        <v>1.4900508611401</v>
      </c>
      <c r="D629">
        <v>0.54700000000000004</v>
      </c>
      <c r="E629">
        <v>0.121</v>
      </c>
      <c r="F629" s="1">
        <v>1.72485803924773E-81</v>
      </c>
      <c r="G629">
        <v>4</v>
      </c>
    </row>
    <row r="630" spans="1:7" x14ac:dyDescent="0.3">
      <c r="A630" t="s">
        <v>1021</v>
      </c>
      <c r="B630" s="1">
        <v>2.1195617777156599E-46</v>
      </c>
      <c r="C630">
        <v>1.48166623776231</v>
      </c>
      <c r="D630">
        <v>0.879</v>
      </c>
      <c r="E630">
        <v>0.52300000000000002</v>
      </c>
      <c r="F630" s="1">
        <v>5.4118770870413798E-42</v>
      </c>
      <c r="G630">
        <v>4</v>
      </c>
    </row>
    <row r="631" spans="1:7" x14ac:dyDescent="0.3">
      <c r="A631" t="s">
        <v>1574</v>
      </c>
      <c r="B631" s="1">
        <v>8.8561211344666295E-53</v>
      </c>
      <c r="C631">
        <v>1.45413153862389</v>
      </c>
      <c r="D631">
        <v>0.379</v>
      </c>
      <c r="E631">
        <v>8.5999999999999993E-2</v>
      </c>
      <c r="F631" s="1">
        <v>2.2612334092633699E-48</v>
      </c>
      <c r="G631">
        <v>4</v>
      </c>
    </row>
    <row r="632" spans="1:7" x14ac:dyDescent="0.3">
      <c r="A632" t="s">
        <v>658</v>
      </c>
      <c r="B632">
        <v>0</v>
      </c>
      <c r="C632">
        <v>1.41677430506765</v>
      </c>
      <c r="D632">
        <v>0.65900000000000003</v>
      </c>
      <c r="E632">
        <v>2.5000000000000001E-2</v>
      </c>
      <c r="F632">
        <v>0</v>
      </c>
      <c r="G632">
        <v>4</v>
      </c>
    </row>
    <row r="633" spans="1:7" x14ac:dyDescent="0.3">
      <c r="A633" t="s">
        <v>213</v>
      </c>
      <c r="B633" s="1">
        <v>5.6284484188539197E-52</v>
      </c>
      <c r="C633">
        <v>1.3967470303912199</v>
      </c>
      <c r="D633">
        <v>0.94399999999999995</v>
      </c>
      <c r="E633">
        <v>0.72099999999999997</v>
      </c>
      <c r="F633" s="1">
        <v>1.43711173478597E-47</v>
      </c>
      <c r="G633">
        <v>4</v>
      </c>
    </row>
    <row r="634" spans="1:7" x14ac:dyDescent="0.3">
      <c r="A634" t="s">
        <v>664</v>
      </c>
      <c r="B634">
        <v>0</v>
      </c>
      <c r="C634">
        <v>1.3889686075171399</v>
      </c>
      <c r="D634">
        <v>0.52800000000000002</v>
      </c>
      <c r="E634">
        <v>0.02</v>
      </c>
      <c r="F634">
        <v>0</v>
      </c>
      <c r="G634">
        <v>4</v>
      </c>
    </row>
    <row r="635" spans="1:7" x14ac:dyDescent="0.3">
      <c r="A635" t="s">
        <v>671</v>
      </c>
      <c r="B635">
        <v>0</v>
      </c>
      <c r="C635">
        <v>1.3656883418847201</v>
      </c>
      <c r="D635">
        <v>0.69199999999999995</v>
      </c>
      <c r="E635">
        <v>0.05</v>
      </c>
      <c r="F635">
        <v>0</v>
      </c>
      <c r="G635">
        <v>4</v>
      </c>
    </row>
    <row r="636" spans="1:7" x14ac:dyDescent="0.3">
      <c r="A636" t="s">
        <v>1467</v>
      </c>
      <c r="B636" s="1">
        <v>1.43865954057592E-73</v>
      </c>
      <c r="C636">
        <v>1.3583861162367601</v>
      </c>
      <c r="D636">
        <v>0.76600000000000001</v>
      </c>
      <c r="E636">
        <v>0.28299999999999997</v>
      </c>
      <c r="F636" s="1">
        <v>3.6733294049524898E-69</v>
      </c>
      <c r="G636">
        <v>4</v>
      </c>
    </row>
    <row r="637" spans="1:7" x14ac:dyDescent="0.3">
      <c r="A637" t="s">
        <v>998</v>
      </c>
      <c r="B637" s="1">
        <v>4.7538213235660802E-265</v>
      </c>
      <c r="C637">
        <v>1.3462205368723099</v>
      </c>
      <c r="D637">
        <v>0.35</v>
      </c>
      <c r="E637">
        <v>1.6E-2</v>
      </c>
      <c r="F637" s="1">
        <v>1.21379319854613E-260</v>
      </c>
      <c r="G637">
        <v>4</v>
      </c>
    </row>
    <row r="638" spans="1:7" x14ac:dyDescent="0.3">
      <c r="A638" t="s">
        <v>678</v>
      </c>
      <c r="B638">
        <v>0</v>
      </c>
      <c r="C638">
        <v>1.3453090442679001</v>
      </c>
      <c r="D638">
        <v>0.66800000000000004</v>
      </c>
      <c r="E638">
        <v>1.2999999999999999E-2</v>
      </c>
      <c r="F638">
        <v>0</v>
      </c>
      <c r="G638">
        <v>4</v>
      </c>
    </row>
    <row r="639" spans="1:7" x14ac:dyDescent="0.3">
      <c r="A639" t="s">
        <v>1473</v>
      </c>
      <c r="B639" s="1">
        <v>4.5197797596691302E-72</v>
      </c>
      <c r="C639">
        <v>1.33056048176459</v>
      </c>
      <c r="D639">
        <v>0.86399999999999999</v>
      </c>
      <c r="E639">
        <v>0.40799999999999997</v>
      </c>
      <c r="F639" s="1">
        <v>1.15403536603632E-67</v>
      </c>
      <c r="G639">
        <v>4</v>
      </c>
    </row>
    <row r="640" spans="1:7" x14ac:dyDescent="0.3">
      <c r="A640" t="s">
        <v>681</v>
      </c>
      <c r="B640">
        <v>0</v>
      </c>
      <c r="C640">
        <v>1.32933910292272</v>
      </c>
      <c r="D640">
        <v>0.313</v>
      </c>
      <c r="E640">
        <v>3.0000000000000001E-3</v>
      </c>
      <c r="F640">
        <v>0</v>
      </c>
      <c r="G640">
        <v>4</v>
      </c>
    </row>
    <row r="641" spans="1:7" x14ac:dyDescent="0.3">
      <c r="A641" t="s">
        <v>1087</v>
      </c>
      <c r="B641" s="1">
        <v>3.0568130788444801E-197</v>
      </c>
      <c r="C641">
        <v>1.3255231245829799</v>
      </c>
      <c r="D641">
        <v>0.64</v>
      </c>
      <c r="E641">
        <v>7.9000000000000001E-2</v>
      </c>
      <c r="F641" s="1">
        <v>7.8049608342136203E-193</v>
      </c>
      <c r="G641">
        <v>4</v>
      </c>
    </row>
    <row r="642" spans="1:7" x14ac:dyDescent="0.3">
      <c r="A642" t="s">
        <v>1138</v>
      </c>
      <c r="B642" s="1">
        <v>2.9000314910320401E-166</v>
      </c>
      <c r="C642">
        <v>1.32465252209873</v>
      </c>
      <c r="D642">
        <v>0.61199999999999999</v>
      </c>
      <c r="E642">
        <v>8.3000000000000004E-2</v>
      </c>
      <c r="F642" s="1">
        <v>7.4046504060520996E-162</v>
      </c>
      <c r="G642">
        <v>4</v>
      </c>
    </row>
    <row r="643" spans="1:7" x14ac:dyDescent="0.3">
      <c r="A643" t="s">
        <v>687</v>
      </c>
      <c r="B643">
        <v>0</v>
      </c>
      <c r="C643">
        <v>1.3225955416817201</v>
      </c>
      <c r="D643">
        <v>0.44400000000000001</v>
      </c>
      <c r="E643">
        <v>3.0000000000000001E-3</v>
      </c>
      <c r="F643">
        <v>0</v>
      </c>
      <c r="G643">
        <v>4</v>
      </c>
    </row>
    <row r="644" spans="1:7" x14ac:dyDescent="0.3">
      <c r="A644" t="s">
        <v>1503</v>
      </c>
      <c r="B644" s="1">
        <v>1.0674025744959699E-64</v>
      </c>
      <c r="C644">
        <v>1.3111904910501599</v>
      </c>
      <c r="D644">
        <v>0.64500000000000002</v>
      </c>
      <c r="E644">
        <v>0.21299999999999999</v>
      </c>
      <c r="F644" s="1">
        <v>2.7253989934605602E-60</v>
      </c>
      <c r="G644">
        <v>4</v>
      </c>
    </row>
    <row r="645" spans="1:7" x14ac:dyDescent="0.3">
      <c r="A645" t="s">
        <v>690</v>
      </c>
      <c r="B645">
        <v>0</v>
      </c>
      <c r="C645">
        <v>1.2892138637192601</v>
      </c>
      <c r="D645">
        <v>0.66800000000000004</v>
      </c>
      <c r="E645">
        <v>0.05</v>
      </c>
      <c r="F645">
        <v>0</v>
      </c>
      <c r="G645">
        <v>4</v>
      </c>
    </row>
    <row r="646" spans="1:7" x14ac:dyDescent="0.3">
      <c r="A646" t="s">
        <v>697</v>
      </c>
      <c r="B646">
        <v>0</v>
      </c>
      <c r="C646">
        <v>1.27520882100154</v>
      </c>
      <c r="D646">
        <v>0.59299999999999997</v>
      </c>
      <c r="E646">
        <v>3.7999999999999999E-2</v>
      </c>
      <c r="F646">
        <v>0</v>
      </c>
      <c r="G646">
        <v>4</v>
      </c>
    </row>
    <row r="647" spans="1:7" x14ac:dyDescent="0.3">
      <c r="A647" t="s">
        <v>965</v>
      </c>
      <c r="B647" s="1">
        <v>2.6237696781830101E-300</v>
      </c>
      <c r="C647">
        <v>1.26588687586157</v>
      </c>
      <c r="D647">
        <v>0.63100000000000001</v>
      </c>
      <c r="E647">
        <v>5.0999999999999997E-2</v>
      </c>
      <c r="F647" s="1">
        <v>6.6992711193046703E-296</v>
      </c>
      <c r="G647">
        <v>4</v>
      </c>
    </row>
    <row r="648" spans="1:7" x14ac:dyDescent="0.3">
      <c r="A648" t="s">
        <v>1078</v>
      </c>
      <c r="B648" s="1">
        <v>2.0970042538883699E-201</v>
      </c>
      <c r="C648">
        <v>1.26067538254984</v>
      </c>
      <c r="D648">
        <v>0.71499999999999997</v>
      </c>
      <c r="E648">
        <v>0.10100000000000001</v>
      </c>
      <c r="F648" s="1">
        <v>5.35428096145317E-197</v>
      </c>
      <c r="G648">
        <v>4</v>
      </c>
    </row>
    <row r="649" spans="1:7" x14ac:dyDescent="0.3">
      <c r="A649" t="s">
        <v>703</v>
      </c>
      <c r="B649">
        <v>0</v>
      </c>
      <c r="C649">
        <v>1.2468087017879499</v>
      </c>
      <c r="D649">
        <v>0.46300000000000002</v>
      </c>
      <c r="E649">
        <v>3.0000000000000001E-3</v>
      </c>
      <c r="F649">
        <v>0</v>
      </c>
      <c r="G649">
        <v>4</v>
      </c>
    </row>
    <row r="650" spans="1:7" x14ac:dyDescent="0.3">
      <c r="A650" t="s">
        <v>1528</v>
      </c>
      <c r="B650" s="1">
        <v>6.8821718268139199E-59</v>
      </c>
      <c r="C650">
        <v>1.23927034597349</v>
      </c>
      <c r="D650">
        <v>0.92500000000000004</v>
      </c>
      <c r="E650">
        <v>0.61299999999999999</v>
      </c>
      <c r="F650" s="1">
        <v>1.7572249325403999E-54</v>
      </c>
      <c r="G650">
        <v>4</v>
      </c>
    </row>
    <row r="651" spans="1:7" x14ac:dyDescent="0.3">
      <c r="A651" t="s">
        <v>1097</v>
      </c>
      <c r="B651" s="1">
        <v>9.9947060368623603E-188</v>
      </c>
      <c r="C651">
        <v>1.2346456926026801</v>
      </c>
      <c r="D651">
        <v>0.72</v>
      </c>
      <c r="E651">
        <v>0.109</v>
      </c>
      <c r="F651" s="1">
        <v>2.5519482923920698E-183</v>
      </c>
      <c r="G651">
        <v>4</v>
      </c>
    </row>
    <row r="652" spans="1:7" x14ac:dyDescent="0.3">
      <c r="A652" t="s">
        <v>912</v>
      </c>
      <c r="B652" s="1">
        <v>4.0624449340616601E-47</v>
      </c>
      <c r="C652">
        <v>1.22962768414028</v>
      </c>
      <c r="D652">
        <v>0.83599999999999997</v>
      </c>
      <c r="E652">
        <v>0.42299999999999999</v>
      </c>
      <c r="F652" s="1">
        <v>1.03726406501396E-42</v>
      </c>
      <c r="G652">
        <v>4</v>
      </c>
    </row>
    <row r="653" spans="1:7" x14ac:dyDescent="0.3">
      <c r="A653" t="s">
        <v>707</v>
      </c>
      <c r="B653">
        <v>0</v>
      </c>
      <c r="C653">
        <v>1.2114039350396399</v>
      </c>
      <c r="D653">
        <v>0.55600000000000005</v>
      </c>
      <c r="E653">
        <v>2E-3</v>
      </c>
      <c r="F653">
        <v>0</v>
      </c>
      <c r="G653">
        <v>4</v>
      </c>
    </row>
    <row r="654" spans="1:7" x14ac:dyDescent="0.3">
      <c r="A654" t="s">
        <v>713</v>
      </c>
      <c r="B654">
        <v>0</v>
      </c>
      <c r="C654">
        <v>1.1872106943815299</v>
      </c>
      <c r="D654">
        <v>0.67300000000000004</v>
      </c>
      <c r="E654">
        <v>3.2000000000000001E-2</v>
      </c>
      <c r="F654">
        <v>0</v>
      </c>
      <c r="G654">
        <v>4</v>
      </c>
    </row>
    <row r="655" spans="1:7" x14ac:dyDescent="0.3">
      <c r="A655" t="s">
        <v>718</v>
      </c>
      <c r="B655">
        <v>0</v>
      </c>
      <c r="C655">
        <v>1.17993247262803</v>
      </c>
      <c r="D655">
        <v>0.48099999999999998</v>
      </c>
      <c r="E655">
        <v>0.01</v>
      </c>
      <c r="F655">
        <v>0</v>
      </c>
      <c r="G655">
        <v>4</v>
      </c>
    </row>
    <row r="656" spans="1:7" x14ac:dyDescent="0.3">
      <c r="A656" t="s">
        <v>1365</v>
      </c>
      <c r="B656" s="1">
        <v>1.69793810707535E-92</v>
      </c>
      <c r="C656">
        <v>1.1782631173100799</v>
      </c>
      <c r="D656">
        <v>0.51400000000000001</v>
      </c>
      <c r="E656">
        <v>0.1</v>
      </c>
      <c r="F656" s="1">
        <v>4.3353453687954901E-88</v>
      </c>
      <c r="G656">
        <v>4</v>
      </c>
    </row>
    <row r="657" spans="1:7" x14ac:dyDescent="0.3">
      <c r="A657" t="s">
        <v>1587</v>
      </c>
      <c r="B657" s="1">
        <v>1.05112473799014E-51</v>
      </c>
      <c r="C657">
        <v>1.17577592026311</v>
      </c>
      <c r="D657">
        <v>0.82699999999999996</v>
      </c>
      <c r="E657">
        <v>0.46700000000000003</v>
      </c>
      <c r="F657" s="1">
        <v>2.6838367935102299E-47</v>
      </c>
      <c r="G657">
        <v>4</v>
      </c>
    </row>
    <row r="658" spans="1:7" x14ac:dyDescent="0.3">
      <c r="A658" t="s">
        <v>722</v>
      </c>
      <c r="B658">
        <v>0</v>
      </c>
      <c r="C658">
        <v>1.1723086759532699</v>
      </c>
      <c r="D658">
        <v>0.29899999999999999</v>
      </c>
      <c r="E658">
        <v>4.0000000000000001E-3</v>
      </c>
      <c r="F658">
        <v>0</v>
      </c>
      <c r="G658">
        <v>4</v>
      </c>
    </row>
    <row r="659" spans="1:7" x14ac:dyDescent="0.3">
      <c r="A659" t="s">
        <v>1641</v>
      </c>
      <c r="B659" s="1">
        <v>5.8768455153001099E-42</v>
      </c>
      <c r="C659">
        <v>1.1698724953659001</v>
      </c>
      <c r="D659">
        <v>0.73399999999999999</v>
      </c>
      <c r="E659">
        <v>0.34100000000000003</v>
      </c>
      <c r="F659" s="1">
        <v>1.5005349654215799E-37</v>
      </c>
      <c r="G659">
        <v>4</v>
      </c>
    </row>
    <row r="660" spans="1:7" x14ac:dyDescent="0.3">
      <c r="A660" t="s">
        <v>758</v>
      </c>
      <c r="B660" s="1">
        <v>2.5137061644258499E-45</v>
      </c>
      <c r="C660">
        <v>1.16406187554004</v>
      </c>
      <c r="D660">
        <v>0.90700000000000003</v>
      </c>
      <c r="E660">
        <v>0.60399999999999998</v>
      </c>
      <c r="F660" s="1">
        <v>6.4182459496285099E-41</v>
      </c>
      <c r="G660">
        <v>4</v>
      </c>
    </row>
    <row r="661" spans="1:7" x14ac:dyDescent="0.3">
      <c r="A661" t="s">
        <v>727</v>
      </c>
      <c r="B661">
        <v>0</v>
      </c>
      <c r="C661">
        <v>1.1541343536904201</v>
      </c>
      <c r="D661">
        <v>0.64500000000000002</v>
      </c>
      <c r="E661">
        <v>0.04</v>
      </c>
      <c r="F661">
        <v>0</v>
      </c>
      <c r="G661">
        <v>4</v>
      </c>
    </row>
    <row r="662" spans="1:7" x14ac:dyDescent="0.3">
      <c r="A662" t="s">
        <v>733</v>
      </c>
      <c r="B662">
        <v>0</v>
      </c>
      <c r="C662">
        <v>1.1453399964063999</v>
      </c>
      <c r="D662">
        <v>0.61699999999999999</v>
      </c>
      <c r="E662">
        <v>1.7000000000000001E-2</v>
      </c>
      <c r="F662">
        <v>0</v>
      </c>
      <c r="G662">
        <v>4</v>
      </c>
    </row>
    <row r="663" spans="1:7" x14ac:dyDescent="0.3">
      <c r="A663" t="s">
        <v>1450</v>
      </c>
      <c r="B663" s="1">
        <v>3.6940549198254697E-51</v>
      </c>
      <c r="C663">
        <v>1.1448260260363901</v>
      </c>
      <c r="D663">
        <v>0.85</v>
      </c>
      <c r="E663">
        <v>0.442</v>
      </c>
      <c r="F663" s="1">
        <v>9.4320304267903796E-47</v>
      </c>
      <c r="G663">
        <v>4</v>
      </c>
    </row>
    <row r="664" spans="1:7" x14ac:dyDescent="0.3">
      <c r="A664" t="s">
        <v>1562</v>
      </c>
      <c r="B664" s="1">
        <v>9.8732707571045697E-54</v>
      </c>
      <c r="C664">
        <v>1.12745038380894</v>
      </c>
      <c r="D664">
        <v>0.89300000000000002</v>
      </c>
      <c r="E664">
        <v>0.54400000000000004</v>
      </c>
      <c r="F664" s="1">
        <v>2.5209422224115102E-49</v>
      </c>
      <c r="G664">
        <v>4</v>
      </c>
    </row>
    <row r="665" spans="1:7" x14ac:dyDescent="0.3">
      <c r="A665" t="s">
        <v>738</v>
      </c>
      <c r="B665">
        <v>0</v>
      </c>
      <c r="C665">
        <v>1.12006961084542</v>
      </c>
      <c r="D665">
        <v>0.42099999999999999</v>
      </c>
      <c r="E665">
        <v>3.0000000000000001E-3</v>
      </c>
      <c r="F665">
        <v>0</v>
      </c>
      <c r="G665">
        <v>4</v>
      </c>
    </row>
    <row r="666" spans="1:7" x14ac:dyDescent="0.3">
      <c r="A666" t="s">
        <v>1081</v>
      </c>
      <c r="B666" s="1">
        <v>2.4399825408278998E-47</v>
      </c>
      <c r="C666">
        <v>1.1196605709596601</v>
      </c>
      <c r="D666">
        <v>0.874</v>
      </c>
      <c r="E666">
        <v>0.52400000000000002</v>
      </c>
      <c r="F666" s="1">
        <v>6.2300074214958699E-43</v>
      </c>
      <c r="G666">
        <v>4</v>
      </c>
    </row>
    <row r="667" spans="1:7" x14ac:dyDescent="0.3">
      <c r="A667" t="s">
        <v>1684</v>
      </c>
      <c r="B667" s="1">
        <v>7.0484952325179805E-36</v>
      </c>
      <c r="C667">
        <v>1.1127317296911901</v>
      </c>
      <c r="D667">
        <v>0.73799999999999999</v>
      </c>
      <c r="E667">
        <v>0.39500000000000002</v>
      </c>
      <c r="F667" s="1">
        <v>1.7996922877188199E-31</v>
      </c>
      <c r="G667">
        <v>4</v>
      </c>
    </row>
    <row r="668" spans="1:7" x14ac:dyDescent="0.3">
      <c r="A668" t="s">
        <v>1557</v>
      </c>
      <c r="B668" s="1">
        <v>5.16817476170382E-54</v>
      </c>
      <c r="C668">
        <v>1.1123360480937401</v>
      </c>
      <c r="D668">
        <v>0.93</v>
      </c>
      <c r="E668">
        <v>0.65300000000000002</v>
      </c>
      <c r="F668" s="1">
        <v>1.31959006190584E-49</v>
      </c>
      <c r="G668">
        <v>4</v>
      </c>
    </row>
    <row r="669" spans="1:7" x14ac:dyDescent="0.3">
      <c r="A669" t="s">
        <v>744</v>
      </c>
      <c r="B669">
        <v>0</v>
      </c>
      <c r="C669">
        <v>1.1084273404276701</v>
      </c>
      <c r="D669">
        <v>0.61699999999999999</v>
      </c>
      <c r="E669">
        <v>4.4999999999999998E-2</v>
      </c>
      <c r="F669">
        <v>0</v>
      </c>
      <c r="G669">
        <v>4</v>
      </c>
    </row>
    <row r="670" spans="1:7" x14ac:dyDescent="0.3">
      <c r="A670" t="s">
        <v>993</v>
      </c>
      <c r="B670" s="1">
        <v>9.3591390273379406E-272</v>
      </c>
      <c r="C670">
        <v>1.10762162108063</v>
      </c>
      <c r="D670">
        <v>0.46700000000000003</v>
      </c>
      <c r="E670">
        <v>2.9000000000000001E-2</v>
      </c>
      <c r="F670" s="1">
        <v>2.3896689678501998E-267</v>
      </c>
      <c r="G670">
        <v>4</v>
      </c>
    </row>
    <row r="671" spans="1:7" x14ac:dyDescent="0.3">
      <c r="A671" t="s">
        <v>750</v>
      </c>
      <c r="B671">
        <v>0</v>
      </c>
      <c r="C671">
        <v>1.10447794989818</v>
      </c>
      <c r="D671">
        <v>0.64500000000000002</v>
      </c>
      <c r="E671">
        <v>1.4999999999999999E-2</v>
      </c>
      <c r="F671">
        <v>0</v>
      </c>
      <c r="G671">
        <v>4</v>
      </c>
    </row>
    <row r="672" spans="1:7" x14ac:dyDescent="0.3">
      <c r="A672" t="s">
        <v>1606</v>
      </c>
      <c r="B672" s="1">
        <v>1.20915733910481E-48</v>
      </c>
      <c r="C672">
        <v>1.09053725274205</v>
      </c>
      <c r="D672">
        <v>0.86899999999999999</v>
      </c>
      <c r="E672">
        <v>0.55700000000000005</v>
      </c>
      <c r="F672" s="1">
        <v>3.0873414339363101E-44</v>
      </c>
      <c r="G672">
        <v>4</v>
      </c>
    </row>
    <row r="673" spans="1:7" x14ac:dyDescent="0.3">
      <c r="A673" t="s">
        <v>1464</v>
      </c>
      <c r="B673" s="1">
        <v>4.8272534265095699E-74</v>
      </c>
      <c r="C673">
        <v>1.07945877016672</v>
      </c>
      <c r="D673">
        <v>0.72399999999999998</v>
      </c>
      <c r="E673">
        <v>0.24399999999999999</v>
      </c>
      <c r="F673" s="1">
        <v>1.2325426173906901E-69</v>
      </c>
      <c r="G673">
        <v>4</v>
      </c>
    </row>
    <row r="674" spans="1:7" x14ac:dyDescent="0.3">
      <c r="A674" t="s">
        <v>1804</v>
      </c>
      <c r="B674" s="1">
        <v>1.47837968597169E-23</v>
      </c>
      <c r="C674">
        <v>1.0717160628593401</v>
      </c>
      <c r="D674">
        <v>0.59799999999999998</v>
      </c>
      <c r="E674">
        <v>0.29699999999999999</v>
      </c>
      <c r="F674" s="1">
        <v>3.7747468521915198E-19</v>
      </c>
      <c r="G674">
        <v>4</v>
      </c>
    </row>
    <row r="675" spans="1:7" x14ac:dyDescent="0.3">
      <c r="A675" t="s">
        <v>446</v>
      </c>
      <c r="B675" s="1">
        <v>3.2671146458686201E-45</v>
      </c>
      <c r="C675">
        <v>1.06775853125999</v>
      </c>
      <c r="D675">
        <v>0.89300000000000002</v>
      </c>
      <c r="E675">
        <v>0.54800000000000004</v>
      </c>
      <c r="F675" s="1">
        <v>8.3419238252963504E-41</v>
      </c>
      <c r="G675">
        <v>4</v>
      </c>
    </row>
    <row r="676" spans="1:7" x14ac:dyDescent="0.3">
      <c r="A676" t="s">
        <v>1472</v>
      </c>
      <c r="B676" s="1">
        <v>7.8039111665677296E-73</v>
      </c>
      <c r="C676">
        <v>1.0673912783962201</v>
      </c>
      <c r="D676">
        <v>0.57899999999999996</v>
      </c>
      <c r="E676">
        <v>0.14699999999999999</v>
      </c>
      <c r="F676" s="1">
        <v>1.9925726381597401E-68</v>
      </c>
      <c r="G676">
        <v>4</v>
      </c>
    </row>
    <row r="677" spans="1:7" x14ac:dyDescent="0.3">
      <c r="A677" t="s">
        <v>1284</v>
      </c>
      <c r="B677" s="1">
        <v>6.5927281726846306E-30</v>
      </c>
      <c r="C677">
        <v>1.0654576813308101</v>
      </c>
      <c r="D677">
        <v>0.86899999999999999</v>
      </c>
      <c r="E677">
        <v>0.53700000000000003</v>
      </c>
      <c r="F677" s="1">
        <v>1.6833212843315701E-25</v>
      </c>
      <c r="G677">
        <v>4</v>
      </c>
    </row>
    <row r="678" spans="1:7" x14ac:dyDescent="0.3">
      <c r="A678" t="s">
        <v>1175</v>
      </c>
      <c r="B678" s="1">
        <v>4.4516340934040401E-154</v>
      </c>
      <c r="C678">
        <v>1.06544483927412</v>
      </c>
      <c r="D678">
        <v>0.64</v>
      </c>
      <c r="E678">
        <v>0.10100000000000001</v>
      </c>
      <c r="F678" s="1">
        <v>1.1366357330688501E-149</v>
      </c>
      <c r="G678">
        <v>4</v>
      </c>
    </row>
    <row r="679" spans="1:7" x14ac:dyDescent="0.3">
      <c r="A679" t="s">
        <v>1499</v>
      </c>
      <c r="B679" s="1">
        <v>1.1001910185793301E-65</v>
      </c>
      <c r="C679">
        <v>1.0649920242381401</v>
      </c>
      <c r="D679">
        <v>0.79400000000000004</v>
      </c>
      <c r="E679">
        <v>0.32500000000000001</v>
      </c>
      <c r="F679" s="1">
        <v>2.8091177277386001E-61</v>
      </c>
      <c r="G679">
        <v>4</v>
      </c>
    </row>
    <row r="680" spans="1:7" x14ac:dyDescent="0.3">
      <c r="A680" t="s">
        <v>1833</v>
      </c>
      <c r="B680" s="1">
        <v>3.7371080952952199E-16</v>
      </c>
      <c r="C680">
        <v>1.06409105415804</v>
      </c>
      <c r="D680">
        <v>0.90200000000000002</v>
      </c>
      <c r="E680">
        <v>0.79700000000000004</v>
      </c>
      <c r="F680" s="1">
        <v>9.5419580997172799E-12</v>
      </c>
      <c r="G680">
        <v>4</v>
      </c>
    </row>
    <row r="681" spans="1:7" x14ac:dyDescent="0.3">
      <c r="A681" t="s">
        <v>755</v>
      </c>
      <c r="B681">
        <v>0</v>
      </c>
      <c r="C681">
        <v>1.0638222260372301</v>
      </c>
      <c r="D681">
        <v>0.435</v>
      </c>
      <c r="E681">
        <v>1.2999999999999999E-2</v>
      </c>
      <c r="F681">
        <v>0</v>
      </c>
      <c r="G681">
        <v>4</v>
      </c>
    </row>
    <row r="682" spans="1:7" x14ac:dyDescent="0.3">
      <c r="A682" t="s">
        <v>986</v>
      </c>
      <c r="B682" s="1">
        <v>1.03265779710883E-277</v>
      </c>
      <c r="C682">
        <v>1.0610233331065499</v>
      </c>
      <c r="D682">
        <v>0.63600000000000001</v>
      </c>
      <c r="E682">
        <v>5.5E-2</v>
      </c>
      <c r="F682" s="1">
        <v>2.6366851533579798E-273</v>
      </c>
      <c r="G682">
        <v>4</v>
      </c>
    </row>
    <row r="683" spans="1:7" x14ac:dyDescent="0.3">
      <c r="A683" t="s">
        <v>1565</v>
      </c>
      <c r="B683" s="1">
        <v>1.4303350400005401E-53</v>
      </c>
      <c r="C683">
        <v>1.03781450235312</v>
      </c>
      <c r="D683">
        <v>0.89300000000000002</v>
      </c>
      <c r="E683">
        <v>0.56499999999999995</v>
      </c>
      <c r="F683" s="1">
        <v>3.6520744576333702E-49</v>
      </c>
      <c r="G683">
        <v>4</v>
      </c>
    </row>
    <row r="684" spans="1:7" x14ac:dyDescent="0.3">
      <c r="A684" t="s">
        <v>1412</v>
      </c>
      <c r="B684" s="1">
        <v>2.5356717918991999E-53</v>
      </c>
      <c r="C684">
        <v>1.02885260413982</v>
      </c>
      <c r="D684">
        <v>0.99099999999999999</v>
      </c>
      <c r="E684">
        <v>0.86</v>
      </c>
      <c r="F684" s="1">
        <v>6.4743307862562301E-49</v>
      </c>
      <c r="G684">
        <v>4</v>
      </c>
    </row>
    <row r="685" spans="1:7" x14ac:dyDescent="0.3">
      <c r="A685" t="s">
        <v>1786</v>
      </c>
      <c r="B685" s="1">
        <v>3.8618463971595401E-27</v>
      </c>
      <c r="C685">
        <v>1.02507557181329</v>
      </c>
      <c r="D685">
        <v>0.81299999999999994</v>
      </c>
      <c r="E685">
        <v>0.49099999999999999</v>
      </c>
      <c r="F685" s="1">
        <v>9.8604524058674604E-23</v>
      </c>
      <c r="G685">
        <v>4</v>
      </c>
    </row>
    <row r="686" spans="1:7" x14ac:dyDescent="0.3">
      <c r="A686" t="s">
        <v>1294</v>
      </c>
      <c r="B686" s="1">
        <v>1.8300635029939499E-111</v>
      </c>
      <c r="C686">
        <v>1.0227196052593099</v>
      </c>
      <c r="D686">
        <v>0.66400000000000003</v>
      </c>
      <c r="E686">
        <v>0.14499999999999999</v>
      </c>
      <c r="F686" s="1">
        <v>4.6727011421944601E-107</v>
      </c>
      <c r="G686">
        <v>4</v>
      </c>
    </row>
    <row r="687" spans="1:7" x14ac:dyDescent="0.3">
      <c r="A687" t="s">
        <v>1159</v>
      </c>
      <c r="B687" s="1">
        <v>6.4227070022422704E-162</v>
      </c>
      <c r="C687">
        <v>1.0208074920003201</v>
      </c>
      <c r="D687">
        <v>0.61699999999999999</v>
      </c>
      <c r="E687">
        <v>8.7999999999999995E-2</v>
      </c>
      <c r="F687" s="1">
        <v>1.63990977888252E-157</v>
      </c>
      <c r="G687">
        <v>4</v>
      </c>
    </row>
    <row r="688" spans="1:7" x14ac:dyDescent="0.3">
      <c r="A688" t="s">
        <v>1065</v>
      </c>
      <c r="B688" s="1">
        <v>5.5987624692938598E-204</v>
      </c>
      <c r="C688">
        <v>1.0134339916678501</v>
      </c>
      <c r="D688">
        <v>0.61699999999999999</v>
      </c>
      <c r="E688">
        <v>7.0000000000000007E-2</v>
      </c>
      <c r="F688" s="1">
        <v>1.4295320212847999E-199</v>
      </c>
      <c r="G688">
        <v>4</v>
      </c>
    </row>
    <row r="689" spans="1:7" x14ac:dyDescent="0.3">
      <c r="A689" t="s">
        <v>761</v>
      </c>
      <c r="B689">
        <v>0</v>
      </c>
      <c r="C689">
        <v>1.01023268021346</v>
      </c>
      <c r="D689">
        <v>0.39300000000000002</v>
      </c>
      <c r="E689">
        <v>4.0000000000000001E-3</v>
      </c>
      <c r="F689">
        <v>0</v>
      </c>
      <c r="G689">
        <v>4</v>
      </c>
    </row>
    <row r="690" spans="1:7" x14ac:dyDescent="0.3">
      <c r="A690" t="s">
        <v>424</v>
      </c>
      <c r="B690" s="1">
        <v>5.4043750344964105E-54</v>
      </c>
      <c r="C690">
        <v>1.00787145251877</v>
      </c>
      <c r="D690">
        <v>1</v>
      </c>
      <c r="E690">
        <v>0.94599999999999995</v>
      </c>
      <c r="F690" s="1">
        <v>1.3798990775579701E-49</v>
      </c>
      <c r="G690">
        <v>4</v>
      </c>
    </row>
    <row r="691" spans="1:7" x14ac:dyDescent="0.3">
      <c r="A691" t="s">
        <v>1361</v>
      </c>
      <c r="B691" s="1">
        <v>1.4093606398605999E-93</v>
      </c>
      <c r="C691">
        <v>1.00235442234778</v>
      </c>
      <c r="D691">
        <v>0.59799999999999998</v>
      </c>
      <c r="E691">
        <v>0.13200000000000001</v>
      </c>
      <c r="F691" s="1">
        <v>3.5985205217560802E-89</v>
      </c>
      <c r="G691">
        <v>4</v>
      </c>
    </row>
    <row r="692" spans="1:7" x14ac:dyDescent="0.3">
      <c r="A692" t="s">
        <v>766</v>
      </c>
      <c r="B692">
        <v>0</v>
      </c>
      <c r="C692">
        <v>0.99926849482068103</v>
      </c>
      <c r="D692">
        <v>0.52800000000000002</v>
      </c>
      <c r="E692">
        <v>1.0999999999999999E-2</v>
      </c>
      <c r="F692">
        <v>0</v>
      </c>
      <c r="G692">
        <v>4</v>
      </c>
    </row>
    <row r="693" spans="1:7" x14ac:dyDescent="0.3">
      <c r="A693" t="s">
        <v>772</v>
      </c>
      <c r="B693">
        <v>0</v>
      </c>
      <c r="C693">
        <v>0.99404265710858697</v>
      </c>
      <c r="D693">
        <v>0.54200000000000004</v>
      </c>
      <c r="E693">
        <v>1.2E-2</v>
      </c>
      <c r="F693">
        <v>0</v>
      </c>
      <c r="G693">
        <v>4</v>
      </c>
    </row>
    <row r="694" spans="1:7" x14ac:dyDescent="0.3">
      <c r="A694" t="s">
        <v>1460</v>
      </c>
      <c r="B694" s="1">
        <v>4.6298337119999097E-75</v>
      </c>
      <c r="C694">
        <v>0.99273585613841298</v>
      </c>
      <c r="D694">
        <v>0.65900000000000003</v>
      </c>
      <c r="E694">
        <v>0.19500000000000001</v>
      </c>
      <c r="F694" s="1">
        <v>1.18213544168494E-70</v>
      </c>
      <c r="G694">
        <v>4</v>
      </c>
    </row>
    <row r="695" spans="1:7" x14ac:dyDescent="0.3">
      <c r="A695" t="s">
        <v>1199</v>
      </c>
      <c r="B695" s="1">
        <v>1.2817298640409601E-146</v>
      </c>
      <c r="C695">
        <v>0.99058124561645799</v>
      </c>
      <c r="D695">
        <v>0.67300000000000004</v>
      </c>
      <c r="E695">
        <v>0.114</v>
      </c>
      <c r="F695" s="1">
        <v>3.2726408618557901E-142</v>
      </c>
      <c r="G695">
        <v>4</v>
      </c>
    </row>
    <row r="696" spans="1:7" x14ac:dyDescent="0.3">
      <c r="A696" t="s">
        <v>1441</v>
      </c>
      <c r="B696" s="1">
        <v>1.9948303510475301E-77</v>
      </c>
      <c r="C696">
        <v>0.98297962533830296</v>
      </c>
      <c r="D696">
        <v>0.72899999999999998</v>
      </c>
      <c r="E696">
        <v>0.218</v>
      </c>
      <c r="F696" s="1">
        <v>5.09340033532965E-73</v>
      </c>
      <c r="G696">
        <v>4</v>
      </c>
    </row>
    <row r="697" spans="1:7" x14ac:dyDescent="0.3">
      <c r="A697" t="s">
        <v>1453</v>
      </c>
      <c r="B697" s="1">
        <v>4.3390798567652203E-76</v>
      </c>
      <c r="C697">
        <v>0.98040287745960697</v>
      </c>
      <c r="D697">
        <v>0.65400000000000003</v>
      </c>
      <c r="E697">
        <v>0.19400000000000001</v>
      </c>
      <c r="F697" s="1">
        <v>1.1078972598278599E-71</v>
      </c>
      <c r="G697">
        <v>4</v>
      </c>
    </row>
    <row r="698" spans="1:7" x14ac:dyDescent="0.3">
      <c r="A698" t="s">
        <v>1630</v>
      </c>
      <c r="B698" s="1">
        <v>2.00616471835395E-44</v>
      </c>
      <c r="C698">
        <v>0.97637715938751002</v>
      </c>
      <c r="D698">
        <v>0.90200000000000002</v>
      </c>
      <c r="E698">
        <v>0.57699999999999996</v>
      </c>
      <c r="F698" s="1">
        <v>5.12234037537313E-40</v>
      </c>
      <c r="G698">
        <v>4</v>
      </c>
    </row>
    <row r="699" spans="1:7" x14ac:dyDescent="0.3">
      <c r="A699" t="s">
        <v>874</v>
      </c>
      <c r="B699" s="1">
        <v>1.9147947810265199E-34</v>
      </c>
      <c r="C699">
        <v>0.97517184643347998</v>
      </c>
      <c r="D699">
        <v>0.88800000000000001</v>
      </c>
      <c r="E699">
        <v>0.57799999999999996</v>
      </c>
      <c r="F699" s="1">
        <v>4.88904551439502E-30</v>
      </c>
      <c r="G699">
        <v>4</v>
      </c>
    </row>
    <row r="700" spans="1:7" x14ac:dyDescent="0.3">
      <c r="A700" t="s">
        <v>1614</v>
      </c>
      <c r="B700" s="1">
        <v>9.8668218715478095E-48</v>
      </c>
      <c r="C700">
        <v>0.97206315778879704</v>
      </c>
      <c r="D700">
        <v>0.89700000000000002</v>
      </c>
      <c r="E700">
        <v>0.53800000000000003</v>
      </c>
      <c r="F700" s="1">
        <v>2.5192956284623001E-43</v>
      </c>
      <c r="G700">
        <v>4</v>
      </c>
    </row>
    <row r="701" spans="1:7" x14ac:dyDescent="0.3">
      <c r="A701" t="s">
        <v>1113</v>
      </c>
      <c r="B701" s="1">
        <v>2.39379894062292E-173</v>
      </c>
      <c r="C701">
        <v>0.96499498273397599</v>
      </c>
      <c r="D701">
        <v>0.60699999999999998</v>
      </c>
      <c r="E701">
        <v>0.08</v>
      </c>
      <c r="F701" s="1">
        <v>6.1120868350924997E-169</v>
      </c>
      <c r="G701">
        <v>4</v>
      </c>
    </row>
    <row r="702" spans="1:7" x14ac:dyDescent="0.3">
      <c r="A702" t="s">
        <v>1349</v>
      </c>
      <c r="B702" s="1">
        <v>1.5487924096170501E-48</v>
      </c>
      <c r="C702">
        <v>0.96292219432901105</v>
      </c>
      <c r="D702">
        <v>0.94899999999999995</v>
      </c>
      <c r="E702">
        <v>0.58399999999999996</v>
      </c>
      <c r="F702" s="1">
        <v>3.9545316594752202E-44</v>
      </c>
      <c r="G702">
        <v>4</v>
      </c>
    </row>
    <row r="703" spans="1:7" x14ac:dyDescent="0.3">
      <c r="A703" t="s">
        <v>779</v>
      </c>
      <c r="B703">
        <v>0</v>
      </c>
      <c r="C703">
        <v>0.95920098931323705</v>
      </c>
      <c r="D703">
        <v>0.33200000000000002</v>
      </c>
      <c r="E703">
        <v>6.0000000000000001E-3</v>
      </c>
      <c r="F703">
        <v>0</v>
      </c>
      <c r="G703">
        <v>4</v>
      </c>
    </row>
    <row r="704" spans="1:7" x14ac:dyDescent="0.3">
      <c r="A704" t="s">
        <v>1569</v>
      </c>
      <c r="B704" s="1">
        <v>2.1601850272768402E-53</v>
      </c>
      <c r="C704">
        <v>0.95685512936151595</v>
      </c>
      <c r="D704">
        <v>0.66800000000000004</v>
      </c>
      <c r="E704">
        <v>0.245</v>
      </c>
      <c r="F704" s="1">
        <v>5.5156004301459499E-49</v>
      </c>
      <c r="G704">
        <v>4</v>
      </c>
    </row>
    <row r="705" spans="1:7" x14ac:dyDescent="0.3">
      <c r="A705" t="s">
        <v>1585</v>
      </c>
      <c r="B705" s="1">
        <v>9.1816559582095006E-52</v>
      </c>
      <c r="C705">
        <v>0.95316236995651005</v>
      </c>
      <c r="D705">
        <v>0.89300000000000002</v>
      </c>
      <c r="E705">
        <v>0.53</v>
      </c>
      <c r="F705" s="1">
        <v>2.3443522158096299E-47</v>
      </c>
      <c r="G705">
        <v>4</v>
      </c>
    </row>
    <row r="706" spans="1:7" x14ac:dyDescent="0.3">
      <c r="A706" t="s">
        <v>1061</v>
      </c>
      <c r="B706" s="1">
        <v>1.43331268150321E-204</v>
      </c>
      <c r="C706">
        <v>0.93790202509155296</v>
      </c>
      <c r="D706">
        <v>0.65400000000000003</v>
      </c>
      <c r="E706">
        <v>7.9000000000000001E-2</v>
      </c>
      <c r="F706" s="1">
        <v>3.6596772696821498E-200</v>
      </c>
      <c r="G706">
        <v>4</v>
      </c>
    </row>
    <row r="707" spans="1:7" x14ac:dyDescent="0.3">
      <c r="A707" t="s">
        <v>1229</v>
      </c>
      <c r="B707" s="1">
        <v>3.7042220769120001E-133</v>
      </c>
      <c r="C707">
        <v>0.93751561235144298</v>
      </c>
      <c r="D707">
        <v>0.57899999999999996</v>
      </c>
      <c r="E707">
        <v>9.1999999999999998E-2</v>
      </c>
      <c r="F707" s="1">
        <v>9.4579902289794098E-129</v>
      </c>
      <c r="G707">
        <v>4</v>
      </c>
    </row>
    <row r="708" spans="1:7" x14ac:dyDescent="0.3">
      <c r="A708" t="s">
        <v>1577</v>
      </c>
      <c r="B708" s="1">
        <v>2.6771869633090598E-52</v>
      </c>
      <c r="C708">
        <v>0.93686621376068102</v>
      </c>
      <c r="D708">
        <v>0.81299999999999994</v>
      </c>
      <c r="E708">
        <v>0.38</v>
      </c>
      <c r="F708" s="1">
        <v>6.8356614734170099E-48</v>
      </c>
      <c r="G708">
        <v>4</v>
      </c>
    </row>
    <row r="709" spans="1:7" x14ac:dyDescent="0.3">
      <c r="A709" t="s">
        <v>1123</v>
      </c>
      <c r="B709" s="1">
        <v>4.0262275390542202E-173</v>
      </c>
      <c r="C709">
        <v>0.92928939023924295</v>
      </c>
      <c r="D709">
        <v>0.495</v>
      </c>
      <c r="E709">
        <v>5.2999999999999999E-2</v>
      </c>
      <c r="F709" s="1">
        <v>1.02801667754671E-168</v>
      </c>
      <c r="G709">
        <v>4</v>
      </c>
    </row>
    <row r="710" spans="1:7" x14ac:dyDescent="0.3">
      <c r="A710" t="s">
        <v>783</v>
      </c>
      <c r="B710">
        <v>0</v>
      </c>
      <c r="C710">
        <v>0.91639322409148805</v>
      </c>
      <c r="D710">
        <v>0.313</v>
      </c>
      <c r="E710">
        <v>4.0000000000000001E-3</v>
      </c>
      <c r="F710">
        <v>0</v>
      </c>
      <c r="G710">
        <v>4</v>
      </c>
    </row>
    <row r="711" spans="1:7" x14ac:dyDescent="0.3">
      <c r="A711" t="s">
        <v>1511</v>
      </c>
      <c r="B711" s="1">
        <v>4.3289373615663904E-62</v>
      </c>
      <c r="C711">
        <v>0.91003260128049202</v>
      </c>
      <c r="D711">
        <v>0.79</v>
      </c>
      <c r="E711">
        <v>0.311</v>
      </c>
      <c r="F711" s="1">
        <v>1.1053075765287499E-57</v>
      </c>
      <c r="G711">
        <v>4</v>
      </c>
    </row>
    <row r="712" spans="1:7" x14ac:dyDescent="0.3">
      <c r="A712" t="s">
        <v>789</v>
      </c>
      <c r="B712">
        <v>0</v>
      </c>
      <c r="C712">
        <v>0.90822678496943698</v>
      </c>
      <c r="D712">
        <v>0.33200000000000002</v>
      </c>
      <c r="E712">
        <v>8.9999999999999993E-3</v>
      </c>
      <c r="F712">
        <v>0</v>
      </c>
      <c r="G712">
        <v>4</v>
      </c>
    </row>
    <row r="713" spans="1:7" x14ac:dyDescent="0.3">
      <c r="A713" t="s">
        <v>1514</v>
      </c>
      <c r="B713" s="1">
        <v>8.1574187262527393E-62</v>
      </c>
      <c r="C713">
        <v>0.90578198404724897</v>
      </c>
      <c r="D713">
        <v>0.58399999999999996</v>
      </c>
      <c r="E713">
        <v>0.16700000000000001</v>
      </c>
      <c r="F713" s="1">
        <v>2.08283372337411E-57</v>
      </c>
      <c r="G713">
        <v>4</v>
      </c>
    </row>
    <row r="714" spans="1:7" x14ac:dyDescent="0.3">
      <c r="A714" t="s">
        <v>795</v>
      </c>
      <c r="B714">
        <v>0</v>
      </c>
      <c r="C714">
        <v>0.90475531072623205</v>
      </c>
      <c r="D714">
        <v>0.40699999999999997</v>
      </c>
      <c r="E714">
        <v>4.0000000000000001E-3</v>
      </c>
      <c r="F714">
        <v>0</v>
      </c>
      <c r="G714">
        <v>4</v>
      </c>
    </row>
    <row r="715" spans="1:7" x14ac:dyDescent="0.3">
      <c r="A715" t="s">
        <v>800</v>
      </c>
      <c r="B715">
        <v>0</v>
      </c>
      <c r="C715">
        <v>0.90299910497524605</v>
      </c>
      <c r="D715">
        <v>0.505</v>
      </c>
      <c r="E715">
        <v>2E-3</v>
      </c>
      <c r="F715">
        <v>0</v>
      </c>
      <c r="G715">
        <v>4</v>
      </c>
    </row>
    <row r="716" spans="1:7" x14ac:dyDescent="0.3">
      <c r="A716" t="s">
        <v>1391</v>
      </c>
      <c r="B716" s="1">
        <v>3.20989029933884E-87</v>
      </c>
      <c r="C716">
        <v>0.901893938570835</v>
      </c>
      <c r="D716">
        <v>0.67800000000000005</v>
      </c>
      <c r="E716">
        <v>0.18099999999999999</v>
      </c>
      <c r="F716" s="1">
        <v>8.1958129013018694E-83</v>
      </c>
      <c r="G716">
        <v>4</v>
      </c>
    </row>
    <row r="717" spans="1:7" x14ac:dyDescent="0.3">
      <c r="A717" t="s">
        <v>537</v>
      </c>
      <c r="B717" s="1">
        <v>3.0805474839758E-29</v>
      </c>
      <c r="C717">
        <v>0.89987251139651603</v>
      </c>
      <c r="D717">
        <v>0.89300000000000002</v>
      </c>
      <c r="E717">
        <v>0.72699999999999998</v>
      </c>
      <c r="F717" s="1">
        <v>7.8655618908354204E-25</v>
      </c>
      <c r="G717">
        <v>4</v>
      </c>
    </row>
    <row r="718" spans="1:7" x14ac:dyDescent="0.3">
      <c r="A718" t="s">
        <v>1371</v>
      </c>
      <c r="B718" s="1">
        <v>2.11790792164021E-92</v>
      </c>
      <c r="C718">
        <v>0.89911205442803299</v>
      </c>
      <c r="D718">
        <v>0.66800000000000004</v>
      </c>
      <c r="E718">
        <v>0.16300000000000001</v>
      </c>
      <c r="F718" s="1">
        <v>5.4076542963239397E-88</v>
      </c>
      <c r="G718">
        <v>4</v>
      </c>
    </row>
    <row r="719" spans="1:7" x14ac:dyDescent="0.3">
      <c r="A719" t="s">
        <v>667</v>
      </c>
      <c r="B719" s="1">
        <v>1.9185377810409802E-30</v>
      </c>
      <c r="C719">
        <v>0.89669626877839603</v>
      </c>
      <c r="D719">
        <v>0.874</v>
      </c>
      <c r="E719">
        <v>0.57499999999999996</v>
      </c>
      <c r="F719" s="1">
        <v>4.8986025163319199E-26</v>
      </c>
      <c r="G719">
        <v>4</v>
      </c>
    </row>
    <row r="720" spans="1:7" x14ac:dyDescent="0.3">
      <c r="A720" t="s">
        <v>1046</v>
      </c>
      <c r="B720" s="1">
        <v>8.9435782180896395E-237</v>
      </c>
      <c r="C720">
        <v>0.89381647870347702</v>
      </c>
      <c r="D720">
        <v>0.52800000000000002</v>
      </c>
      <c r="E720">
        <v>4.3999999999999997E-2</v>
      </c>
      <c r="F720" s="1">
        <v>2.2835638264248301E-232</v>
      </c>
      <c r="G720">
        <v>4</v>
      </c>
    </row>
    <row r="721" spans="1:7" x14ac:dyDescent="0.3">
      <c r="A721" t="s">
        <v>1040</v>
      </c>
      <c r="B721" s="1">
        <v>7.0759032726268198E-239</v>
      </c>
      <c r="C721">
        <v>0.89284378445497703</v>
      </c>
      <c r="D721">
        <v>0.40200000000000002</v>
      </c>
      <c r="E721">
        <v>2.4E-2</v>
      </c>
      <c r="F721" s="1">
        <v>1.8066903825998E-234</v>
      </c>
      <c r="G721">
        <v>4</v>
      </c>
    </row>
    <row r="722" spans="1:7" x14ac:dyDescent="0.3">
      <c r="A722" t="s">
        <v>1600</v>
      </c>
      <c r="B722" s="1">
        <v>1.17356841037191E-48</v>
      </c>
      <c r="C722">
        <v>0.89159595865409302</v>
      </c>
      <c r="D722">
        <v>0.75700000000000001</v>
      </c>
      <c r="E722">
        <v>0.34799999999999998</v>
      </c>
      <c r="F722" s="1">
        <v>2.9964722222025902E-44</v>
      </c>
      <c r="G722">
        <v>4</v>
      </c>
    </row>
    <row r="723" spans="1:7" x14ac:dyDescent="0.3">
      <c r="A723" t="s">
        <v>1445</v>
      </c>
      <c r="B723" s="1">
        <v>9.6991731630138004E-77</v>
      </c>
      <c r="C723">
        <v>0.88954495954091295</v>
      </c>
      <c r="D723">
        <v>0.70099999999999996</v>
      </c>
      <c r="E723">
        <v>0.20799999999999999</v>
      </c>
      <c r="F723" s="1">
        <v>2.4764898837123101E-72</v>
      </c>
      <c r="G723">
        <v>4</v>
      </c>
    </row>
    <row r="724" spans="1:7" x14ac:dyDescent="0.3">
      <c r="A724" t="s">
        <v>837</v>
      </c>
      <c r="B724" s="1">
        <v>8.4579812412819507E-40</v>
      </c>
      <c r="C724">
        <v>0.88867352515503695</v>
      </c>
      <c r="D724">
        <v>0.72399999999999998</v>
      </c>
      <c r="E724">
        <v>0.33500000000000002</v>
      </c>
      <c r="F724" s="1">
        <v>2.15957635033652E-35</v>
      </c>
      <c r="G724">
        <v>4</v>
      </c>
    </row>
    <row r="725" spans="1:7" x14ac:dyDescent="0.3">
      <c r="A725" t="s">
        <v>1742</v>
      </c>
      <c r="B725" s="1">
        <v>1.1959480205238E-31</v>
      </c>
      <c r="C725">
        <v>0.88674547119733305</v>
      </c>
      <c r="D725">
        <v>0.55600000000000005</v>
      </c>
      <c r="E725">
        <v>0.23799999999999999</v>
      </c>
      <c r="F725" s="1">
        <v>3.0536140808034199E-27</v>
      </c>
      <c r="G725">
        <v>4</v>
      </c>
    </row>
    <row r="726" spans="1:7" x14ac:dyDescent="0.3">
      <c r="A726" t="s">
        <v>1628</v>
      </c>
      <c r="B726" s="1">
        <v>9.0135719631868299E-45</v>
      </c>
      <c r="C726">
        <v>0.88266843550801799</v>
      </c>
      <c r="D726">
        <v>0.85</v>
      </c>
      <c r="E726">
        <v>0.47699999999999998</v>
      </c>
      <c r="F726" s="1">
        <v>2.3014353293604901E-40</v>
      </c>
      <c r="G726">
        <v>4</v>
      </c>
    </row>
    <row r="727" spans="1:7" x14ac:dyDescent="0.3">
      <c r="A727" t="s">
        <v>1487</v>
      </c>
      <c r="B727" s="1">
        <v>1.5577961365115701E-67</v>
      </c>
      <c r="C727">
        <v>0.87844724659846496</v>
      </c>
      <c r="D727">
        <v>0.67300000000000004</v>
      </c>
      <c r="E727">
        <v>0.20799999999999999</v>
      </c>
      <c r="F727" s="1">
        <v>3.977520875355E-63</v>
      </c>
      <c r="G727">
        <v>4</v>
      </c>
    </row>
    <row r="728" spans="1:7" x14ac:dyDescent="0.3">
      <c r="A728" t="s">
        <v>1710</v>
      </c>
      <c r="B728" s="1">
        <v>3.8366237387724099E-34</v>
      </c>
      <c r="C728">
        <v>0.87763445887330505</v>
      </c>
      <c r="D728">
        <v>0.89300000000000002</v>
      </c>
      <c r="E728">
        <v>0.58699999999999997</v>
      </c>
      <c r="F728" s="1">
        <v>9.7960513922076006E-30</v>
      </c>
      <c r="G728">
        <v>4</v>
      </c>
    </row>
    <row r="729" spans="1:7" x14ac:dyDescent="0.3">
      <c r="A729" t="s">
        <v>1438</v>
      </c>
      <c r="B729" s="1">
        <v>1.81279735812379E-78</v>
      </c>
      <c r="C729">
        <v>0.87538260069816998</v>
      </c>
      <c r="D729">
        <v>0.50900000000000001</v>
      </c>
      <c r="E729">
        <v>0.106</v>
      </c>
      <c r="F729" s="1">
        <v>4.6286154944974803E-74</v>
      </c>
      <c r="G729">
        <v>4</v>
      </c>
    </row>
    <row r="730" spans="1:7" x14ac:dyDescent="0.3">
      <c r="A730" t="s">
        <v>1338</v>
      </c>
      <c r="B730" s="1">
        <v>8.20062211409678E-100</v>
      </c>
      <c r="C730">
        <v>0.87331639475938105</v>
      </c>
      <c r="D730">
        <v>0.58899999999999997</v>
      </c>
      <c r="E730">
        <v>0.11799999999999999</v>
      </c>
      <c r="F730" s="1">
        <v>2.0938648443923299E-95</v>
      </c>
      <c r="G730">
        <v>4</v>
      </c>
    </row>
    <row r="731" spans="1:7" x14ac:dyDescent="0.3">
      <c r="A731" t="s">
        <v>1551</v>
      </c>
      <c r="B731" s="1">
        <v>1.16400888139523E-54</v>
      </c>
      <c r="C731">
        <v>0.87281806656924998</v>
      </c>
      <c r="D731">
        <v>0.77600000000000002</v>
      </c>
      <c r="E731">
        <v>0.33700000000000002</v>
      </c>
      <c r="F731" s="1">
        <v>2.9720638768664299E-50</v>
      </c>
      <c r="G731">
        <v>4</v>
      </c>
    </row>
    <row r="732" spans="1:7" x14ac:dyDescent="0.3">
      <c r="A732" t="s">
        <v>923</v>
      </c>
      <c r="B732" s="1">
        <v>4.79890837393668E-34</v>
      </c>
      <c r="C732">
        <v>0.87138137309674502</v>
      </c>
      <c r="D732">
        <v>0.874</v>
      </c>
      <c r="E732">
        <v>0.54</v>
      </c>
      <c r="F732" s="1">
        <v>1.22530527511725E-29</v>
      </c>
      <c r="G732">
        <v>4</v>
      </c>
    </row>
    <row r="733" spans="1:7" x14ac:dyDescent="0.3">
      <c r="A733" t="s">
        <v>1637</v>
      </c>
      <c r="B733" s="1">
        <v>1.6861453971613E-42</v>
      </c>
      <c r="C733">
        <v>0.87013077697150498</v>
      </c>
      <c r="D733">
        <v>0.67300000000000004</v>
      </c>
      <c r="E733">
        <v>0.28399999999999997</v>
      </c>
      <c r="F733" s="1">
        <v>4.3052350425719598E-38</v>
      </c>
      <c r="G733">
        <v>4</v>
      </c>
    </row>
    <row r="734" spans="1:7" x14ac:dyDescent="0.3">
      <c r="A734" t="s">
        <v>1598</v>
      </c>
      <c r="B734" s="1">
        <v>8.8408101892550507E-49</v>
      </c>
      <c r="C734">
        <v>0.86632716419431399</v>
      </c>
      <c r="D734">
        <v>0.73399999999999999</v>
      </c>
      <c r="E734">
        <v>0.315</v>
      </c>
      <c r="F734" s="1">
        <v>2.2573240656224901E-44</v>
      </c>
      <c r="G734">
        <v>4</v>
      </c>
    </row>
    <row r="735" spans="1:7" x14ac:dyDescent="0.3">
      <c r="A735" t="s">
        <v>1594</v>
      </c>
      <c r="B735" s="1">
        <v>5.3578373785890298E-49</v>
      </c>
      <c r="C735">
        <v>0.86581912169414899</v>
      </c>
      <c r="D735">
        <v>0.82699999999999996</v>
      </c>
      <c r="E735">
        <v>0.442</v>
      </c>
      <c r="F735" s="1">
        <v>1.3680166178751401E-44</v>
      </c>
      <c r="G735">
        <v>4</v>
      </c>
    </row>
    <row r="736" spans="1:7" x14ac:dyDescent="0.3">
      <c r="A736" t="s">
        <v>1187</v>
      </c>
      <c r="B736" s="1">
        <v>6.9189307451924502E-149</v>
      </c>
      <c r="C736">
        <v>0.86404102916065995</v>
      </c>
      <c r="D736">
        <v>0.495</v>
      </c>
      <c r="E736">
        <v>0.06</v>
      </c>
      <c r="F736" s="1">
        <v>1.76661058716999E-144</v>
      </c>
      <c r="G736">
        <v>4</v>
      </c>
    </row>
    <row r="737" spans="1:7" x14ac:dyDescent="0.3">
      <c r="A737" t="s">
        <v>1210</v>
      </c>
      <c r="B737" s="1">
        <v>7.7228577616325499E-140</v>
      </c>
      <c r="C737">
        <v>0.86065995882225799</v>
      </c>
      <c r="D737">
        <v>0.51900000000000002</v>
      </c>
      <c r="E737">
        <v>7.0000000000000007E-2</v>
      </c>
      <c r="F737" s="1">
        <v>1.97187727227764E-135</v>
      </c>
      <c r="G737">
        <v>4</v>
      </c>
    </row>
    <row r="738" spans="1:7" x14ac:dyDescent="0.3">
      <c r="A738" t="s">
        <v>1670</v>
      </c>
      <c r="B738" s="1">
        <v>3.0048478435401901E-37</v>
      </c>
      <c r="C738">
        <v>0.86030366836449401</v>
      </c>
      <c r="D738">
        <v>0.72899999999999998</v>
      </c>
      <c r="E738">
        <v>0.38100000000000001</v>
      </c>
      <c r="F738" s="1">
        <v>7.6722779989111602E-33</v>
      </c>
      <c r="G738">
        <v>4</v>
      </c>
    </row>
    <row r="739" spans="1:7" x14ac:dyDescent="0.3">
      <c r="A739" t="s">
        <v>1622</v>
      </c>
      <c r="B739" s="1">
        <v>4.6128437230969401E-47</v>
      </c>
      <c r="C739">
        <v>0.85768171780126501</v>
      </c>
      <c r="D739">
        <v>0.94899999999999995</v>
      </c>
      <c r="E739">
        <v>0.70199999999999996</v>
      </c>
      <c r="F739" s="1">
        <v>1.1777973878183399E-42</v>
      </c>
      <c r="G739">
        <v>4</v>
      </c>
    </row>
    <row r="740" spans="1:7" x14ac:dyDescent="0.3">
      <c r="A740" t="s">
        <v>805</v>
      </c>
      <c r="B740">
        <v>0</v>
      </c>
      <c r="C740">
        <v>0.85262506298458995</v>
      </c>
      <c r="D740">
        <v>0.40699999999999997</v>
      </c>
      <c r="E740">
        <v>3.0000000000000001E-3</v>
      </c>
      <c r="F740">
        <v>0</v>
      </c>
      <c r="G740">
        <v>4</v>
      </c>
    </row>
    <row r="741" spans="1:7" x14ac:dyDescent="0.3">
      <c r="A741" t="s">
        <v>1624</v>
      </c>
      <c r="B741" s="1">
        <v>1.18975712580622E-46</v>
      </c>
      <c r="C741">
        <v>0.84848937860728302</v>
      </c>
      <c r="D741">
        <v>0.71</v>
      </c>
      <c r="E741">
        <v>0.30299999999999999</v>
      </c>
      <c r="F741" s="1">
        <v>3.0378068693210298E-42</v>
      </c>
      <c r="G741">
        <v>4</v>
      </c>
    </row>
    <row r="742" spans="1:7" x14ac:dyDescent="0.3">
      <c r="A742" t="s">
        <v>1351</v>
      </c>
      <c r="B742" s="1">
        <v>7.9605128187802696E-96</v>
      </c>
      <c r="C742">
        <v>0.84539275548741799</v>
      </c>
      <c r="D742">
        <v>0.46700000000000003</v>
      </c>
      <c r="E742">
        <v>8.1000000000000003E-2</v>
      </c>
      <c r="F742" s="1">
        <v>2.0325577380191701E-91</v>
      </c>
      <c r="G742">
        <v>4</v>
      </c>
    </row>
    <row r="743" spans="1:7" x14ac:dyDescent="0.3">
      <c r="A743" t="s">
        <v>1766</v>
      </c>
      <c r="B743" s="1">
        <v>6.079057012145E-29</v>
      </c>
      <c r="C743">
        <v>0.84424456504508205</v>
      </c>
      <c r="D743">
        <v>0.85499999999999998</v>
      </c>
      <c r="E743">
        <v>0.56599999999999995</v>
      </c>
      <c r="F743" s="1">
        <v>1.55216562691098E-24</v>
      </c>
      <c r="G743">
        <v>4</v>
      </c>
    </row>
    <row r="744" spans="1:7" x14ac:dyDescent="0.3">
      <c r="A744" t="s">
        <v>1518</v>
      </c>
      <c r="B744" s="1">
        <v>9.2941686821676197E-48</v>
      </c>
      <c r="C744">
        <v>0.84275177430313097</v>
      </c>
      <c r="D744">
        <v>0.752</v>
      </c>
      <c r="E744">
        <v>0.30599999999999999</v>
      </c>
      <c r="F744" s="1">
        <v>2.3730800896178602E-43</v>
      </c>
      <c r="G744">
        <v>4</v>
      </c>
    </row>
    <row r="745" spans="1:7" x14ac:dyDescent="0.3">
      <c r="A745" t="s">
        <v>1554</v>
      </c>
      <c r="B745" s="1">
        <v>2.06575992131158E-54</v>
      </c>
      <c r="C745">
        <v>0.84096753904585997</v>
      </c>
      <c r="D745">
        <v>0.68700000000000006</v>
      </c>
      <c r="E745">
        <v>0.26</v>
      </c>
      <c r="F745" s="1">
        <v>5.2745048070848502E-50</v>
      </c>
      <c r="G745">
        <v>4</v>
      </c>
    </row>
    <row r="746" spans="1:7" x14ac:dyDescent="0.3">
      <c r="A746" t="s">
        <v>1535</v>
      </c>
      <c r="B746" s="1">
        <v>4.7705908385831502E-57</v>
      </c>
      <c r="C746">
        <v>0.83598690412909404</v>
      </c>
      <c r="D746">
        <v>1</v>
      </c>
      <c r="E746">
        <v>0.96199999999999997</v>
      </c>
      <c r="F746" s="1">
        <v>1.21807495881544E-52</v>
      </c>
      <c r="G746">
        <v>4</v>
      </c>
    </row>
    <row r="747" spans="1:7" x14ac:dyDescent="0.3">
      <c r="A747" t="s">
        <v>811</v>
      </c>
      <c r="B747">
        <v>0</v>
      </c>
      <c r="C747">
        <v>0.83170921987218704</v>
      </c>
      <c r="D747">
        <v>0.50900000000000001</v>
      </c>
      <c r="E747">
        <v>1.7000000000000001E-2</v>
      </c>
      <c r="F747">
        <v>0</v>
      </c>
      <c r="G747">
        <v>4</v>
      </c>
    </row>
    <row r="748" spans="1:7" x14ac:dyDescent="0.3">
      <c r="A748" t="s">
        <v>1673</v>
      </c>
      <c r="B748" s="1">
        <v>1.1891036785707101E-36</v>
      </c>
      <c r="C748">
        <v>0.83021945392699203</v>
      </c>
      <c r="D748">
        <v>0.77100000000000002</v>
      </c>
      <c r="E748">
        <v>0.438</v>
      </c>
      <c r="F748" s="1">
        <v>3.0361384224945802E-32</v>
      </c>
      <c r="G748">
        <v>4</v>
      </c>
    </row>
    <row r="749" spans="1:7" x14ac:dyDescent="0.3">
      <c r="A749" t="s">
        <v>1612</v>
      </c>
      <c r="B749" s="1">
        <v>4.5762753222908101E-48</v>
      </c>
      <c r="C749">
        <v>0.82794252257052203</v>
      </c>
      <c r="D749">
        <v>0.64500000000000002</v>
      </c>
      <c r="E749">
        <v>0.23799999999999999</v>
      </c>
      <c r="F749" s="1">
        <v>1.16846037804051E-43</v>
      </c>
      <c r="G749">
        <v>4</v>
      </c>
    </row>
    <row r="750" spans="1:7" x14ac:dyDescent="0.3">
      <c r="A750" t="s">
        <v>1531</v>
      </c>
      <c r="B750" s="1">
        <v>2.1762694592945001E-57</v>
      </c>
      <c r="C750">
        <v>0.827171971720712</v>
      </c>
      <c r="D750">
        <v>0.72</v>
      </c>
      <c r="E750">
        <v>0.26500000000000001</v>
      </c>
      <c r="F750" s="1">
        <v>5.5566688104166399E-53</v>
      </c>
      <c r="G750">
        <v>4</v>
      </c>
    </row>
    <row r="751" spans="1:7" x14ac:dyDescent="0.3">
      <c r="A751" t="s">
        <v>1519</v>
      </c>
      <c r="B751" s="1">
        <v>1.5466130814278399E-61</v>
      </c>
      <c r="C751">
        <v>0.82483899478456102</v>
      </c>
      <c r="D751">
        <v>0.67800000000000005</v>
      </c>
      <c r="E751">
        <v>0.22900000000000001</v>
      </c>
      <c r="F751" s="1">
        <v>3.9489671808097098E-57</v>
      </c>
      <c r="G751">
        <v>4</v>
      </c>
    </row>
    <row r="752" spans="1:7" x14ac:dyDescent="0.3">
      <c r="A752" t="s">
        <v>1231</v>
      </c>
      <c r="B752" s="1">
        <v>2.1584690948214398E-37</v>
      </c>
      <c r="C752">
        <v>0.82380861485157397</v>
      </c>
      <c r="D752">
        <v>0.79400000000000004</v>
      </c>
      <c r="E752">
        <v>0.39200000000000002</v>
      </c>
      <c r="F752" s="1">
        <v>5.5112191398075803E-33</v>
      </c>
      <c r="G752">
        <v>4</v>
      </c>
    </row>
    <row r="753" spans="1:7" x14ac:dyDescent="0.3">
      <c r="A753" t="s">
        <v>1127</v>
      </c>
      <c r="B753" s="1">
        <v>4.8715496113636001E-169</v>
      </c>
      <c r="C753">
        <v>0.82154273402156097</v>
      </c>
      <c r="D753">
        <v>0.35499999999999998</v>
      </c>
      <c r="E753">
        <v>2.7E-2</v>
      </c>
      <c r="F753" s="1">
        <v>1.24385276226947E-164</v>
      </c>
      <c r="G753">
        <v>4</v>
      </c>
    </row>
    <row r="754" spans="1:7" x14ac:dyDescent="0.3">
      <c r="A754" t="s">
        <v>1202</v>
      </c>
      <c r="B754" s="1">
        <v>4.3590421640763402E-32</v>
      </c>
      <c r="C754">
        <v>0.82044854532206302</v>
      </c>
      <c r="D754">
        <v>0.74299999999999999</v>
      </c>
      <c r="E754">
        <v>0.38500000000000001</v>
      </c>
      <c r="F754" s="1">
        <v>1.1129942357536101E-27</v>
      </c>
      <c r="G754">
        <v>4</v>
      </c>
    </row>
    <row r="755" spans="1:7" x14ac:dyDescent="0.3">
      <c r="A755" t="s">
        <v>1765</v>
      </c>
      <c r="B755" s="1">
        <v>3.7452588327930499E-29</v>
      </c>
      <c r="C755">
        <v>0.81293441825037305</v>
      </c>
      <c r="D755">
        <v>0.80400000000000005</v>
      </c>
      <c r="E755">
        <v>0.50800000000000001</v>
      </c>
      <c r="F755" s="1">
        <v>9.5627693777704906E-25</v>
      </c>
      <c r="G755">
        <v>4</v>
      </c>
    </row>
    <row r="756" spans="1:7" x14ac:dyDescent="0.3">
      <c r="A756" t="s">
        <v>1157</v>
      </c>
      <c r="B756" s="1">
        <v>1.81524640365126E-29</v>
      </c>
      <c r="C756">
        <v>0.80900368662443001</v>
      </c>
      <c r="D756">
        <v>0.88800000000000001</v>
      </c>
      <c r="E756">
        <v>0.56000000000000005</v>
      </c>
      <c r="F756" s="1">
        <v>4.6348686424427596E-25</v>
      </c>
      <c r="G756">
        <v>4</v>
      </c>
    </row>
    <row r="757" spans="1:7" x14ac:dyDescent="0.3">
      <c r="A757" t="s">
        <v>588</v>
      </c>
      <c r="B757">
        <v>0</v>
      </c>
      <c r="C757">
        <v>5.8598110615687897</v>
      </c>
      <c r="D757">
        <v>0.747</v>
      </c>
      <c r="E757">
        <v>1.0999999999999999E-2</v>
      </c>
      <c r="F757">
        <v>0</v>
      </c>
      <c r="G757">
        <v>5</v>
      </c>
    </row>
    <row r="758" spans="1:7" x14ac:dyDescent="0.3">
      <c r="A758" t="s">
        <v>599</v>
      </c>
      <c r="B758">
        <v>0</v>
      </c>
      <c r="C758">
        <v>5.1421433726854104</v>
      </c>
      <c r="D758">
        <v>0.747</v>
      </c>
      <c r="E758">
        <v>2.7E-2</v>
      </c>
      <c r="F758">
        <v>0</v>
      </c>
      <c r="G758">
        <v>5</v>
      </c>
    </row>
    <row r="759" spans="1:7" x14ac:dyDescent="0.3">
      <c r="A759" t="s">
        <v>607</v>
      </c>
      <c r="B759">
        <v>0</v>
      </c>
      <c r="C759">
        <v>4.8312418872797203</v>
      </c>
      <c r="D759">
        <v>0.89600000000000002</v>
      </c>
      <c r="E759">
        <v>7.5999999999999998E-2</v>
      </c>
      <c r="F759">
        <v>0</v>
      </c>
      <c r="G759">
        <v>5</v>
      </c>
    </row>
    <row r="760" spans="1:7" x14ac:dyDescent="0.3">
      <c r="A760" t="s">
        <v>613</v>
      </c>
      <c r="B760">
        <v>0</v>
      </c>
      <c r="C760">
        <v>4.4996935382464196</v>
      </c>
      <c r="D760">
        <v>0.69199999999999995</v>
      </c>
      <c r="E760">
        <v>1.2E-2</v>
      </c>
      <c r="F760">
        <v>0</v>
      </c>
      <c r="G760">
        <v>5</v>
      </c>
    </row>
    <row r="761" spans="1:7" x14ac:dyDescent="0.3">
      <c r="A761" t="s">
        <v>624</v>
      </c>
      <c r="B761">
        <v>0</v>
      </c>
      <c r="C761">
        <v>4.3516373593191098</v>
      </c>
      <c r="D761">
        <v>0.74199999999999999</v>
      </c>
      <c r="E761">
        <v>4.5999999999999999E-2</v>
      </c>
      <c r="F761">
        <v>0</v>
      </c>
      <c r="G761">
        <v>5</v>
      </c>
    </row>
    <row r="762" spans="1:7" x14ac:dyDescent="0.3">
      <c r="A762" t="s">
        <v>632</v>
      </c>
      <c r="B762">
        <v>0</v>
      </c>
      <c r="C762">
        <v>4.2527981745524004</v>
      </c>
      <c r="D762">
        <v>0.626</v>
      </c>
      <c r="E762">
        <v>1.7999999999999999E-2</v>
      </c>
      <c r="F762">
        <v>0</v>
      </c>
      <c r="G762">
        <v>5</v>
      </c>
    </row>
    <row r="763" spans="1:7" x14ac:dyDescent="0.3">
      <c r="A763" t="s">
        <v>640</v>
      </c>
      <c r="B763">
        <v>0</v>
      </c>
      <c r="C763">
        <v>4.15594947604525</v>
      </c>
      <c r="D763">
        <v>0.72</v>
      </c>
      <c r="E763">
        <v>3.0000000000000001E-3</v>
      </c>
      <c r="F763">
        <v>0</v>
      </c>
      <c r="G763">
        <v>5</v>
      </c>
    </row>
    <row r="764" spans="1:7" x14ac:dyDescent="0.3">
      <c r="A764" t="s">
        <v>646</v>
      </c>
      <c r="B764">
        <v>0</v>
      </c>
      <c r="C764">
        <v>3.9371383195030401</v>
      </c>
      <c r="D764">
        <v>0.80200000000000005</v>
      </c>
      <c r="E764">
        <v>1.7000000000000001E-2</v>
      </c>
      <c r="F764">
        <v>0</v>
      </c>
      <c r="G764">
        <v>5</v>
      </c>
    </row>
    <row r="765" spans="1:7" x14ac:dyDescent="0.3">
      <c r="A765" t="s">
        <v>1079</v>
      </c>
      <c r="B765" s="1">
        <v>1.21765682853733E-276</v>
      </c>
      <c r="C765">
        <v>3.6941682502391999</v>
      </c>
      <c r="D765">
        <v>0.67</v>
      </c>
      <c r="E765">
        <v>5.8000000000000003E-2</v>
      </c>
      <c r="F765" s="1">
        <v>3.10904318030436E-272</v>
      </c>
      <c r="G765">
        <v>5</v>
      </c>
    </row>
    <row r="766" spans="1:7" x14ac:dyDescent="0.3">
      <c r="A766" t="s">
        <v>615</v>
      </c>
      <c r="B766">
        <v>0</v>
      </c>
      <c r="C766">
        <v>3.5984831517470299</v>
      </c>
      <c r="D766">
        <v>0.753</v>
      </c>
      <c r="E766">
        <v>3.4000000000000002E-2</v>
      </c>
      <c r="F766">
        <v>0</v>
      </c>
      <c r="G766">
        <v>5</v>
      </c>
    </row>
    <row r="767" spans="1:7" x14ac:dyDescent="0.3">
      <c r="A767" t="s">
        <v>417</v>
      </c>
      <c r="B767" s="1">
        <v>3.51708080591135E-68</v>
      </c>
      <c r="C767">
        <v>3.5663678262699401</v>
      </c>
      <c r="D767">
        <v>0.874</v>
      </c>
      <c r="E767">
        <v>0.58899999999999997</v>
      </c>
      <c r="F767" s="1">
        <v>8.9801624217334497E-64</v>
      </c>
      <c r="G767">
        <v>5</v>
      </c>
    </row>
    <row r="768" spans="1:7" x14ac:dyDescent="0.3">
      <c r="A768" t="s">
        <v>659</v>
      </c>
      <c r="B768">
        <v>0</v>
      </c>
      <c r="C768">
        <v>3.5034777996486501</v>
      </c>
      <c r="D768">
        <v>0.67600000000000005</v>
      </c>
      <c r="E768">
        <v>1.7000000000000001E-2</v>
      </c>
      <c r="F768">
        <v>0</v>
      </c>
      <c r="G768">
        <v>5</v>
      </c>
    </row>
    <row r="769" spans="1:7" x14ac:dyDescent="0.3">
      <c r="A769" t="s">
        <v>665</v>
      </c>
      <c r="B769">
        <v>0</v>
      </c>
      <c r="C769">
        <v>3.38804783042939</v>
      </c>
      <c r="D769">
        <v>0.47799999999999998</v>
      </c>
      <c r="E769">
        <v>3.0000000000000001E-3</v>
      </c>
      <c r="F769">
        <v>0</v>
      </c>
      <c r="G769">
        <v>5</v>
      </c>
    </row>
    <row r="770" spans="1:7" x14ac:dyDescent="0.3">
      <c r="A770" t="s">
        <v>672</v>
      </c>
      <c r="B770">
        <v>0</v>
      </c>
      <c r="C770">
        <v>3.3779870207986802</v>
      </c>
      <c r="D770">
        <v>0.63700000000000001</v>
      </c>
      <c r="E770">
        <v>3.2000000000000001E-2</v>
      </c>
      <c r="F770">
        <v>0</v>
      </c>
      <c r="G770">
        <v>5</v>
      </c>
    </row>
    <row r="771" spans="1:7" x14ac:dyDescent="0.3">
      <c r="A771" t="s">
        <v>748</v>
      </c>
      <c r="B771" s="1">
        <v>1.73501565371508E-211</v>
      </c>
      <c r="C771">
        <v>3.3772797869026498</v>
      </c>
      <c r="D771">
        <v>0.80800000000000005</v>
      </c>
      <c r="E771">
        <v>0.12</v>
      </c>
      <c r="F771" s="1">
        <v>4.4300154686307102E-207</v>
      </c>
      <c r="G771">
        <v>5</v>
      </c>
    </row>
    <row r="772" spans="1:7" x14ac:dyDescent="0.3">
      <c r="A772" t="s">
        <v>434</v>
      </c>
      <c r="B772">
        <v>0</v>
      </c>
      <c r="C772">
        <v>3.3359195087496598</v>
      </c>
      <c r="D772">
        <v>0.68100000000000005</v>
      </c>
      <c r="E772">
        <v>3.7999999999999999E-2</v>
      </c>
      <c r="F772">
        <v>0</v>
      </c>
      <c r="G772">
        <v>5</v>
      </c>
    </row>
    <row r="773" spans="1:7" x14ac:dyDescent="0.3">
      <c r="A773" t="s">
        <v>682</v>
      </c>
      <c r="B773">
        <v>0</v>
      </c>
      <c r="C773">
        <v>3.3025997534601799</v>
      </c>
      <c r="D773">
        <v>0.71399999999999997</v>
      </c>
      <c r="E773">
        <v>5.0000000000000001E-3</v>
      </c>
      <c r="F773">
        <v>0</v>
      </c>
      <c r="G773">
        <v>5</v>
      </c>
    </row>
    <row r="774" spans="1:7" x14ac:dyDescent="0.3">
      <c r="A774" t="s">
        <v>1084</v>
      </c>
      <c r="B774" s="1">
        <v>2.3225827121032599E-272</v>
      </c>
      <c r="C774">
        <v>3.2763361508765998</v>
      </c>
      <c r="D774">
        <v>0.54400000000000004</v>
      </c>
      <c r="E774">
        <v>3.5999999999999997E-2</v>
      </c>
      <c r="F774" s="1">
        <v>5.9302504388132504E-268</v>
      </c>
      <c r="G774">
        <v>5</v>
      </c>
    </row>
    <row r="775" spans="1:7" x14ac:dyDescent="0.3">
      <c r="A775" t="s">
        <v>34</v>
      </c>
      <c r="B775" s="1">
        <v>3.8913320365881901E-157</v>
      </c>
      <c r="C775">
        <v>3.2584982989520799</v>
      </c>
      <c r="D775">
        <v>0.83</v>
      </c>
      <c r="E775">
        <v>0.183</v>
      </c>
      <c r="F775" s="1">
        <v>9.9357380890206395E-153</v>
      </c>
      <c r="G775">
        <v>5</v>
      </c>
    </row>
    <row r="776" spans="1:7" x14ac:dyDescent="0.3">
      <c r="A776" t="s">
        <v>625</v>
      </c>
      <c r="B776">
        <v>0</v>
      </c>
      <c r="C776">
        <v>3.23017653202387</v>
      </c>
      <c r="D776">
        <v>0.59899999999999998</v>
      </c>
      <c r="E776">
        <v>1.2999999999999999E-2</v>
      </c>
      <c r="F776">
        <v>0</v>
      </c>
      <c r="G776">
        <v>5</v>
      </c>
    </row>
    <row r="777" spans="1:7" x14ac:dyDescent="0.3">
      <c r="A777" t="s">
        <v>691</v>
      </c>
      <c r="B777">
        <v>0</v>
      </c>
      <c r="C777">
        <v>3.2230267593926198</v>
      </c>
      <c r="D777">
        <v>0.434</v>
      </c>
      <c r="E777">
        <v>1.9E-2</v>
      </c>
      <c r="F777">
        <v>0</v>
      </c>
      <c r="G777">
        <v>5</v>
      </c>
    </row>
    <row r="778" spans="1:7" x14ac:dyDescent="0.3">
      <c r="A778" t="s">
        <v>1071</v>
      </c>
      <c r="B778" s="1">
        <v>1.05853799665158E-299</v>
      </c>
      <c r="C778">
        <v>3.2041693205609301</v>
      </c>
      <c r="D778">
        <v>0.56000000000000005</v>
      </c>
      <c r="E778">
        <v>3.5000000000000003E-2</v>
      </c>
      <c r="F778" s="1">
        <v>2.7027650668504799E-295</v>
      </c>
      <c r="G778">
        <v>5</v>
      </c>
    </row>
    <row r="779" spans="1:7" x14ac:dyDescent="0.3">
      <c r="A779" t="s">
        <v>1249</v>
      </c>
      <c r="B779" s="1">
        <v>1.6149768960738301E-135</v>
      </c>
      <c r="C779">
        <v>3.19591635927411</v>
      </c>
      <c r="D779">
        <v>0.505</v>
      </c>
      <c r="E779">
        <v>6.4000000000000001E-2</v>
      </c>
      <c r="F779" s="1">
        <v>4.12352050874532E-131</v>
      </c>
      <c r="G779">
        <v>5</v>
      </c>
    </row>
    <row r="780" spans="1:7" x14ac:dyDescent="0.3">
      <c r="A780" t="s">
        <v>56</v>
      </c>
      <c r="B780" s="1">
        <v>4.8920752464901297E-204</v>
      </c>
      <c r="C780">
        <v>3.1761322637190399</v>
      </c>
      <c r="D780">
        <v>0.88500000000000001</v>
      </c>
      <c r="E780">
        <v>0.14899999999999999</v>
      </c>
      <c r="F780" s="1">
        <v>1.24909357268632E-199</v>
      </c>
      <c r="G780">
        <v>5</v>
      </c>
    </row>
    <row r="781" spans="1:7" x14ac:dyDescent="0.3">
      <c r="A781" t="s">
        <v>698</v>
      </c>
      <c r="B781">
        <v>0</v>
      </c>
      <c r="C781">
        <v>3.15565990157048</v>
      </c>
      <c r="D781">
        <v>0.48899999999999999</v>
      </c>
      <c r="E781">
        <v>1E-3</v>
      </c>
      <c r="F781">
        <v>0</v>
      </c>
      <c r="G781">
        <v>5</v>
      </c>
    </row>
    <row r="782" spans="1:7" x14ac:dyDescent="0.3">
      <c r="A782" t="s">
        <v>704</v>
      </c>
      <c r="B782">
        <v>0</v>
      </c>
      <c r="C782">
        <v>3.1022445823718301</v>
      </c>
      <c r="D782">
        <v>0.65400000000000003</v>
      </c>
      <c r="E782">
        <v>1E-3</v>
      </c>
      <c r="F782">
        <v>0</v>
      </c>
      <c r="G782">
        <v>5</v>
      </c>
    </row>
    <row r="783" spans="1:7" x14ac:dyDescent="0.3">
      <c r="A783" t="s">
        <v>708</v>
      </c>
      <c r="B783">
        <v>0</v>
      </c>
      <c r="C783">
        <v>3.0699858174274701</v>
      </c>
      <c r="D783">
        <v>0.64300000000000002</v>
      </c>
      <c r="E783">
        <v>0.01</v>
      </c>
      <c r="F783">
        <v>0</v>
      </c>
      <c r="G783">
        <v>5</v>
      </c>
    </row>
    <row r="784" spans="1:7" x14ac:dyDescent="0.3">
      <c r="A784" t="s">
        <v>714</v>
      </c>
      <c r="B784">
        <v>0</v>
      </c>
      <c r="C784">
        <v>3.0569418729193001</v>
      </c>
      <c r="D784">
        <v>0.47799999999999998</v>
      </c>
      <c r="E784">
        <v>2E-3</v>
      </c>
      <c r="F784">
        <v>0</v>
      </c>
      <c r="G784">
        <v>5</v>
      </c>
    </row>
    <row r="785" spans="1:7" x14ac:dyDescent="0.3">
      <c r="A785" t="s">
        <v>719</v>
      </c>
      <c r="B785">
        <v>0</v>
      </c>
      <c r="C785">
        <v>3.0175874810560401</v>
      </c>
      <c r="D785">
        <v>0.60399999999999998</v>
      </c>
      <c r="E785">
        <v>1E-3</v>
      </c>
      <c r="F785">
        <v>0</v>
      </c>
      <c r="G785">
        <v>5</v>
      </c>
    </row>
    <row r="786" spans="1:7" x14ac:dyDescent="0.3">
      <c r="A786" t="s">
        <v>723</v>
      </c>
      <c r="B786">
        <v>0</v>
      </c>
      <c r="C786">
        <v>3.0028371136745702</v>
      </c>
      <c r="D786">
        <v>0.61499999999999999</v>
      </c>
      <c r="E786">
        <v>3.6999999999999998E-2</v>
      </c>
      <c r="F786">
        <v>0</v>
      </c>
      <c r="G786">
        <v>5</v>
      </c>
    </row>
    <row r="787" spans="1:7" x14ac:dyDescent="0.3">
      <c r="A787" t="s">
        <v>1295</v>
      </c>
      <c r="B787" s="1">
        <v>1.3028913499774599E-108</v>
      </c>
      <c r="C787">
        <v>2.7313177597200702</v>
      </c>
      <c r="D787">
        <v>0.59899999999999998</v>
      </c>
      <c r="E787">
        <v>0.11899999999999999</v>
      </c>
      <c r="F787" s="1">
        <v>3.3266724838974601E-104</v>
      </c>
      <c r="G787">
        <v>5</v>
      </c>
    </row>
    <row r="788" spans="1:7" x14ac:dyDescent="0.3">
      <c r="A788" t="s">
        <v>585</v>
      </c>
      <c r="B788" s="1">
        <v>1.6265741321201801E-112</v>
      </c>
      <c r="C788">
        <v>2.7259463048972798</v>
      </c>
      <c r="D788">
        <v>0.89600000000000002</v>
      </c>
      <c r="E788">
        <v>0.29799999999999999</v>
      </c>
      <c r="F788" s="1">
        <v>4.1531317315424599E-108</v>
      </c>
      <c r="G788">
        <v>5</v>
      </c>
    </row>
    <row r="789" spans="1:7" x14ac:dyDescent="0.3">
      <c r="A789" t="s">
        <v>1508</v>
      </c>
      <c r="B789" s="1">
        <v>3.8400780774000298E-48</v>
      </c>
      <c r="C789">
        <v>2.7033781887937001</v>
      </c>
      <c r="D789">
        <v>0.753</v>
      </c>
      <c r="E789">
        <v>0.53800000000000003</v>
      </c>
      <c r="F789" s="1">
        <v>9.8048713550255005E-44</v>
      </c>
      <c r="G789">
        <v>5</v>
      </c>
    </row>
    <row r="790" spans="1:7" x14ac:dyDescent="0.3">
      <c r="A790" t="s">
        <v>728</v>
      </c>
      <c r="B790">
        <v>0</v>
      </c>
      <c r="C790">
        <v>2.6758311527042</v>
      </c>
      <c r="D790">
        <v>0.58799999999999997</v>
      </c>
      <c r="E790">
        <v>6.0000000000000001E-3</v>
      </c>
      <c r="F790">
        <v>0</v>
      </c>
      <c r="G790">
        <v>5</v>
      </c>
    </row>
    <row r="791" spans="1:7" x14ac:dyDescent="0.3">
      <c r="A791" t="s">
        <v>734</v>
      </c>
      <c r="B791">
        <v>0</v>
      </c>
      <c r="C791">
        <v>2.6650376824600501</v>
      </c>
      <c r="D791">
        <v>0.54400000000000004</v>
      </c>
      <c r="E791">
        <v>2.8000000000000001E-2</v>
      </c>
      <c r="F791">
        <v>0</v>
      </c>
      <c r="G791">
        <v>5</v>
      </c>
    </row>
    <row r="792" spans="1:7" x14ac:dyDescent="0.3">
      <c r="A792" t="s">
        <v>1500</v>
      </c>
      <c r="B792" s="1">
        <v>2.0566001060578601E-48</v>
      </c>
      <c r="C792">
        <v>2.6497886812307598</v>
      </c>
      <c r="D792">
        <v>0.621</v>
      </c>
      <c r="E792">
        <v>0.28199999999999997</v>
      </c>
      <c r="F792" s="1">
        <v>5.2511170507975396E-44</v>
      </c>
      <c r="G792">
        <v>5</v>
      </c>
    </row>
    <row r="793" spans="1:7" x14ac:dyDescent="0.3">
      <c r="A793" t="s">
        <v>1446</v>
      </c>
      <c r="B793" s="1">
        <v>5.4541782027721E-64</v>
      </c>
      <c r="C793">
        <v>2.6190729081511601</v>
      </c>
      <c r="D793">
        <v>0.78600000000000003</v>
      </c>
      <c r="E793">
        <v>0.45100000000000001</v>
      </c>
      <c r="F793" s="1">
        <v>1.3926153205138E-59</v>
      </c>
      <c r="G793">
        <v>5</v>
      </c>
    </row>
    <row r="794" spans="1:7" x14ac:dyDescent="0.3">
      <c r="A794" t="s">
        <v>1432</v>
      </c>
      <c r="B794" s="1">
        <v>2.5416820573228198E-66</v>
      </c>
      <c r="C794">
        <v>2.6177129272925699</v>
      </c>
      <c r="D794">
        <v>0.58199999999999996</v>
      </c>
      <c r="E794">
        <v>0.17799999999999999</v>
      </c>
      <c r="F794" s="1">
        <v>6.4896767969623598E-62</v>
      </c>
      <c r="G794">
        <v>5</v>
      </c>
    </row>
    <row r="795" spans="1:7" x14ac:dyDescent="0.3">
      <c r="A795" t="s">
        <v>1333</v>
      </c>
      <c r="B795" s="1">
        <v>1.1748843958021201E-96</v>
      </c>
      <c r="C795">
        <v>2.61598522311865</v>
      </c>
      <c r="D795">
        <v>0.63200000000000001</v>
      </c>
      <c r="E795">
        <v>0.152</v>
      </c>
      <c r="F795" s="1">
        <v>2.99983232780156E-92</v>
      </c>
      <c r="G795">
        <v>5</v>
      </c>
    </row>
    <row r="796" spans="1:7" x14ac:dyDescent="0.3">
      <c r="A796" t="s">
        <v>739</v>
      </c>
      <c r="B796">
        <v>0</v>
      </c>
      <c r="C796">
        <v>2.60879768631523</v>
      </c>
      <c r="D796">
        <v>0.63200000000000001</v>
      </c>
      <c r="E796">
        <v>3.0000000000000001E-3</v>
      </c>
      <c r="F796">
        <v>0</v>
      </c>
      <c r="G796">
        <v>5</v>
      </c>
    </row>
    <row r="797" spans="1:7" x14ac:dyDescent="0.3">
      <c r="A797" t="s">
        <v>745</v>
      </c>
      <c r="B797">
        <v>0</v>
      </c>
      <c r="C797">
        <v>2.56990270207144</v>
      </c>
      <c r="D797">
        <v>0.57699999999999996</v>
      </c>
      <c r="E797">
        <v>1E-3</v>
      </c>
      <c r="F797">
        <v>0</v>
      </c>
      <c r="G797">
        <v>5</v>
      </c>
    </row>
    <row r="798" spans="1:7" x14ac:dyDescent="0.3">
      <c r="A798" t="s">
        <v>751</v>
      </c>
      <c r="B798">
        <v>0</v>
      </c>
      <c r="C798">
        <v>2.5410059254931601</v>
      </c>
      <c r="D798">
        <v>0.64300000000000002</v>
      </c>
      <c r="E798">
        <v>3.5000000000000003E-2</v>
      </c>
      <c r="F798">
        <v>0</v>
      </c>
      <c r="G798">
        <v>5</v>
      </c>
    </row>
    <row r="799" spans="1:7" x14ac:dyDescent="0.3">
      <c r="A799" t="s">
        <v>1098</v>
      </c>
      <c r="B799" s="1">
        <v>1.07787694364998E-245</v>
      </c>
      <c r="C799">
        <v>2.5225916962085999</v>
      </c>
      <c r="D799">
        <v>0.57699999999999996</v>
      </c>
      <c r="E799">
        <v>4.5999999999999999E-2</v>
      </c>
      <c r="F799" s="1">
        <v>2.7521432002215E-241</v>
      </c>
      <c r="G799">
        <v>5</v>
      </c>
    </row>
    <row r="800" spans="1:7" x14ac:dyDescent="0.3">
      <c r="A800" t="s">
        <v>1623</v>
      </c>
      <c r="B800" s="1">
        <v>2.4972937965086E-26</v>
      </c>
      <c r="C800">
        <v>2.5068294116896102</v>
      </c>
      <c r="D800">
        <v>0.57699999999999996</v>
      </c>
      <c r="E800">
        <v>0.36399999999999999</v>
      </c>
      <c r="F800" s="1">
        <v>6.3763402506254199E-22</v>
      </c>
      <c r="G800">
        <v>5</v>
      </c>
    </row>
    <row r="801" spans="1:7" x14ac:dyDescent="0.3">
      <c r="A801" t="s">
        <v>1050</v>
      </c>
      <c r="B801" s="1">
        <v>1.0967094178229199E-106</v>
      </c>
      <c r="C801">
        <v>2.46674330516062</v>
      </c>
      <c r="D801">
        <v>0.58199999999999996</v>
      </c>
      <c r="E801">
        <v>0.113</v>
      </c>
      <c r="F801" s="1">
        <v>2.80022815652727E-102</v>
      </c>
      <c r="G801">
        <v>5</v>
      </c>
    </row>
    <row r="802" spans="1:7" x14ac:dyDescent="0.3">
      <c r="A802" t="s">
        <v>1522</v>
      </c>
      <c r="B802" s="1">
        <v>8.3836979151175803E-47</v>
      </c>
      <c r="C802">
        <v>2.4643585239188699</v>
      </c>
      <c r="D802">
        <v>0.53800000000000003</v>
      </c>
      <c r="E802">
        <v>0.20399999999999999</v>
      </c>
      <c r="F802" s="1">
        <v>2.14060958866697E-42</v>
      </c>
      <c r="G802">
        <v>5</v>
      </c>
    </row>
    <row r="803" spans="1:7" x14ac:dyDescent="0.3">
      <c r="A803" t="s">
        <v>756</v>
      </c>
      <c r="B803">
        <v>0</v>
      </c>
      <c r="C803">
        <v>2.4624736911053602</v>
      </c>
      <c r="D803">
        <v>0.56000000000000005</v>
      </c>
      <c r="E803">
        <v>2E-3</v>
      </c>
      <c r="F803">
        <v>0</v>
      </c>
      <c r="G803">
        <v>5</v>
      </c>
    </row>
    <row r="804" spans="1:7" x14ac:dyDescent="0.3">
      <c r="A804" t="s">
        <v>1330</v>
      </c>
      <c r="B804" s="1">
        <v>6.2490474627678905E-97</v>
      </c>
      <c r="C804">
        <v>2.4578060543642199</v>
      </c>
      <c r="D804">
        <v>0.73099999999999998</v>
      </c>
      <c r="E804">
        <v>0.217</v>
      </c>
      <c r="F804" s="1">
        <v>1.5955692886685301E-92</v>
      </c>
      <c r="G804">
        <v>5</v>
      </c>
    </row>
    <row r="805" spans="1:7" x14ac:dyDescent="0.3">
      <c r="A805" t="s">
        <v>762</v>
      </c>
      <c r="B805">
        <v>0</v>
      </c>
      <c r="C805">
        <v>2.4522565018259601</v>
      </c>
      <c r="D805">
        <v>0.434</v>
      </c>
      <c r="E805">
        <v>0</v>
      </c>
      <c r="F805">
        <v>0</v>
      </c>
      <c r="G805">
        <v>5</v>
      </c>
    </row>
    <row r="806" spans="1:7" x14ac:dyDescent="0.3">
      <c r="A806" t="s">
        <v>767</v>
      </c>
      <c r="B806">
        <v>0</v>
      </c>
      <c r="C806">
        <v>2.4159456893653499</v>
      </c>
      <c r="D806">
        <v>0.58199999999999996</v>
      </c>
      <c r="E806">
        <v>7.0000000000000001E-3</v>
      </c>
      <c r="F806">
        <v>0</v>
      </c>
      <c r="G806">
        <v>5</v>
      </c>
    </row>
    <row r="807" spans="1:7" x14ac:dyDescent="0.3">
      <c r="A807" t="s">
        <v>773</v>
      </c>
      <c r="B807">
        <v>0</v>
      </c>
      <c r="C807">
        <v>2.4117277805305299</v>
      </c>
      <c r="D807">
        <v>0.61499999999999999</v>
      </c>
      <c r="E807">
        <v>1E-3</v>
      </c>
      <c r="F807">
        <v>0</v>
      </c>
      <c r="G807">
        <v>5</v>
      </c>
    </row>
    <row r="808" spans="1:7" x14ac:dyDescent="0.3">
      <c r="A808" t="s">
        <v>1028</v>
      </c>
      <c r="B808" s="1">
        <v>1.0793720782559E-71</v>
      </c>
      <c r="C808">
        <v>2.4074668848704901</v>
      </c>
      <c r="D808">
        <v>0.76900000000000002</v>
      </c>
      <c r="E808">
        <v>0.311</v>
      </c>
      <c r="F808" s="1">
        <v>2.7559607274107901E-67</v>
      </c>
      <c r="G808">
        <v>5</v>
      </c>
    </row>
    <row r="809" spans="1:7" x14ac:dyDescent="0.3">
      <c r="A809" t="s">
        <v>524</v>
      </c>
      <c r="B809" s="1">
        <v>5.5463837693012001E-61</v>
      </c>
      <c r="C809">
        <v>2.33104936877469</v>
      </c>
      <c r="D809">
        <v>0.67</v>
      </c>
      <c r="E809">
        <v>0.26900000000000002</v>
      </c>
      <c r="F809" s="1">
        <v>1.41615816781567E-56</v>
      </c>
      <c r="G809">
        <v>5</v>
      </c>
    </row>
    <row r="810" spans="1:7" x14ac:dyDescent="0.3">
      <c r="A810" t="s">
        <v>1321</v>
      </c>
      <c r="B810" s="1">
        <v>5.1231889905191898E-102</v>
      </c>
      <c r="C810">
        <v>2.31226771709178</v>
      </c>
      <c r="D810">
        <v>0.52700000000000002</v>
      </c>
      <c r="E810">
        <v>9.5000000000000001E-2</v>
      </c>
      <c r="F810" s="1">
        <v>1.30810384494926E-97</v>
      </c>
      <c r="G810">
        <v>5</v>
      </c>
    </row>
    <row r="811" spans="1:7" x14ac:dyDescent="0.3">
      <c r="A811" t="s">
        <v>1461</v>
      </c>
      <c r="B811" s="1">
        <v>2.4801965355128599E-58</v>
      </c>
      <c r="C811">
        <v>2.3107743359965598</v>
      </c>
      <c r="D811">
        <v>0.56599999999999995</v>
      </c>
      <c r="E811">
        <v>0.187</v>
      </c>
      <c r="F811" s="1">
        <v>6.3326858141249899E-54</v>
      </c>
      <c r="G811">
        <v>5</v>
      </c>
    </row>
    <row r="812" spans="1:7" x14ac:dyDescent="0.3">
      <c r="A812" t="s">
        <v>780</v>
      </c>
      <c r="B812">
        <v>0</v>
      </c>
      <c r="C812">
        <v>2.3051947207347498</v>
      </c>
      <c r="D812">
        <v>0.35699999999999998</v>
      </c>
      <c r="E812">
        <v>2E-3</v>
      </c>
      <c r="F812">
        <v>0</v>
      </c>
      <c r="G812">
        <v>5</v>
      </c>
    </row>
    <row r="813" spans="1:7" x14ac:dyDescent="0.3">
      <c r="A813" t="s">
        <v>1339</v>
      </c>
      <c r="B813" s="1">
        <v>3.0074774738161701E-96</v>
      </c>
      <c r="C813">
        <v>2.30096659669548</v>
      </c>
      <c r="D813">
        <v>0.53800000000000003</v>
      </c>
      <c r="E813">
        <v>0.105</v>
      </c>
      <c r="F813" s="1">
        <v>7.67899223389483E-92</v>
      </c>
      <c r="G813">
        <v>5</v>
      </c>
    </row>
    <row r="814" spans="1:7" x14ac:dyDescent="0.3">
      <c r="A814" t="s">
        <v>430</v>
      </c>
      <c r="B814" s="1">
        <v>4.57914202114233E-55</v>
      </c>
      <c r="C814">
        <v>2.2459303393682402</v>
      </c>
      <c r="D814">
        <v>0.30199999999999999</v>
      </c>
      <c r="E814">
        <v>5.0999999999999997E-2</v>
      </c>
      <c r="F814" s="1">
        <v>1.16919233225827E-50</v>
      </c>
      <c r="G814">
        <v>5</v>
      </c>
    </row>
    <row r="815" spans="1:7" x14ac:dyDescent="0.3">
      <c r="A815" t="s">
        <v>784</v>
      </c>
      <c r="B815">
        <v>0</v>
      </c>
      <c r="C815">
        <v>2.2330276126531698</v>
      </c>
      <c r="D815">
        <v>0.57099999999999995</v>
      </c>
      <c r="E815">
        <v>1E-3</v>
      </c>
      <c r="F815">
        <v>0</v>
      </c>
      <c r="G815">
        <v>5</v>
      </c>
    </row>
    <row r="816" spans="1:7" x14ac:dyDescent="0.3">
      <c r="A816" t="s">
        <v>790</v>
      </c>
      <c r="B816">
        <v>0</v>
      </c>
      <c r="C816">
        <v>2.2143862485136299</v>
      </c>
      <c r="D816">
        <v>0.36799999999999999</v>
      </c>
      <c r="E816">
        <v>5.0000000000000001E-3</v>
      </c>
      <c r="F816">
        <v>0</v>
      </c>
      <c r="G816">
        <v>5</v>
      </c>
    </row>
    <row r="817" spans="1:7" x14ac:dyDescent="0.3">
      <c r="A817" t="s">
        <v>28</v>
      </c>
      <c r="B817" s="1">
        <v>8.4831463527014109E-168</v>
      </c>
      <c r="C817">
        <v>2.2068397932439101</v>
      </c>
      <c r="D817">
        <v>0.57099999999999995</v>
      </c>
      <c r="E817">
        <v>6.6000000000000003E-2</v>
      </c>
      <c r="F817" s="1">
        <v>2.16600175823525E-163</v>
      </c>
      <c r="G817">
        <v>5</v>
      </c>
    </row>
    <row r="818" spans="1:7" x14ac:dyDescent="0.3">
      <c r="A818" t="s">
        <v>1420</v>
      </c>
      <c r="B818" s="1">
        <v>5.1045408166637296E-69</v>
      </c>
      <c r="C818">
        <v>2.19846594578109</v>
      </c>
      <c r="D818">
        <v>0.52200000000000002</v>
      </c>
      <c r="E818">
        <v>0.13300000000000001</v>
      </c>
      <c r="F818" s="1">
        <v>1.30334240671875E-64</v>
      </c>
      <c r="G818">
        <v>5</v>
      </c>
    </row>
    <row r="819" spans="1:7" x14ac:dyDescent="0.3">
      <c r="A819" t="s">
        <v>1066</v>
      </c>
      <c r="B819" s="1">
        <v>1.7861221258133299E-303</v>
      </c>
      <c r="C819">
        <v>2.1902953319312499</v>
      </c>
      <c r="D819">
        <v>0.53800000000000003</v>
      </c>
      <c r="E819">
        <v>3.1E-2</v>
      </c>
      <c r="F819" s="1">
        <v>4.5605056238391799E-299</v>
      </c>
      <c r="G819">
        <v>5</v>
      </c>
    </row>
    <row r="820" spans="1:7" x14ac:dyDescent="0.3">
      <c r="A820" t="s">
        <v>1194</v>
      </c>
      <c r="B820" s="1">
        <v>1.0932214678819801E-176</v>
      </c>
      <c r="C820">
        <v>2.1888861967120499</v>
      </c>
      <c r="D820">
        <v>0.374</v>
      </c>
      <c r="E820">
        <v>2.5999999999999999E-2</v>
      </c>
      <c r="F820" s="1">
        <v>2.7913223739430601E-172</v>
      </c>
      <c r="G820">
        <v>5</v>
      </c>
    </row>
    <row r="821" spans="1:7" x14ac:dyDescent="0.3">
      <c r="A821" t="s">
        <v>240</v>
      </c>
      <c r="B821" s="1">
        <v>1.001272121013E-38</v>
      </c>
      <c r="C821">
        <v>2.18836012750495</v>
      </c>
      <c r="D821">
        <v>0.75800000000000001</v>
      </c>
      <c r="E821">
        <v>0.52900000000000003</v>
      </c>
      <c r="F821" s="1">
        <v>2.5565481065825002E-34</v>
      </c>
      <c r="G821">
        <v>5</v>
      </c>
    </row>
    <row r="822" spans="1:7" x14ac:dyDescent="0.3">
      <c r="A822" t="s">
        <v>796</v>
      </c>
      <c r="B822">
        <v>0</v>
      </c>
      <c r="C822">
        <v>2.1653532412301399</v>
      </c>
      <c r="D822">
        <v>0.55500000000000005</v>
      </c>
      <c r="E822">
        <v>3.0000000000000001E-3</v>
      </c>
      <c r="F822">
        <v>0</v>
      </c>
      <c r="G822">
        <v>5</v>
      </c>
    </row>
    <row r="823" spans="1:7" x14ac:dyDescent="0.3">
      <c r="A823" t="s">
        <v>801</v>
      </c>
      <c r="B823">
        <v>0</v>
      </c>
      <c r="C823">
        <v>2.1588584058779401</v>
      </c>
      <c r="D823">
        <v>0.54900000000000004</v>
      </c>
      <c r="E823">
        <v>2E-3</v>
      </c>
      <c r="F823">
        <v>0</v>
      </c>
      <c r="G823">
        <v>5</v>
      </c>
    </row>
    <row r="824" spans="1:7" x14ac:dyDescent="0.3">
      <c r="A824" t="s">
        <v>1442</v>
      </c>
      <c r="B824" s="1">
        <v>1.2102744419936899E-64</v>
      </c>
      <c r="C824">
        <v>2.1583405923891199</v>
      </c>
      <c r="D824">
        <v>0.55500000000000005</v>
      </c>
      <c r="E824">
        <v>0.16500000000000001</v>
      </c>
      <c r="F824" s="1">
        <v>3.0901937327424797E-60</v>
      </c>
      <c r="G824">
        <v>5</v>
      </c>
    </row>
    <row r="825" spans="1:7" x14ac:dyDescent="0.3">
      <c r="A825" t="s">
        <v>806</v>
      </c>
      <c r="B825">
        <v>0</v>
      </c>
      <c r="C825">
        <v>2.1543821215393999</v>
      </c>
      <c r="D825">
        <v>0.5</v>
      </c>
      <c r="E825">
        <v>1.4999999999999999E-2</v>
      </c>
      <c r="F825">
        <v>0</v>
      </c>
      <c r="G825">
        <v>5</v>
      </c>
    </row>
    <row r="826" spans="1:7" x14ac:dyDescent="0.3">
      <c r="A826" t="s">
        <v>1259</v>
      </c>
      <c r="B826" s="1">
        <v>3.0958344296724397E-132</v>
      </c>
      <c r="C826">
        <v>2.14917086942754</v>
      </c>
      <c r="D826">
        <v>0.51100000000000001</v>
      </c>
      <c r="E826">
        <v>6.9000000000000006E-2</v>
      </c>
      <c r="F826" s="1">
        <v>7.9045940492826397E-128</v>
      </c>
      <c r="G826">
        <v>5</v>
      </c>
    </row>
    <row r="827" spans="1:7" x14ac:dyDescent="0.3">
      <c r="A827" t="s">
        <v>1139</v>
      </c>
      <c r="B827" s="1">
        <v>1.25672007334706E-204</v>
      </c>
      <c r="C827">
        <v>2.1475118776188902</v>
      </c>
      <c r="D827">
        <v>0.505</v>
      </c>
      <c r="E827">
        <v>4.2000000000000003E-2</v>
      </c>
      <c r="F827" s="1">
        <v>3.2087833632770399E-200</v>
      </c>
      <c r="G827">
        <v>5</v>
      </c>
    </row>
    <row r="828" spans="1:7" x14ac:dyDescent="0.3">
      <c r="A828" t="s">
        <v>1384</v>
      </c>
      <c r="B828" s="1">
        <v>6.8386823295181398E-81</v>
      </c>
      <c r="C828">
        <v>2.13627430733185</v>
      </c>
      <c r="D828">
        <v>0.56000000000000005</v>
      </c>
      <c r="E828">
        <v>0.13500000000000001</v>
      </c>
      <c r="F828" s="1">
        <v>1.74612075919587E-76</v>
      </c>
      <c r="G828">
        <v>5</v>
      </c>
    </row>
    <row r="829" spans="1:7" x14ac:dyDescent="0.3">
      <c r="A829" t="s">
        <v>601</v>
      </c>
      <c r="B829">
        <v>0</v>
      </c>
      <c r="C829">
        <v>2.1324859103456402</v>
      </c>
      <c r="D829">
        <v>0.44</v>
      </c>
      <c r="E829">
        <v>3.0000000000000001E-3</v>
      </c>
      <c r="F829">
        <v>0</v>
      </c>
      <c r="G829">
        <v>5</v>
      </c>
    </row>
    <row r="830" spans="1:7" x14ac:dyDescent="0.3">
      <c r="A830" t="s">
        <v>1240</v>
      </c>
      <c r="B830" s="1">
        <v>4.0190221580212399E-143</v>
      </c>
      <c r="C830">
        <v>2.1095457468229402</v>
      </c>
      <c r="D830">
        <v>0.5</v>
      </c>
      <c r="E830">
        <v>0.06</v>
      </c>
      <c r="F830" s="1">
        <v>1.02617692760756E-138</v>
      </c>
      <c r="G830">
        <v>5</v>
      </c>
    </row>
    <row r="831" spans="1:7" x14ac:dyDescent="0.3">
      <c r="A831" t="s">
        <v>817</v>
      </c>
      <c r="B831">
        <v>0</v>
      </c>
      <c r="C831">
        <v>2.1055236357034302</v>
      </c>
      <c r="D831">
        <v>0.56599999999999995</v>
      </c>
      <c r="E831">
        <v>6.0000000000000001E-3</v>
      </c>
      <c r="F831">
        <v>0</v>
      </c>
      <c r="G831">
        <v>5</v>
      </c>
    </row>
    <row r="832" spans="1:7" x14ac:dyDescent="0.3">
      <c r="A832" t="s">
        <v>1466</v>
      </c>
      <c r="B832" s="1">
        <v>4.1135063069746902E-42</v>
      </c>
      <c r="C832">
        <v>2.0693755034156802</v>
      </c>
      <c r="D832">
        <v>0.70899999999999996</v>
      </c>
      <c r="E832">
        <v>0.45800000000000002</v>
      </c>
      <c r="F832" s="1">
        <v>1.0503015653598499E-37</v>
      </c>
      <c r="G832">
        <v>5</v>
      </c>
    </row>
    <row r="833" spans="1:7" x14ac:dyDescent="0.3">
      <c r="A833" t="s">
        <v>792</v>
      </c>
      <c r="B833" s="1">
        <v>1.05168167335225E-49</v>
      </c>
      <c r="C833">
        <v>2.03108652383921</v>
      </c>
      <c r="D833">
        <v>0.879</v>
      </c>
      <c r="E833">
        <v>0.64300000000000002</v>
      </c>
      <c r="F833" s="1">
        <v>2.68525881657029E-45</v>
      </c>
      <c r="G833">
        <v>5</v>
      </c>
    </row>
    <row r="834" spans="1:7" x14ac:dyDescent="0.3">
      <c r="A834" t="s">
        <v>490</v>
      </c>
      <c r="B834" s="1">
        <v>1.48022941894263E-56</v>
      </c>
      <c r="C834">
        <v>2.0168264296835399</v>
      </c>
      <c r="D834">
        <v>0.68700000000000006</v>
      </c>
      <c r="E834">
        <v>0.29499999999999998</v>
      </c>
      <c r="F834" s="1">
        <v>3.7794697753862E-52</v>
      </c>
      <c r="G834">
        <v>5</v>
      </c>
    </row>
    <row r="835" spans="1:7" x14ac:dyDescent="0.3">
      <c r="A835" t="s">
        <v>822</v>
      </c>
      <c r="B835">
        <v>0</v>
      </c>
      <c r="C835">
        <v>2.0077293887758998</v>
      </c>
      <c r="D835">
        <v>0.48899999999999999</v>
      </c>
      <c r="E835">
        <v>5.0000000000000001E-3</v>
      </c>
      <c r="F835">
        <v>0</v>
      </c>
      <c r="G835">
        <v>5</v>
      </c>
    </row>
    <row r="836" spans="1:7" x14ac:dyDescent="0.3">
      <c r="A836" t="s">
        <v>406</v>
      </c>
      <c r="B836" s="1">
        <v>9.0994009063244703E-100</v>
      </c>
      <c r="C836">
        <v>1.99015913908666</v>
      </c>
      <c r="D836">
        <v>0.61</v>
      </c>
      <c r="E836">
        <v>0.13200000000000001</v>
      </c>
      <c r="F836" s="1">
        <v>2.3233500334118299E-95</v>
      </c>
      <c r="G836">
        <v>5</v>
      </c>
    </row>
    <row r="837" spans="1:7" x14ac:dyDescent="0.3">
      <c r="A837" t="s">
        <v>1570</v>
      </c>
      <c r="B837" s="1">
        <v>2.9120762972377701E-35</v>
      </c>
      <c r="C837">
        <v>1.9801941516374899</v>
      </c>
      <c r="D837">
        <v>0.5</v>
      </c>
      <c r="E837">
        <v>0.20100000000000001</v>
      </c>
      <c r="F837" s="1">
        <v>7.4354044097371898E-31</v>
      </c>
      <c r="G837">
        <v>5</v>
      </c>
    </row>
    <row r="838" spans="1:7" x14ac:dyDescent="0.3">
      <c r="A838" t="s">
        <v>384</v>
      </c>
      <c r="B838" s="1">
        <v>6.0815725078229797E-53</v>
      </c>
      <c r="C838">
        <v>1.96861755641711</v>
      </c>
      <c r="D838">
        <v>0.92900000000000005</v>
      </c>
      <c r="E838">
        <v>0.85599999999999998</v>
      </c>
      <c r="F838" s="1">
        <v>1.55280790842244E-48</v>
      </c>
      <c r="G838">
        <v>5</v>
      </c>
    </row>
    <row r="839" spans="1:7" x14ac:dyDescent="0.3">
      <c r="A839" t="s">
        <v>828</v>
      </c>
      <c r="B839">
        <v>0</v>
      </c>
      <c r="C839">
        <v>1.9682433418135401</v>
      </c>
      <c r="D839">
        <v>0.495</v>
      </c>
      <c r="E839">
        <v>4.0000000000000001E-3</v>
      </c>
      <c r="F839">
        <v>0</v>
      </c>
      <c r="G839">
        <v>5</v>
      </c>
    </row>
    <row r="840" spans="1:7" x14ac:dyDescent="0.3">
      <c r="A840" t="s">
        <v>1160</v>
      </c>
      <c r="B840" s="1">
        <v>9.2721716301648205E-195</v>
      </c>
      <c r="C840">
        <v>1.9607716507839299</v>
      </c>
      <c r="D840">
        <v>0.51600000000000001</v>
      </c>
      <c r="E840">
        <v>4.5999999999999999E-2</v>
      </c>
      <c r="F840" s="1">
        <v>2.3674635823299798E-190</v>
      </c>
      <c r="G840">
        <v>5</v>
      </c>
    </row>
    <row r="841" spans="1:7" x14ac:dyDescent="0.3">
      <c r="A841" t="s">
        <v>74</v>
      </c>
      <c r="B841" s="1">
        <v>8.2154240060258503E-48</v>
      </c>
      <c r="C841">
        <v>1.95720200728222</v>
      </c>
      <c r="D841">
        <v>0.83499999999999996</v>
      </c>
      <c r="E841">
        <v>0.69399999999999995</v>
      </c>
      <c r="F841" s="1">
        <v>2.0976442114585799E-43</v>
      </c>
      <c r="G841">
        <v>5</v>
      </c>
    </row>
    <row r="842" spans="1:7" x14ac:dyDescent="0.3">
      <c r="A842" t="s">
        <v>1101</v>
      </c>
      <c r="B842" s="1">
        <v>4.6323492588813904E-114</v>
      </c>
      <c r="C842">
        <v>1.95446244299911</v>
      </c>
      <c r="D842">
        <v>0.495</v>
      </c>
      <c r="E842">
        <v>7.0000000000000007E-2</v>
      </c>
      <c r="F842" s="1">
        <v>1.1827777362701901E-109</v>
      </c>
      <c r="G842">
        <v>5</v>
      </c>
    </row>
    <row r="843" spans="1:7" x14ac:dyDescent="0.3">
      <c r="A843" t="s">
        <v>152</v>
      </c>
      <c r="B843" s="1">
        <v>5.5652865275952197E-48</v>
      </c>
      <c r="C843">
        <v>1.92008534028468</v>
      </c>
      <c r="D843">
        <v>0.52700000000000002</v>
      </c>
      <c r="E843">
        <v>0.183</v>
      </c>
      <c r="F843" s="1">
        <v>1.42098460909089E-43</v>
      </c>
      <c r="G843">
        <v>5</v>
      </c>
    </row>
    <row r="844" spans="1:7" x14ac:dyDescent="0.3">
      <c r="A844" t="s">
        <v>1104</v>
      </c>
      <c r="B844" s="1">
        <v>7.0457553942582706E-51</v>
      </c>
      <c r="C844">
        <v>1.90961481074016</v>
      </c>
      <c r="D844">
        <v>0.81899999999999995</v>
      </c>
      <c r="E844">
        <v>0.56299999999999994</v>
      </c>
      <c r="F844" s="1">
        <v>1.79899272481596E-46</v>
      </c>
      <c r="G844">
        <v>5</v>
      </c>
    </row>
    <row r="845" spans="1:7" x14ac:dyDescent="0.3">
      <c r="A845" t="s">
        <v>834</v>
      </c>
      <c r="B845">
        <v>0</v>
      </c>
      <c r="C845">
        <v>1.90301656334665</v>
      </c>
      <c r="D845">
        <v>0.41199999999999998</v>
      </c>
      <c r="E845">
        <v>1E-3</v>
      </c>
      <c r="F845">
        <v>0</v>
      </c>
      <c r="G845">
        <v>5</v>
      </c>
    </row>
    <row r="846" spans="1:7" x14ac:dyDescent="0.3">
      <c r="A846" t="s">
        <v>1536</v>
      </c>
      <c r="B846" s="1">
        <v>1.17149899074329E-42</v>
      </c>
      <c r="C846">
        <v>1.8997509358956299</v>
      </c>
      <c r="D846">
        <v>0.73099999999999998</v>
      </c>
      <c r="E846">
        <v>0.498</v>
      </c>
      <c r="F846" s="1">
        <v>2.9911883730648399E-38</v>
      </c>
      <c r="G846">
        <v>5</v>
      </c>
    </row>
    <row r="847" spans="1:7" x14ac:dyDescent="0.3">
      <c r="A847" t="s">
        <v>1560</v>
      </c>
      <c r="B847" s="1">
        <v>1.2944657624043101E-37</v>
      </c>
      <c r="C847">
        <v>1.8980128662292399</v>
      </c>
      <c r="D847">
        <v>0.64800000000000002</v>
      </c>
      <c r="E847">
        <v>0.379</v>
      </c>
      <c r="F847" s="1">
        <v>3.3051594311469301E-33</v>
      </c>
      <c r="G847">
        <v>5</v>
      </c>
    </row>
    <row r="848" spans="1:7" x14ac:dyDescent="0.3">
      <c r="A848" t="s">
        <v>1552</v>
      </c>
      <c r="B848" s="1">
        <v>6.3982222935455896E-40</v>
      </c>
      <c r="C848">
        <v>1.88680827301409</v>
      </c>
      <c r="D848">
        <v>0.52700000000000002</v>
      </c>
      <c r="E848">
        <v>0.218</v>
      </c>
      <c r="F848" s="1">
        <v>1.6336580982110001E-35</v>
      </c>
      <c r="G848">
        <v>5</v>
      </c>
    </row>
    <row r="849" spans="1:7" x14ac:dyDescent="0.3">
      <c r="A849" t="s">
        <v>1171</v>
      </c>
      <c r="B849" s="1">
        <v>2.67233661521167E-189</v>
      </c>
      <c r="C849">
        <v>1.87726660608931</v>
      </c>
      <c r="D849">
        <v>0.52700000000000002</v>
      </c>
      <c r="E849">
        <v>5.0999999999999997E-2</v>
      </c>
      <c r="F849" s="1">
        <v>6.8232770796199494E-185</v>
      </c>
      <c r="G849">
        <v>5</v>
      </c>
    </row>
    <row r="850" spans="1:7" x14ac:dyDescent="0.3">
      <c r="A850" t="s">
        <v>76</v>
      </c>
      <c r="B850" s="1">
        <v>7.2842186741557002E-27</v>
      </c>
      <c r="C850">
        <v>1.87483524038636</v>
      </c>
      <c r="D850">
        <v>0.55500000000000005</v>
      </c>
      <c r="E850">
        <v>0.26800000000000002</v>
      </c>
      <c r="F850" s="1">
        <v>1.85987955407218E-22</v>
      </c>
      <c r="G850">
        <v>5</v>
      </c>
    </row>
    <row r="851" spans="1:7" x14ac:dyDescent="0.3">
      <c r="A851" t="s">
        <v>840</v>
      </c>
      <c r="B851">
        <v>0</v>
      </c>
      <c r="C851">
        <v>1.8690414590772999</v>
      </c>
      <c r="D851">
        <v>0.34100000000000003</v>
      </c>
      <c r="E851">
        <v>2E-3</v>
      </c>
      <c r="F851">
        <v>0</v>
      </c>
      <c r="G851">
        <v>5</v>
      </c>
    </row>
    <row r="852" spans="1:7" x14ac:dyDescent="0.3">
      <c r="A852" t="s">
        <v>552</v>
      </c>
      <c r="B852" s="1">
        <v>3.7453381240446801E-46</v>
      </c>
      <c r="C852">
        <v>1.8483896810403699</v>
      </c>
      <c r="D852">
        <v>0.76900000000000002</v>
      </c>
      <c r="E852">
        <v>0.44900000000000001</v>
      </c>
      <c r="F852" s="1">
        <v>9.5629718321232897E-42</v>
      </c>
      <c r="G852">
        <v>5</v>
      </c>
    </row>
    <row r="853" spans="1:7" x14ac:dyDescent="0.3">
      <c r="A853" t="s">
        <v>845</v>
      </c>
      <c r="B853">
        <v>0</v>
      </c>
      <c r="C853">
        <v>1.8414341831105101</v>
      </c>
      <c r="D853">
        <v>0.33</v>
      </c>
      <c r="E853">
        <v>2E-3</v>
      </c>
      <c r="F853">
        <v>0</v>
      </c>
      <c r="G853">
        <v>5</v>
      </c>
    </row>
    <row r="854" spans="1:7" x14ac:dyDescent="0.3">
      <c r="A854" t="s">
        <v>1547</v>
      </c>
      <c r="B854" s="1">
        <v>3.5690615782541799E-41</v>
      </c>
      <c r="C854">
        <v>1.83555045476402</v>
      </c>
      <c r="D854">
        <v>0.61499999999999999</v>
      </c>
      <c r="E854">
        <v>0.28699999999999998</v>
      </c>
      <c r="F854" s="1">
        <v>9.1128849277564093E-37</v>
      </c>
      <c r="G854">
        <v>5</v>
      </c>
    </row>
    <row r="855" spans="1:7" x14ac:dyDescent="0.3">
      <c r="A855" t="s">
        <v>1525</v>
      </c>
      <c r="B855" s="1">
        <v>3.8608461148150399E-46</v>
      </c>
      <c r="C855">
        <v>1.8339189665387801</v>
      </c>
      <c r="D855">
        <v>0.48899999999999999</v>
      </c>
      <c r="E855">
        <v>0.156</v>
      </c>
      <c r="F855" s="1">
        <v>9.8578983849572399E-42</v>
      </c>
      <c r="G855">
        <v>5</v>
      </c>
    </row>
    <row r="856" spans="1:7" x14ac:dyDescent="0.3">
      <c r="A856" t="s">
        <v>337</v>
      </c>
      <c r="B856" s="1">
        <v>2.4025232013352E-48</v>
      </c>
      <c r="C856">
        <v>1.82688520596204</v>
      </c>
      <c r="D856">
        <v>0.79700000000000004</v>
      </c>
      <c r="E856">
        <v>0.41399999999999998</v>
      </c>
      <c r="F856" s="1">
        <v>6.13436248996918E-44</v>
      </c>
      <c r="G856">
        <v>5</v>
      </c>
    </row>
    <row r="857" spans="1:7" x14ac:dyDescent="0.3">
      <c r="A857" t="s">
        <v>851</v>
      </c>
      <c r="B857">
        <v>0</v>
      </c>
      <c r="C857">
        <v>1.8138812207611199</v>
      </c>
      <c r="D857">
        <v>0.42899999999999999</v>
      </c>
      <c r="E857">
        <v>1E-3</v>
      </c>
      <c r="F857">
        <v>0</v>
      </c>
      <c r="G857">
        <v>5</v>
      </c>
    </row>
    <row r="858" spans="1:7" x14ac:dyDescent="0.3">
      <c r="A858" t="s">
        <v>562</v>
      </c>
      <c r="B858" s="1">
        <v>7.2093250604232803E-52</v>
      </c>
      <c r="C858">
        <v>1.8114494815575799</v>
      </c>
      <c r="D858">
        <v>0.48399999999999999</v>
      </c>
      <c r="E858">
        <v>0.13500000000000001</v>
      </c>
      <c r="F858" s="1">
        <v>1.8407569676778801E-47</v>
      </c>
      <c r="G858">
        <v>5</v>
      </c>
    </row>
    <row r="859" spans="1:7" x14ac:dyDescent="0.3">
      <c r="A859" t="s">
        <v>1539</v>
      </c>
      <c r="B859" s="1">
        <v>2.75423895586418E-42</v>
      </c>
      <c r="C859">
        <v>1.81066318351478</v>
      </c>
      <c r="D859">
        <v>0.55500000000000005</v>
      </c>
      <c r="E859">
        <v>0.214</v>
      </c>
      <c r="F859" s="1">
        <v>7.0323983260080096E-38</v>
      </c>
      <c r="G859">
        <v>5</v>
      </c>
    </row>
    <row r="860" spans="1:7" x14ac:dyDescent="0.3">
      <c r="A860" t="s">
        <v>63</v>
      </c>
      <c r="B860" s="1">
        <v>6.1713052290218597E-84</v>
      </c>
      <c r="C860">
        <v>1.8103147046774799</v>
      </c>
      <c r="D860">
        <v>0.54400000000000004</v>
      </c>
      <c r="E860">
        <v>0.11700000000000001</v>
      </c>
      <c r="F860" s="1">
        <v>1.5757193641261501E-79</v>
      </c>
      <c r="G860">
        <v>5</v>
      </c>
    </row>
    <row r="861" spans="1:7" x14ac:dyDescent="0.3">
      <c r="A861" t="s">
        <v>855</v>
      </c>
      <c r="B861">
        <v>0</v>
      </c>
      <c r="C861">
        <v>1.8053214921953</v>
      </c>
      <c r="D861">
        <v>0.46200000000000002</v>
      </c>
      <c r="E861">
        <v>7.0000000000000001E-3</v>
      </c>
      <c r="F861">
        <v>0</v>
      </c>
      <c r="G861">
        <v>5</v>
      </c>
    </row>
    <row r="862" spans="1:7" x14ac:dyDescent="0.3">
      <c r="A862" t="s">
        <v>1103</v>
      </c>
      <c r="B862" s="1">
        <v>5.6225546092793399E-239</v>
      </c>
      <c r="C862">
        <v>1.78948172969782</v>
      </c>
      <c r="D862">
        <v>0.5</v>
      </c>
      <c r="E862">
        <v>3.5000000000000003E-2</v>
      </c>
      <c r="F862" s="1">
        <v>1.43560686838729E-234</v>
      </c>
      <c r="G862">
        <v>5</v>
      </c>
    </row>
    <row r="863" spans="1:7" x14ac:dyDescent="0.3">
      <c r="A863" t="s">
        <v>1128</v>
      </c>
      <c r="B863" s="1">
        <v>4.3644182747833903E-211</v>
      </c>
      <c r="C863">
        <v>1.7889737177646501</v>
      </c>
      <c r="D863">
        <v>0.48899999999999999</v>
      </c>
      <c r="E863">
        <v>3.7999999999999999E-2</v>
      </c>
      <c r="F863" s="1">
        <v>1.11436691810044E-206</v>
      </c>
      <c r="G863">
        <v>5</v>
      </c>
    </row>
    <row r="864" spans="1:7" x14ac:dyDescent="0.3">
      <c r="A864" t="s">
        <v>1468</v>
      </c>
      <c r="B864" s="1">
        <v>1.1067056022554501E-56</v>
      </c>
      <c r="C864">
        <v>1.7734860697322601</v>
      </c>
      <c r="D864">
        <v>0.52700000000000002</v>
      </c>
      <c r="E864">
        <v>0.153</v>
      </c>
      <c r="F864" s="1">
        <v>2.82575141423885E-52</v>
      </c>
      <c r="G864">
        <v>5</v>
      </c>
    </row>
    <row r="865" spans="1:7" x14ac:dyDescent="0.3">
      <c r="A865" t="s">
        <v>521</v>
      </c>
      <c r="B865" s="1">
        <v>3.0512515803507998E-76</v>
      </c>
      <c r="C865">
        <v>1.7705900336900899</v>
      </c>
      <c r="D865">
        <v>0.495</v>
      </c>
      <c r="E865">
        <v>0.10100000000000001</v>
      </c>
      <c r="F865" s="1">
        <v>7.7907606601097005E-72</v>
      </c>
      <c r="G865">
        <v>5</v>
      </c>
    </row>
    <row r="866" spans="1:7" x14ac:dyDescent="0.3">
      <c r="A866" t="s">
        <v>1093</v>
      </c>
      <c r="B866" s="1">
        <v>1.9638759418351699E-247</v>
      </c>
      <c r="C866">
        <v>1.76829186017912</v>
      </c>
      <c r="D866">
        <v>0.47799999999999998</v>
      </c>
      <c r="E866">
        <v>0.03</v>
      </c>
      <c r="F866" s="1">
        <v>5.0143644422877398E-243</v>
      </c>
      <c r="G866">
        <v>5</v>
      </c>
    </row>
    <row r="867" spans="1:7" x14ac:dyDescent="0.3">
      <c r="A867" t="s">
        <v>860</v>
      </c>
      <c r="B867">
        <v>0</v>
      </c>
      <c r="C867">
        <v>1.7603356323539301</v>
      </c>
      <c r="D867">
        <v>0.42899999999999999</v>
      </c>
      <c r="E867">
        <v>0</v>
      </c>
      <c r="F867">
        <v>0</v>
      </c>
      <c r="G867">
        <v>5</v>
      </c>
    </row>
    <row r="868" spans="1:7" x14ac:dyDescent="0.3">
      <c r="A868" t="s">
        <v>725</v>
      </c>
      <c r="B868" s="1">
        <v>8.8843038229698905E-116</v>
      </c>
      <c r="C868">
        <v>1.7410886904546701</v>
      </c>
      <c r="D868">
        <v>0.53800000000000003</v>
      </c>
      <c r="E868">
        <v>8.1000000000000003E-2</v>
      </c>
      <c r="F868" s="1">
        <v>2.2684292951188999E-111</v>
      </c>
      <c r="G868">
        <v>5</v>
      </c>
    </row>
    <row r="869" spans="1:7" x14ac:dyDescent="0.3">
      <c r="A869" t="s">
        <v>1220</v>
      </c>
      <c r="B869" s="1">
        <v>1.11044611516601E-151</v>
      </c>
      <c r="C869">
        <v>1.73282690901465</v>
      </c>
      <c r="D869">
        <v>0.47299999999999998</v>
      </c>
      <c r="E869">
        <v>4.9000000000000002E-2</v>
      </c>
      <c r="F869" s="1">
        <v>2.8353020658533798E-147</v>
      </c>
      <c r="G869">
        <v>5</v>
      </c>
    </row>
    <row r="870" spans="1:7" x14ac:dyDescent="0.3">
      <c r="A870" t="s">
        <v>1118</v>
      </c>
      <c r="B870" s="1">
        <v>3.0902511182019598E-92</v>
      </c>
      <c r="C870">
        <v>1.72914823351073</v>
      </c>
      <c r="D870">
        <v>0.40100000000000002</v>
      </c>
      <c r="E870">
        <v>5.5E-2</v>
      </c>
      <c r="F870" s="1">
        <v>7.89033818010507E-88</v>
      </c>
      <c r="G870">
        <v>5</v>
      </c>
    </row>
    <row r="871" spans="1:7" x14ac:dyDescent="0.3">
      <c r="A871" t="s">
        <v>866</v>
      </c>
      <c r="B871">
        <v>0</v>
      </c>
      <c r="C871">
        <v>1.71987613258254</v>
      </c>
      <c r="D871">
        <v>0.46700000000000003</v>
      </c>
      <c r="E871">
        <v>1E-3</v>
      </c>
      <c r="F871">
        <v>0</v>
      </c>
      <c r="G871">
        <v>5</v>
      </c>
    </row>
    <row r="872" spans="1:7" x14ac:dyDescent="0.3">
      <c r="A872" t="s">
        <v>346</v>
      </c>
      <c r="B872" s="1">
        <v>6.93172527819772E-40</v>
      </c>
      <c r="C872">
        <v>1.71138392700554</v>
      </c>
      <c r="D872">
        <v>0.48399999999999999</v>
      </c>
      <c r="E872">
        <v>0.16300000000000001</v>
      </c>
      <c r="F872" s="1">
        <v>1.7698774152822199E-35</v>
      </c>
      <c r="G872">
        <v>5</v>
      </c>
    </row>
    <row r="873" spans="1:7" x14ac:dyDescent="0.3">
      <c r="A873" t="s">
        <v>1429</v>
      </c>
      <c r="B873" s="1">
        <v>1.08869257510155E-66</v>
      </c>
      <c r="C873">
        <v>1.70845300537142</v>
      </c>
      <c r="D873">
        <v>0.47299999999999998</v>
      </c>
      <c r="E873">
        <v>0.109</v>
      </c>
      <c r="F873" s="1">
        <v>2.7797587520067902E-62</v>
      </c>
      <c r="G873">
        <v>5</v>
      </c>
    </row>
    <row r="874" spans="1:7" x14ac:dyDescent="0.3">
      <c r="A874" t="s">
        <v>1649</v>
      </c>
      <c r="B874" s="1">
        <v>8.5925226932361205E-21</v>
      </c>
      <c r="C874">
        <v>1.7030084017982201</v>
      </c>
      <c r="D874">
        <v>0.39600000000000002</v>
      </c>
      <c r="E874">
        <v>0.17599999999999999</v>
      </c>
      <c r="F874" s="1">
        <v>2.1939288192639801E-16</v>
      </c>
      <c r="G874">
        <v>5</v>
      </c>
    </row>
    <row r="875" spans="1:7" x14ac:dyDescent="0.3">
      <c r="A875" t="s">
        <v>872</v>
      </c>
      <c r="B875">
        <v>0</v>
      </c>
      <c r="C875">
        <v>1.69835265630782</v>
      </c>
      <c r="D875">
        <v>0.31900000000000001</v>
      </c>
      <c r="E875">
        <v>3.0000000000000001E-3</v>
      </c>
      <c r="F875">
        <v>0</v>
      </c>
      <c r="G875">
        <v>5</v>
      </c>
    </row>
    <row r="876" spans="1:7" x14ac:dyDescent="0.3">
      <c r="A876" t="s">
        <v>878</v>
      </c>
      <c r="B876">
        <v>0</v>
      </c>
      <c r="C876">
        <v>1.6858521219576901</v>
      </c>
      <c r="D876">
        <v>0.40699999999999997</v>
      </c>
      <c r="E876">
        <v>1E-3</v>
      </c>
      <c r="F876">
        <v>0</v>
      </c>
      <c r="G876">
        <v>5</v>
      </c>
    </row>
    <row r="877" spans="1:7" x14ac:dyDescent="0.3">
      <c r="A877" t="s">
        <v>1072</v>
      </c>
      <c r="B877" s="1">
        <v>1.3830038733700799E-42</v>
      </c>
      <c r="C877">
        <v>1.66938631533496</v>
      </c>
      <c r="D877">
        <v>0.84599999999999997</v>
      </c>
      <c r="E877">
        <v>0.66800000000000004</v>
      </c>
      <c r="F877" s="1">
        <v>3.5312237898758298E-38</v>
      </c>
      <c r="G877">
        <v>5</v>
      </c>
    </row>
    <row r="878" spans="1:7" x14ac:dyDescent="0.3">
      <c r="A878" t="s">
        <v>884</v>
      </c>
      <c r="B878">
        <v>0</v>
      </c>
      <c r="C878">
        <v>1.6681768835938799</v>
      </c>
      <c r="D878">
        <v>0.28000000000000003</v>
      </c>
      <c r="E878">
        <v>4.0000000000000001E-3</v>
      </c>
      <c r="F878">
        <v>0</v>
      </c>
      <c r="G878">
        <v>5</v>
      </c>
    </row>
    <row r="879" spans="1:7" x14ac:dyDescent="0.3">
      <c r="A879" t="s">
        <v>890</v>
      </c>
      <c r="B879">
        <v>0</v>
      </c>
      <c r="C879">
        <v>1.66783259711372</v>
      </c>
      <c r="D879">
        <v>0.33500000000000002</v>
      </c>
      <c r="E879">
        <v>8.0000000000000002E-3</v>
      </c>
      <c r="F879">
        <v>0</v>
      </c>
      <c r="G879">
        <v>5</v>
      </c>
    </row>
    <row r="880" spans="1:7" x14ac:dyDescent="0.3">
      <c r="A880" t="s">
        <v>446</v>
      </c>
      <c r="B880">
        <v>3.0188873247234799E-3</v>
      </c>
      <c r="C880">
        <v>1.65927535510178</v>
      </c>
      <c r="D880">
        <v>0.52200000000000002</v>
      </c>
      <c r="E880">
        <v>0.55300000000000005</v>
      </c>
      <c r="F880">
        <v>1</v>
      </c>
      <c r="G880">
        <v>5</v>
      </c>
    </row>
    <row r="881" spans="1:7" x14ac:dyDescent="0.3">
      <c r="A881" t="s">
        <v>499</v>
      </c>
      <c r="B881" s="1">
        <v>2.14072606423927E-47</v>
      </c>
      <c r="C881">
        <v>1.6585391923341699</v>
      </c>
      <c r="D881">
        <v>0.57099999999999995</v>
      </c>
      <c r="E881">
        <v>0.21299999999999999</v>
      </c>
      <c r="F881" s="1">
        <v>5.4659158598221199E-43</v>
      </c>
      <c r="G881">
        <v>5</v>
      </c>
    </row>
    <row r="882" spans="1:7" x14ac:dyDescent="0.3">
      <c r="A882" t="s">
        <v>1467</v>
      </c>
      <c r="B882" s="1">
        <v>1.80443357012946E-32</v>
      </c>
      <c r="C882">
        <v>1.6578691811639701</v>
      </c>
      <c r="D882">
        <v>0.57099999999999995</v>
      </c>
      <c r="E882">
        <v>0.28599999999999998</v>
      </c>
      <c r="F882" s="1">
        <v>4.6072602346115403E-28</v>
      </c>
      <c r="G882">
        <v>5</v>
      </c>
    </row>
    <row r="883" spans="1:7" x14ac:dyDescent="0.3">
      <c r="A883" t="s">
        <v>1533</v>
      </c>
      <c r="B883" s="1">
        <v>2.3382476796497101E-43</v>
      </c>
      <c r="C883">
        <v>1.6577199563021601</v>
      </c>
      <c r="D883">
        <v>0.63700000000000001</v>
      </c>
      <c r="E883">
        <v>0.308</v>
      </c>
      <c r="F883" s="1">
        <v>5.9702478004496202E-39</v>
      </c>
      <c r="G883">
        <v>5</v>
      </c>
    </row>
    <row r="884" spans="1:7" x14ac:dyDescent="0.3">
      <c r="A884" t="s">
        <v>1205</v>
      </c>
      <c r="B884" s="1">
        <v>4.6457480104728699E-167</v>
      </c>
      <c r="C884">
        <v>1.6551237130881999</v>
      </c>
      <c r="D884">
        <v>0.379</v>
      </c>
      <c r="E884">
        <v>2.8000000000000001E-2</v>
      </c>
      <c r="F884" s="1">
        <v>1.1861988395140401E-162</v>
      </c>
      <c r="G884">
        <v>5</v>
      </c>
    </row>
    <row r="885" spans="1:7" x14ac:dyDescent="0.3">
      <c r="A885" t="s">
        <v>1180</v>
      </c>
      <c r="B885" s="1">
        <v>4.67814988933336E-181</v>
      </c>
      <c r="C885">
        <v>1.6445782956644699</v>
      </c>
      <c r="D885">
        <v>0.29099999999999998</v>
      </c>
      <c r="E885">
        <v>1.4999999999999999E-2</v>
      </c>
      <c r="F885" s="1">
        <v>1.19447201124349E-176</v>
      </c>
      <c r="G885">
        <v>5</v>
      </c>
    </row>
    <row r="886" spans="1:7" x14ac:dyDescent="0.3">
      <c r="A886" t="s">
        <v>1315</v>
      </c>
      <c r="B886" s="1">
        <v>2.8420494524667698E-104</v>
      </c>
      <c r="C886">
        <v>1.63912833591628</v>
      </c>
      <c r="D886">
        <v>0.44</v>
      </c>
      <c r="E886">
        <v>6.0999999999999999E-2</v>
      </c>
      <c r="F886" s="1">
        <v>7.2566048669834096E-100</v>
      </c>
      <c r="G886">
        <v>5</v>
      </c>
    </row>
    <row r="887" spans="1:7" x14ac:dyDescent="0.3">
      <c r="A887" t="s">
        <v>1022</v>
      </c>
      <c r="B887" s="1">
        <v>1.9473326235928602E-40</v>
      </c>
      <c r="C887">
        <v>1.6261235602494299</v>
      </c>
      <c r="D887">
        <v>0.48399999999999999</v>
      </c>
      <c r="E887">
        <v>0.17199999999999999</v>
      </c>
      <c r="F887" s="1">
        <v>4.9721243878196502E-36</v>
      </c>
      <c r="G887">
        <v>5</v>
      </c>
    </row>
    <row r="888" spans="1:7" x14ac:dyDescent="0.3">
      <c r="A888" t="s">
        <v>894</v>
      </c>
      <c r="B888">
        <v>0</v>
      </c>
      <c r="C888">
        <v>1.6208543822747701</v>
      </c>
      <c r="D888">
        <v>0.40100000000000002</v>
      </c>
      <c r="E888">
        <v>2E-3</v>
      </c>
      <c r="F888">
        <v>0</v>
      </c>
      <c r="G888">
        <v>5</v>
      </c>
    </row>
    <row r="889" spans="1:7" x14ac:dyDescent="0.3">
      <c r="A889" t="s">
        <v>1067</v>
      </c>
      <c r="B889" s="1">
        <v>2.9103218906608399E-57</v>
      </c>
      <c r="C889">
        <v>1.6150480316765301</v>
      </c>
      <c r="D889">
        <v>0.96699999999999997</v>
      </c>
      <c r="E889">
        <v>0.89700000000000002</v>
      </c>
      <c r="F889" s="1">
        <v>7.4309248834243301E-53</v>
      </c>
      <c r="G889">
        <v>5</v>
      </c>
    </row>
    <row r="890" spans="1:7" x14ac:dyDescent="0.3">
      <c r="A890" t="s">
        <v>787</v>
      </c>
      <c r="B890" s="1">
        <v>7.27313935737344E-30</v>
      </c>
      <c r="C890">
        <v>1.61341058354151</v>
      </c>
      <c r="D890">
        <v>0.53300000000000003</v>
      </c>
      <c r="E890">
        <v>0.249</v>
      </c>
      <c r="F890" s="1">
        <v>1.85705067211816E-25</v>
      </c>
      <c r="G890">
        <v>5</v>
      </c>
    </row>
    <row r="891" spans="1:7" x14ac:dyDescent="0.3">
      <c r="A891" t="s">
        <v>1620</v>
      </c>
      <c r="B891" s="1">
        <v>4.7676850445982598E-18</v>
      </c>
      <c r="C891">
        <v>1.6102170836354599</v>
      </c>
      <c r="D891">
        <v>0.54400000000000004</v>
      </c>
      <c r="E891">
        <v>0.39600000000000002</v>
      </c>
      <c r="F891" s="1">
        <v>1.21733302243727E-13</v>
      </c>
      <c r="G891">
        <v>5</v>
      </c>
    </row>
    <row r="892" spans="1:7" x14ac:dyDescent="0.3">
      <c r="A892" t="s">
        <v>1155</v>
      </c>
      <c r="B892" s="1">
        <v>1.1454148508677601E-195</v>
      </c>
      <c r="C892">
        <v>1.6066386423315</v>
      </c>
      <c r="D892">
        <v>0.42299999999999999</v>
      </c>
      <c r="E892">
        <v>0.03</v>
      </c>
      <c r="F892" s="1">
        <v>2.92458773872066E-191</v>
      </c>
      <c r="G892">
        <v>5</v>
      </c>
    </row>
    <row r="893" spans="1:7" x14ac:dyDescent="0.3">
      <c r="A893" t="s">
        <v>1635</v>
      </c>
      <c r="B893" s="1">
        <v>4.9700236079369199E-23</v>
      </c>
      <c r="C893">
        <v>1.60418907259923</v>
      </c>
      <c r="D893">
        <v>0.621</v>
      </c>
      <c r="E893">
        <v>0.48099999999999998</v>
      </c>
      <c r="F893" s="1">
        <v>1.2689961278145301E-18</v>
      </c>
      <c r="G893">
        <v>5</v>
      </c>
    </row>
    <row r="894" spans="1:7" x14ac:dyDescent="0.3">
      <c r="A894" t="s">
        <v>1150</v>
      </c>
      <c r="B894" s="1">
        <v>8.9573812011723192E-202</v>
      </c>
      <c r="C894">
        <v>1.5901367320440101</v>
      </c>
      <c r="D894">
        <v>0.374</v>
      </c>
      <c r="E894">
        <v>2.1999999999999999E-2</v>
      </c>
      <c r="F894" s="1">
        <v>2.2870881420953299E-197</v>
      </c>
      <c r="G894">
        <v>5</v>
      </c>
    </row>
    <row r="895" spans="1:7" x14ac:dyDescent="0.3">
      <c r="A895" t="s">
        <v>1114</v>
      </c>
      <c r="B895" s="1">
        <v>9.4844854553398904E-219</v>
      </c>
      <c r="C895">
        <v>1.58656453613341</v>
      </c>
      <c r="D895">
        <v>0.38500000000000001</v>
      </c>
      <c r="E895">
        <v>2.1999999999999999E-2</v>
      </c>
      <c r="F895" s="1">
        <v>2.4216736713119301E-214</v>
      </c>
      <c r="G895">
        <v>5</v>
      </c>
    </row>
    <row r="896" spans="1:7" x14ac:dyDescent="0.3">
      <c r="A896" t="s">
        <v>157</v>
      </c>
      <c r="B896" s="1">
        <v>2.7970621747076501E-31</v>
      </c>
      <c r="C896">
        <v>1.57633639395021</v>
      </c>
      <c r="D896">
        <v>0.434</v>
      </c>
      <c r="E896">
        <v>0.155</v>
      </c>
      <c r="F896" s="1">
        <v>7.1417388506810494E-27</v>
      </c>
      <c r="G896">
        <v>5</v>
      </c>
    </row>
    <row r="897" spans="1:7" x14ac:dyDescent="0.3">
      <c r="A897" t="s">
        <v>619</v>
      </c>
      <c r="B897" s="1">
        <v>2.4995997588137199E-21</v>
      </c>
      <c r="C897">
        <v>1.5736200422033799</v>
      </c>
      <c r="D897">
        <v>0.434</v>
      </c>
      <c r="E897">
        <v>0.19400000000000001</v>
      </c>
      <c r="F897" s="1">
        <v>6.3822280641790797E-17</v>
      </c>
      <c r="G897">
        <v>5</v>
      </c>
    </row>
    <row r="898" spans="1:7" x14ac:dyDescent="0.3">
      <c r="A898" t="s">
        <v>900</v>
      </c>
      <c r="B898">
        <v>0</v>
      </c>
      <c r="C898">
        <v>1.57341185316849</v>
      </c>
      <c r="D898">
        <v>0.40100000000000002</v>
      </c>
      <c r="E898">
        <v>1.0999999999999999E-2</v>
      </c>
      <c r="F898">
        <v>0</v>
      </c>
      <c r="G898">
        <v>5</v>
      </c>
    </row>
    <row r="899" spans="1:7" x14ac:dyDescent="0.3">
      <c r="A899" t="s">
        <v>139</v>
      </c>
      <c r="B899" s="1">
        <v>8.5277519504347693E-65</v>
      </c>
      <c r="C899">
        <v>1.57002309593207</v>
      </c>
      <c r="D899">
        <v>0.48899999999999999</v>
      </c>
      <c r="E899">
        <v>0.11899999999999999</v>
      </c>
      <c r="F899" s="1">
        <v>2.1773909055045101E-60</v>
      </c>
      <c r="G899">
        <v>5</v>
      </c>
    </row>
    <row r="900" spans="1:7" x14ac:dyDescent="0.3">
      <c r="A900" t="s">
        <v>904</v>
      </c>
      <c r="B900">
        <v>0</v>
      </c>
      <c r="C900">
        <v>1.56460518261565</v>
      </c>
      <c r="D900">
        <v>0.44</v>
      </c>
      <c r="E900">
        <v>4.0000000000000001E-3</v>
      </c>
      <c r="F900">
        <v>0</v>
      </c>
      <c r="G900">
        <v>5</v>
      </c>
    </row>
    <row r="901" spans="1:7" x14ac:dyDescent="0.3">
      <c r="A901" t="s">
        <v>1404</v>
      </c>
      <c r="B901" s="1">
        <v>6.3061050373442098E-74</v>
      </c>
      <c r="C901">
        <v>1.5616390329207599</v>
      </c>
      <c r="D901">
        <v>0.26900000000000002</v>
      </c>
      <c r="E901">
        <v>3.1E-2</v>
      </c>
      <c r="F901" s="1">
        <v>1.6101377991850999E-69</v>
      </c>
      <c r="G901">
        <v>5</v>
      </c>
    </row>
    <row r="902" spans="1:7" x14ac:dyDescent="0.3">
      <c r="A902" t="s">
        <v>431</v>
      </c>
      <c r="B902" s="1">
        <v>4.6274844049043895E-78</v>
      </c>
      <c r="C902">
        <v>1.55818231568101</v>
      </c>
      <c r="D902">
        <v>0.48899999999999999</v>
      </c>
      <c r="E902">
        <v>9.5000000000000001E-2</v>
      </c>
      <c r="F902" s="1">
        <v>1.18153559310424E-73</v>
      </c>
      <c r="G902">
        <v>5</v>
      </c>
    </row>
    <row r="903" spans="1:7" x14ac:dyDescent="0.3">
      <c r="A903" t="s">
        <v>910</v>
      </c>
      <c r="B903">
        <v>0</v>
      </c>
      <c r="C903">
        <v>1.55752716204139</v>
      </c>
      <c r="D903">
        <v>0.40699999999999997</v>
      </c>
      <c r="E903">
        <v>0</v>
      </c>
      <c r="F903">
        <v>0</v>
      </c>
      <c r="G903">
        <v>5</v>
      </c>
    </row>
    <row r="904" spans="1:7" x14ac:dyDescent="0.3">
      <c r="A904" t="s">
        <v>1034</v>
      </c>
      <c r="B904" s="1">
        <v>2.96917325279446E-53</v>
      </c>
      <c r="C904">
        <v>1.55559075220729</v>
      </c>
      <c r="D904">
        <v>0.38500000000000001</v>
      </c>
      <c r="E904">
        <v>8.2000000000000003E-2</v>
      </c>
      <c r="F904" s="1">
        <v>7.5811900663600796E-49</v>
      </c>
      <c r="G904">
        <v>5</v>
      </c>
    </row>
    <row r="905" spans="1:7" x14ac:dyDescent="0.3">
      <c r="A905" t="s">
        <v>391</v>
      </c>
      <c r="B905" s="1">
        <v>7.3477242270634106E-27</v>
      </c>
      <c r="C905">
        <v>1.5457549002369699</v>
      </c>
      <c r="D905">
        <v>0.57699999999999996</v>
      </c>
      <c r="E905">
        <v>0.33900000000000002</v>
      </c>
      <c r="F905" s="1">
        <v>1.8760944268961E-22</v>
      </c>
      <c r="G905">
        <v>5</v>
      </c>
    </row>
    <row r="906" spans="1:7" x14ac:dyDescent="0.3">
      <c r="A906" t="s">
        <v>916</v>
      </c>
      <c r="B906">
        <v>0</v>
      </c>
      <c r="C906">
        <v>1.54565580678458</v>
      </c>
      <c r="D906">
        <v>0.35199999999999998</v>
      </c>
      <c r="E906">
        <v>8.0000000000000002E-3</v>
      </c>
      <c r="F906">
        <v>0</v>
      </c>
      <c r="G906">
        <v>5</v>
      </c>
    </row>
    <row r="907" spans="1:7" x14ac:dyDescent="0.3">
      <c r="A907" t="s">
        <v>589</v>
      </c>
      <c r="B907">
        <v>0</v>
      </c>
      <c r="C907">
        <v>4.7039661326324103</v>
      </c>
      <c r="D907">
        <v>0.85</v>
      </c>
      <c r="E907">
        <v>2.5999999999999999E-2</v>
      </c>
      <c r="F907">
        <v>0</v>
      </c>
      <c r="G907">
        <v>6</v>
      </c>
    </row>
    <row r="908" spans="1:7" x14ac:dyDescent="0.3">
      <c r="A908" t="s">
        <v>600</v>
      </c>
      <c r="B908">
        <v>0</v>
      </c>
      <c r="C908">
        <v>3.8167903503859</v>
      </c>
      <c r="D908">
        <v>0.66700000000000004</v>
      </c>
      <c r="E908">
        <v>2E-3</v>
      </c>
      <c r="F908">
        <v>0</v>
      </c>
      <c r="G908">
        <v>6</v>
      </c>
    </row>
    <row r="909" spans="1:7" x14ac:dyDescent="0.3">
      <c r="A909" t="s">
        <v>106</v>
      </c>
      <c r="B909">
        <v>0</v>
      </c>
      <c r="C909">
        <v>3.3690199070307698</v>
      </c>
      <c r="D909">
        <v>0.86299999999999999</v>
      </c>
      <c r="E909">
        <v>3.4000000000000002E-2</v>
      </c>
      <c r="F909">
        <v>0</v>
      </c>
      <c r="G909">
        <v>6</v>
      </c>
    </row>
    <row r="910" spans="1:7" x14ac:dyDescent="0.3">
      <c r="A910" t="s">
        <v>614</v>
      </c>
      <c r="B910">
        <v>0</v>
      </c>
      <c r="C910">
        <v>3.3621408663898702</v>
      </c>
      <c r="D910">
        <v>0.80400000000000005</v>
      </c>
      <c r="E910">
        <v>7.0000000000000001E-3</v>
      </c>
      <c r="F910">
        <v>0</v>
      </c>
      <c r="G910">
        <v>6</v>
      </c>
    </row>
    <row r="911" spans="1:7" x14ac:dyDescent="0.3">
      <c r="A911" t="s">
        <v>263</v>
      </c>
      <c r="B911" s="1">
        <v>1.09843485336912E-163</v>
      </c>
      <c r="C911">
        <v>3.3444764963726699</v>
      </c>
      <c r="D911">
        <v>0.86299999999999999</v>
      </c>
      <c r="E911">
        <v>0.14799999999999999</v>
      </c>
      <c r="F911" s="1">
        <v>2.80463371110738E-159</v>
      </c>
      <c r="G911">
        <v>6</v>
      </c>
    </row>
    <row r="912" spans="1:7" x14ac:dyDescent="0.3">
      <c r="A912" t="s">
        <v>440</v>
      </c>
      <c r="B912">
        <v>0</v>
      </c>
      <c r="C912">
        <v>3.0991495711200598</v>
      </c>
      <c r="D912">
        <v>0.85</v>
      </c>
      <c r="E912">
        <v>5.0000000000000001E-3</v>
      </c>
      <c r="F912">
        <v>0</v>
      </c>
      <c r="G912">
        <v>6</v>
      </c>
    </row>
    <row r="913" spans="1:7" x14ac:dyDescent="0.3">
      <c r="A913" t="s">
        <v>633</v>
      </c>
      <c r="B913">
        <v>0</v>
      </c>
      <c r="C913">
        <v>3.03264796284817</v>
      </c>
      <c r="D913">
        <v>0.56899999999999995</v>
      </c>
      <c r="E913">
        <v>4.0000000000000001E-3</v>
      </c>
      <c r="F913">
        <v>0</v>
      </c>
      <c r="G913">
        <v>6</v>
      </c>
    </row>
    <row r="914" spans="1:7" x14ac:dyDescent="0.3">
      <c r="A914" t="s">
        <v>641</v>
      </c>
      <c r="B914">
        <v>0</v>
      </c>
      <c r="C914">
        <v>2.97807535341027</v>
      </c>
      <c r="D914">
        <v>0.58799999999999997</v>
      </c>
      <c r="E914">
        <v>0</v>
      </c>
      <c r="F914">
        <v>0</v>
      </c>
      <c r="G914">
        <v>6</v>
      </c>
    </row>
    <row r="915" spans="1:7" x14ac:dyDescent="0.3">
      <c r="A915" t="s">
        <v>647</v>
      </c>
      <c r="B915">
        <v>0</v>
      </c>
      <c r="C915">
        <v>2.9714606550388498</v>
      </c>
      <c r="D915">
        <v>0.79700000000000004</v>
      </c>
      <c r="E915">
        <v>1E-3</v>
      </c>
      <c r="F915">
        <v>0</v>
      </c>
      <c r="G915">
        <v>6</v>
      </c>
    </row>
    <row r="916" spans="1:7" x14ac:dyDescent="0.3">
      <c r="A916" t="s">
        <v>185</v>
      </c>
      <c r="B916" s="1">
        <v>2.7663395971925798E-140</v>
      </c>
      <c r="C916">
        <v>2.8871505055158799</v>
      </c>
      <c r="D916">
        <v>0.73199999999999998</v>
      </c>
      <c r="E916">
        <v>0.114</v>
      </c>
      <c r="F916" s="1">
        <v>7.0632948935118197E-136</v>
      </c>
      <c r="G916">
        <v>6</v>
      </c>
    </row>
    <row r="917" spans="1:7" x14ac:dyDescent="0.3">
      <c r="A917" t="s">
        <v>153</v>
      </c>
      <c r="B917">
        <v>0</v>
      </c>
      <c r="C917">
        <v>2.8853880973028501</v>
      </c>
      <c r="D917">
        <v>0.64700000000000002</v>
      </c>
      <c r="E917">
        <v>2.1999999999999999E-2</v>
      </c>
      <c r="F917">
        <v>0</v>
      </c>
      <c r="G917">
        <v>6</v>
      </c>
    </row>
    <row r="918" spans="1:7" x14ac:dyDescent="0.3">
      <c r="A918" t="s">
        <v>660</v>
      </c>
      <c r="B918">
        <v>0</v>
      </c>
      <c r="C918">
        <v>2.84698051665469</v>
      </c>
      <c r="D918">
        <v>0.69899999999999995</v>
      </c>
      <c r="E918">
        <v>0</v>
      </c>
      <c r="F918">
        <v>0</v>
      </c>
      <c r="G918">
        <v>6</v>
      </c>
    </row>
    <row r="919" spans="1:7" x14ac:dyDescent="0.3">
      <c r="A919" t="s">
        <v>666</v>
      </c>
      <c r="B919">
        <v>0</v>
      </c>
      <c r="C919">
        <v>2.8408164188652001</v>
      </c>
      <c r="D919">
        <v>0.83</v>
      </c>
      <c r="E919">
        <v>0</v>
      </c>
      <c r="F919">
        <v>0</v>
      </c>
      <c r="G919">
        <v>6</v>
      </c>
    </row>
    <row r="920" spans="1:7" x14ac:dyDescent="0.3">
      <c r="A920" t="s">
        <v>673</v>
      </c>
      <c r="B920">
        <v>0</v>
      </c>
      <c r="C920">
        <v>2.6780896708520499</v>
      </c>
      <c r="D920">
        <v>0.66700000000000004</v>
      </c>
      <c r="E920">
        <v>1E-3</v>
      </c>
      <c r="F920">
        <v>0</v>
      </c>
      <c r="G920">
        <v>6</v>
      </c>
    </row>
    <row r="921" spans="1:7" x14ac:dyDescent="0.3">
      <c r="A921" t="s">
        <v>381</v>
      </c>
      <c r="B921" s="1">
        <v>2.5558396376467201E-84</v>
      </c>
      <c r="C921">
        <v>2.63475972789383</v>
      </c>
      <c r="D921">
        <v>0.98699999999999999</v>
      </c>
      <c r="E921">
        <v>0.80500000000000005</v>
      </c>
      <c r="F921" s="1">
        <v>6.5258253468033699E-80</v>
      </c>
      <c r="G921">
        <v>6</v>
      </c>
    </row>
    <row r="922" spans="1:7" x14ac:dyDescent="0.3">
      <c r="A922" t="s">
        <v>679</v>
      </c>
      <c r="B922">
        <v>0</v>
      </c>
      <c r="C922">
        <v>2.5388342353466098</v>
      </c>
      <c r="D922">
        <v>0.76500000000000001</v>
      </c>
      <c r="E922">
        <v>0</v>
      </c>
      <c r="F922">
        <v>0</v>
      </c>
      <c r="G922">
        <v>6</v>
      </c>
    </row>
    <row r="923" spans="1:7" x14ac:dyDescent="0.3">
      <c r="A923" t="s">
        <v>74</v>
      </c>
      <c r="B923" s="1">
        <v>8.57843439325509E-94</v>
      </c>
      <c r="C923">
        <v>2.5320632885179202</v>
      </c>
      <c r="D923">
        <v>1</v>
      </c>
      <c r="E923">
        <v>0.69299999999999995</v>
      </c>
      <c r="F923" s="1">
        <v>2.19033165362982E-89</v>
      </c>
      <c r="G923">
        <v>6</v>
      </c>
    </row>
    <row r="924" spans="1:7" x14ac:dyDescent="0.3">
      <c r="A924" t="s">
        <v>683</v>
      </c>
      <c r="B924">
        <v>0</v>
      </c>
      <c r="C924">
        <v>2.4852376250225299</v>
      </c>
      <c r="D924">
        <v>0.379</v>
      </c>
      <c r="E924">
        <v>0</v>
      </c>
      <c r="F924">
        <v>0</v>
      </c>
      <c r="G924">
        <v>6</v>
      </c>
    </row>
    <row r="925" spans="1:7" x14ac:dyDescent="0.3">
      <c r="A925" t="s">
        <v>1020</v>
      </c>
      <c r="B925" s="1">
        <v>7.6093405803728801E-105</v>
      </c>
      <c r="C925">
        <v>2.4532147176626302</v>
      </c>
      <c r="D925">
        <v>0.78400000000000003</v>
      </c>
      <c r="E925">
        <v>0.20300000000000001</v>
      </c>
      <c r="F925" s="1">
        <v>1.9428929303866099E-100</v>
      </c>
      <c r="G925">
        <v>6</v>
      </c>
    </row>
    <row r="926" spans="1:7" x14ac:dyDescent="0.3">
      <c r="A926" t="s">
        <v>688</v>
      </c>
      <c r="B926">
        <v>0</v>
      </c>
      <c r="C926">
        <v>2.44454739664023</v>
      </c>
      <c r="D926">
        <v>0.38600000000000001</v>
      </c>
      <c r="E926">
        <v>1E-3</v>
      </c>
      <c r="F926">
        <v>0</v>
      </c>
      <c r="G926">
        <v>6</v>
      </c>
    </row>
    <row r="927" spans="1:7" x14ac:dyDescent="0.3">
      <c r="A927" t="s">
        <v>692</v>
      </c>
      <c r="B927">
        <v>0</v>
      </c>
      <c r="C927">
        <v>2.44350625379756</v>
      </c>
      <c r="D927">
        <v>0.745</v>
      </c>
      <c r="E927">
        <v>0</v>
      </c>
      <c r="F927">
        <v>0</v>
      </c>
      <c r="G927">
        <v>6</v>
      </c>
    </row>
    <row r="928" spans="1:7" x14ac:dyDescent="0.3">
      <c r="A928" t="s">
        <v>1072</v>
      </c>
      <c r="B928" s="1">
        <v>1.49558890737247E-92</v>
      </c>
      <c r="C928">
        <v>2.42647854424232</v>
      </c>
      <c r="D928">
        <v>1</v>
      </c>
      <c r="E928">
        <v>0.66700000000000004</v>
      </c>
      <c r="F928" s="1">
        <v>3.81868715719413E-88</v>
      </c>
      <c r="G928">
        <v>6</v>
      </c>
    </row>
    <row r="929" spans="1:7" x14ac:dyDescent="0.3">
      <c r="A929" t="s">
        <v>480</v>
      </c>
      <c r="B929" s="1">
        <v>1.40690290674932E-231</v>
      </c>
      <c r="C929">
        <v>2.4222565314071298</v>
      </c>
      <c r="D929">
        <v>0.77100000000000002</v>
      </c>
      <c r="E929">
        <v>0.08</v>
      </c>
      <c r="F929" s="1">
        <v>3.59224519180304E-227</v>
      </c>
      <c r="G929">
        <v>6</v>
      </c>
    </row>
    <row r="930" spans="1:7" x14ac:dyDescent="0.3">
      <c r="A930" t="s">
        <v>1067</v>
      </c>
      <c r="B930" s="1">
        <v>4.5724138441940297E-93</v>
      </c>
      <c r="C930">
        <v>2.3928186232884299</v>
      </c>
      <c r="D930">
        <v>1</v>
      </c>
      <c r="E930">
        <v>0.89700000000000002</v>
      </c>
      <c r="F930" s="1">
        <v>1.1674744268380599E-88</v>
      </c>
      <c r="G930">
        <v>6</v>
      </c>
    </row>
    <row r="931" spans="1:7" x14ac:dyDescent="0.3">
      <c r="A931" t="s">
        <v>699</v>
      </c>
      <c r="B931">
        <v>0</v>
      </c>
      <c r="C931">
        <v>2.3477416018548598</v>
      </c>
      <c r="D931">
        <v>0.53600000000000003</v>
      </c>
      <c r="E931">
        <v>0</v>
      </c>
      <c r="F931">
        <v>0</v>
      </c>
      <c r="G931">
        <v>6</v>
      </c>
    </row>
    <row r="932" spans="1:7" x14ac:dyDescent="0.3">
      <c r="A932" t="s">
        <v>448</v>
      </c>
      <c r="B932">
        <v>0</v>
      </c>
      <c r="C932">
        <v>2.3070443414902799</v>
      </c>
      <c r="D932">
        <v>0.61399999999999999</v>
      </c>
      <c r="E932">
        <v>1.4E-2</v>
      </c>
      <c r="F932">
        <v>0</v>
      </c>
      <c r="G932">
        <v>6</v>
      </c>
    </row>
    <row r="933" spans="1:7" x14ac:dyDescent="0.3">
      <c r="A933" t="s">
        <v>10</v>
      </c>
      <c r="B933" s="1">
        <v>1.4799475965668599E-68</v>
      </c>
      <c r="C933">
        <v>2.2969016446465602</v>
      </c>
      <c r="D933">
        <v>0.98699999999999999</v>
      </c>
      <c r="E933">
        <v>0.81899999999999995</v>
      </c>
      <c r="F933" s="1">
        <v>3.7787501983141597E-64</v>
      </c>
      <c r="G933">
        <v>6</v>
      </c>
    </row>
    <row r="934" spans="1:7" x14ac:dyDescent="0.3">
      <c r="A934" t="s">
        <v>709</v>
      </c>
      <c r="B934">
        <v>0</v>
      </c>
      <c r="C934">
        <v>2.2778727241940202</v>
      </c>
      <c r="D934">
        <v>0.59499999999999997</v>
      </c>
      <c r="E934">
        <v>2E-3</v>
      </c>
      <c r="F934">
        <v>0</v>
      </c>
      <c r="G934">
        <v>6</v>
      </c>
    </row>
    <row r="935" spans="1:7" x14ac:dyDescent="0.3">
      <c r="A935" t="s">
        <v>338</v>
      </c>
      <c r="B935" s="1">
        <v>4.50110896852128E-82</v>
      </c>
      <c r="C935">
        <v>2.2748608329464002</v>
      </c>
      <c r="D935">
        <v>0.94099999999999995</v>
      </c>
      <c r="E935">
        <v>0.35099999999999998</v>
      </c>
      <c r="F935" s="1">
        <v>1.1492681529325399E-77</v>
      </c>
      <c r="G935">
        <v>6</v>
      </c>
    </row>
    <row r="936" spans="1:7" x14ac:dyDescent="0.3">
      <c r="A936" t="s">
        <v>483</v>
      </c>
      <c r="B936">
        <v>0</v>
      </c>
      <c r="C936">
        <v>2.1238957007076502</v>
      </c>
      <c r="D936">
        <v>0.73199999999999998</v>
      </c>
      <c r="E936">
        <v>3.7999999999999999E-2</v>
      </c>
      <c r="F936">
        <v>0</v>
      </c>
      <c r="G936">
        <v>6</v>
      </c>
    </row>
    <row r="937" spans="1:7" x14ac:dyDescent="0.3">
      <c r="A937" t="s">
        <v>2</v>
      </c>
      <c r="B937" s="1">
        <v>3.1946343788986199E-147</v>
      </c>
      <c r="C937">
        <v>2.1214402327266599</v>
      </c>
      <c r="D937">
        <v>0.28100000000000003</v>
      </c>
      <c r="E937">
        <v>1.4E-2</v>
      </c>
      <c r="F937" s="1">
        <v>8.1568599596418299E-143</v>
      </c>
      <c r="G937">
        <v>6</v>
      </c>
    </row>
    <row r="938" spans="1:7" x14ac:dyDescent="0.3">
      <c r="A938" t="s">
        <v>720</v>
      </c>
      <c r="B938">
        <v>0</v>
      </c>
      <c r="C938">
        <v>2.1195781760253398</v>
      </c>
      <c r="D938">
        <v>0.60799999999999998</v>
      </c>
      <c r="E938">
        <v>1E-3</v>
      </c>
      <c r="F938">
        <v>0</v>
      </c>
      <c r="G938">
        <v>6</v>
      </c>
    </row>
    <row r="939" spans="1:7" x14ac:dyDescent="0.3">
      <c r="A939" t="s">
        <v>490</v>
      </c>
      <c r="B939" s="1">
        <v>3.4105174263963499E-85</v>
      </c>
      <c r="C939">
        <v>2.0962625555097798</v>
      </c>
      <c r="D939">
        <v>0.86299999999999999</v>
      </c>
      <c r="E939">
        <v>0.29399999999999998</v>
      </c>
      <c r="F939" s="1">
        <v>8.7080741448177895E-81</v>
      </c>
      <c r="G939">
        <v>6</v>
      </c>
    </row>
    <row r="940" spans="1:7" x14ac:dyDescent="0.3">
      <c r="A940" t="s">
        <v>940</v>
      </c>
      <c r="B940" s="1">
        <v>1.21914506580425E-185</v>
      </c>
      <c r="C940">
        <v>2.0867301237196201</v>
      </c>
      <c r="D940">
        <v>0.73899999999999999</v>
      </c>
      <c r="E940">
        <v>9.1999999999999998E-2</v>
      </c>
      <c r="F940" s="1">
        <v>3.1128430965180003E-181</v>
      </c>
      <c r="G940">
        <v>6</v>
      </c>
    </row>
    <row r="941" spans="1:7" x14ac:dyDescent="0.3">
      <c r="A941" t="s">
        <v>634</v>
      </c>
      <c r="B941">
        <v>0</v>
      </c>
      <c r="C941">
        <v>2.0849023105799098</v>
      </c>
      <c r="D941">
        <v>0.64100000000000001</v>
      </c>
      <c r="E941">
        <v>2.4E-2</v>
      </c>
      <c r="F941">
        <v>0</v>
      </c>
      <c r="G941">
        <v>6</v>
      </c>
    </row>
    <row r="942" spans="1:7" x14ac:dyDescent="0.3">
      <c r="A942" t="s">
        <v>511</v>
      </c>
      <c r="B942" s="1">
        <v>1.1705701070577801E-90</v>
      </c>
      <c r="C942">
        <v>2.0586006710427802</v>
      </c>
      <c r="D942">
        <v>0.94799999999999995</v>
      </c>
      <c r="E942">
        <v>0.33900000000000002</v>
      </c>
      <c r="F942" s="1">
        <v>2.98881665435064E-86</v>
      </c>
      <c r="G942">
        <v>6</v>
      </c>
    </row>
    <row r="943" spans="1:7" x14ac:dyDescent="0.3">
      <c r="A943" t="s">
        <v>729</v>
      </c>
      <c r="B943">
        <v>0</v>
      </c>
      <c r="C943">
        <v>2.0496917730016202</v>
      </c>
      <c r="D943">
        <v>0.47099999999999997</v>
      </c>
      <c r="E943">
        <v>0</v>
      </c>
      <c r="F943">
        <v>0</v>
      </c>
      <c r="G943">
        <v>6</v>
      </c>
    </row>
    <row r="944" spans="1:7" x14ac:dyDescent="0.3">
      <c r="A944" t="s">
        <v>735</v>
      </c>
      <c r="B944">
        <v>0</v>
      </c>
      <c r="C944">
        <v>2.0401630011367198</v>
      </c>
      <c r="D944">
        <v>0.61399999999999999</v>
      </c>
      <c r="E944">
        <v>1.4999999999999999E-2</v>
      </c>
      <c r="F944">
        <v>0</v>
      </c>
      <c r="G944">
        <v>6</v>
      </c>
    </row>
    <row r="945" spans="1:7" x14ac:dyDescent="0.3">
      <c r="A945" t="s">
        <v>895</v>
      </c>
      <c r="B945" s="1">
        <v>3.5023427668936002E-277</v>
      </c>
      <c r="C945">
        <v>2.0366325329461299</v>
      </c>
      <c r="D945">
        <v>0.68600000000000005</v>
      </c>
      <c r="E945">
        <v>0.05</v>
      </c>
      <c r="F945" s="1">
        <v>8.9425317867094205E-273</v>
      </c>
      <c r="G945">
        <v>6</v>
      </c>
    </row>
    <row r="946" spans="1:7" x14ac:dyDescent="0.3">
      <c r="A946" t="s">
        <v>740</v>
      </c>
      <c r="B946">
        <v>0</v>
      </c>
      <c r="C946">
        <v>2.0227641147144602</v>
      </c>
      <c r="D946">
        <v>0.438</v>
      </c>
      <c r="E946">
        <v>0</v>
      </c>
      <c r="F946">
        <v>0</v>
      </c>
      <c r="G946">
        <v>6</v>
      </c>
    </row>
    <row r="947" spans="1:7" x14ac:dyDescent="0.3">
      <c r="A947" t="s">
        <v>1104</v>
      </c>
      <c r="B947" s="1">
        <v>1.34053070178535E-83</v>
      </c>
      <c r="C947">
        <v>2.0206421798917802</v>
      </c>
      <c r="D947">
        <v>0.99299999999999999</v>
      </c>
      <c r="E947">
        <v>0.56200000000000006</v>
      </c>
      <c r="F947" s="1">
        <v>3.4227770408685297E-79</v>
      </c>
      <c r="G947">
        <v>6</v>
      </c>
    </row>
    <row r="948" spans="1:7" x14ac:dyDescent="0.3">
      <c r="A948" t="s">
        <v>56</v>
      </c>
      <c r="B948" s="1">
        <v>1.3278043610380899E-113</v>
      </c>
      <c r="C948">
        <v>1.9302369497507299</v>
      </c>
      <c r="D948">
        <v>0.77800000000000002</v>
      </c>
      <c r="E948">
        <v>0.151</v>
      </c>
      <c r="F948" s="1">
        <v>3.3902828750385502E-109</v>
      </c>
      <c r="G948">
        <v>6</v>
      </c>
    </row>
    <row r="949" spans="1:7" x14ac:dyDescent="0.3">
      <c r="A949" t="s">
        <v>972</v>
      </c>
      <c r="B949" s="1">
        <v>1.01477798131905E-155</v>
      </c>
      <c r="C949">
        <v>1.9156699885961499</v>
      </c>
      <c r="D949">
        <v>0.627</v>
      </c>
      <c r="E949">
        <v>7.4999999999999997E-2</v>
      </c>
      <c r="F949" s="1">
        <v>2.5910326197019298E-151</v>
      </c>
      <c r="G949">
        <v>6</v>
      </c>
    </row>
    <row r="950" spans="1:7" x14ac:dyDescent="0.3">
      <c r="A950" t="s">
        <v>36</v>
      </c>
      <c r="B950" s="1">
        <v>1.8335565103920399E-164</v>
      </c>
      <c r="C950">
        <v>1.91113975520501</v>
      </c>
      <c r="D950">
        <v>0.58799999999999997</v>
      </c>
      <c r="E950">
        <v>6.0999999999999999E-2</v>
      </c>
      <c r="F950" s="1">
        <v>4.6816198379839998E-160</v>
      </c>
      <c r="G950">
        <v>6</v>
      </c>
    </row>
    <row r="951" spans="1:7" x14ac:dyDescent="0.3">
      <c r="A951" t="s">
        <v>982</v>
      </c>
      <c r="B951" s="1">
        <v>1.55385170828623E-146</v>
      </c>
      <c r="C951">
        <v>1.90729844978564</v>
      </c>
      <c r="D951">
        <v>0.66700000000000004</v>
      </c>
      <c r="E951">
        <v>9.2999999999999999E-2</v>
      </c>
      <c r="F951" s="1">
        <v>3.9674495667672203E-142</v>
      </c>
      <c r="G951">
        <v>6</v>
      </c>
    </row>
    <row r="952" spans="1:7" x14ac:dyDescent="0.3">
      <c r="A952" t="s">
        <v>410</v>
      </c>
      <c r="B952" s="1">
        <v>1.5642406284902199E-82</v>
      </c>
      <c r="C952">
        <v>1.88918680224281</v>
      </c>
      <c r="D952">
        <v>0.72499999999999998</v>
      </c>
      <c r="E952">
        <v>0.19</v>
      </c>
      <c r="F952" s="1">
        <v>3.9939755967240701E-78</v>
      </c>
      <c r="G952">
        <v>6</v>
      </c>
    </row>
    <row r="953" spans="1:7" x14ac:dyDescent="0.3">
      <c r="A953" t="s">
        <v>1221</v>
      </c>
      <c r="B953" s="1">
        <v>8.59600283008849E-63</v>
      </c>
      <c r="C953">
        <v>1.88160630057343</v>
      </c>
      <c r="D953">
        <v>0.75800000000000001</v>
      </c>
      <c r="E953">
        <v>0.28899999999999998</v>
      </c>
      <c r="F953" s="1">
        <v>2.1948174026065E-58</v>
      </c>
      <c r="G953">
        <v>6</v>
      </c>
    </row>
    <row r="954" spans="1:7" x14ac:dyDescent="0.3">
      <c r="A954" t="s">
        <v>215</v>
      </c>
      <c r="B954" s="1">
        <v>6.3422343174103196E-52</v>
      </c>
      <c r="C954">
        <v>1.87787508353331</v>
      </c>
      <c r="D954">
        <v>0.90200000000000002</v>
      </c>
      <c r="E954">
        <v>0.56599999999999995</v>
      </c>
      <c r="F954" s="1">
        <v>1.61936268826438E-47</v>
      </c>
      <c r="G954">
        <v>6</v>
      </c>
    </row>
    <row r="955" spans="1:7" x14ac:dyDescent="0.3">
      <c r="A955" t="s">
        <v>746</v>
      </c>
      <c r="B955">
        <v>0</v>
      </c>
      <c r="C955">
        <v>1.8620905761109099</v>
      </c>
      <c r="D955">
        <v>0.56899999999999995</v>
      </c>
      <c r="E955">
        <v>0.01</v>
      </c>
      <c r="F955">
        <v>0</v>
      </c>
      <c r="G955">
        <v>6</v>
      </c>
    </row>
    <row r="956" spans="1:7" x14ac:dyDescent="0.3">
      <c r="A956" t="s">
        <v>752</v>
      </c>
      <c r="B956">
        <v>0</v>
      </c>
      <c r="C956">
        <v>1.8417460419369001</v>
      </c>
      <c r="D956">
        <v>0.49</v>
      </c>
      <c r="E956">
        <v>4.0000000000000001E-3</v>
      </c>
      <c r="F956">
        <v>0</v>
      </c>
      <c r="G956">
        <v>6</v>
      </c>
    </row>
    <row r="957" spans="1:7" x14ac:dyDescent="0.3">
      <c r="A957" t="s">
        <v>956</v>
      </c>
      <c r="B957" s="1">
        <v>3.3775170456926602E-169</v>
      </c>
      <c r="C957">
        <v>1.8417147608487601</v>
      </c>
      <c r="D957">
        <v>0.52900000000000003</v>
      </c>
      <c r="E957">
        <v>4.8000000000000001E-2</v>
      </c>
      <c r="F957" s="1">
        <v>8.6238142727670799E-165</v>
      </c>
      <c r="G957">
        <v>6</v>
      </c>
    </row>
    <row r="958" spans="1:7" x14ac:dyDescent="0.3">
      <c r="A958" t="s">
        <v>257</v>
      </c>
      <c r="B958" s="1">
        <v>9.1125416273380599E-42</v>
      </c>
      <c r="C958">
        <v>1.8253903309745301</v>
      </c>
      <c r="D958">
        <v>0.93500000000000005</v>
      </c>
      <c r="E958">
        <v>0.68899999999999995</v>
      </c>
      <c r="F958" s="1">
        <v>2.3267052537082299E-37</v>
      </c>
      <c r="G958">
        <v>6</v>
      </c>
    </row>
    <row r="959" spans="1:7" x14ac:dyDescent="0.3">
      <c r="A959" t="s">
        <v>1058</v>
      </c>
      <c r="B959" s="1">
        <v>6.9084729378628996E-95</v>
      </c>
      <c r="C959">
        <v>1.8235629304829599</v>
      </c>
      <c r="D959">
        <v>0.57499999999999996</v>
      </c>
      <c r="E959">
        <v>0.10199999999999999</v>
      </c>
      <c r="F959" s="1">
        <v>1.7639403952245301E-90</v>
      </c>
      <c r="G959">
        <v>6</v>
      </c>
    </row>
    <row r="960" spans="1:7" x14ac:dyDescent="0.3">
      <c r="A960" t="s">
        <v>431</v>
      </c>
      <c r="B960" s="1">
        <v>3.1204858093846399E-113</v>
      </c>
      <c r="C960">
        <v>1.7989069463442999</v>
      </c>
      <c r="D960">
        <v>0.61399999999999999</v>
      </c>
      <c r="E960">
        <v>9.4E-2</v>
      </c>
      <c r="F960" s="1">
        <v>7.9675364171018003E-109</v>
      </c>
      <c r="G960">
        <v>6</v>
      </c>
    </row>
    <row r="961" spans="1:7" x14ac:dyDescent="0.3">
      <c r="A961" t="s">
        <v>429</v>
      </c>
      <c r="B961" s="1">
        <v>4.4291589490428601E-70</v>
      </c>
      <c r="C961">
        <v>1.7953892377006699</v>
      </c>
      <c r="D961">
        <v>0.81</v>
      </c>
      <c r="E961">
        <v>0.30599999999999999</v>
      </c>
      <c r="F961" s="1">
        <v>1.13089715445911E-65</v>
      </c>
      <c r="G961">
        <v>6</v>
      </c>
    </row>
    <row r="962" spans="1:7" x14ac:dyDescent="0.3">
      <c r="A962" t="s">
        <v>198</v>
      </c>
      <c r="B962" s="1">
        <v>9.8147044303716905E-57</v>
      </c>
      <c r="C962">
        <v>1.78514903161812</v>
      </c>
      <c r="D962">
        <v>0.69299999999999995</v>
      </c>
      <c r="E962">
        <v>0.21299999999999999</v>
      </c>
      <c r="F962" s="1">
        <v>2.5059884822068001E-52</v>
      </c>
      <c r="G962">
        <v>6</v>
      </c>
    </row>
    <row r="963" spans="1:7" x14ac:dyDescent="0.3">
      <c r="A963" t="s">
        <v>190</v>
      </c>
      <c r="B963" s="1">
        <v>8.7345677460329495E-22</v>
      </c>
      <c r="C963">
        <v>1.7748631354436399</v>
      </c>
      <c r="D963">
        <v>0.67300000000000004</v>
      </c>
      <c r="E963">
        <v>0.41499999999999998</v>
      </c>
      <c r="F963" s="1">
        <v>2.2301971825945901E-17</v>
      </c>
      <c r="G963">
        <v>6</v>
      </c>
    </row>
    <row r="964" spans="1:7" x14ac:dyDescent="0.3">
      <c r="A964" t="s">
        <v>171</v>
      </c>
      <c r="B964" s="1">
        <v>3.5810878347302098E-44</v>
      </c>
      <c r="C964">
        <v>1.7603993096065</v>
      </c>
      <c r="D964">
        <v>0.88200000000000001</v>
      </c>
      <c r="E964">
        <v>0.73299999999999998</v>
      </c>
      <c r="F964" s="1">
        <v>9.1435915684166304E-40</v>
      </c>
      <c r="G964">
        <v>6</v>
      </c>
    </row>
    <row r="965" spans="1:7" x14ac:dyDescent="0.3">
      <c r="A965" t="s">
        <v>1394</v>
      </c>
      <c r="B965" s="1">
        <v>1.05681421289443E-44</v>
      </c>
      <c r="C965">
        <v>1.7567755225795301</v>
      </c>
      <c r="D965">
        <v>0.73199999999999998</v>
      </c>
      <c r="E965">
        <v>0.379</v>
      </c>
      <c r="F965" s="1">
        <v>2.6983637297833498E-40</v>
      </c>
      <c r="G965">
        <v>6</v>
      </c>
    </row>
    <row r="966" spans="1:7" x14ac:dyDescent="0.3">
      <c r="A966" t="s">
        <v>757</v>
      </c>
      <c r="B966">
        <v>0</v>
      </c>
      <c r="C966">
        <v>1.7537577115030301</v>
      </c>
      <c r="D966">
        <v>0.47699999999999998</v>
      </c>
      <c r="E966">
        <v>1E-3</v>
      </c>
      <c r="F966">
        <v>0</v>
      </c>
      <c r="G966">
        <v>6</v>
      </c>
    </row>
    <row r="967" spans="1:7" x14ac:dyDescent="0.3">
      <c r="A967" t="s">
        <v>310</v>
      </c>
      <c r="B967" s="1">
        <v>8.8281584030779601E-45</v>
      </c>
      <c r="C967">
        <v>1.74884046517451</v>
      </c>
      <c r="D967">
        <v>0.94099999999999995</v>
      </c>
      <c r="E967">
        <v>0.755</v>
      </c>
      <c r="F967" s="1">
        <v>2.25409368505789E-40</v>
      </c>
      <c r="G967">
        <v>6</v>
      </c>
    </row>
    <row r="968" spans="1:7" x14ac:dyDescent="0.3">
      <c r="A968" t="s">
        <v>503</v>
      </c>
      <c r="B968" s="1">
        <v>1.55299664437904E-49</v>
      </c>
      <c r="C968">
        <v>1.72548199811592</v>
      </c>
      <c r="D968">
        <v>0.79100000000000004</v>
      </c>
      <c r="E968">
        <v>0.42899999999999999</v>
      </c>
      <c r="F968" s="1">
        <v>3.9652663320930098E-45</v>
      </c>
      <c r="G968">
        <v>6</v>
      </c>
    </row>
    <row r="969" spans="1:7" x14ac:dyDescent="0.3">
      <c r="A969" t="s">
        <v>763</v>
      </c>
      <c r="B969">
        <v>0</v>
      </c>
      <c r="C969">
        <v>1.71932213971256</v>
      </c>
      <c r="D969">
        <v>0.255</v>
      </c>
      <c r="E969">
        <v>0</v>
      </c>
      <c r="F969">
        <v>0</v>
      </c>
      <c r="G969">
        <v>6</v>
      </c>
    </row>
    <row r="970" spans="1:7" x14ac:dyDescent="0.3">
      <c r="A970" t="s">
        <v>945</v>
      </c>
      <c r="B970" s="1">
        <v>3.7637715483589702E-185</v>
      </c>
      <c r="C970">
        <v>1.7181267406569001</v>
      </c>
      <c r="D970">
        <v>0.44400000000000001</v>
      </c>
      <c r="E970">
        <v>0.03</v>
      </c>
      <c r="F970" s="1">
        <v>9.6100378944249696E-181</v>
      </c>
      <c r="G970">
        <v>6</v>
      </c>
    </row>
    <row r="971" spans="1:7" x14ac:dyDescent="0.3">
      <c r="A971" t="s">
        <v>1181</v>
      </c>
      <c r="B971" s="1">
        <v>4.4908238053710599E-70</v>
      </c>
      <c r="C971">
        <v>1.7131487678664501</v>
      </c>
      <c r="D971">
        <v>0.82399999999999995</v>
      </c>
      <c r="E971">
        <v>0.26100000000000001</v>
      </c>
      <c r="F971" s="1">
        <v>1.14664204222539E-65</v>
      </c>
      <c r="G971">
        <v>6</v>
      </c>
    </row>
    <row r="972" spans="1:7" x14ac:dyDescent="0.3">
      <c r="A972" t="s">
        <v>951</v>
      </c>
      <c r="B972" s="1">
        <v>7.1383875056952799E-173</v>
      </c>
      <c r="C972">
        <v>1.7120002310886899</v>
      </c>
      <c r="D972">
        <v>0.53600000000000003</v>
      </c>
      <c r="E972">
        <v>4.7E-2</v>
      </c>
      <c r="F972" s="1">
        <v>1.8226444818291801E-168</v>
      </c>
      <c r="G972">
        <v>6</v>
      </c>
    </row>
    <row r="973" spans="1:7" x14ac:dyDescent="0.3">
      <c r="A973" t="s">
        <v>1166</v>
      </c>
      <c r="B973" s="1">
        <v>7.9708625426896804E-72</v>
      </c>
      <c r="C973">
        <v>1.6973683312616801</v>
      </c>
      <c r="D973">
        <v>0.61399999999999999</v>
      </c>
      <c r="E973">
        <v>0.152</v>
      </c>
      <c r="F973" s="1">
        <v>2.0352003330249602E-67</v>
      </c>
      <c r="G973">
        <v>6</v>
      </c>
    </row>
    <row r="974" spans="1:7" x14ac:dyDescent="0.3">
      <c r="A974" t="s">
        <v>768</v>
      </c>
      <c r="B974">
        <v>0</v>
      </c>
      <c r="C974">
        <v>1.69493334533607</v>
      </c>
      <c r="D974">
        <v>0.47099999999999997</v>
      </c>
      <c r="E974">
        <v>2E-3</v>
      </c>
      <c r="F974">
        <v>0</v>
      </c>
      <c r="G974">
        <v>6</v>
      </c>
    </row>
    <row r="975" spans="1:7" x14ac:dyDescent="0.3">
      <c r="A975" t="s">
        <v>1189</v>
      </c>
      <c r="B975" s="1">
        <v>9.4816221244740203E-68</v>
      </c>
      <c r="C975">
        <v>1.67428144613665</v>
      </c>
      <c r="D975">
        <v>0.59499999999999997</v>
      </c>
      <c r="E975">
        <v>0.153</v>
      </c>
      <c r="F975" s="1">
        <v>2.4209425770419501E-63</v>
      </c>
      <c r="G975">
        <v>6</v>
      </c>
    </row>
    <row r="976" spans="1:7" x14ac:dyDescent="0.3">
      <c r="A976" t="s">
        <v>1115</v>
      </c>
      <c r="B976" s="1">
        <v>3.24382751510966E-82</v>
      </c>
      <c r="C976">
        <v>1.67123503966775</v>
      </c>
      <c r="D976">
        <v>0.99299999999999999</v>
      </c>
      <c r="E976">
        <v>0.98299999999999998</v>
      </c>
      <c r="F976" s="1">
        <v>8.2824647943294897E-78</v>
      </c>
      <c r="G976">
        <v>6</v>
      </c>
    </row>
    <row r="977" spans="1:7" x14ac:dyDescent="0.3">
      <c r="A977" t="s">
        <v>1032</v>
      </c>
      <c r="B977" s="1">
        <v>1.80394648069579E-102</v>
      </c>
      <c r="C977">
        <v>1.60654625582538</v>
      </c>
      <c r="D977">
        <v>0.497</v>
      </c>
      <c r="E977">
        <v>6.9000000000000006E-2</v>
      </c>
      <c r="F977" s="1">
        <v>4.6060165491605599E-98</v>
      </c>
      <c r="G977">
        <v>6</v>
      </c>
    </row>
    <row r="978" spans="1:7" x14ac:dyDescent="0.3">
      <c r="A978" t="s">
        <v>101</v>
      </c>
      <c r="B978" s="1">
        <v>2.2090763246649202E-112</v>
      </c>
      <c r="C978">
        <v>1.6026624000129399</v>
      </c>
      <c r="D978">
        <v>0.58799999999999997</v>
      </c>
      <c r="E978">
        <v>8.8999999999999996E-2</v>
      </c>
      <c r="F978" s="1">
        <v>5.6404345797669404E-108</v>
      </c>
      <c r="G978">
        <v>6</v>
      </c>
    </row>
    <row r="979" spans="1:7" x14ac:dyDescent="0.3">
      <c r="A979" t="s">
        <v>412</v>
      </c>
      <c r="B979" s="1">
        <v>1.7006315279225E-49</v>
      </c>
      <c r="C979">
        <v>1.58465776810137</v>
      </c>
      <c r="D979">
        <v>0.88200000000000001</v>
      </c>
      <c r="E979">
        <v>0.58199999999999996</v>
      </c>
      <c r="F979" s="1">
        <v>4.34222248024452E-45</v>
      </c>
      <c r="G979">
        <v>6</v>
      </c>
    </row>
    <row r="980" spans="1:7" x14ac:dyDescent="0.3">
      <c r="A980" t="s">
        <v>1316</v>
      </c>
      <c r="B980" s="1">
        <v>4.3631497460293797E-51</v>
      </c>
      <c r="C980">
        <v>1.5726294751243799</v>
      </c>
      <c r="D980">
        <v>0.627</v>
      </c>
      <c r="E980">
        <v>0.21099999999999999</v>
      </c>
      <c r="F980" s="1">
        <v>1.11404302465368E-46</v>
      </c>
      <c r="G980">
        <v>6</v>
      </c>
    </row>
    <row r="981" spans="1:7" x14ac:dyDescent="0.3">
      <c r="A981" t="s">
        <v>774</v>
      </c>
      <c r="B981">
        <v>0</v>
      </c>
      <c r="C981">
        <v>1.5699842981007801</v>
      </c>
      <c r="D981">
        <v>0.35899999999999999</v>
      </c>
      <c r="E981">
        <v>0</v>
      </c>
      <c r="F981">
        <v>0</v>
      </c>
      <c r="G981">
        <v>6</v>
      </c>
    </row>
    <row r="982" spans="1:7" x14ac:dyDescent="0.3">
      <c r="A982" t="s">
        <v>22</v>
      </c>
      <c r="B982" s="1">
        <v>4.6711331358682603E-40</v>
      </c>
      <c r="C982">
        <v>1.5580412054066</v>
      </c>
      <c r="D982">
        <v>0.627</v>
      </c>
      <c r="E982">
        <v>0.251</v>
      </c>
      <c r="F982" s="1">
        <v>1.19268042358124E-35</v>
      </c>
      <c r="G982">
        <v>6</v>
      </c>
    </row>
    <row r="983" spans="1:7" x14ac:dyDescent="0.3">
      <c r="A983" t="s">
        <v>1225</v>
      </c>
      <c r="B983" s="1">
        <v>1.1572186588273899E-62</v>
      </c>
      <c r="C983">
        <v>1.5519128796136701</v>
      </c>
      <c r="D983">
        <v>0.52300000000000002</v>
      </c>
      <c r="E983">
        <v>0.12</v>
      </c>
      <c r="F983" s="1">
        <v>2.9547264015839901E-58</v>
      </c>
      <c r="G983">
        <v>6</v>
      </c>
    </row>
    <row r="984" spans="1:7" x14ac:dyDescent="0.3">
      <c r="A984" t="s">
        <v>1026</v>
      </c>
      <c r="B984" s="1">
        <v>9.9725955250524599E-104</v>
      </c>
      <c r="C984">
        <v>1.5499205821008899</v>
      </c>
      <c r="D984">
        <v>0.47699999999999998</v>
      </c>
      <c r="E984">
        <v>6.3E-2</v>
      </c>
      <c r="F984" s="1">
        <v>2.5463028154116399E-99</v>
      </c>
      <c r="G984">
        <v>6</v>
      </c>
    </row>
    <row r="985" spans="1:7" x14ac:dyDescent="0.3">
      <c r="A985" t="s">
        <v>478</v>
      </c>
      <c r="B985" s="1">
        <v>1.6747213181212799E-144</v>
      </c>
      <c r="C985">
        <v>1.52388690689373</v>
      </c>
      <c r="D985">
        <v>0.53600000000000003</v>
      </c>
      <c r="E985">
        <v>5.8000000000000003E-2</v>
      </c>
      <c r="F985" s="1">
        <v>4.2760659415590704E-140</v>
      </c>
      <c r="G985">
        <v>6</v>
      </c>
    </row>
    <row r="986" spans="1:7" x14ac:dyDescent="0.3">
      <c r="A986" t="s">
        <v>1241</v>
      </c>
      <c r="B986" s="1">
        <v>5.7108448292331297E-61</v>
      </c>
      <c r="C986">
        <v>1.5059361648654099</v>
      </c>
      <c r="D986">
        <v>0.77100000000000002</v>
      </c>
      <c r="E986">
        <v>0.26400000000000001</v>
      </c>
      <c r="F986" s="1">
        <v>1.4581500102480999E-56</v>
      </c>
      <c r="G986">
        <v>6</v>
      </c>
    </row>
    <row r="987" spans="1:7" x14ac:dyDescent="0.3">
      <c r="A987" t="s">
        <v>781</v>
      </c>
      <c r="B987">
        <v>0</v>
      </c>
      <c r="C987">
        <v>1.5047754187362901</v>
      </c>
      <c r="D987">
        <v>0.47699999999999998</v>
      </c>
      <c r="E987">
        <v>1.4999999999999999E-2</v>
      </c>
      <c r="F987">
        <v>0</v>
      </c>
      <c r="G987">
        <v>6</v>
      </c>
    </row>
    <row r="988" spans="1:7" x14ac:dyDescent="0.3">
      <c r="A988" t="s">
        <v>1250</v>
      </c>
      <c r="B988" s="1">
        <v>2.0759019069338001E-60</v>
      </c>
      <c r="C988">
        <v>1.49348667108763</v>
      </c>
      <c r="D988">
        <v>0.86899999999999999</v>
      </c>
      <c r="E988">
        <v>0.32800000000000001</v>
      </c>
      <c r="F988" s="1">
        <v>5.3004003389740604E-56</v>
      </c>
      <c r="G988">
        <v>6</v>
      </c>
    </row>
    <row r="989" spans="1:7" x14ac:dyDescent="0.3">
      <c r="A989" t="s">
        <v>1380</v>
      </c>
      <c r="B989" s="1">
        <v>8.5871086011181507E-46</v>
      </c>
      <c r="C989">
        <v>1.4853383988862701</v>
      </c>
      <c r="D989">
        <v>0.60099999999999998</v>
      </c>
      <c r="E989">
        <v>0.214</v>
      </c>
      <c r="F989" s="1">
        <v>2.1925464391235001E-41</v>
      </c>
      <c r="G989">
        <v>6</v>
      </c>
    </row>
    <row r="990" spans="1:7" x14ac:dyDescent="0.3">
      <c r="A990" t="s">
        <v>1135</v>
      </c>
      <c r="B990" s="1">
        <v>6.9417759102078497E-78</v>
      </c>
      <c r="C990">
        <v>1.47276583784679</v>
      </c>
      <c r="D990">
        <v>0.99299999999999999</v>
      </c>
      <c r="E990">
        <v>0.97</v>
      </c>
      <c r="F990" s="1">
        <v>1.7724436431533699E-73</v>
      </c>
      <c r="G990">
        <v>6</v>
      </c>
    </row>
    <row r="991" spans="1:7" x14ac:dyDescent="0.3">
      <c r="A991" t="s">
        <v>28</v>
      </c>
      <c r="B991" s="1">
        <v>3.1614698181565098E-81</v>
      </c>
      <c r="C991">
        <v>1.46976665569993</v>
      </c>
      <c r="D991">
        <v>0.45100000000000001</v>
      </c>
      <c r="E991">
        <v>6.8000000000000005E-2</v>
      </c>
      <c r="F991" s="1">
        <v>8.0721808866990107E-77</v>
      </c>
      <c r="G991">
        <v>6</v>
      </c>
    </row>
    <row r="992" spans="1:7" x14ac:dyDescent="0.3">
      <c r="A992" t="s">
        <v>1270</v>
      </c>
      <c r="B992" s="1">
        <v>1.5077473072707699E-57</v>
      </c>
      <c r="C992">
        <v>1.4686549385046199</v>
      </c>
      <c r="D992">
        <v>0.73899999999999999</v>
      </c>
      <c r="E992">
        <v>0.25600000000000001</v>
      </c>
      <c r="F992" s="1">
        <v>3.8497311996544501E-53</v>
      </c>
      <c r="G992">
        <v>6</v>
      </c>
    </row>
    <row r="993" spans="1:7" x14ac:dyDescent="0.3">
      <c r="A993" t="s">
        <v>1140</v>
      </c>
      <c r="B993" s="1">
        <v>1.14432975897501E-76</v>
      </c>
      <c r="C993">
        <v>1.4673667338595899</v>
      </c>
      <c r="D993">
        <v>0.99299999999999999</v>
      </c>
      <c r="E993">
        <v>0.97299999999999998</v>
      </c>
      <c r="F993" s="1">
        <v>2.9218171735908798E-72</v>
      </c>
      <c r="G993">
        <v>6</v>
      </c>
    </row>
    <row r="994" spans="1:7" x14ac:dyDescent="0.3">
      <c r="A994" t="s">
        <v>934</v>
      </c>
      <c r="B994" s="1">
        <v>1.4797796958567999E-188</v>
      </c>
      <c r="C994">
        <v>1.4660743933604601</v>
      </c>
      <c r="D994">
        <v>0.48399999999999999</v>
      </c>
      <c r="E994">
        <v>3.5000000000000003E-2</v>
      </c>
      <c r="F994" s="1">
        <v>3.7783214974311703E-184</v>
      </c>
      <c r="G994">
        <v>6</v>
      </c>
    </row>
    <row r="995" spans="1:7" x14ac:dyDescent="0.3">
      <c r="A995" t="s">
        <v>785</v>
      </c>
      <c r="B995">
        <v>0</v>
      </c>
      <c r="C995">
        <v>1.45904821230383</v>
      </c>
      <c r="D995">
        <v>0.39900000000000002</v>
      </c>
      <c r="E995">
        <v>1E-3</v>
      </c>
      <c r="F995">
        <v>0</v>
      </c>
      <c r="G995">
        <v>6</v>
      </c>
    </row>
    <row r="996" spans="1:7" x14ac:dyDescent="0.3">
      <c r="A996" t="s">
        <v>461</v>
      </c>
      <c r="B996" s="1">
        <v>1.83237102736418E-286</v>
      </c>
      <c r="C996">
        <v>1.4562026065672899</v>
      </c>
      <c r="D996">
        <v>0.44400000000000001</v>
      </c>
      <c r="E996">
        <v>1.7999999999999999E-2</v>
      </c>
      <c r="F996" s="1">
        <v>4.6785929441689699E-282</v>
      </c>
      <c r="G996">
        <v>6</v>
      </c>
    </row>
    <row r="997" spans="1:7" x14ac:dyDescent="0.3">
      <c r="A997" t="s">
        <v>1430</v>
      </c>
      <c r="B997" s="1">
        <v>6.6508674288651298E-41</v>
      </c>
      <c r="C997">
        <v>1.4546836372438301</v>
      </c>
      <c r="D997">
        <v>0.58799999999999997</v>
      </c>
      <c r="E997">
        <v>0.217</v>
      </c>
      <c r="F997" s="1">
        <v>1.6981659806121298E-36</v>
      </c>
      <c r="G997">
        <v>6</v>
      </c>
    </row>
    <row r="998" spans="1:7" x14ac:dyDescent="0.3">
      <c r="A998" t="s">
        <v>928</v>
      </c>
      <c r="B998" s="1">
        <v>1.2763459648762899E-230</v>
      </c>
      <c r="C998">
        <v>1.43717589912681</v>
      </c>
      <c r="D998">
        <v>0.35299999999999998</v>
      </c>
      <c r="E998">
        <v>1.4E-2</v>
      </c>
      <c r="F998" s="1">
        <v>3.25889415211863E-226</v>
      </c>
      <c r="G998">
        <v>6</v>
      </c>
    </row>
    <row r="999" spans="1:7" x14ac:dyDescent="0.3">
      <c r="A999" t="s">
        <v>382</v>
      </c>
      <c r="B999" s="1">
        <v>1.2027600091404901E-59</v>
      </c>
      <c r="C999">
        <v>1.43252038305851</v>
      </c>
      <c r="D999">
        <v>0.60099999999999998</v>
      </c>
      <c r="E999">
        <v>0.16200000000000001</v>
      </c>
      <c r="F999" s="1">
        <v>3.0710071313384002E-55</v>
      </c>
      <c r="G999">
        <v>6</v>
      </c>
    </row>
    <row r="1000" spans="1:7" x14ac:dyDescent="0.3">
      <c r="A1000" t="s">
        <v>1145</v>
      </c>
      <c r="B1000" s="1">
        <v>1.7735717468749801E-74</v>
      </c>
      <c r="C1000">
        <v>1.4264549563446201</v>
      </c>
      <c r="D1000">
        <v>0.46400000000000002</v>
      </c>
      <c r="E1000">
        <v>7.8E-2</v>
      </c>
      <c r="F1000" s="1">
        <v>4.5284607412958801E-70</v>
      </c>
      <c r="G1000">
        <v>6</v>
      </c>
    </row>
    <row r="1001" spans="1:7" x14ac:dyDescent="0.3">
      <c r="A1001" t="s">
        <v>791</v>
      </c>
      <c r="B1001">
        <v>0</v>
      </c>
      <c r="C1001">
        <v>1.40507761530109</v>
      </c>
      <c r="D1001">
        <v>0.43099999999999999</v>
      </c>
      <c r="E1001">
        <v>0</v>
      </c>
      <c r="F1001">
        <v>0</v>
      </c>
      <c r="G1001">
        <v>6</v>
      </c>
    </row>
    <row r="1002" spans="1:7" x14ac:dyDescent="0.3">
      <c r="A1002" t="s">
        <v>797</v>
      </c>
      <c r="B1002">
        <v>0</v>
      </c>
      <c r="C1002">
        <v>1.40036744854221</v>
      </c>
      <c r="D1002">
        <v>0.438</v>
      </c>
      <c r="E1002">
        <v>0</v>
      </c>
      <c r="F1002">
        <v>0</v>
      </c>
      <c r="G1002">
        <v>6</v>
      </c>
    </row>
    <row r="1003" spans="1:7" x14ac:dyDescent="0.3">
      <c r="A1003" t="s">
        <v>1161</v>
      </c>
      <c r="B1003" s="1">
        <v>4.6240763068277797E-72</v>
      </c>
      <c r="C1003">
        <v>1.3659130255679901</v>
      </c>
      <c r="D1003">
        <v>0.99299999999999999</v>
      </c>
      <c r="E1003">
        <v>0.97699999999999998</v>
      </c>
      <c r="F1003" s="1">
        <v>1.1806654034223399E-67</v>
      </c>
      <c r="G1003">
        <v>6</v>
      </c>
    </row>
    <row r="1004" spans="1:7" x14ac:dyDescent="0.3">
      <c r="A1004" t="s">
        <v>1457</v>
      </c>
      <c r="B1004" s="1">
        <v>2.4229014891814702E-38</v>
      </c>
      <c r="C1004">
        <v>1.36159790999832</v>
      </c>
      <c r="D1004">
        <v>0.52300000000000002</v>
      </c>
      <c r="E1004">
        <v>0.182</v>
      </c>
      <c r="F1004" s="1">
        <v>6.1863943723270503E-34</v>
      </c>
      <c r="G1004">
        <v>6</v>
      </c>
    </row>
    <row r="1005" spans="1:7" x14ac:dyDescent="0.3">
      <c r="A1005" t="s">
        <v>43</v>
      </c>
      <c r="B1005" s="1">
        <v>1.14079511208034E-50</v>
      </c>
      <c r="C1005">
        <v>1.35751029167043</v>
      </c>
      <c r="D1005">
        <v>0.52900000000000003</v>
      </c>
      <c r="E1005">
        <v>0.14299999999999999</v>
      </c>
      <c r="F1005" s="1">
        <v>2.9127921596747301E-46</v>
      </c>
      <c r="G1005">
        <v>6</v>
      </c>
    </row>
    <row r="1006" spans="1:7" x14ac:dyDescent="0.3">
      <c r="A1006" t="s">
        <v>552</v>
      </c>
      <c r="B1006" s="1">
        <v>1.78917521866373E-53</v>
      </c>
      <c r="C1006">
        <v>1.3487421827778101</v>
      </c>
      <c r="D1006">
        <v>0.98</v>
      </c>
      <c r="E1006">
        <v>0.44700000000000001</v>
      </c>
      <c r="F1006" s="1">
        <v>4.5683010858141103E-49</v>
      </c>
      <c r="G1006">
        <v>6</v>
      </c>
    </row>
    <row r="1007" spans="1:7" x14ac:dyDescent="0.3">
      <c r="A1007" t="s">
        <v>390</v>
      </c>
      <c r="B1007" s="1">
        <v>1.1165830576325501E-47</v>
      </c>
      <c r="C1007">
        <v>1.3377982093723999</v>
      </c>
      <c r="D1007">
        <v>0.438</v>
      </c>
      <c r="E1007">
        <v>0.10299999999999999</v>
      </c>
      <c r="F1007" s="1">
        <v>2.8509715210531902E-43</v>
      </c>
      <c r="G1007">
        <v>6</v>
      </c>
    </row>
    <row r="1008" spans="1:7" x14ac:dyDescent="0.3">
      <c r="A1008" t="s">
        <v>1588</v>
      </c>
      <c r="B1008" s="1">
        <v>7.8777247574072103E-22</v>
      </c>
      <c r="C1008">
        <v>1.3361393029114299</v>
      </c>
      <c r="D1008">
        <v>0.56899999999999995</v>
      </c>
      <c r="E1008">
        <v>0.33100000000000002</v>
      </c>
      <c r="F1008" s="1">
        <v>2.0114194623087801E-17</v>
      </c>
      <c r="G1008">
        <v>6</v>
      </c>
    </row>
    <row r="1009" spans="1:7" x14ac:dyDescent="0.3">
      <c r="A1009" t="s">
        <v>384</v>
      </c>
      <c r="B1009" s="1">
        <v>8.8217840987233704E-44</v>
      </c>
      <c r="C1009">
        <v>1.33051769086472</v>
      </c>
      <c r="D1009">
        <v>0.99299999999999999</v>
      </c>
      <c r="E1009">
        <v>0.85599999999999998</v>
      </c>
      <c r="F1009" s="1">
        <v>2.2524661339270401E-39</v>
      </c>
      <c r="G1009">
        <v>6</v>
      </c>
    </row>
    <row r="1010" spans="1:7" x14ac:dyDescent="0.3">
      <c r="A1010" t="s">
        <v>613</v>
      </c>
      <c r="B1010">
        <v>0</v>
      </c>
      <c r="C1010">
        <v>1.3249116096168001</v>
      </c>
      <c r="D1010">
        <v>0.497</v>
      </c>
      <c r="E1010">
        <v>1.4999999999999999E-2</v>
      </c>
      <c r="F1010">
        <v>0</v>
      </c>
      <c r="G1010">
        <v>6</v>
      </c>
    </row>
    <row r="1011" spans="1:7" x14ac:dyDescent="0.3">
      <c r="A1011" t="s">
        <v>418</v>
      </c>
      <c r="B1011" s="1">
        <v>6.3978671463467006E-95</v>
      </c>
      <c r="C1011">
        <v>1.3205431598367099</v>
      </c>
      <c r="D1011">
        <v>0.40500000000000003</v>
      </c>
      <c r="E1011">
        <v>4.8000000000000001E-2</v>
      </c>
      <c r="F1011" s="1">
        <v>1.6335674184767E-90</v>
      </c>
      <c r="G1011">
        <v>6</v>
      </c>
    </row>
    <row r="1012" spans="1:7" x14ac:dyDescent="0.3">
      <c r="A1012" t="s">
        <v>807</v>
      </c>
      <c r="B1012">
        <v>0</v>
      </c>
      <c r="C1012">
        <v>1.31638374463165</v>
      </c>
      <c r="D1012">
        <v>0.33300000000000002</v>
      </c>
      <c r="E1012">
        <v>6.0000000000000001E-3</v>
      </c>
      <c r="F1012">
        <v>0</v>
      </c>
      <c r="G1012">
        <v>6</v>
      </c>
    </row>
    <row r="1013" spans="1:7" x14ac:dyDescent="0.3">
      <c r="A1013" t="s">
        <v>1156</v>
      </c>
      <c r="B1013" s="1">
        <v>1.6210146063834601E-72</v>
      </c>
      <c r="C1013">
        <v>1.30950575704439</v>
      </c>
      <c r="D1013">
        <v>1</v>
      </c>
      <c r="E1013">
        <v>0.97099999999999997</v>
      </c>
      <c r="F1013" s="1">
        <v>4.1389365944788801E-68</v>
      </c>
      <c r="G1013">
        <v>6</v>
      </c>
    </row>
    <row r="1014" spans="1:7" x14ac:dyDescent="0.3">
      <c r="A1014" t="s">
        <v>812</v>
      </c>
      <c r="B1014">
        <v>0</v>
      </c>
      <c r="C1014">
        <v>1.30860183967572</v>
      </c>
      <c r="D1014">
        <v>0.26800000000000002</v>
      </c>
      <c r="E1014">
        <v>0</v>
      </c>
      <c r="F1014">
        <v>0</v>
      </c>
      <c r="G1014">
        <v>6</v>
      </c>
    </row>
    <row r="1015" spans="1:7" x14ac:dyDescent="0.3">
      <c r="A1015" t="s">
        <v>818</v>
      </c>
      <c r="B1015">
        <v>0</v>
      </c>
      <c r="C1015">
        <v>1.30734576303811</v>
      </c>
      <c r="D1015">
        <v>0.307</v>
      </c>
      <c r="E1015">
        <v>1E-3</v>
      </c>
      <c r="F1015">
        <v>0</v>
      </c>
      <c r="G1015">
        <v>6</v>
      </c>
    </row>
    <row r="1016" spans="1:7" x14ac:dyDescent="0.3">
      <c r="A1016" t="s">
        <v>1245</v>
      </c>
      <c r="B1016" s="1">
        <v>1.17646454696259E-60</v>
      </c>
      <c r="C1016">
        <v>1.3047372389137899</v>
      </c>
      <c r="D1016">
        <v>0.54200000000000004</v>
      </c>
      <c r="E1016">
        <v>0.13200000000000001</v>
      </c>
      <c r="F1016" s="1">
        <v>3.0038669277595699E-56</v>
      </c>
      <c r="G1016">
        <v>6</v>
      </c>
    </row>
    <row r="1017" spans="1:7" x14ac:dyDescent="0.3">
      <c r="A1017" t="s">
        <v>324</v>
      </c>
      <c r="B1017" s="1">
        <v>7.3160070876361198E-44</v>
      </c>
      <c r="C1017">
        <v>1.2970636037369101</v>
      </c>
      <c r="D1017">
        <v>0.64100000000000001</v>
      </c>
      <c r="E1017">
        <v>0.223</v>
      </c>
      <c r="F1017" s="1">
        <v>1.8679960896861299E-39</v>
      </c>
      <c r="G1017">
        <v>6</v>
      </c>
    </row>
    <row r="1018" spans="1:7" x14ac:dyDescent="0.3">
      <c r="A1018" t="s">
        <v>392</v>
      </c>
      <c r="B1018" s="1">
        <v>8.0848723251704599E-35</v>
      </c>
      <c r="C1018">
        <v>1.2948550316054901</v>
      </c>
      <c r="D1018">
        <v>0.57499999999999996</v>
      </c>
      <c r="E1018">
        <v>0.21299999999999999</v>
      </c>
      <c r="F1018" s="1">
        <v>2.0643104507857699E-30</v>
      </c>
      <c r="G1018">
        <v>6</v>
      </c>
    </row>
    <row r="1019" spans="1:7" x14ac:dyDescent="0.3">
      <c r="A1019" t="s">
        <v>165</v>
      </c>
      <c r="B1019" s="1">
        <v>2.1186556115438601E-16</v>
      </c>
      <c r="C1019">
        <v>1.28798020875571</v>
      </c>
      <c r="D1019">
        <v>0.81699999999999995</v>
      </c>
      <c r="E1019">
        <v>0.73099999999999998</v>
      </c>
      <c r="F1019" s="1">
        <v>5.4095633729549298E-12</v>
      </c>
      <c r="G1019">
        <v>6</v>
      </c>
    </row>
    <row r="1020" spans="1:7" x14ac:dyDescent="0.3">
      <c r="A1020" t="s">
        <v>1667</v>
      </c>
      <c r="B1020" s="1">
        <v>5.8222214997336103E-13</v>
      </c>
      <c r="C1020">
        <v>1.28733259470566</v>
      </c>
      <c r="D1020">
        <v>0.48399999999999999</v>
      </c>
      <c r="E1020">
        <v>0.315</v>
      </c>
      <c r="F1020" s="1">
        <v>1.48658781552698E-8</v>
      </c>
      <c r="G1020">
        <v>6</v>
      </c>
    </row>
    <row r="1021" spans="1:7" x14ac:dyDescent="0.3">
      <c r="A1021" t="s">
        <v>1094</v>
      </c>
      <c r="B1021" s="1">
        <v>1.6692966822893201E-84</v>
      </c>
      <c r="C1021">
        <v>1.2860927668147799</v>
      </c>
      <c r="D1021">
        <v>0.41799999999999998</v>
      </c>
      <c r="E1021">
        <v>5.7000000000000002E-2</v>
      </c>
      <c r="F1021" s="1">
        <v>4.2622152188893299E-80</v>
      </c>
      <c r="G1021">
        <v>6</v>
      </c>
    </row>
    <row r="1022" spans="1:7" x14ac:dyDescent="0.3">
      <c r="A1022" t="s">
        <v>1571</v>
      </c>
      <c r="B1022" s="1">
        <v>5.55703141047432E-24</v>
      </c>
      <c r="C1022">
        <v>1.2850825436686699</v>
      </c>
      <c r="D1022">
        <v>0.66700000000000004</v>
      </c>
      <c r="E1022">
        <v>0.44500000000000001</v>
      </c>
      <c r="F1022" s="1">
        <v>1.41887683003641E-19</v>
      </c>
      <c r="G1022">
        <v>6</v>
      </c>
    </row>
    <row r="1023" spans="1:7" x14ac:dyDescent="0.3">
      <c r="A1023" t="s">
        <v>1206</v>
      </c>
      <c r="B1023" s="1">
        <v>2.35355665692655E-65</v>
      </c>
      <c r="C1023">
        <v>1.2630136887583101</v>
      </c>
      <c r="D1023">
        <v>0.99299999999999999</v>
      </c>
      <c r="E1023">
        <v>0.95799999999999996</v>
      </c>
      <c r="F1023" s="1">
        <v>6.0093362121305603E-61</v>
      </c>
      <c r="G1023">
        <v>6</v>
      </c>
    </row>
    <row r="1024" spans="1:7" x14ac:dyDescent="0.3">
      <c r="A1024" t="s">
        <v>507</v>
      </c>
      <c r="B1024" s="1">
        <v>1.9971346967912201E-12</v>
      </c>
      <c r="C1024">
        <v>1.2575550781895799</v>
      </c>
      <c r="D1024">
        <v>0.38600000000000001</v>
      </c>
      <c r="E1024">
        <v>0.19900000000000001</v>
      </c>
      <c r="F1024" s="1">
        <v>5.0992840213170102E-8</v>
      </c>
      <c r="G1024">
        <v>6</v>
      </c>
    </row>
    <row r="1025" spans="1:7" x14ac:dyDescent="0.3">
      <c r="A1025" t="s">
        <v>1410</v>
      </c>
      <c r="B1025" s="1">
        <v>3.4787298312363099E-42</v>
      </c>
      <c r="C1025">
        <v>1.2526896213502701</v>
      </c>
      <c r="D1025">
        <v>0.56899999999999995</v>
      </c>
      <c r="E1025">
        <v>0.187</v>
      </c>
      <c r="F1025" s="1">
        <v>8.8822408780956699E-38</v>
      </c>
      <c r="G1025">
        <v>6</v>
      </c>
    </row>
    <row r="1026" spans="1:7" x14ac:dyDescent="0.3">
      <c r="A1026" t="s">
        <v>136</v>
      </c>
      <c r="B1026" s="1">
        <v>4.6968990785945001E-32</v>
      </c>
      <c r="C1026">
        <v>1.2516765699335199</v>
      </c>
      <c r="D1026">
        <v>0.54200000000000004</v>
      </c>
      <c r="E1026">
        <v>0.20899999999999999</v>
      </c>
      <c r="F1026" s="1">
        <v>1.1992592417375301E-27</v>
      </c>
      <c r="G1026">
        <v>6</v>
      </c>
    </row>
    <row r="1027" spans="1:7" x14ac:dyDescent="0.3">
      <c r="A1027" t="s">
        <v>917</v>
      </c>
      <c r="B1027" s="1">
        <v>4.4743095388496198E-255</v>
      </c>
      <c r="C1027">
        <v>1.2509589754874899</v>
      </c>
      <c r="D1027">
        <v>0.307</v>
      </c>
      <c r="E1027">
        <v>8.9999999999999993E-3</v>
      </c>
      <c r="F1027" s="1">
        <v>1.1424254545544699E-250</v>
      </c>
      <c r="G1027">
        <v>6</v>
      </c>
    </row>
    <row r="1028" spans="1:7" x14ac:dyDescent="0.3">
      <c r="A1028" t="s">
        <v>157</v>
      </c>
      <c r="B1028" s="1">
        <v>1.0941571160826401E-28</v>
      </c>
      <c r="C1028">
        <v>1.24259776755555</v>
      </c>
      <c r="D1028">
        <v>0.45800000000000002</v>
      </c>
      <c r="E1028">
        <v>0.156</v>
      </c>
      <c r="F1028" s="1">
        <v>2.7937113644938098E-24</v>
      </c>
      <c r="G1028">
        <v>6</v>
      </c>
    </row>
    <row r="1029" spans="1:7" x14ac:dyDescent="0.3">
      <c r="A1029" t="s">
        <v>1310</v>
      </c>
      <c r="B1029" s="1">
        <v>1.6353709368951401E-51</v>
      </c>
      <c r="C1029">
        <v>1.2378056614927</v>
      </c>
      <c r="D1029">
        <v>0.99299999999999999</v>
      </c>
      <c r="E1029">
        <v>0.96599999999999997</v>
      </c>
      <c r="F1029" s="1">
        <v>4.1755926131743598E-47</v>
      </c>
      <c r="G1029">
        <v>6</v>
      </c>
    </row>
    <row r="1030" spans="1:7" x14ac:dyDescent="0.3">
      <c r="A1030" t="s">
        <v>823</v>
      </c>
      <c r="B1030">
        <v>0</v>
      </c>
      <c r="C1030">
        <v>1.22831253933178</v>
      </c>
      <c r="D1030">
        <v>0.39200000000000002</v>
      </c>
      <c r="E1030">
        <v>7.0000000000000001E-3</v>
      </c>
      <c r="F1030">
        <v>0</v>
      </c>
      <c r="G1030">
        <v>6</v>
      </c>
    </row>
    <row r="1031" spans="1:7" x14ac:dyDescent="0.3">
      <c r="A1031" t="s">
        <v>1424</v>
      </c>
      <c r="B1031" s="1">
        <v>2.5832281992983401E-41</v>
      </c>
      <c r="C1031">
        <v>1.2162577274000199</v>
      </c>
      <c r="D1031">
        <v>0.52900000000000003</v>
      </c>
      <c r="E1031">
        <v>0.158</v>
      </c>
      <c r="F1031" s="1">
        <v>6.5957565612684398E-37</v>
      </c>
      <c r="G1031">
        <v>6</v>
      </c>
    </row>
    <row r="1032" spans="1:7" x14ac:dyDescent="0.3">
      <c r="A1032" t="s">
        <v>214</v>
      </c>
      <c r="B1032" s="1">
        <v>1.4436188568473E-19</v>
      </c>
      <c r="C1032">
        <v>1.20967192224871</v>
      </c>
      <c r="D1032">
        <v>0.52300000000000002</v>
      </c>
      <c r="E1032">
        <v>0.26200000000000001</v>
      </c>
      <c r="F1032" s="1">
        <v>3.6859920271882002E-15</v>
      </c>
      <c r="G1032">
        <v>6</v>
      </c>
    </row>
    <row r="1033" spans="1:7" x14ac:dyDescent="0.3">
      <c r="A1033" t="s">
        <v>905</v>
      </c>
      <c r="B1033" s="1">
        <v>1.1547593827385601E-265</v>
      </c>
      <c r="C1033">
        <v>1.2089799569178099</v>
      </c>
      <c r="D1033">
        <v>0.34</v>
      </c>
      <c r="E1033">
        <v>1.0999999999999999E-2</v>
      </c>
      <c r="F1033" s="1">
        <v>2.94844713194638E-261</v>
      </c>
      <c r="G1033">
        <v>6</v>
      </c>
    </row>
    <row r="1034" spans="1:7" x14ac:dyDescent="0.3">
      <c r="A1034" t="s">
        <v>223</v>
      </c>
      <c r="B1034" s="1">
        <v>4.36173349713995E-19</v>
      </c>
      <c r="C1034">
        <v>1.20748211797078</v>
      </c>
      <c r="D1034">
        <v>0.76500000000000001</v>
      </c>
      <c r="E1034">
        <v>0.58799999999999997</v>
      </c>
      <c r="F1034" s="1">
        <v>1.11368141382474E-14</v>
      </c>
      <c r="G1034">
        <v>6</v>
      </c>
    </row>
    <row r="1035" spans="1:7" x14ac:dyDescent="0.3">
      <c r="A1035" t="s">
        <v>1172</v>
      </c>
      <c r="B1035" s="1">
        <v>1.1890601352054E-70</v>
      </c>
      <c r="C1035">
        <v>1.20678284937934</v>
      </c>
      <c r="D1035">
        <v>0.379</v>
      </c>
      <c r="E1035">
        <v>5.5E-2</v>
      </c>
      <c r="F1035" s="1">
        <v>3.03602724321996E-66</v>
      </c>
      <c r="G1035">
        <v>6</v>
      </c>
    </row>
    <row r="1036" spans="1:7" x14ac:dyDescent="0.3">
      <c r="A1036" t="s">
        <v>829</v>
      </c>
      <c r="B1036">
        <v>0</v>
      </c>
      <c r="C1036">
        <v>1.20493102308593</v>
      </c>
      <c r="D1036">
        <v>0.379</v>
      </c>
      <c r="E1036">
        <v>3.0000000000000001E-3</v>
      </c>
      <c r="F1036">
        <v>0</v>
      </c>
      <c r="G1036">
        <v>6</v>
      </c>
    </row>
    <row r="1037" spans="1:7" x14ac:dyDescent="0.3">
      <c r="A1037" t="s">
        <v>1697</v>
      </c>
      <c r="B1037" s="1">
        <v>2.0007579828215899E-11</v>
      </c>
      <c r="C1037">
        <v>1.2037480823701701</v>
      </c>
      <c r="D1037">
        <v>0.48399999999999999</v>
      </c>
      <c r="E1037">
        <v>0.33</v>
      </c>
      <c r="F1037" s="1">
        <v>5.1085353575383705E-7</v>
      </c>
      <c r="G1037">
        <v>6</v>
      </c>
    </row>
    <row r="1038" spans="1:7" x14ac:dyDescent="0.3">
      <c r="A1038" t="s">
        <v>1037</v>
      </c>
      <c r="B1038" s="1">
        <v>3.1853444398711901E-98</v>
      </c>
      <c r="C1038">
        <v>1.20039865923828</v>
      </c>
      <c r="D1038">
        <v>0.35899999999999999</v>
      </c>
      <c r="E1038">
        <v>3.5999999999999997E-2</v>
      </c>
      <c r="F1038" s="1">
        <v>8.1331399583231097E-94</v>
      </c>
      <c r="G1038">
        <v>6</v>
      </c>
    </row>
    <row r="1039" spans="1:7" x14ac:dyDescent="0.3">
      <c r="A1039" t="s">
        <v>1584</v>
      </c>
      <c r="B1039" s="1">
        <v>8.8394676965169997E-23</v>
      </c>
      <c r="C1039">
        <v>1.19742647441673</v>
      </c>
      <c r="D1039">
        <v>0.41199999999999998</v>
      </c>
      <c r="E1039">
        <v>0.16300000000000001</v>
      </c>
      <c r="F1039" s="1">
        <v>2.2569812869516799E-18</v>
      </c>
      <c r="G1039">
        <v>6</v>
      </c>
    </row>
    <row r="1040" spans="1:7" x14ac:dyDescent="0.3">
      <c r="A1040" t="s">
        <v>192</v>
      </c>
      <c r="B1040" s="1">
        <v>4.7257317260181201E-7</v>
      </c>
      <c r="C1040">
        <v>1.1942309995824401</v>
      </c>
      <c r="D1040">
        <v>0.66700000000000004</v>
      </c>
      <c r="E1040">
        <v>0.58899999999999997</v>
      </c>
      <c r="F1040">
        <v>1.2066210816042099E-2</v>
      </c>
      <c r="G1040">
        <v>6</v>
      </c>
    </row>
    <row r="1041" spans="1:7" x14ac:dyDescent="0.3">
      <c r="A1041" t="s">
        <v>835</v>
      </c>
      <c r="B1041">
        <v>0</v>
      </c>
      <c r="C1041">
        <v>1.19198254749128</v>
      </c>
      <c r="D1041">
        <v>0.32700000000000001</v>
      </c>
      <c r="E1041">
        <v>1E-3</v>
      </c>
      <c r="F1041">
        <v>0</v>
      </c>
      <c r="G1041">
        <v>6</v>
      </c>
    </row>
    <row r="1042" spans="1:7" x14ac:dyDescent="0.3">
      <c r="A1042" t="s">
        <v>218</v>
      </c>
      <c r="B1042" s="1">
        <v>4.4393334853928197E-33</v>
      </c>
      <c r="C1042">
        <v>1.19165548091271</v>
      </c>
      <c r="D1042">
        <v>0.71899999999999997</v>
      </c>
      <c r="E1042">
        <v>0.314</v>
      </c>
      <c r="F1042" s="1">
        <v>1.1334950188253499E-28</v>
      </c>
      <c r="G1042">
        <v>6</v>
      </c>
    </row>
    <row r="1043" spans="1:7" x14ac:dyDescent="0.3">
      <c r="A1043" t="s">
        <v>405</v>
      </c>
      <c r="B1043" s="1">
        <v>9.9041914752470305E-57</v>
      </c>
      <c r="C1043">
        <v>1.1910516864492999</v>
      </c>
      <c r="D1043">
        <v>0.379</v>
      </c>
      <c r="E1043">
        <v>6.7000000000000004E-2</v>
      </c>
      <c r="F1043" s="1">
        <v>2.5288372093748199E-52</v>
      </c>
      <c r="G1043">
        <v>6</v>
      </c>
    </row>
    <row r="1044" spans="1:7" x14ac:dyDescent="0.3">
      <c r="A1044" t="s">
        <v>841</v>
      </c>
      <c r="B1044">
        <v>0</v>
      </c>
      <c r="C1044">
        <v>1.19004852186101</v>
      </c>
      <c r="D1044">
        <v>0.373</v>
      </c>
      <c r="E1044">
        <v>8.0000000000000002E-3</v>
      </c>
      <c r="F1044">
        <v>0</v>
      </c>
      <c r="G1044">
        <v>6</v>
      </c>
    </row>
    <row r="1045" spans="1:7" x14ac:dyDescent="0.3">
      <c r="A1045" t="s">
        <v>1151</v>
      </c>
      <c r="B1045" s="1">
        <v>6.6844457531636897E-73</v>
      </c>
      <c r="C1045">
        <v>1.1837760729198701</v>
      </c>
      <c r="D1045">
        <v>1</v>
      </c>
      <c r="E1045">
        <v>0.99099999999999999</v>
      </c>
      <c r="F1045" s="1">
        <v>1.7067395341552899E-68</v>
      </c>
      <c r="G1045">
        <v>6</v>
      </c>
    </row>
    <row r="1046" spans="1:7" x14ac:dyDescent="0.3">
      <c r="A1046" t="s">
        <v>105</v>
      </c>
      <c r="B1046" s="1">
        <v>2.0204154197921E-135</v>
      </c>
      <c r="C1046">
        <v>1.17718160843547</v>
      </c>
      <c r="D1046">
        <v>0.35899999999999999</v>
      </c>
      <c r="E1046">
        <v>2.5999999999999999E-2</v>
      </c>
      <c r="F1046" s="1">
        <v>5.1587266913551796E-131</v>
      </c>
      <c r="G1046">
        <v>6</v>
      </c>
    </row>
    <row r="1047" spans="1:7" x14ac:dyDescent="0.3">
      <c r="A1047" t="s">
        <v>1212</v>
      </c>
      <c r="B1047" s="1">
        <v>4.5014920481634199E-64</v>
      </c>
      <c r="C1047">
        <v>1.1762252828085</v>
      </c>
      <c r="D1047">
        <v>0.99299999999999999</v>
      </c>
      <c r="E1047">
        <v>0.96</v>
      </c>
      <c r="F1047" s="1">
        <v>1.1493659646575701E-59</v>
      </c>
      <c r="G1047">
        <v>6</v>
      </c>
    </row>
    <row r="1048" spans="1:7" x14ac:dyDescent="0.3">
      <c r="A1048" t="s">
        <v>846</v>
      </c>
      <c r="B1048">
        <v>0</v>
      </c>
      <c r="C1048">
        <v>1.17224493452822</v>
      </c>
      <c r="D1048">
        <v>0.307</v>
      </c>
      <c r="E1048">
        <v>0</v>
      </c>
      <c r="F1048">
        <v>0</v>
      </c>
      <c r="G1048">
        <v>6</v>
      </c>
    </row>
    <row r="1049" spans="1:7" x14ac:dyDescent="0.3">
      <c r="A1049" t="s">
        <v>370</v>
      </c>
      <c r="B1049" s="1">
        <v>1.9989422306753798E-34</v>
      </c>
      <c r="C1049">
        <v>1.1639963424156801</v>
      </c>
      <c r="D1049">
        <v>0.876</v>
      </c>
      <c r="E1049">
        <v>0.77100000000000002</v>
      </c>
      <c r="F1049" s="1">
        <v>5.1038991975834598E-30</v>
      </c>
      <c r="G1049">
        <v>6</v>
      </c>
    </row>
    <row r="1050" spans="1:7" x14ac:dyDescent="0.3">
      <c r="A1050" t="s">
        <v>1022</v>
      </c>
      <c r="B1050" s="1">
        <v>1.31177439762658E-34</v>
      </c>
      <c r="C1050">
        <v>1.15878163573733</v>
      </c>
      <c r="D1050">
        <v>0.497</v>
      </c>
      <c r="E1050">
        <v>0.17299999999999999</v>
      </c>
      <c r="F1050" s="1">
        <v>3.3493535694599398E-30</v>
      </c>
      <c r="G1050">
        <v>6</v>
      </c>
    </row>
    <row r="1051" spans="1:7" x14ac:dyDescent="0.3">
      <c r="A1051" t="s">
        <v>1200</v>
      </c>
      <c r="B1051" s="1">
        <v>7.7854481373085404E-67</v>
      </c>
      <c r="C1051">
        <v>1.15503362177657</v>
      </c>
      <c r="D1051">
        <v>0.32700000000000001</v>
      </c>
      <c r="E1051">
        <v>4.2000000000000003E-2</v>
      </c>
      <c r="F1051" s="1">
        <v>1.98785847289899E-62</v>
      </c>
      <c r="G1051">
        <v>6</v>
      </c>
    </row>
    <row r="1052" spans="1:7" x14ac:dyDescent="0.3">
      <c r="A1052" t="s">
        <v>911</v>
      </c>
      <c r="B1052" s="1">
        <v>3.7964508037891198E-256</v>
      </c>
      <c r="C1052">
        <v>1.1475406967370001</v>
      </c>
      <c r="D1052">
        <v>0.34599999999999997</v>
      </c>
      <c r="E1052">
        <v>1.2E-2</v>
      </c>
      <c r="F1052" s="1">
        <v>9.6934778373147507E-252</v>
      </c>
      <c r="G1052">
        <v>6</v>
      </c>
    </row>
    <row r="1053" spans="1:7" x14ac:dyDescent="0.3">
      <c r="A1053" t="s">
        <v>31</v>
      </c>
      <c r="B1053" s="1">
        <v>8.6721972934035799E-273</v>
      </c>
      <c r="C1053">
        <v>1.13930643059454</v>
      </c>
      <c r="D1053">
        <v>0.34599999999999997</v>
      </c>
      <c r="E1053">
        <v>1.0999999999999999E-2</v>
      </c>
      <c r="F1053" s="1">
        <v>2.2142721349247401E-268</v>
      </c>
      <c r="G1053">
        <v>6</v>
      </c>
    </row>
    <row r="1054" spans="1:7" x14ac:dyDescent="0.3">
      <c r="A1054" t="s">
        <v>852</v>
      </c>
      <c r="B1054">
        <v>0</v>
      </c>
      <c r="C1054">
        <v>1.13489484597094</v>
      </c>
      <c r="D1054">
        <v>0.33300000000000002</v>
      </c>
      <c r="E1054">
        <v>6.0000000000000001E-3</v>
      </c>
      <c r="F1054">
        <v>0</v>
      </c>
      <c r="G1054">
        <v>6</v>
      </c>
    </row>
    <row r="1055" spans="1:7" x14ac:dyDescent="0.3">
      <c r="A1055" t="s">
        <v>1474</v>
      </c>
      <c r="B1055" s="1">
        <v>1.6107133201666399E-34</v>
      </c>
      <c r="C1055">
        <v>1.1308335348179199</v>
      </c>
      <c r="D1055">
        <v>0.35899999999999999</v>
      </c>
      <c r="E1055">
        <v>8.6999999999999994E-2</v>
      </c>
      <c r="F1055" s="1">
        <v>4.11263432038149E-30</v>
      </c>
      <c r="G1055">
        <v>6</v>
      </c>
    </row>
    <row r="1056" spans="1:7" x14ac:dyDescent="0.3">
      <c r="A1056" t="s">
        <v>1129</v>
      </c>
      <c r="B1056" s="1">
        <v>1.37746856501831E-78</v>
      </c>
      <c r="C1056">
        <v>1.1302595088660099</v>
      </c>
      <c r="D1056">
        <v>0.42499999999999999</v>
      </c>
      <c r="E1056">
        <v>6.3E-2</v>
      </c>
      <c r="F1056" s="1">
        <v>3.5170904870612499E-74</v>
      </c>
      <c r="G1056">
        <v>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603A8-D11B-4AD6-AD61-CBE01F9DA977}">
  <dimension ref="A1:J96"/>
  <sheetViews>
    <sheetView tabSelected="1" workbookViewId="0"/>
  </sheetViews>
  <sheetFormatPr defaultRowHeight="14.55" x14ac:dyDescent="0.3"/>
  <cols>
    <col min="1" max="1" width="29" customWidth="1"/>
    <col min="2" max="2" width="14.69921875" customWidth="1"/>
    <col min="3" max="3" width="35.8984375" customWidth="1"/>
    <col min="4" max="4" width="12.5" bestFit="1" customWidth="1"/>
    <col min="5" max="5" width="5.5" bestFit="1" customWidth="1"/>
  </cols>
  <sheetData>
    <row r="1" spans="1:3" ht="15.1" thickBot="1" x14ac:dyDescent="0.35">
      <c r="A1" t="s">
        <v>2543</v>
      </c>
    </row>
    <row r="2" spans="1:3" ht="15.7" thickTop="1" thickBot="1" x14ac:dyDescent="0.35">
      <c r="A2" s="13" t="s">
        <v>2535</v>
      </c>
      <c r="B2" s="13"/>
      <c r="C2" s="13"/>
    </row>
    <row r="3" spans="1:3" ht="15.1" thickTop="1" x14ac:dyDescent="0.3">
      <c r="A3" t="s">
        <v>1885</v>
      </c>
      <c r="B3" t="s">
        <v>1886</v>
      </c>
      <c r="C3" t="s">
        <v>1887</v>
      </c>
    </row>
    <row r="4" spans="1:3" x14ac:dyDescent="0.3">
      <c r="A4" t="s">
        <v>1885</v>
      </c>
      <c r="B4" t="s">
        <v>1888</v>
      </c>
      <c r="C4" t="s">
        <v>1889</v>
      </c>
    </row>
    <row r="5" spans="1:3" x14ac:dyDescent="0.3">
      <c r="A5" t="s">
        <v>1885</v>
      </c>
      <c r="B5" t="s">
        <v>1890</v>
      </c>
      <c r="C5" t="s">
        <v>1891</v>
      </c>
    </row>
    <row r="6" spans="1:3" x14ac:dyDescent="0.3">
      <c r="A6" t="s">
        <v>1885</v>
      </c>
      <c r="B6" t="s">
        <v>575</v>
      </c>
      <c r="C6" t="s">
        <v>1892</v>
      </c>
    </row>
    <row r="7" spans="1:3" x14ac:dyDescent="0.3">
      <c r="A7" t="s">
        <v>1885</v>
      </c>
      <c r="B7" t="s">
        <v>576</v>
      </c>
      <c r="C7" t="s">
        <v>1893</v>
      </c>
    </row>
    <row r="8" spans="1:3" x14ac:dyDescent="0.3">
      <c r="A8" t="s">
        <v>1885</v>
      </c>
      <c r="B8" t="s">
        <v>1894</v>
      </c>
      <c r="C8" t="s">
        <v>1895</v>
      </c>
    </row>
    <row r="9" spans="1:3" x14ac:dyDescent="0.3">
      <c r="A9" t="s">
        <v>1885</v>
      </c>
      <c r="B9" t="s">
        <v>577</v>
      </c>
      <c r="C9" t="s">
        <v>1896</v>
      </c>
    </row>
    <row r="10" spans="1:3" x14ac:dyDescent="0.3">
      <c r="A10" t="s">
        <v>1885</v>
      </c>
      <c r="B10" t="s">
        <v>578</v>
      </c>
      <c r="C10" t="s">
        <v>1897</v>
      </c>
    </row>
    <row r="11" spans="1:3" x14ac:dyDescent="0.3">
      <c r="A11" t="s">
        <v>1885</v>
      </c>
      <c r="B11" t="s">
        <v>579</v>
      </c>
      <c r="C11" t="s">
        <v>1898</v>
      </c>
    </row>
    <row r="12" spans="1:3" x14ac:dyDescent="0.3">
      <c r="A12" t="s">
        <v>1885</v>
      </c>
      <c r="B12" t="s">
        <v>580</v>
      </c>
      <c r="C12" t="s">
        <v>1899</v>
      </c>
    </row>
    <row r="13" spans="1:3" x14ac:dyDescent="0.3">
      <c r="A13" t="s">
        <v>1885</v>
      </c>
      <c r="B13" t="s">
        <v>1900</v>
      </c>
      <c r="C13" t="s">
        <v>1901</v>
      </c>
    </row>
    <row r="14" spans="1:3" x14ac:dyDescent="0.3">
      <c r="A14" t="s">
        <v>1885</v>
      </c>
      <c r="B14" t="s">
        <v>1902</v>
      </c>
      <c r="C14" t="s">
        <v>1903</v>
      </c>
    </row>
    <row r="15" spans="1:3" x14ac:dyDescent="0.3">
      <c r="A15" t="s">
        <v>1885</v>
      </c>
      <c r="B15" t="s">
        <v>1904</v>
      </c>
      <c r="C15" t="s">
        <v>1905</v>
      </c>
    </row>
    <row r="16" spans="1:3" x14ac:dyDescent="0.3">
      <c r="A16" t="s">
        <v>1885</v>
      </c>
      <c r="B16" t="s">
        <v>1906</v>
      </c>
      <c r="C16" t="s">
        <v>1907</v>
      </c>
    </row>
    <row r="17" spans="1:10" x14ac:dyDescent="0.3">
      <c r="A17" t="s">
        <v>1885</v>
      </c>
      <c r="B17" t="s">
        <v>1908</v>
      </c>
      <c r="C17" t="s">
        <v>1909</v>
      </c>
    </row>
    <row r="18" spans="1:10" x14ac:dyDescent="0.3">
      <c r="A18" t="s">
        <v>1885</v>
      </c>
      <c r="B18" t="s">
        <v>1910</v>
      </c>
      <c r="C18" t="s">
        <v>1911</v>
      </c>
    </row>
    <row r="19" spans="1:10" x14ac:dyDescent="0.3">
      <c r="A19" t="s">
        <v>1885</v>
      </c>
      <c r="B19" t="s">
        <v>581</v>
      </c>
      <c r="C19" t="s">
        <v>1912</v>
      </c>
    </row>
    <row r="20" spans="1:10" x14ac:dyDescent="0.3">
      <c r="A20" t="s">
        <v>1885</v>
      </c>
      <c r="B20" t="s">
        <v>582</v>
      </c>
      <c r="C20" t="s">
        <v>1913</v>
      </c>
    </row>
    <row r="21" spans="1:10" x14ac:dyDescent="0.3">
      <c r="A21" t="s">
        <v>1885</v>
      </c>
      <c r="B21" t="s">
        <v>583</v>
      </c>
      <c r="C21" t="s">
        <v>1914</v>
      </c>
    </row>
    <row r="22" spans="1:10" x14ac:dyDescent="0.3">
      <c r="A22" t="s">
        <v>1885</v>
      </c>
      <c r="B22" t="s">
        <v>1915</v>
      </c>
      <c r="C22" t="s">
        <v>1916</v>
      </c>
    </row>
    <row r="23" spans="1:10" x14ac:dyDescent="0.3">
      <c r="A23" t="s">
        <v>1885</v>
      </c>
      <c r="B23" t="s">
        <v>1917</v>
      </c>
      <c r="C23" t="s">
        <v>1918</v>
      </c>
    </row>
    <row r="24" spans="1:10" x14ac:dyDescent="0.3">
      <c r="A24" t="s">
        <v>1885</v>
      </c>
      <c r="B24" t="s">
        <v>1919</v>
      </c>
      <c r="C24" t="s">
        <v>1920</v>
      </c>
    </row>
    <row r="25" spans="1:10" ht="15.1" thickBot="1" x14ac:dyDescent="0.35"/>
    <row r="26" spans="1:10" s="2" customFormat="1" ht="15.7" thickTop="1" thickBot="1" x14ac:dyDescent="0.35">
      <c r="A26" s="13" t="s">
        <v>2327</v>
      </c>
      <c r="B26" s="13" t="s">
        <v>0</v>
      </c>
      <c r="C26" s="13" t="s">
        <v>2273</v>
      </c>
      <c r="D26" s="13" t="s">
        <v>2274</v>
      </c>
      <c r="E26" s="13" t="s">
        <v>2275</v>
      </c>
      <c r="J26"/>
    </row>
    <row r="27" spans="1:10" ht="15.1" thickTop="1" x14ac:dyDescent="0.3">
      <c r="A27" t="s">
        <v>580</v>
      </c>
      <c r="B27">
        <v>0</v>
      </c>
      <c r="C27" t="s">
        <v>580</v>
      </c>
      <c r="D27">
        <v>18635.093412445502</v>
      </c>
      <c r="E27">
        <v>7010</v>
      </c>
      <c r="J27" s="2"/>
    </row>
    <row r="28" spans="1:10" x14ac:dyDescent="0.3">
      <c r="A28" t="s">
        <v>1890</v>
      </c>
      <c r="B28">
        <v>0</v>
      </c>
      <c r="C28" t="s">
        <v>1890</v>
      </c>
      <c r="D28">
        <v>4207.1485678216004</v>
      </c>
      <c r="E28">
        <v>7010</v>
      </c>
    </row>
    <row r="29" spans="1:10" x14ac:dyDescent="0.3">
      <c r="A29" t="s">
        <v>575</v>
      </c>
      <c r="B29">
        <v>0</v>
      </c>
      <c r="C29" t="s">
        <v>575</v>
      </c>
      <c r="D29">
        <v>3069.9487747821599</v>
      </c>
      <c r="E29">
        <v>7010</v>
      </c>
    </row>
    <row r="30" spans="1:10" x14ac:dyDescent="0.3">
      <c r="A30" t="s">
        <v>1894</v>
      </c>
      <c r="B30">
        <v>0</v>
      </c>
      <c r="C30" t="s">
        <v>1894</v>
      </c>
      <c r="D30">
        <v>881.17648050817695</v>
      </c>
      <c r="E30">
        <v>7010</v>
      </c>
    </row>
    <row r="31" spans="1:10" x14ac:dyDescent="0.3">
      <c r="A31" t="s">
        <v>1900</v>
      </c>
      <c r="B31">
        <v>0</v>
      </c>
      <c r="C31" t="s">
        <v>1900</v>
      </c>
      <c r="D31">
        <v>127.27665078102299</v>
      </c>
      <c r="E31">
        <v>7010</v>
      </c>
    </row>
    <row r="32" spans="1:10" x14ac:dyDescent="0.3">
      <c r="A32" t="s">
        <v>578</v>
      </c>
      <c r="B32">
        <v>0</v>
      </c>
      <c r="C32" t="s">
        <v>578</v>
      </c>
      <c r="D32">
        <v>-116.16865266012501</v>
      </c>
      <c r="E32">
        <v>7010</v>
      </c>
    </row>
    <row r="33" spans="1:5" x14ac:dyDescent="0.3">
      <c r="A33" t="s">
        <v>2276</v>
      </c>
      <c r="B33">
        <v>0</v>
      </c>
      <c r="C33" t="s">
        <v>2276</v>
      </c>
      <c r="D33">
        <v>-633.52321539607794</v>
      </c>
      <c r="E33">
        <v>7010</v>
      </c>
    </row>
    <row r="34" spans="1:5" x14ac:dyDescent="0.3">
      <c r="A34" t="s">
        <v>576</v>
      </c>
      <c r="B34">
        <v>0</v>
      </c>
      <c r="C34" t="s">
        <v>576</v>
      </c>
      <c r="D34">
        <v>-2568.59487668255</v>
      </c>
      <c r="E34">
        <v>7010</v>
      </c>
    </row>
    <row r="35" spans="1:5" x14ac:dyDescent="0.3">
      <c r="A35" t="s">
        <v>1886</v>
      </c>
      <c r="B35">
        <v>0</v>
      </c>
      <c r="C35" t="s">
        <v>1886</v>
      </c>
      <c r="D35">
        <v>-3415.3444350059599</v>
      </c>
      <c r="E35">
        <v>7010</v>
      </c>
    </row>
    <row r="36" spans="1:5" x14ac:dyDescent="0.3">
      <c r="A36" t="s">
        <v>1910</v>
      </c>
      <c r="B36">
        <v>0</v>
      </c>
      <c r="C36" t="s">
        <v>1910</v>
      </c>
      <c r="D36">
        <v>-3640.1422491152298</v>
      </c>
      <c r="E36">
        <v>7010</v>
      </c>
    </row>
    <row r="37" spans="1:5" x14ac:dyDescent="0.3">
      <c r="A37" t="s">
        <v>577</v>
      </c>
      <c r="B37">
        <v>4</v>
      </c>
      <c r="C37" t="s">
        <v>577</v>
      </c>
      <c r="D37">
        <v>342.49534630749901</v>
      </c>
      <c r="E37">
        <v>214</v>
      </c>
    </row>
    <row r="38" spans="1:5" x14ac:dyDescent="0.3">
      <c r="A38" t="s">
        <v>1906</v>
      </c>
      <c r="B38">
        <v>4</v>
      </c>
      <c r="C38" t="s">
        <v>1906</v>
      </c>
      <c r="D38">
        <v>221.41810570950599</v>
      </c>
      <c r="E38">
        <v>214</v>
      </c>
    </row>
    <row r="39" spans="1:5" x14ac:dyDescent="0.3">
      <c r="A39" t="s">
        <v>579</v>
      </c>
      <c r="B39">
        <v>4</v>
      </c>
      <c r="C39" t="s">
        <v>579</v>
      </c>
      <c r="D39">
        <v>190.55375559388801</v>
      </c>
      <c r="E39">
        <v>214</v>
      </c>
    </row>
    <row r="40" spans="1:5" x14ac:dyDescent="0.3">
      <c r="A40" t="s">
        <v>1902</v>
      </c>
      <c r="B40">
        <v>4</v>
      </c>
      <c r="C40" t="s">
        <v>1902</v>
      </c>
      <c r="D40">
        <v>169.51850305297</v>
      </c>
      <c r="E40">
        <v>214</v>
      </c>
    </row>
    <row r="41" spans="1:5" x14ac:dyDescent="0.3">
      <c r="A41" t="s">
        <v>1904</v>
      </c>
      <c r="B41">
        <v>4</v>
      </c>
      <c r="C41" t="s">
        <v>1904</v>
      </c>
      <c r="D41">
        <v>144.64511987613</v>
      </c>
      <c r="E41">
        <v>214</v>
      </c>
    </row>
    <row r="42" spans="1:5" x14ac:dyDescent="0.3">
      <c r="A42" t="s">
        <v>581</v>
      </c>
      <c r="B42">
        <v>4</v>
      </c>
      <c r="C42" t="s">
        <v>581</v>
      </c>
      <c r="D42">
        <v>126.325403113024</v>
      </c>
      <c r="E42">
        <v>214</v>
      </c>
    </row>
    <row r="43" spans="1:5" x14ac:dyDescent="0.3">
      <c r="A43" t="s">
        <v>2277</v>
      </c>
      <c r="B43">
        <v>4</v>
      </c>
      <c r="C43" t="s">
        <v>2277</v>
      </c>
      <c r="D43">
        <v>118.878472835708</v>
      </c>
      <c r="E43">
        <v>214</v>
      </c>
    </row>
    <row r="44" spans="1:5" x14ac:dyDescent="0.3">
      <c r="A44" t="s">
        <v>2278</v>
      </c>
      <c r="B44">
        <v>4</v>
      </c>
      <c r="C44" t="s">
        <v>576</v>
      </c>
      <c r="D44">
        <v>70.448461941177499</v>
      </c>
      <c r="E44">
        <v>214</v>
      </c>
    </row>
    <row r="45" spans="1:5" x14ac:dyDescent="0.3">
      <c r="A45" t="s">
        <v>583</v>
      </c>
      <c r="B45">
        <v>4</v>
      </c>
      <c r="C45" t="s">
        <v>583</v>
      </c>
      <c r="D45">
        <v>68.738327231605894</v>
      </c>
      <c r="E45">
        <v>214</v>
      </c>
    </row>
    <row r="46" spans="1:5" x14ac:dyDescent="0.3">
      <c r="A46" t="s">
        <v>1908</v>
      </c>
      <c r="B46">
        <v>4</v>
      </c>
      <c r="C46" t="s">
        <v>1908</v>
      </c>
      <c r="D46">
        <v>65.288679867553995</v>
      </c>
      <c r="E46">
        <v>214</v>
      </c>
    </row>
    <row r="47" spans="1:5" x14ac:dyDescent="0.3">
      <c r="A47" t="s">
        <v>2279</v>
      </c>
      <c r="B47">
        <v>1</v>
      </c>
      <c r="C47" t="s">
        <v>579</v>
      </c>
      <c r="D47">
        <v>9771.7374158613893</v>
      </c>
      <c r="E47">
        <v>6865</v>
      </c>
    </row>
    <row r="48" spans="1:5" x14ac:dyDescent="0.3">
      <c r="A48" t="s">
        <v>2280</v>
      </c>
      <c r="B48">
        <v>1</v>
      </c>
      <c r="C48" t="s">
        <v>2277</v>
      </c>
      <c r="D48">
        <v>7680.4305697380596</v>
      </c>
      <c r="E48">
        <v>6865</v>
      </c>
    </row>
    <row r="49" spans="1:5" x14ac:dyDescent="0.3">
      <c r="A49" t="s">
        <v>2281</v>
      </c>
      <c r="B49">
        <v>1</v>
      </c>
      <c r="C49" t="s">
        <v>577</v>
      </c>
      <c r="D49">
        <v>6792.3256358681901</v>
      </c>
      <c r="E49">
        <v>6865</v>
      </c>
    </row>
    <row r="50" spans="1:5" x14ac:dyDescent="0.3">
      <c r="A50" t="s">
        <v>2282</v>
      </c>
      <c r="B50">
        <v>1</v>
      </c>
      <c r="C50" t="s">
        <v>1906</v>
      </c>
      <c r="D50">
        <v>6151.2503400015403</v>
      </c>
      <c r="E50">
        <v>6865</v>
      </c>
    </row>
    <row r="51" spans="1:5" x14ac:dyDescent="0.3">
      <c r="A51" t="s">
        <v>2283</v>
      </c>
      <c r="B51">
        <v>1</v>
      </c>
      <c r="C51" t="s">
        <v>1902</v>
      </c>
      <c r="D51">
        <v>5772.3545618705002</v>
      </c>
      <c r="E51">
        <v>6865</v>
      </c>
    </row>
    <row r="52" spans="1:5" x14ac:dyDescent="0.3">
      <c r="A52" t="s">
        <v>2284</v>
      </c>
      <c r="B52">
        <v>1</v>
      </c>
      <c r="C52" t="s">
        <v>581</v>
      </c>
      <c r="D52">
        <v>5413.2021631044599</v>
      </c>
      <c r="E52">
        <v>6865</v>
      </c>
    </row>
    <row r="53" spans="1:5" x14ac:dyDescent="0.3">
      <c r="A53" t="s">
        <v>582</v>
      </c>
      <c r="B53">
        <v>1</v>
      </c>
      <c r="C53" t="s">
        <v>582</v>
      </c>
      <c r="D53">
        <v>5069.9179309022202</v>
      </c>
      <c r="E53">
        <v>6865</v>
      </c>
    </row>
    <row r="54" spans="1:5" x14ac:dyDescent="0.3">
      <c r="A54" t="s">
        <v>2285</v>
      </c>
      <c r="B54">
        <v>1</v>
      </c>
      <c r="C54" t="s">
        <v>1904</v>
      </c>
      <c r="D54">
        <v>4106.2702710577296</v>
      </c>
      <c r="E54">
        <v>6865</v>
      </c>
    </row>
    <row r="55" spans="1:5" x14ac:dyDescent="0.3">
      <c r="A55" t="s">
        <v>1915</v>
      </c>
      <c r="B55">
        <v>1</v>
      </c>
      <c r="C55" t="s">
        <v>1915</v>
      </c>
      <c r="D55">
        <v>3730.5716301109001</v>
      </c>
      <c r="E55">
        <v>6865</v>
      </c>
    </row>
    <row r="56" spans="1:5" x14ac:dyDescent="0.3">
      <c r="A56" t="s">
        <v>2286</v>
      </c>
      <c r="B56">
        <v>1</v>
      </c>
      <c r="C56" t="s">
        <v>583</v>
      </c>
      <c r="D56">
        <v>3257.4274473783598</v>
      </c>
      <c r="E56">
        <v>6865</v>
      </c>
    </row>
    <row r="57" spans="1:5" x14ac:dyDescent="0.3">
      <c r="A57" t="s">
        <v>2287</v>
      </c>
      <c r="B57">
        <v>5</v>
      </c>
      <c r="C57" t="s">
        <v>575</v>
      </c>
      <c r="D57">
        <v>1451.6882897201201</v>
      </c>
      <c r="E57">
        <v>182</v>
      </c>
    </row>
    <row r="58" spans="1:5" x14ac:dyDescent="0.3">
      <c r="A58" t="s">
        <v>2288</v>
      </c>
      <c r="B58">
        <v>5</v>
      </c>
      <c r="C58" t="s">
        <v>583</v>
      </c>
      <c r="D58">
        <v>174.01894622479099</v>
      </c>
      <c r="E58">
        <v>182</v>
      </c>
    </row>
    <row r="59" spans="1:5" x14ac:dyDescent="0.3">
      <c r="A59" t="s">
        <v>2289</v>
      </c>
      <c r="B59">
        <v>5</v>
      </c>
      <c r="C59" t="s">
        <v>1886</v>
      </c>
      <c r="D59">
        <v>102.47778879633201</v>
      </c>
      <c r="E59">
        <v>182</v>
      </c>
    </row>
    <row r="60" spans="1:5" x14ac:dyDescent="0.3">
      <c r="A60" t="s">
        <v>2290</v>
      </c>
      <c r="B60">
        <v>5</v>
      </c>
      <c r="C60" t="s">
        <v>578</v>
      </c>
      <c r="D60">
        <v>35.568401961041097</v>
      </c>
      <c r="E60">
        <v>182</v>
      </c>
    </row>
    <row r="61" spans="1:5" x14ac:dyDescent="0.3">
      <c r="A61" t="s">
        <v>2291</v>
      </c>
      <c r="B61">
        <v>5</v>
      </c>
      <c r="C61" t="s">
        <v>1908</v>
      </c>
      <c r="D61">
        <v>15.0626970788447</v>
      </c>
      <c r="E61">
        <v>182</v>
      </c>
    </row>
    <row r="62" spans="1:5" x14ac:dyDescent="0.3">
      <c r="A62" t="s">
        <v>2292</v>
      </c>
      <c r="B62">
        <v>5</v>
      </c>
      <c r="C62" t="s">
        <v>2276</v>
      </c>
      <c r="D62">
        <v>-16.263407843177198</v>
      </c>
      <c r="E62">
        <v>182</v>
      </c>
    </row>
    <row r="63" spans="1:5" x14ac:dyDescent="0.3">
      <c r="A63" t="s">
        <v>2293</v>
      </c>
      <c r="B63">
        <v>5</v>
      </c>
      <c r="C63" t="s">
        <v>576</v>
      </c>
      <c r="D63">
        <v>-69.667216040755093</v>
      </c>
      <c r="E63">
        <v>182</v>
      </c>
    </row>
    <row r="64" spans="1:5" x14ac:dyDescent="0.3">
      <c r="A64" t="s">
        <v>2294</v>
      </c>
      <c r="B64">
        <v>5</v>
      </c>
      <c r="C64" t="s">
        <v>1890</v>
      </c>
      <c r="D64">
        <v>-70.619815843279696</v>
      </c>
      <c r="E64">
        <v>182</v>
      </c>
    </row>
    <row r="65" spans="1:5" x14ac:dyDescent="0.3">
      <c r="A65" t="s">
        <v>2295</v>
      </c>
      <c r="B65">
        <v>5</v>
      </c>
      <c r="C65" t="s">
        <v>1900</v>
      </c>
      <c r="D65">
        <v>-77.942835508962801</v>
      </c>
      <c r="E65">
        <v>182</v>
      </c>
    </row>
    <row r="66" spans="1:5" x14ac:dyDescent="0.3">
      <c r="A66" t="s">
        <v>2296</v>
      </c>
      <c r="B66">
        <v>5</v>
      </c>
      <c r="C66" t="s">
        <v>1910</v>
      </c>
      <c r="D66">
        <v>-78.364276827736205</v>
      </c>
      <c r="E66">
        <v>182</v>
      </c>
    </row>
    <row r="67" spans="1:5" x14ac:dyDescent="0.3">
      <c r="A67" t="s">
        <v>2297</v>
      </c>
      <c r="B67">
        <v>3</v>
      </c>
      <c r="C67" t="s">
        <v>582</v>
      </c>
      <c r="D67">
        <v>6573.85409105091</v>
      </c>
      <c r="E67">
        <v>849</v>
      </c>
    </row>
    <row r="68" spans="1:5" x14ac:dyDescent="0.3">
      <c r="A68" t="s">
        <v>2298</v>
      </c>
      <c r="B68">
        <v>3</v>
      </c>
      <c r="C68" t="s">
        <v>1900</v>
      </c>
      <c r="D68">
        <v>2935.5157281072702</v>
      </c>
      <c r="E68">
        <v>849</v>
      </c>
    </row>
    <row r="69" spans="1:5" x14ac:dyDescent="0.3">
      <c r="A69" t="s">
        <v>2299</v>
      </c>
      <c r="B69">
        <v>3</v>
      </c>
      <c r="C69" t="s">
        <v>1894</v>
      </c>
      <c r="D69">
        <v>1526.45458349406</v>
      </c>
      <c r="E69">
        <v>849</v>
      </c>
    </row>
    <row r="70" spans="1:5" x14ac:dyDescent="0.3">
      <c r="A70" t="s">
        <v>2300</v>
      </c>
      <c r="B70">
        <v>3</v>
      </c>
      <c r="C70" t="s">
        <v>1910</v>
      </c>
      <c r="D70">
        <v>1433.2828611723301</v>
      </c>
      <c r="E70">
        <v>849</v>
      </c>
    </row>
    <row r="71" spans="1:5" x14ac:dyDescent="0.3">
      <c r="A71" t="s">
        <v>2301</v>
      </c>
      <c r="B71">
        <v>3</v>
      </c>
      <c r="C71" t="s">
        <v>1915</v>
      </c>
      <c r="D71">
        <v>1002.7554069435701</v>
      </c>
      <c r="E71">
        <v>849</v>
      </c>
    </row>
    <row r="72" spans="1:5" x14ac:dyDescent="0.3">
      <c r="A72" t="s">
        <v>2302</v>
      </c>
      <c r="B72">
        <v>3</v>
      </c>
      <c r="C72" t="s">
        <v>1886</v>
      </c>
      <c r="D72">
        <v>853.91812634484597</v>
      </c>
      <c r="E72">
        <v>849</v>
      </c>
    </row>
    <row r="73" spans="1:5" x14ac:dyDescent="0.3">
      <c r="A73" t="s">
        <v>2303</v>
      </c>
      <c r="B73">
        <v>3</v>
      </c>
      <c r="C73" t="s">
        <v>1908</v>
      </c>
      <c r="D73">
        <v>819.35094240456999</v>
      </c>
      <c r="E73">
        <v>849</v>
      </c>
    </row>
    <row r="74" spans="1:5" x14ac:dyDescent="0.3">
      <c r="A74" t="s">
        <v>2304</v>
      </c>
      <c r="B74">
        <v>3</v>
      </c>
      <c r="C74" t="s">
        <v>577</v>
      </c>
      <c r="D74">
        <v>349.36175693779302</v>
      </c>
      <c r="E74">
        <v>849</v>
      </c>
    </row>
    <row r="75" spans="1:5" x14ac:dyDescent="0.3">
      <c r="A75" t="s">
        <v>2305</v>
      </c>
      <c r="B75">
        <v>3</v>
      </c>
      <c r="C75" t="s">
        <v>575</v>
      </c>
      <c r="D75">
        <v>-14.1000763039461</v>
      </c>
      <c r="E75">
        <v>849</v>
      </c>
    </row>
    <row r="76" spans="1:5" x14ac:dyDescent="0.3">
      <c r="A76" t="s">
        <v>2306</v>
      </c>
      <c r="B76">
        <v>3</v>
      </c>
      <c r="C76" t="s">
        <v>1906</v>
      </c>
      <c r="D76">
        <v>-26.502995850345201</v>
      </c>
      <c r="E76">
        <v>849</v>
      </c>
    </row>
    <row r="77" spans="1:5" x14ac:dyDescent="0.3">
      <c r="A77" t="s">
        <v>2307</v>
      </c>
      <c r="B77">
        <v>2</v>
      </c>
      <c r="C77" t="s">
        <v>583</v>
      </c>
      <c r="D77">
        <v>3474.8888211891599</v>
      </c>
      <c r="E77">
        <v>2414</v>
      </c>
    </row>
    <row r="78" spans="1:5" x14ac:dyDescent="0.3">
      <c r="A78" t="s">
        <v>2308</v>
      </c>
      <c r="B78">
        <v>2</v>
      </c>
      <c r="C78" t="s">
        <v>1886</v>
      </c>
      <c r="D78">
        <v>3323.0101050425801</v>
      </c>
      <c r="E78">
        <v>2414</v>
      </c>
    </row>
    <row r="79" spans="1:5" x14ac:dyDescent="0.3">
      <c r="A79" t="s">
        <v>2309</v>
      </c>
      <c r="B79">
        <v>2</v>
      </c>
      <c r="C79" t="s">
        <v>1904</v>
      </c>
      <c r="D79">
        <v>2374.6615631611498</v>
      </c>
      <c r="E79">
        <v>2414</v>
      </c>
    </row>
    <row r="80" spans="1:5" x14ac:dyDescent="0.3">
      <c r="A80" t="s">
        <v>2310</v>
      </c>
      <c r="B80">
        <v>2</v>
      </c>
      <c r="C80" t="s">
        <v>2276</v>
      </c>
      <c r="D80">
        <v>1756.40567706312</v>
      </c>
      <c r="E80">
        <v>2414</v>
      </c>
    </row>
    <row r="81" spans="1:5" x14ac:dyDescent="0.3">
      <c r="A81" t="s">
        <v>2311</v>
      </c>
      <c r="B81">
        <v>2</v>
      </c>
      <c r="C81" t="s">
        <v>1908</v>
      </c>
      <c r="D81">
        <v>1360.98219701926</v>
      </c>
      <c r="E81">
        <v>2414</v>
      </c>
    </row>
    <row r="82" spans="1:5" x14ac:dyDescent="0.3">
      <c r="A82" t="s">
        <v>2312</v>
      </c>
      <c r="B82">
        <v>2</v>
      </c>
      <c r="C82" t="s">
        <v>1902</v>
      </c>
      <c r="D82">
        <v>1321.19942498464</v>
      </c>
      <c r="E82">
        <v>2414</v>
      </c>
    </row>
    <row r="83" spans="1:5" x14ac:dyDescent="0.3">
      <c r="A83" t="s">
        <v>2313</v>
      </c>
      <c r="B83">
        <v>2</v>
      </c>
      <c r="C83" t="s">
        <v>576</v>
      </c>
      <c r="D83">
        <v>993.97679441247999</v>
      </c>
      <c r="E83">
        <v>2414</v>
      </c>
    </row>
    <row r="84" spans="1:5" x14ac:dyDescent="0.3">
      <c r="A84" t="s">
        <v>2314</v>
      </c>
      <c r="B84">
        <v>2</v>
      </c>
      <c r="C84" t="s">
        <v>2277</v>
      </c>
      <c r="D84">
        <v>990.81519574135098</v>
      </c>
      <c r="E84">
        <v>2414</v>
      </c>
    </row>
    <row r="85" spans="1:5" x14ac:dyDescent="0.3">
      <c r="A85" t="s">
        <v>2315</v>
      </c>
      <c r="B85">
        <v>2</v>
      </c>
      <c r="C85" t="s">
        <v>1894</v>
      </c>
      <c r="D85">
        <v>869.77359646196305</v>
      </c>
      <c r="E85">
        <v>2414</v>
      </c>
    </row>
    <row r="86" spans="1:5" x14ac:dyDescent="0.3">
      <c r="A86" t="s">
        <v>2316</v>
      </c>
      <c r="B86">
        <v>2</v>
      </c>
      <c r="C86" t="s">
        <v>579</v>
      </c>
      <c r="D86">
        <v>564.54109096810896</v>
      </c>
      <c r="E86">
        <v>2414</v>
      </c>
    </row>
    <row r="87" spans="1:5" x14ac:dyDescent="0.3">
      <c r="A87" t="s">
        <v>2317</v>
      </c>
      <c r="B87">
        <v>6</v>
      </c>
      <c r="C87" t="s">
        <v>578</v>
      </c>
      <c r="D87">
        <v>1378.0207472759801</v>
      </c>
      <c r="E87">
        <v>153</v>
      </c>
    </row>
    <row r="88" spans="1:5" x14ac:dyDescent="0.3">
      <c r="A88" t="s">
        <v>2318</v>
      </c>
      <c r="B88">
        <v>6</v>
      </c>
      <c r="C88" t="s">
        <v>2276</v>
      </c>
      <c r="D88">
        <v>474.71899502921099</v>
      </c>
      <c r="E88">
        <v>153</v>
      </c>
    </row>
    <row r="89" spans="1:5" x14ac:dyDescent="0.3">
      <c r="A89" t="s">
        <v>2319</v>
      </c>
      <c r="B89">
        <v>6</v>
      </c>
      <c r="C89" t="s">
        <v>575</v>
      </c>
      <c r="D89">
        <v>54.407328665301499</v>
      </c>
      <c r="E89">
        <v>153</v>
      </c>
    </row>
    <row r="90" spans="1:5" x14ac:dyDescent="0.3">
      <c r="A90" t="s">
        <v>2320</v>
      </c>
      <c r="B90">
        <v>6</v>
      </c>
      <c r="C90" t="s">
        <v>1890</v>
      </c>
      <c r="D90">
        <v>53.382667243725699</v>
      </c>
      <c r="E90">
        <v>153</v>
      </c>
    </row>
    <row r="91" spans="1:5" x14ac:dyDescent="0.3">
      <c r="A91" t="s">
        <v>2321</v>
      </c>
      <c r="B91">
        <v>6</v>
      </c>
      <c r="C91" t="s">
        <v>1900</v>
      </c>
      <c r="D91">
        <v>-33.487801785135098</v>
      </c>
      <c r="E91">
        <v>153</v>
      </c>
    </row>
    <row r="92" spans="1:5" x14ac:dyDescent="0.3">
      <c r="A92" t="s">
        <v>2322</v>
      </c>
      <c r="B92">
        <v>6</v>
      </c>
      <c r="C92" t="s">
        <v>583</v>
      </c>
      <c r="D92">
        <v>-38.705309087121698</v>
      </c>
      <c r="E92">
        <v>153</v>
      </c>
    </row>
    <row r="93" spans="1:5" x14ac:dyDescent="0.3">
      <c r="A93" t="s">
        <v>2323</v>
      </c>
      <c r="B93">
        <v>6</v>
      </c>
      <c r="C93" t="s">
        <v>1906</v>
      </c>
      <c r="D93">
        <v>-39.501697185482698</v>
      </c>
      <c r="E93">
        <v>153</v>
      </c>
    </row>
    <row r="94" spans="1:5" x14ac:dyDescent="0.3">
      <c r="A94" t="s">
        <v>2324</v>
      </c>
      <c r="B94">
        <v>6</v>
      </c>
      <c r="C94" t="s">
        <v>580</v>
      </c>
      <c r="D94">
        <v>-39.554722435361199</v>
      </c>
      <c r="E94">
        <v>153</v>
      </c>
    </row>
    <row r="95" spans="1:5" x14ac:dyDescent="0.3">
      <c r="A95" t="s">
        <v>2325</v>
      </c>
      <c r="B95">
        <v>6</v>
      </c>
      <c r="C95" t="s">
        <v>1902</v>
      </c>
      <c r="D95">
        <v>-40.698711462996698</v>
      </c>
      <c r="E95">
        <v>153</v>
      </c>
    </row>
    <row r="96" spans="1:5" x14ac:dyDescent="0.3">
      <c r="A96" t="s">
        <v>2326</v>
      </c>
      <c r="B96">
        <v>6</v>
      </c>
      <c r="C96" t="s">
        <v>576</v>
      </c>
      <c r="D96">
        <v>-54.420155887368402</v>
      </c>
      <c r="E96">
        <v>1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07EB7-14A0-4F3A-AEDD-FC73FEC44055}">
  <dimension ref="A1:G1950"/>
  <sheetViews>
    <sheetView workbookViewId="0"/>
  </sheetViews>
  <sheetFormatPr defaultRowHeight="14.55" x14ac:dyDescent="0.3"/>
  <sheetData>
    <row r="1" spans="1:7" x14ac:dyDescent="0.3">
      <c r="A1" t="s">
        <v>2544</v>
      </c>
    </row>
    <row r="2" spans="1:7" s="2" customFormat="1" x14ac:dyDescent="0.3">
      <c r="A2" s="2" t="s">
        <v>1</v>
      </c>
      <c r="B2" s="2" t="s">
        <v>1921</v>
      </c>
      <c r="C2" s="2" t="s">
        <v>1922</v>
      </c>
      <c r="D2" s="2" t="s">
        <v>1923</v>
      </c>
      <c r="E2" s="2" t="s">
        <v>1924</v>
      </c>
      <c r="F2" s="2" t="s">
        <v>1925</v>
      </c>
      <c r="G2" s="2" t="s">
        <v>0</v>
      </c>
    </row>
    <row r="3" spans="1:7" x14ac:dyDescent="0.3">
      <c r="A3" t="s">
        <v>294</v>
      </c>
      <c r="B3">
        <v>0</v>
      </c>
      <c r="C3">
        <v>4.0178510825498597</v>
      </c>
      <c r="D3">
        <v>0.91</v>
      </c>
      <c r="E3">
        <v>0.26200000000000001</v>
      </c>
      <c r="F3">
        <v>0</v>
      </c>
      <c r="G3">
        <v>0</v>
      </c>
    </row>
    <row r="4" spans="1:7" x14ac:dyDescent="0.3">
      <c r="A4" t="s">
        <v>296</v>
      </c>
      <c r="B4">
        <v>0</v>
      </c>
      <c r="C4">
        <v>3.8880773015736798</v>
      </c>
      <c r="D4">
        <v>0.89200000000000002</v>
      </c>
      <c r="E4">
        <v>0.29899999999999999</v>
      </c>
      <c r="F4">
        <v>0</v>
      </c>
      <c r="G4">
        <v>0</v>
      </c>
    </row>
    <row r="5" spans="1:7" x14ac:dyDescent="0.3">
      <c r="A5" t="s">
        <v>287</v>
      </c>
      <c r="B5">
        <v>0</v>
      </c>
      <c r="C5">
        <v>3.6530228357104799</v>
      </c>
      <c r="D5">
        <v>0.59099999999999997</v>
      </c>
      <c r="E5">
        <v>8.4000000000000005E-2</v>
      </c>
      <c r="F5">
        <v>0</v>
      </c>
      <c r="G5">
        <v>0</v>
      </c>
    </row>
    <row r="6" spans="1:7" x14ac:dyDescent="0.3">
      <c r="A6" t="s">
        <v>297</v>
      </c>
      <c r="B6">
        <v>0</v>
      </c>
      <c r="C6">
        <v>3.5615947103766299</v>
      </c>
      <c r="D6">
        <v>0.75700000000000001</v>
      </c>
      <c r="E6">
        <v>0.2</v>
      </c>
      <c r="F6">
        <v>0</v>
      </c>
      <c r="G6">
        <v>0</v>
      </c>
    </row>
    <row r="7" spans="1:7" x14ac:dyDescent="0.3">
      <c r="A7" t="s">
        <v>295</v>
      </c>
      <c r="B7">
        <v>0</v>
      </c>
      <c r="C7">
        <v>3.4865227674761701</v>
      </c>
      <c r="D7">
        <v>0.70499999999999996</v>
      </c>
      <c r="E7">
        <v>0.13</v>
      </c>
      <c r="F7">
        <v>0</v>
      </c>
      <c r="G7">
        <v>0</v>
      </c>
    </row>
    <row r="8" spans="1:7" x14ac:dyDescent="0.3">
      <c r="A8" t="s">
        <v>268</v>
      </c>
      <c r="B8">
        <v>0</v>
      </c>
      <c r="C8">
        <v>2.7682091225463301</v>
      </c>
      <c r="D8">
        <v>0.85599999999999998</v>
      </c>
      <c r="E8">
        <v>0.104</v>
      </c>
      <c r="F8">
        <v>0</v>
      </c>
      <c r="G8">
        <v>0</v>
      </c>
    </row>
    <row r="9" spans="1:7" x14ac:dyDescent="0.3">
      <c r="A9" t="s">
        <v>571</v>
      </c>
      <c r="B9">
        <v>0</v>
      </c>
      <c r="C9">
        <v>2.6919035639598201</v>
      </c>
      <c r="D9">
        <v>0.995</v>
      </c>
      <c r="E9">
        <v>0.29299999999999998</v>
      </c>
      <c r="F9">
        <v>0</v>
      </c>
      <c r="G9">
        <v>0</v>
      </c>
    </row>
    <row r="10" spans="1:7" x14ac:dyDescent="0.3">
      <c r="A10" t="s">
        <v>274</v>
      </c>
      <c r="B10">
        <v>0</v>
      </c>
      <c r="C10">
        <v>2.6259575451834101</v>
      </c>
      <c r="D10">
        <v>0.93700000000000006</v>
      </c>
      <c r="E10">
        <v>0.307</v>
      </c>
      <c r="F10">
        <v>0</v>
      </c>
      <c r="G10">
        <v>0</v>
      </c>
    </row>
    <row r="11" spans="1:7" x14ac:dyDescent="0.3">
      <c r="A11" t="s">
        <v>266</v>
      </c>
      <c r="B11">
        <v>0</v>
      </c>
      <c r="C11">
        <v>2.57284120130265</v>
      </c>
      <c r="D11">
        <v>0.98699999999999999</v>
      </c>
      <c r="E11">
        <v>0.59099999999999997</v>
      </c>
      <c r="F11">
        <v>0</v>
      </c>
      <c r="G11">
        <v>0</v>
      </c>
    </row>
    <row r="12" spans="1:7" x14ac:dyDescent="0.3">
      <c r="A12" t="s">
        <v>198</v>
      </c>
      <c r="B12">
        <v>0</v>
      </c>
      <c r="C12">
        <v>2.5079187842433899</v>
      </c>
      <c r="D12">
        <v>0.64700000000000002</v>
      </c>
      <c r="E12">
        <v>9.6000000000000002E-2</v>
      </c>
      <c r="F12">
        <v>0</v>
      </c>
      <c r="G12">
        <v>0</v>
      </c>
    </row>
    <row r="13" spans="1:7" x14ac:dyDescent="0.3">
      <c r="A13" t="s">
        <v>572</v>
      </c>
      <c r="B13">
        <v>0</v>
      </c>
      <c r="C13">
        <v>2.4445373168922599</v>
      </c>
      <c r="D13">
        <v>0.84899999999999998</v>
      </c>
      <c r="E13">
        <v>0.16900000000000001</v>
      </c>
      <c r="F13">
        <v>0</v>
      </c>
      <c r="G13">
        <v>0</v>
      </c>
    </row>
    <row r="14" spans="1:7" x14ac:dyDescent="0.3">
      <c r="A14" t="s">
        <v>211</v>
      </c>
      <c r="B14">
        <v>0</v>
      </c>
      <c r="C14">
        <v>2.4257782322221</v>
      </c>
      <c r="D14">
        <v>0.99</v>
      </c>
      <c r="E14">
        <v>0.28399999999999997</v>
      </c>
      <c r="F14">
        <v>0</v>
      </c>
      <c r="G14">
        <v>0</v>
      </c>
    </row>
    <row r="15" spans="1:7" x14ac:dyDescent="0.3">
      <c r="A15" t="s">
        <v>280</v>
      </c>
      <c r="B15">
        <v>0</v>
      </c>
      <c r="C15">
        <v>2.3876514152575399</v>
      </c>
      <c r="D15">
        <v>0.95899999999999996</v>
      </c>
      <c r="E15">
        <v>0.48499999999999999</v>
      </c>
      <c r="F15">
        <v>0</v>
      </c>
      <c r="G15">
        <v>0</v>
      </c>
    </row>
    <row r="16" spans="1:7" x14ac:dyDescent="0.3">
      <c r="A16" t="s">
        <v>236</v>
      </c>
      <c r="B16">
        <v>0</v>
      </c>
      <c r="C16">
        <v>2.3636142117808401</v>
      </c>
      <c r="D16">
        <v>0.96599999999999997</v>
      </c>
      <c r="E16">
        <v>0.65700000000000003</v>
      </c>
      <c r="F16">
        <v>0</v>
      </c>
      <c r="G16">
        <v>0</v>
      </c>
    </row>
    <row r="17" spans="1:7" x14ac:dyDescent="0.3">
      <c r="A17" t="s">
        <v>161</v>
      </c>
      <c r="B17">
        <v>0</v>
      </c>
      <c r="C17">
        <v>2.33823792944975</v>
      </c>
      <c r="D17">
        <v>0.72399999999999998</v>
      </c>
      <c r="E17">
        <v>0.193</v>
      </c>
      <c r="F17">
        <v>0</v>
      </c>
      <c r="G17">
        <v>0</v>
      </c>
    </row>
    <row r="18" spans="1:7" x14ac:dyDescent="0.3">
      <c r="A18" t="s">
        <v>291</v>
      </c>
      <c r="B18">
        <v>0</v>
      </c>
      <c r="C18">
        <v>2.3224886415347399</v>
      </c>
      <c r="D18">
        <v>0.73599999999999999</v>
      </c>
      <c r="E18">
        <v>0.13</v>
      </c>
      <c r="F18">
        <v>0</v>
      </c>
      <c r="G18">
        <v>0</v>
      </c>
    </row>
    <row r="19" spans="1:7" x14ac:dyDescent="0.3">
      <c r="A19" t="s">
        <v>218</v>
      </c>
      <c r="B19">
        <v>0</v>
      </c>
      <c r="C19">
        <v>2.27631019540416</v>
      </c>
      <c r="D19">
        <v>0.84799999999999998</v>
      </c>
      <c r="E19">
        <v>0.16800000000000001</v>
      </c>
      <c r="F19">
        <v>0</v>
      </c>
      <c r="G19">
        <v>0</v>
      </c>
    </row>
    <row r="20" spans="1:7" x14ac:dyDescent="0.3">
      <c r="A20" t="s">
        <v>338</v>
      </c>
      <c r="B20">
        <v>0</v>
      </c>
      <c r="C20">
        <v>2.2704521319761701</v>
      </c>
      <c r="D20">
        <v>0.89400000000000002</v>
      </c>
      <c r="E20">
        <v>0.20399999999999999</v>
      </c>
      <c r="F20">
        <v>0</v>
      </c>
      <c r="G20">
        <v>0</v>
      </c>
    </row>
    <row r="21" spans="1:7" x14ac:dyDescent="0.3">
      <c r="A21" t="s">
        <v>231</v>
      </c>
      <c r="B21">
        <v>0</v>
      </c>
      <c r="C21">
        <v>2.25349308622447</v>
      </c>
      <c r="D21">
        <v>0.84299999999999997</v>
      </c>
      <c r="E21">
        <v>0.28999999999999998</v>
      </c>
      <c r="F21">
        <v>0</v>
      </c>
      <c r="G21">
        <v>0</v>
      </c>
    </row>
    <row r="22" spans="1:7" x14ac:dyDescent="0.3">
      <c r="A22" t="s">
        <v>693</v>
      </c>
      <c r="B22">
        <v>0</v>
      </c>
      <c r="C22">
        <v>2.23469346571432</v>
      </c>
      <c r="D22">
        <v>0.996</v>
      </c>
      <c r="E22">
        <v>0.63200000000000001</v>
      </c>
      <c r="F22">
        <v>0</v>
      </c>
      <c r="G22">
        <v>0</v>
      </c>
    </row>
    <row r="23" spans="1:7" x14ac:dyDescent="0.3">
      <c r="A23" t="s">
        <v>775</v>
      </c>
      <c r="B23">
        <v>0</v>
      </c>
      <c r="C23">
        <v>2.2149632771420902</v>
      </c>
      <c r="D23">
        <v>0.995</v>
      </c>
      <c r="E23">
        <v>0.45200000000000001</v>
      </c>
      <c r="F23">
        <v>0</v>
      </c>
      <c r="G23">
        <v>0</v>
      </c>
    </row>
    <row r="24" spans="1:7" x14ac:dyDescent="0.3">
      <c r="A24" t="s">
        <v>82</v>
      </c>
      <c r="B24">
        <v>0</v>
      </c>
      <c r="C24">
        <v>2.0859131709824301</v>
      </c>
      <c r="D24">
        <v>0.97099999999999997</v>
      </c>
      <c r="E24">
        <v>0.23799999999999999</v>
      </c>
      <c r="F24">
        <v>0</v>
      </c>
      <c r="G24">
        <v>0</v>
      </c>
    </row>
    <row r="25" spans="1:7" x14ac:dyDescent="0.3">
      <c r="A25" t="s">
        <v>233</v>
      </c>
      <c r="B25">
        <v>0</v>
      </c>
      <c r="C25">
        <v>2.0503675129494998</v>
      </c>
      <c r="D25">
        <v>0.68500000000000005</v>
      </c>
      <c r="E25">
        <v>0.108</v>
      </c>
      <c r="F25">
        <v>0</v>
      </c>
      <c r="G25">
        <v>0</v>
      </c>
    </row>
    <row r="26" spans="1:7" x14ac:dyDescent="0.3">
      <c r="A26" t="s">
        <v>192</v>
      </c>
      <c r="B26">
        <v>0</v>
      </c>
      <c r="C26">
        <v>2.0461327280182</v>
      </c>
      <c r="D26">
        <v>0.93300000000000005</v>
      </c>
      <c r="E26">
        <v>0.49299999999999999</v>
      </c>
      <c r="F26">
        <v>0</v>
      </c>
      <c r="G26">
        <v>0</v>
      </c>
    </row>
    <row r="27" spans="1:7" x14ac:dyDescent="0.3">
      <c r="A27" t="s">
        <v>262</v>
      </c>
      <c r="B27">
        <v>0</v>
      </c>
      <c r="C27">
        <v>2.0330201719641798</v>
      </c>
      <c r="D27">
        <v>0.83499999999999996</v>
      </c>
      <c r="E27">
        <v>0.14299999999999999</v>
      </c>
      <c r="F27">
        <v>0</v>
      </c>
      <c r="G27">
        <v>0</v>
      </c>
    </row>
    <row r="28" spans="1:7" x14ac:dyDescent="0.3">
      <c r="A28" t="s">
        <v>205</v>
      </c>
      <c r="B28">
        <v>0</v>
      </c>
      <c r="C28">
        <v>2.0275369649026</v>
      </c>
      <c r="D28">
        <v>0.98899999999999999</v>
      </c>
      <c r="E28">
        <v>0.32800000000000001</v>
      </c>
      <c r="F28">
        <v>0</v>
      </c>
      <c r="G28">
        <v>0</v>
      </c>
    </row>
    <row r="29" spans="1:7" x14ac:dyDescent="0.3">
      <c r="A29" t="s">
        <v>221</v>
      </c>
      <c r="B29">
        <v>0</v>
      </c>
      <c r="C29">
        <v>2.0161611581550898</v>
      </c>
      <c r="D29">
        <v>0.93700000000000006</v>
      </c>
      <c r="E29">
        <v>0.24299999999999999</v>
      </c>
      <c r="F29">
        <v>0</v>
      </c>
      <c r="G29">
        <v>0</v>
      </c>
    </row>
    <row r="30" spans="1:7" x14ac:dyDescent="0.3">
      <c r="A30" t="s">
        <v>275</v>
      </c>
      <c r="B30">
        <v>0</v>
      </c>
      <c r="C30">
        <v>1.98808123387505</v>
      </c>
      <c r="D30">
        <v>0.77100000000000002</v>
      </c>
      <c r="E30">
        <v>0.14899999999999999</v>
      </c>
      <c r="F30">
        <v>0</v>
      </c>
      <c r="G30">
        <v>0</v>
      </c>
    </row>
    <row r="31" spans="1:7" x14ac:dyDescent="0.3">
      <c r="A31" t="s">
        <v>248</v>
      </c>
      <c r="B31">
        <v>0</v>
      </c>
      <c r="C31">
        <v>1.91920923998731</v>
      </c>
      <c r="D31">
        <v>0.89600000000000002</v>
      </c>
      <c r="E31">
        <v>0.439</v>
      </c>
      <c r="F31">
        <v>0</v>
      </c>
      <c r="G31">
        <v>0</v>
      </c>
    </row>
    <row r="32" spans="1:7" x14ac:dyDescent="0.3">
      <c r="A32" t="s">
        <v>279</v>
      </c>
      <c r="B32">
        <v>0</v>
      </c>
      <c r="C32">
        <v>1.9172900239844</v>
      </c>
      <c r="D32">
        <v>0.77400000000000002</v>
      </c>
      <c r="E32">
        <v>0.122</v>
      </c>
      <c r="F32">
        <v>0</v>
      </c>
      <c r="G32">
        <v>0</v>
      </c>
    </row>
    <row r="33" spans="1:7" x14ac:dyDescent="0.3">
      <c r="A33" t="s">
        <v>272</v>
      </c>
      <c r="B33">
        <v>0</v>
      </c>
      <c r="C33">
        <v>1.9127403294629399</v>
      </c>
      <c r="D33">
        <v>0.80300000000000005</v>
      </c>
      <c r="E33">
        <v>0.24199999999999999</v>
      </c>
      <c r="F33">
        <v>0</v>
      </c>
      <c r="G33">
        <v>0</v>
      </c>
    </row>
    <row r="34" spans="1:7" x14ac:dyDescent="0.3">
      <c r="A34" t="s">
        <v>49</v>
      </c>
      <c r="B34">
        <v>0</v>
      </c>
      <c r="C34">
        <v>1.9083709663159201</v>
      </c>
      <c r="D34">
        <v>0.98899999999999999</v>
      </c>
      <c r="E34">
        <v>0.311</v>
      </c>
      <c r="F34">
        <v>0</v>
      </c>
      <c r="G34">
        <v>0</v>
      </c>
    </row>
    <row r="35" spans="1:7" x14ac:dyDescent="0.3">
      <c r="A35" t="s">
        <v>182</v>
      </c>
      <c r="B35">
        <v>0</v>
      </c>
      <c r="C35">
        <v>1.8863002714508399</v>
      </c>
      <c r="D35">
        <v>0.73899999999999999</v>
      </c>
      <c r="E35">
        <v>0.38700000000000001</v>
      </c>
      <c r="F35">
        <v>0</v>
      </c>
      <c r="G35">
        <v>0</v>
      </c>
    </row>
    <row r="36" spans="1:7" x14ac:dyDescent="0.3">
      <c r="A36" t="s">
        <v>281</v>
      </c>
      <c r="B36">
        <v>0</v>
      </c>
      <c r="C36">
        <v>1.8791403094052199</v>
      </c>
      <c r="D36">
        <v>0.91500000000000004</v>
      </c>
      <c r="E36">
        <v>0.51500000000000001</v>
      </c>
      <c r="F36">
        <v>0</v>
      </c>
      <c r="G36">
        <v>0</v>
      </c>
    </row>
    <row r="37" spans="1:7" x14ac:dyDescent="0.3">
      <c r="A37" t="s">
        <v>39</v>
      </c>
      <c r="B37">
        <v>0</v>
      </c>
      <c r="C37">
        <v>1.8581074934660899</v>
      </c>
      <c r="D37">
        <v>0.997</v>
      </c>
      <c r="E37">
        <v>0.32400000000000001</v>
      </c>
      <c r="F37">
        <v>0</v>
      </c>
      <c r="G37">
        <v>0</v>
      </c>
    </row>
    <row r="38" spans="1:7" x14ac:dyDescent="0.3">
      <c r="A38" t="s">
        <v>130</v>
      </c>
      <c r="B38">
        <v>0</v>
      </c>
      <c r="C38">
        <v>1.8398131832122</v>
      </c>
      <c r="D38">
        <v>0.96399999999999997</v>
      </c>
      <c r="E38">
        <v>0.40799999999999997</v>
      </c>
      <c r="F38">
        <v>0</v>
      </c>
      <c r="G38">
        <v>0</v>
      </c>
    </row>
    <row r="39" spans="1:7" x14ac:dyDescent="0.3">
      <c r="A39" t="s">
        <v>354</v>
      </c>
      <c r="B39">
        <v>0</v>
      </c>
      <c r="C39">
        <v>1.8354503992747699</v>
      </c>
      <c r="D39">
        <v>0.72899999999999998</v>
      </c>
      <c r="E39">
        <v>0.40200000000000002</v>
      </c>
      <c r="F39">
        <v>0</v>
      </c>
      <c r="G39">
        <v>0</v>
      </c>
    </row>
    <row r="40" spans="1:7" x14ac:dyDescent="0.3">
      <c r="A40" t="s">
        <v>230</v>
      </c>
      <c r="B40">
        <v>0</v>
      </c>
      <c r="C40">
        <v>1.8350006288240399</v>
      </c>
      <c r="D40">
        <v>0.90700000000000003</v>
      </c>
      <c r="E40">
        <v>0.48699999999999999</v>
      </c>
      <c r="F40">
        <v>0</v>
      </c>
      <c r="G40">
        <v>0</v>
      </c>
    </row>
    <row r="41" spans="1:7" x14ac:dyDescent="0.3">
      <c r="A41" t="s">
        <v>164</v>
      </c>
      <c r="B41">
        <v>0</v>
      </c>
      <c r="C41">
        <v>1.78692822546504</v>
      </c>
      <c r="D41">
        <v>0.83499999999999996</v>
      </c>
      <c r="E41">
        <v>0.23300000000000001</v>
      </c>
      <c r="F41">
        <v>0</v>
      </c>
      <c r="G41">
        <v>0</v>
      </c>
    </row>
    <row r="42" spans="1:7" x14ac:dyDescent="0.3">
      <c r="A42" t="s">
        <v>257</v>
      </c>
      <c r="B42">
        <v>0</v>
      </c>
      <c r="C42">
        <v>1.7804248421854501</v>
      </c>
      <c r="D42">
        <v>0.95399999999999996</v>
      </c>
      <c r="E42">
        <v>0.61699999999999999</v>
      </c>
      <c r="F42">
        <v>0</v>
      </c>
      <c r="G42">
        <v>0</v>
      </c>
    </row>
    <row r="43" spans="1:7" x14ac:dyDescent="0.3">
      <c r="A43" t="s">
        <v>278</v>
      </c>
      <c r="B43">
        <v>0</v>
      </c>
      <c r="C43">
        <v>1.76454209335948</v>
      </c>
      <c r="D43">
        <v>0.77900000000000003</v>
      </c>
      <c r="E43">
        <v>0.13700000000000001</v>
      </c>
      <c r="F43">
        <v>0</v>
      </c>
      <c r="G43">
        <v>0</v>
      </c>
    </row>
    <row r="44" spans="1:7" x14ac:dyDescent="0.3">
      <c r="A44" t="s">
        <v>146</v>
      </c>
      <c r="B44">
        <v>0</v>
      </c>
      <c r="C44">
        <v>1.7511686391235299</v>
      </c>
      <c r="D44">
        <v>0.64400000000000002</v>
      </c>
      <c r="E44">
        <v>0.11600000000000001</v>
      </c>
      <c r="F44">
        <v>0</v>
      </c>
      <c r="G44">
        <v>0</v>
      </c>
    </row>
    <row r="45" spans="1:7" x14ac:dyDescent="0.3">
      <c r="A45" t="s">
        <v>489</v>
      </c>
      <c r="B45">
        <v>0</v>
      </c>
      <c r="C45">
        <v>1.7472677127381</v>
      </c>
      <c r="D45">
        <v>0.63800000000000001</v>
      </c>
      <c r="E45">
        <v>7.1999999999999995E-2</v>
      </c>
      <c r="F45">
        <v>0</v>
      </c>
      <c r="G45">
        <v>0</v>
      </c>
    </row>
    <row r="46" spans="1:7" x14ac:dyDescent="0.3">
      <c r="A46" t="s">
        <v>570</v>
      </c>
      <c r="B46">
        <v>0</v>
      </c>
      <c r="C46">
        <v>1.7288674950232099</v>
      </c>
      <c r="D46">
        <v>0.98</v>
      </c>
      <c r="E46">
        <v>0.27100000000000002</v>
      </c>
      <c r="F46">
        <v>0</v>
      </c>
      <c r="G46">
        <v>0</v>
      </c>
    </row>
    <row r="47" spans="1:7" x14ac:dyDescent="0.3">
      <c r="A47" t="s">
        <v>50</v>
      </c>
      <c r="B47">
        <v>0</v>
      </c>
      <c r="C47">
        <v>1.71847589128551</v>
      </c>
      <c r="D47">
        <v>0.95699999999999996</v>
      </c>
      <c r="E47">
        <v>0.255</v>
      </c>
      <c r="F47">
        <v>0</v>
      </c>
      <c r="G47">
        <v>0</v>
      </c>
    </row>
    <row r="48" spans="1:7" x14ac:dyDescent="0.3">
      <c r="A48" t="s">
        <v>413</v>
      </c>
      <c r="B48">
        <v>0</v>
      </c>
      <c r="C48">
        <v>1.7058233453434799</v>
      </c>
      <c r="D48">
        <v>1</v>
      </c>
      <c r="E48">
        <v>0.97599999999999998</v>
      </c>
      <c r="F48">
        <v>0</v>
      </c>
      <c r="G48">
        <v>0</v>
      </c>
    </row>
    <row r="49" spans="1:7" x14ac:dyDescent="0.3">
      <c r="A49" t="s">
        <v>54</v>
      </c>
      <c r="B49">
        <v>0</v>
      </c>
      <c r="C49">
        <v>1.6891204811151499</v>
      </c>
      <c r="D49">
        <v>0.96199999999999997</v>
      </c>
      <c r="E49">
        <v>0.26</v>
      </c>
      <c r="F49">
        <v>0</v>
      </c>
      <c r="G49">
        <v>0</v>
      </c>
    </row>
    <row r="50" spans="1:7" x14ac:dyDescent="0.3">
      <c r="A50" t="s">
        <v>47</v>
      </c>
      <c r="B50">
        <v>0</v>
      </c>
      <c r="C50">
        <v>1.6847216594055301</v>
      </c>
      <c r="D50">
        <v>0.98699999999999999</v>
      </c>
      <c r="E50">
        <v>0.30299999999999999</v>
      </c>
      <c r="F50">
        <v>0</v>
      </c>
      <c r="G50">
        <v>0</v>
      </c>
    </row>
    <row r="51" spans="1:7" x14ac:dyDescent="0.3">
      <c r="A51" t="s">
        <v>283</v>
      </c>
      <c r="B51">
        <v>0</v>
      </c>
      <c r="C51">
        <v>1.6720645561375</v>
      </c>
      <c r="D51">
        <v>0.99199999999999999</v>
      </c>
      <c r="E51">
        <v>0.82199999999999995</v>
      </c>
      <c r="F51">
        <v>0</v>
      </c>
      <c r="G51">
        <v>0</v>
      </c>
    </row>
    <row r="52" spans="1:7" x14ac:dyDescent="0.3">
      <c r="A52" t="s">
        <v>40</v>
      </c>
      <c r="B52">
        <v>0</v>
      </c>
      <c r="C52">
        <v>1.6689698300500999</v>
      </c>
      <c r="D52">
        <v>0.92500000000000004</v>
      </c>
      <c r="E52">
        <v>0.247</v>
      </c>
      <c r="F52">
        <v>0</v>
      </c>
      <c r="G52">
        <v>0</v>
      </c>
    </row>
    <row r="53" spans="1:7" x14ac:dyDescent="0.3">
      <c r="A53" t="s">
        <v>542</v>
      </c>
      <c r="B53">
        <v>0</v>
      </c>
      <c r="C53">
        <v>1.66886545201352</v>
      </c>
      <c r="D53">
        <v>0.96399999999999997</v>
      </c>
      <c r="E53">
        <v>0.55400000000000005</v>
      </c>
      <c r="F53">
        <v>0</v>
      </c>
      <c r="G53">
        <v>0</v>
      </c>
    </row>
    <row r="54" spans="1:7" x14ac:dyDescent="0.3">
      <c r="A54" t="s">
        <v>241</v>
      </c>
      <c r="B54">
        <v>0</v>
      </c>
      <c r="C54">
        <v>1.66169132291785</v>
      </c>
      <c r="D54">
        <v>0.97599999999999998</v>
      </c>
      <c r="E54">
        <v>0.77</v>
      </c>
      <c r="F54">
        <v>0</v>
      </c>
      <c r="G54">
        <v>0</v>
      </c>
    </row>
    <row r="55" spans="1:7" x14ac:dyDescent="0.3">
      <c r="A55" t="s">
        <v>426</v>
      </c>
      <c r="B55">
        <v>0</v>
      </c>
      <c r="C55">
        <v>1.63947145426688</v>
      </c>
      <c r="D55">
        <v>0.61799999999999999</v>
      </c>
      <c r="E55">
        <v>0.183</v>
      </c>
      <c r="F55">
        <v>0</v>
      </c>
      <c r="G55">
        <v>0</v>
      </c>
    </row>
    <row r="56" spans="1:7" x14ac:dyDescent="0.3">
      <c r="A56" t="s">
        <v>96</v>
      </c>
      <c r="B56">
        <v>0</v>
      </c>
      <c r="C56">
        <v>1.6027342590592799</v>
      </c>
      <c r="D56">
        <v>0.94799999999999995</v>
      </c>
      <c r="E56">
        <v>0.25</v>
      </c>
      <c r="F56">
        <v>0</v>
      </c>
      <c r="G56">
        <v>0</v>
      </c>
    </row>
    <row r="57" spans="1:7" x14ac:dyDescent="0.3">
      <c r="A57" t="s">
        <v>66</v>
      </c>
      <c r="B57">
        <v>0</v>
      </c>
      <c r="C57">
        <v>1.59318065768418</v>
      </c>
      <c r="D57">
        <v>0.96799999999999997</v>
      </c>
      <c r="E57">
        <v>0.501</v>
      </c>
      <c r="F57">
        <v>0</v>
      </c>
      <c r="G57">
        <v>0</v>
      </c>
    </row>
    <row r="58" spans="1:7" x14ac:dyDescent="0.3">
      <c r="A58" t="s">
        <v>185</v>
      </c>
      <c r="B58">
        <v>0</v>
      </c>
      <c r="C58">
        <v>1.58999357964301</v>
      </c>
      <c r="D58">
        <v>0.38</v>
      </c>
      <c r="E58">
        <v>4.7E-2</v>
      </c>
      <c r="F58">
        <v>0</v>
      </c>
      <c r="G58">
        <v>0</v>
      </c>
    </row>
    <row r="59" spans="1:7" x14ac:dyDescent="0.3">
      <c r="A59" t="s">
        <v>190</v>
      </c>
      <c r="B59">
        <v>0</v>
      </c>
      <c r="C59">
        <v>1.58899494064045</v>
      </c>
      <c r="D59">
        <v>0.67900000000000005</v>
      </c>
      <c r="E59">
        <v>0.34399999999999997</v>
      </c>
      <c r="F59">
        <v>0</v>
      </c>
      <c r="G59">
        <v>0</v>
      </c>
    </row>
    <row r="60" spans="1:7" x14ac:dyDescent="0.3">
      <c r="A60" t="s">
        <v>348</v>
      </c>
      <c r="B60">
        <v>0</v>
      </c>
      <c r="C60">
        <v>1.5884455076559301</v>
      </c>
      <c r="D60">
        <v>0.58699999999999997</v>
      </c>
      <c r="E60">
        <v>6.8000000000000005E-2</v>
      </c>
      <c r="F60">
        <v>0</v>
      </c>
      <c r="G60">
        <v>0</v>
      </c>
    </row>
    <row r="61" spans="1:7" x14ac:dyDescent="0.3">
      <c r="A61" t="s">
        <v>244</v>
      </c>
      <c r="B61">
        <v>0</v>
      </c>
      <c r="C61">
        <v>1.57586439679373</v>
      </c>
      <c r="D61">
        <v>0.49099999999999999</v>
      </c>
      <c r="E61">
        <v>4.8000000000000001E-2</v>
      </c>
      <c r="F61">
        <v>0</v>
      </c>
      <c r="G61">
        <v>0</v>
      </c>
    </row>
    <row r="62" spans="1:7" x14ac:dyDescent="0.3">
      <c r="A62" t="s">
        <v>242</v>
      </c>
      <c r="B62">
        <v>0</v>
      </c>
      <c r="C62">
        <v>1.56101117594121</v>
      </c>
      <c r="D62">
        <v>0.91700000000000004</v>
      </c>
      <c r="E62">
        <v>0.52</v>
      </c>
      <c r="F62">
        <v>0</v>
      </c>
      <c r="G62">
        <v>0</v>
      </c>
    </row>
    <row r="63" spans="1:7" x14ac:dyDescent="0.3">
      <c r="A63" t="s">
        <v>199</v>
      </c>
      <c r="B63">
        <v>0</v>
      </c>
      <c r="C63">
        <v>1.5530819992629701</v>
      </c>
      <c r="D63">
        <v>0.97799999999999998</v>
      </c>
      <c r="E63">
        <v>0.40699999999999997</v>
      </c>
      <c r="F63">
        <v>0</v>
      </c>
      <c r="G63">
        <v>0</v>
      </c>
    </row>
    <row r="64" spans="1:7" x14ac:dyDescent="0.3">
      <c r="A64" t="s">
        <v>574</v>
      </c>
      <c r="B64">
        <v>0</v>
      </c>
      <c r="C64">
        <v>1.54774645567417</v>
      </c>
      <c r="D64">
        <v>0.90100000000000002</v>
      </c>
      <c r="E64">
        <v>0.219</v>
      </c>
      <c r="F64">
        <v>0</v>
      </c>
      <c r="G64">
        <v>0</v>
      </c>
    </row>
    <row r="65" spans="1:7" x14ac:dyDescent="0.3">
      <c r="A65" t="s">
        <v>569</v>
      </c>
      <c r="B65">
        <v>0</v>
      </c>
      <c r="C65">
        <v>1.5360666796992899</v>
      </c>
      <c r="D65">
        <v>0.97499999999999998</v>
      </c>
      <c r="E65">
        <v>0.28100000000000003</v>
      </c>
      <c r="F65">
        <v>0</v>
      </c>
      <c r="G65">
        <v>0</v>
      </c>
    </row>
    <row r="66" spans="1:7" x14ac:dyDescent="0.3">
      <c r="A66" t="s">
        <v>502</v>
      </c>
      <c r="B66">
        <v>0</v>
      </c>
      <c r="C66">
        <v>1.52883167043923</v>
      </c>
      <c r="D66">
        <v>0.998</v>
      </c>
      <c r="E66">
        <v>0.93899999999999995</v>
      </c>
      <c r="F66">
        <v>0</v>
      </c>
      <c r="G66">
        <v>0</v>
      </c>
    </row>
    <row r="67" spans="1:7" x14ac:dyDescent="0.3">
      <c r="A67" t="s">
        <v>554</v>
      </c>
      <c r="B67">
        <v>0</v>
      </c>
      <c r="C67">
        <v>1.5276566002687</v>
      </c>
      <c r="D67">
        <v>0.96399999999999997</v>
      </c>
      <c r="E67">
        <v>0.24299999999999999</v>
      </c>
      <c r="F67">
        <v>0</v>
      </c>
      <c r="G67">
        <v>0</v>
      </c>
    </row>
    <row r="68" spans="1:7" x14ac:dyDescent="0.3">
      <c r="A68" t="s">
        <v>196</v>
      </c>
      <c r="B68">
        <v>0</v>
      </c>
      <c r="C68">
        <v>1.5227080112403599</v>
      </c>
      <c r="D68">
        <v>0.52800000000000002</v>
      </c>
      <c r="E68">
        <v>5.7000000000000002E-2</v>
      </c>
      <c r="F68">
        <v>0</v>
      </c>
      <c r="G68">
        <v>0</v>
      </c>
    </row>
    <row r="69" spans="1:7" x14ac:dyDescent="0.3">
      <c r="A69" t="s">
        <v>27</v>
      </c>
      <c r="B69">
        <v>0</v>
      </c>
      <c r="C69">
        <v>1.5210870388739599</v>
      </c>
      <c r="D69">
        <v>0.96499999999999997</v>
      </c>
      <c r="E69">
        <v>0.27100000000000002</v>
      </c>
      <c r="F69">
        <v>0</v>
      </c>
      <c r="G69">
        <v>0</v>
      </c>
    </row>
    <row r="70" spans="1:7" x14ac:dyDescent="0.3">
      <c r="A70" t="s">
        <v>538</v>
      </c>
      <c r="B70">
        <v>0</v>
      </c>
      <c r="C70">
        <v>1.51834491506904</v>
      </c>
      <c r="D70">
        <v>0.80200000000000005</v>
      </c>
      <c r="E70">
        <v>0.16200000000000001</v>
      </c>
      <c r="F70">
        <v>0</v>
      </c>
      <c r="G70">
        <v>0</v>
      </c>
    </row>
    <row r="71" spans="1:7" x14ac:dyDescent="0.3">
      <c r="A71" t="s">
        <v>45</v>
      </c>
      <c r="B71">
        <v>0</v>
      </c>
      <c r="C71">
        <v>1.5109101195122601</v>
      </c>
      <c r="D71">
        <v>0.78</v>
      </c>
      <c r="E71">
        <v>0.18099999999999999</v>
      </c>
      <c r="F71">
        <v>0</v>
      </c>
      <c r="G71">
        <v>0</v>
      </c>
    </row>
    <row r="72" spans="1:7" x14ac:dyDescent="0.3">
      <c r="A72" t="s">
        <v>350</v>
      </c>
      <c r="B72">
        <v>0</v>
      </c>
      <c r="C72">
        <v>1.50681178446408</v>
      </c>
      <c r="D72">
        <v>0.94399999999999995</v>
      </c>
      <c r="E72">
        <v>0.24399999999999999</v>
      </c>
      <c r="F72">
        <v>0</v>
      </c>
      <c r="G72">
        <v>0</v>
      </c>
    </row>
    <row r="73" spans="1:7" x14ac:dyDescent="0.3">
      <c r="A73" t="s">
        <v>289</v>
      </c>
      <c r="B73">
        <v>0</v>
      </c>
      <c r="C73">
        <v>1.5062461683311199</v>
      </c>
      <c r="D73">
        <v>0.54500000000000004</v>
      </c>
      <c r="E73">
        <v>8.8999999999999996E-2</v>
      </c>
      <c r="F73">
        <v>0</v>
      </c>
      <c r="G73">
        <v>0</v>
      </c>
    </row>
    <row r="74" spans="1:7" x14ac:dyDescent="0.3">
      <c r="A74" t="s">
        <v>396</v>
      </c>
      <c r="B74">
        <v>0</v>
      </c>
      <c r="C74">
        <v>1.5024861427260501</v>
      </c>
      <c r="D74">
        <v>0.92</v>
      </c>
      <c r="E74">
        <v>0.251</v>
      </c>
      <c r="F74">
        <v>0</v>
      </c>
      <c r="G74">
        <v>0</v>
      </c>
    </row>
    <row r="75" spans="1:7" x14ac:dyDescent="0.3">
      <c r="A75" t="s">
        <v>1929</v>
      </c>
      <c r="B75">
        <v>0</v>
      </c>
      <c r="C75">
        <v>1.4996697236674099</v>
      </c>
      <c r="D75">
        <v>0.81399999999999995</v>
      </c>
      <c r="E75">
        <v>0.17699999999999999</v>
      </c>
      <c r="F75">
        <v>0</v>
      </c>
      <c r="G75">
        <v>0</v>
      </c>
    </row>
    <row r="76" spans="1:7" x14ac:dyDescent="0.3">
      <c r="A76" t="s">
        <v>317</v>
      </c>
      <c r="B76">
        <v>0</v>
      </c>
      <c r="C76">
        <v>1.4906571315521899</v>
      </c>
      <c r="D76">
        <v>0.93700000000000006</v>
      </c>
      <c r="E76">
        <v>0.45900000000000002</v>
      </c>
      <c r="F76">
        <v>0</v>
      </c>
      <c r="G76">
        <v>0</v>
      </c>
    </row>
    <row r="77" spans="1:7" x14ac:dyDescent="0.3">
      <c r="A77" t="s">
        <v>552</v>
      </c>
      <c r="B77">
        <v>0</v>
      </c>
      <c r="C77">
        <v>1.4729253944290199</v>
      </c>
      <c r="D77">
        <v>0.96399999999999997</v>
      </c>
      <c r="E77">
        <v>0.308</v>
      </c>
      <c r="F77">
        <v>0</v>
      </c>
      <c r="G77">
        <v>0</v>
      </c>
    </row>
    <row r="78" spans="1:7" x14ac:dyDescent="0.3">
      <c r="A78" t="s">
        <v>183</v>
      </c>
      <c r="B78">
        <v>0</v>
      </c>
      <c r="C78">
        <v>1.4604744481796299</v>
      </c>
      <c r="D78">
        <v>0.627</v>
      </c>
      <c r="E78">
        <v>0.23799999999999999</v>
      </c>
      <c r="F78">
        <v>0</v>
      </c>
      <c r="G78">
        <v>0</v>
      </c>
    </row>
    <row r="79" spans="1:7" x14ac:dyDescent="0.3">
      <c r="A79" t="s">
        <v>263</v>
      </c>
      <c r="B79">
        <v>0</v>
      </c>
      <c r="C79">
        <v>1.4542709409682899</v>
      </c>
      <c r="D79">
        <v>0.46899999999999997</v>
      </c>
      <c r="E79">
        <v>6.6000000000000003E-2</v>
      </c>
      <c r="F79">
        <v>0</v>
      </c>
      <c r="G79">
        <v>0</v>
      </c>
    </row>
    <row r="80" spans="1:7" x14ac:dyDescent="0.3">
      <c r="A80" t="s">
        <v>567</v>
      </c>
      <c r="B80">
        <v>0</v>
      </c>
      <c r="C80">
        <v>1.44975432843393</v>
      </c>
      <c r="D80">
        <v>0.92200000000000004</v>
      </c>
      <c r="E80">
        <v>0.24199999999999999</v>
      </c>
      <c r="F80">
        <v>0</v>
      </c>
      <c r="G80">
        <v>0</v>
      </c>
    </row>
    <row r="81" spans="1:7" x14ac:dyDescent="0.3">
      <c r="A81" t="s">
        <v>1932</v>
      </c>
      <c r="B81">
        <v>0</v>
      </c>
      <c r="C81">
        <v>1.44321185553998</v>
      </c>
      <c r="D81">
        <v>0.76300000000000001</v>
      </c>
      <c r="E81">
        <v>0.40799999999999997</v>
      </c>
      <c r="F81">
        <v>0</v>
      </c>
      <c r="G81">
        <v>0</v>
      </c>
    </row>
    <row r="82" spans="1:7" x14ac:dyDescent="0.3">
      <c r="A82" t="s">
        <v>264</v>
      </c>
      <c r="B82">
        <v>0</v>
      </c>
      <c r="C82">
        <v>1.43913695905112</v>
      </c>
      <c r="D82">
        <v>0.622</v>
      </c>
      <c r="E82">
        <v>0.22900000000000001</v>
      </c>
      <c r="F82">
        <v>0</v>
      </c>
      <c r="G82">
        <v>0</v>
      </c>
    </row>
    <row r="83" spans="1:7" x14ac:dyDescent="0.3">
      <c r="A83" t="s">
        <v>301</v>
      </c>
      <c r="B83">
        <v>0</v>
      </c>
      <c r="C83">
        <v>1.43899823272995</v>
      </c>
      <c r="D83">
        <v>0.82399999999999995</v>
      </c>
      <c r="E83">
        <v>0.20499999999999999</v>
      </c>
      <c r="F83">
        <v>0</v>
      </c>
      <c r="G83">
        <v>0</v>
      </c>
    </row>
    <row r="84" spans="1:7" x14ac:dyDescent="0.3">
      <c r="A84" t="s">
        <v>568</v>
      </c>
      <c r="B84">
        <v>0</v>
      </c>
      <c r="C84">
        <v>1.43736354915154</v>
      </c>
      <c r="D84">
        <v>0.95099999999999996</v>
      </c>
      <c r="E84">
        <v>0.26800000000000002</v>
      </c>
      <c r="F84">
        <v>0</v>
      </c>
      <c r="G84">
        <v>0</v>
      </c>
    </row>
    <row r="85" spans="1:7" x14ac:dyDescent="0.3">
      <c r="A85" t="s">
        <v>560</v>
      </c>
      <c r="B85">
        <v>0</v>
      </c>
      <c r="C85">
        <v>1.4321384801446799</v>
      </c>
      <c r="D85">
        <v>0.92800000000000005</v>
      </c>
      <c r="E85">
        <v>0.28599999999999998</v>
      </c>
      <c r="F85">
        <v>0</v>
      </c>
      <c r="G85">
        <v>0</v>
      </c>
    </row>
    <row r="86" spans="1:7" x14ac:dyDescent="0.3">
      <c r="A86" t="s">
        <v>337</v>
      </c>
      <c r="B86">
        <v>0</v>
      </c>
      <c r="C86">
        <v>1.4303373154866801</v>
      </c>
      <c r="D86">
        <v>0.95399999999999996</v>
      </c>
      <c r="E86">
        <v>0.26700000000000002</v>
      </c>
      <c r="F86">
        <v>0</v>
      </c>
      <c r="G86">
        <v>0</v>
      </c>
    </row>
    <row r="87" spans="1:7" x14ac:dyDescent="0.3">
      <c r="A87" t="s">
        <v>507</v>
      </c>
      <c r="B87">
        <v>0</v>
      </c>
      <c r="C87">
        <v>1.4275446080848799</v>
      </c>
      <c r="D87">
        <v>0.503</v>
      </c>
      <c r="E87">
        <v>0.115</v>
      </c>
      <c r="F87">
        <v>0</v>
      </c>
      <c r="G87">
        <v>0</v>
      </c>
    </row>
    <row r="88" spans="1:7" x14ac:dyDescent="0.3">
      <c r="A88" t="s">
        <v>1941</v>
      </c>
      <c r="B88">
        <v>0</v>
      </c>
      <c r="C88">
        <v>1.4241351405474401</v>
      </c>
      <c r="D88">
        <v>0.53800000000000003</v>
      </c>
      <c r="E88">
        <v>8.4000000000000005E-2</v>
      </c>
      <c r="F88">
        <v>0</v>
      </c>
      <c r="G88">
        <v>0</v>
      </c>
    </row>
    <row r="89" spans="1:7" x14ac:dyDescent="0.3">
      <c r="A89" t="s">
        <v>512</v>
      </c>
      <c r="B89">
        <v>0</v>
      </c>
      <c r="C89">
        <v>1.4189198821308899</v>
      </c>
      <c r="D89">
        <v>0.88100000000000001</v>
      </c>
      <c r="E89">
        <v>0.316</v>
      </c>
      <c r="F89">
        <v>0</v>
      </c>
      <c r="G89">
        <v>0</v>
      </c>
    </row>
    <row r="90" spans="1:7" x14ac:dyDescent="0.3">
      <c r="A90" t="s">
        <v>181</v>
      </c>
      <c r="B90">
        <v>0</v>
      </c>
      <c r="C90">
        <v>1.4107089403819</v>
      </c>
      <c r="D90">
        <v>0.629</v>
      </c>
      <c r="E90">
        <v>0.184</v>
      </c>
      <c r="F90">
        <v>0</v>
      </c>
      <c r="G90">
        <v>0</v>
      </c>
    </row>
    <row r="91" spans="1:7" x14ac:dyDescent="0.3">
      <c r="A91" t="s">
        <v>51</v>
      </c>
      <c r="B91">
        <v>0</v>
      </c>
      <c r="C91">
        <v>1.40093730620598</v>
      </c>
      <c r="D91">
        <v>0.72399999999999998</v>
      </c>
      <c r="E91">
        <v>0.151</v>
      </c>
      <c r="F91">
        <v>0</v>
      </c>
      <c r="G91">
        <v>0</v>
      </c>
    </row>
    <row r="92" spans="1:7" x14ac:dyDescent="0.3">
      <c r="A92" t="s">
        <v>1708</v>
      </c>
      <c r="B92">
        <v>0</v>
      </c>
      <c r="C92">
        <v>1.38747601144721</v>
      </c>
      <c r="D92">
        <v>0.45100000000000001</v>
      </c>
      <c r="E92">
        <v>6.0999999999999999E-2</v>
      </c>
      <c r="F92">
        <v>0</v>
      </c>
      <c r="G92">
        <v>0</v>
      </c>
    </row>
    <row r="93" spans="1:7" x14ac:dyDescent="0.3">
      <c r="A93" t="s">
        <v>328</v>
      </c>
      <c r="B93">
        <v>0</v>
      </c>
      <c r="C93">
        <v>1.38599562809286</v>
      </c>
      <c r="D93">
        <v>0.92500000000000004</v>
      </c>
      <c r="E93">
        <v>0.23</v>
      </c>
      <c r="F93">
        <v>0</v>
      </c>
      <c r="G93">
        <v>0</v>
      </c>
    </row>
    <row r="94" spans="1:7" x14ac:dyDescent="0.3">
      <c r="A94" t="s">
        <v>559</v>
      </c>
      <c r="B94">
        <v>0</v>
      </c>
      <c r="C94">
        <v>1.3836596906438601</v>
      </c>
      <c r="D94">
        <v>0.90500000000000003</v>
      </c>
      <c r="E94">
        <v>0.29099999999999998</v>
      </c>
      <c r="F94">
        <v>0</v>
      </c>
      <c r="G94">
        <v>0</v>
      </c>
    </row>
    <row r="95" spans="1:7" x14ac:dyDescent="0.3">
      <c r="A95" t="s">
        <v>215</v>
      </c>
      <c r="B95">
        <v>0</v>
      </c>
      <c r="C95">
        <v>1.37900371799597</v>
      </c>
      <c r="D95">
        <v>0.90200000000000002</v>
      </c>
      <c r="E95">
        <v>0.47599999999999998</v>
      </c>
      <c r="F95">
        <v>0</v>
      </c>
      <c r="G95">
        <v>0</v>
      </c>
    </row>
    <row r="96" spans="1:7" x14ac:dyDescent="0.3">
      <c r="A96" t="s">
        <v>284</v>
      </c>
      <c r="B96">
        <v>0</v>
      </c>
      <c r="C96">
        <v>1.37454031101925</v>
      </c>
      <c r="D96">
        <v>0.73799999999999999</v>
      </c>
      <c r="E96">
        <v>0.26900000000000002</v>
      </c>
      <c r="F96">
        <v>0</v>
      </c>
      <c r="G96">
        <v>0</v>
      </c>
    </row>
    <row r="97" spans="1:7" x14ac:dyDescent="0.3">
      <c r="A97" t="s">
        <v>1067</v>
      </c>
      <c r="B97">
        <v>0</v>
      </c>
      <c r="C97">
        <v>1.3692331927729999</v>
      </c>
      <c r="D97">
        <v>0.998</v>
      </c>
      <c r="E97">
        <v>0.87</v>
      </c>
      <c r="F97">
        <v>0</v>
      </c>
      <c r="G97">
        <v>0</v>
      </c>
    </row>
    <row r="98" spans="1:7" x14ac:dyDescent="0.3">
      <c r="A98" t="s">
        <v>565</v>
      </c>
      <c r="B98">
        <v>0</v>
      </c>
      <c r="C98">
        <v>1.36811178986543</v>
      </c>
      <c r="D98">
        <v>0.86899999999999999</v>
      </c>
      <c r="E98">
        <v>0.23599999999999999</v>
      </c>
      <c r="F98">
        <v>0</v>
      </c>
      <c r="G98">
        <v>0</v>
      </c>
    </row>
    <row r="99" spans="1:7" x14ac:dyDescent="0.3">
      <c r="A99" t="s">
        <v>543</v>
      </c>
      <c r="B99">
        <v>0</v>
      </c>
      <c r="C99">
        <v>1.35828216927309</v>
      </c>
      <c r="D99">
        <v>0.81799999999999995</v>
      </c>
      <c r="E99">
        <v>0.19</v>
      </c>
      <c r="F99">
        <v>0</v>
      </c>
      <c r="G99">
        <v>0</v>
      </c>
    </row>
    <row r="100" spans="1:7" x14ac:dyDescent="0.3">
      <c r="A100" t="s">
        <v>191</v>
      </c>
      <c r="B100">
        <v>0</v>
      </c>
      <c r="C100">
        <v>1.3551149105312299</v>
      </c>
      <c r="D100">
        <v>0.77800000000000002</v>
      </c>
      <c r="E100">
        <v>0.193</v>
      </c>
      <c r="F100">
        <v>0</v>
      </c>
      <c r="G100">
        <v>0</v>
      </c>
    </row>
    <row r="101" spans="1:7" x14ac:dyDescent="0.3">
      <c r="A101" t="s">
        <v>325</v>
      </c>
      <c r="B101">
        <v>0</v>
      </c>
      <c r="C101">
        <v>1.3532066805729801</v>
      </c>
      <c r="D101">
        <v>0.91600000000000004</v>
      </c>
      <c r="E101">
        <v>0.23100000000000001</v>
      </c>
      <c r="F101">
        <v>0</v>
      </c>
      <c r="G101">
        <v>0</v>
      </c>
    </row>
    <row r="102" spans="1:7" x14ac:dyDescent="0.3">
      <c r="A102" t="s">
        <v>35</v>
      </c>
      <c r="B102">
        <v>0</v>
      </c>
      <c r="C102">
        <v>1.34410837401769</v>
      </c>
      <c r="D102">
        <v>0.86199999999999999</v>
      </c>
      <c r="E102">
        <v>0.20899999999999999</v>
      </c>
      <c r="F102">
        <v>0</v>
      </c>
      <c r="G102">
        <v>0</v>
      </c>
    </row>
    <row r="103" spans="1:7" x14ac:dyDescent="0.3">
      <c r="A103" t="s">
        <v>310</v>
      </c>
      <c r="B103">
        <v>0</v>
      </c>
      <c r="C103">
        <v>1.3334948699175799</v>
      </c>
      <c r="D103">
        <v>0.95399999999999996</v>
      </c>
      <c r="E103">
        <v>0.70099999999999996</v>
      </c>
      <c r="F103">
        <v>0</v>
      </c>
      <c r="G103">
        <v>0</v>
      </c>
    </row>
    <row r="104" spans="1:7" x14ac:dyDescent="0.3">
      <c r="A104" t="s">
        <v>293</v>
      </c>
      <c r="B104">
        <v>0</v>
      </c>
      <c r="C104">
        <v>1.3309711721623301</v>
      </c>
      <c r="D104">
        <v>0.53900000000000003</v>
      </c>
      <c r="E104">
        <v>0.13400000000000001</v>
      </c>
      <c r="F104">
        <v>0</v>
      </c>
      <c r="G104">
        <v>0</v>
      </c>
    </row>
    <row r="105" spans="1:7" x14ac:dyDescent="0.3">
      <c r="A105" t="s">
        <v>249</v>
      </c>
      <c r="B105">
        <v>0</v>
      </c>
      <c r="C105">
        <v>1.3234340965023099</v>
      </c>
      <c r="D105">
        <v>0.63900000000000001</v>
      </c>
      <c r="E105">
        <v>0.28699999999999998</v>
      </c>
      <c r="F105">
        <v>0</v>
      </c>
      <c r="G105">
        <v>0</v>
      </c>
    </row>
    <row r="106" spans="1:7" x14ac:dyDescent="0.3">
      <c r="A106" t="s">
        <v>1961</v>
      </c>
      <c r="B106">
        <v>0</v>
      </c>
      <c r="C106">
        <v>1.3176629564192801</v>
      </c>
      <c r="D106">
        <v>0.34599999999999997</v>
      </c>
      <c r="E106">
        <v>9.2999999999999999E-2</v>
      </c>
      <c r="F106">
        <v>0</v>
      </c>
      <c r="G106">
        <v>0</v>
      </c>
    </row>
    <row r="107" spans="1:7" x14ac:dyDescent="0.3">
      <c r="A107" t="s">
        <v>48</v>
      </c>
      <c r="B107">
        <v>0</v>
      </c>
      <c r="C107">
        <v>1.3135960144422101</v>
      </c>
      <c r="D107">
        <v>0.83099999999999996</v>
      </c>
      <c r="E107">
        <v>0.21299999999999999</v>
      </c>
      <c r="F107">
        <v>0</v>
      </c>
      <c r="G107">
        <v>0</v>
      </c>
    </row>
    <row r="108" spans="1:7" x14ac:dyDescent="0.3">
      <c r="A108" t="s">
        <v>407</v>
      </c>
      <c r="B108">
        <v>0</v>
      </c>
      <c r="C108">
        <v>1.31321514066958</v>
      </c>
      <c r="D108">
        <v>0.999</v>
      </c>
      <c r="E108">
        <v>0.98599999999999999</v>
      </c>
      <c r="F108">
        <v>0</v>
      </c>
      <c r="G108">
        <v>0</v>
      </c>
    </row>
    <row r="109" spans="1:7" x14ac:dyDescent="0.3">
      <c r="A109" t="s">
        <v>573</v>
      </c>
      <c r="B109">
        <v>0</v>
      </c>
      <c r="C109">
        <v>1.3035933311227601</v>
      </c>
      <c r="D109">
        <v>0.74399999999999999</v>
      </c>
      <c r="E109">
        <v>0.38400000000000001</v>
      </c>
      <c r="F109">
        <v>0</v>
      </c>
      <c r="G109">
        <v>0</v>
      </c>
    </row>
    <row r="110" spans="1:7" x14ac:dyDescent="0.3">
      <c r="A110" t="s">
        <v>563</v>
      </c>
      <c r="B110">
        <v>0</v>
      </c>
      <c r="C110">
        <v>1.3024803957546101</v>
      </c>
      <c r="D110">
        <v>0.72</v>
      </c>
      <c r="E110">
        <v>0.215</v>
      </c>
      <c r="F110">
        <v>0</v>
      </c>
      <c r="G110">
        <v>0</v>
      </c>
    </row>
    <row r="111" spans="1:7" x14ac:dyDescent="0.3">
      <c r="A111" t="s">
        <v>1936</v>
      </c>
      <c r="B111">
        <v>0</v>
      </c>
      <c r="C111">
        <v>1.3021988825887101</v>
      </c>
      <c r="D111">
        <v>0.67500000000000004</v>
      </c>
      <c r="E111">
        <v>0.11799999999999999</v>
      </c>
      <c r="F111">
        <v>0</v>
      </c>
      <c r="G111">
        <v>0</v>
      </c>
    </row>
    <row r="112" spans="1:7" x14ac:dyDescent="0.3">
      <c r="A112" t="s">
        <v>1930</v>
      </c>
      <c r="B112">
        <v>0</v>
      </c>
      <c r="C112">
        <v>1.29794312524969</v>
      </c>
      <c r="D112">
        <v>0.80300000000000005</v>
      </c>
      <c r="E112">
        <v>0.218</v>
      </c>
      <c r="F112">
        <v>0</v>
      </c>
      <c r="G112">
        <v>0</v>
      </c>
    </row>
    <row r="113" spans="1:7" x14ac:dyDescent="0.3">
      <c r="A113" t="s">
        <v>555</v>
      </c>
      <c r="B113">
        <v>0</v>
      </c>
      <c r="C113">
        <v>1.29593897220983</v>
      </c>
      <c r="D113">
        <v>0.751</v>
      </c>
      <c r="E113">
        <v>0.18099999999999999</v>
      </c>
      <c r="F113">
        <v>0</v>
      </c>
      <c r="G113">
        <v>0</v>
      </c>
    </row>
    <row r="114" spans="1:7" x14ac:dyDescent="0.3">
      <c r="A114" t="s">
        <v>346</v>
      </c>
      <c r="B114">
        <v>0</v>
      </c>
      <c r="C114">
        <v>1.2941598221164601</v>
      </c>
      <c r="D114">
        <v>0.52800000000000002</v>
      </c>
      <c r="E114">
        <v>6.4000000000000001E-2</v>
      </c>
      <c r="F114">
        <v>0</v>
      </c>
      <c r="G114">
        <v>0</v>
      </c>
    </row>
    <row r="115" spans="1:7" x14ac:dyDescent="0.3">
      <c r="A115" t="s">
        <v>532</v>
      </c>
      <c r="B115">
        <v>0</v>
      </c>
      <c r="C115">
        <v>1.29114935698932</v>
      </c>
      <c r="D115">
        <v>0.82599999999999996</v>
      </c>
      <c r="E115">
        <v>0.19900000000000001</v>
      </c>
      <c r="F115">
        <v>0</v>
      </c>
      <c r="G115">
        <v>0</v>
      </c>
    </row>
    <row r="116" spans="1:7" x14ac:dyDescent="0.3">
      <c r="A116" t="s">
        <v>77</v>
      </c>
      <c r="B116">
        <v>0</v>
      </c>
      <c r="C116">
        <v>1.2890685594863001</v>
      </c>
      <c r="D116">
        <v>0.70199999999999996</v>
      </c>
      <c r="E116">
        <v>0.13200000000000001</v>
      </c>
      <c r="F116">
        <v>0</v>
      </c>
      <c r="G116">
        <v>0</v>
      </c>
    </row>
    <row r="117" spans="1:7" x14ac:dyDescent="0.3">
      <c r="A117" t="s">
        <v>41</v>
      </c>
      <c r="B117">
        <v>0</v>
      </c>
      <c r="C117">
        <v>1.2854573921787</v>
      </c>
      <c r="D117">
        <v>0.58399999999999996</v>
      </c>
      <c r="E117">
        <v>0.12</v>
      </c>
      <c r="F117">
        <v>0</v>
      </c>
      <c r="G117">
        <v>0</v>
      </c>
    </row>
    <row r="118" spans="1:7" x14ac:dyDescent="0.3">
      <c r="A118" t="s">
        <v>1738</v>
      </c>
      <c r="B118">
        <v>0</v>
      </c>
      <c r="C118">
        <v>1.2779404435034001</v>
      </c>
      <c r="D118">
        <v>0.78500000000000003</v>
      </c>
      <c r="E118">
        <v>0.59</v>
      </c>
      <c r="F118">
        <v>0</v>
      </c>
      <c r="G118">
        <v>0</v>
      </c>
    </row>
    <row r="119" spans="1:7" x14ac:dyDescent="0.3">
      <c r="A119" t="s">
        <v>197</v>
      </c>
      <c r="B119">
        <v>0</v>
      </c>
      <c r="C119">
        <v>1.2681768395924</v>
      </c>
      <c r="D119">
        <v>0.97599999999999998</v>
      </c>
      <c r="E119">
        <v>0.64200000000000002</v>
      </c>
      <c r="F119">
        <v>0</v>
      </c>
      <c r="G119">
        <v>0</v>
      </c>
    </row>
    <row r="120" spans="1:7" x14ac:dyDescent="0.3">
      <c r="A120" t="s">
        <v>142</v>
      </c>
      <c r="B120">
        <v>0</v>
      </c>
      <c r="C120">
        <v>1.2628188680803301</v>
      </c>
      <c r="D120">
        <v>0.80300000000000005</v>
      </c>
      <c r="E120">
        <v>0.189</v>
      </c>
      <c r="F120">
        <v>0</v>
      </c>
      <c r="G120">
        <v>0</v>
      </c>
    </row>
    <row r="121" spans="1:7" x14ac:dyDescent="0.3">
      <c r="A121" t="s">
        <v>564</v>
      </c>
      <c r="B121">
        <v>0</v>
      </c>
      <c r="C121">
        <v>1.2604491732122201</v>
      </c>
      <c r="D121">
        <v>0.86</v>
      </c>
      <c r="E121">
        <v>0.22</v>
      </c>
      <c r="F121">
        <v>0</v>
      </c>
      <c r="G121">
        <v>0</v>
      </c>
    </row>
    <row r="122" spans="1:7" x14ac:dyDescent="0.3">
      <c r="A122" t="s">
        <v>1965</v>
      </c>
      <c r="B122">
        <v>0</v>
      </c>
      <c r="C122">
        <v>1.2482372198090399</v>
      </c>
      <c r="D122">
        <v>0.42799999999999999</v>
      </c>
      <c r="E122">
        <v>0.17299999999999999</v>
      </c>
      <c r="F122">
        <v>0</v>
      </c>
      <c r="G122">
        <v>0</v>
      </c>
    </row>
    <row r="123" spans="1:7" x14ac:dyDescent="0.3">
      <c r="A123" t="s">
        <v>1734</v>
      </c>
      <c r="B123">
        <v>0</v>
      </c>
      <c r="C123">
        <v>1.2471683942818701</v>
      </c>
      <c r="D123">
        <v>0.79</v>
      </c>
      <c r="E123">
        <v>0.18099999999999999</v>
      </c>
      <c r="F123">
        <v>0</v>
      </c>
      <c r="G123">
        <v>0</v>
      </c>
    </row>
    <row r="124" spans="1:7" x14ac:dyDescent="0.3">
      <c r="A124" t="s">
        <v>156</v>
      </c>
      <c r="B124">
        <v>0</v>
      </c>
      <c r="C124">
        <v>1.24469261536802</v>
      </c>
      <c r="D124">
        <v>0.61699999999999999</v>
      </c>
      <c r="E124">
        <v>0.222</v>
      </c>
      <c r="F124">
        <v>0</v>
      </c>
      <c r="G124">
        <v>0</v>
      </c>
    </row>
    <row r="125" spans="1:7" x14ac:dyDescent="0.3">
      <c r="A125" t="s">
        <v>1926</v>
      </c>
      <c r="B125">
        <v>0</v>
      </c>
      <c r="C125">
        <v>1.2374894960373</v>
      </c>
      <c r="D125">
        <v>0.88</v>
      </c>
      <c r="E125">
        <v>0.27500000000000002</v>
      </c>
      <c r="F125">
        <v>0</v>
      </c>
      <c r="G125">
        <v>0</v>
      </c>
    </row>
    <row r="126" spans="1:7" x14ac:dyDescent="0.3">
      <c r="A126" t="s">
        <v>558</v>
      </c>
      <c r="B126">
        <v>0</v>
      </c>
      <c r="C126">
        <v>1.23310508716606</v>
      </c>
      <c r="D126">
        <v>0.82599999999999996</v>
      </c>
      <c r="E126">
        <v>0.247</v>
      </c>
      <c r="F126">
        <v>0</v>
      </c>
      <c r="G126">
        <v>0</v>
      </c>
    </row>
    <row r="127" spans="1:7" x14ac:dyDescent="0.3">
      <c r="A127" t="s">
        <v>38</v>
      </c>
      <c r="B127">
        <v>0</v>
      </c>
      <c r="C127">
        <v>1.22575090925034</v>
      </c>
      <c r="D127">
        <v>0.88900000000000001</v>
      </c>
      <c r="E127">
        <v>0.46300000000000002</v>
      </c>
      <c r="F127">
        <v>0</v>
      </c>
      <c r="G127">
        <v>0</v>
      </c>
    </row>
    <row r="128" spans="1:7" x14ac:dyDescent="0.3">
      <c r="A128" t="s">
        <v>1072</v>
      </c>
      <c r="B128">
        <v>0</v>
      </c>
      <c r="C128">
        <v>1.2255520575310801</v>
      </c>
      <c r="D128">
        <v>0.96499999999999997</v>
      </c>
      <c r="E128">
        <v>0.58599999999999997</v>
      </c>
      <c r="F128">
        <v>0</v>
      </c>
      <c r="G128">
        <v>0</v>
      </c>
    </row>
    <row r="129" spans="1:7" x14ac:dyDescent="0.3">
      <c r="A129" t="s">
        <v>259</v>
      </c>
      <c r="B129">
        <v>0</v>
      </c>
      <c r="C129">
        <v>1.2249263928939</v>
      </c>
      <c r="D129">
        <v>0.63700000000000001</v>
      </c>
      <c r="E129">
        <v>0.29899999999999999</v>
      </c>
      <c r="F129">
        <v>0</v>
      </c>
      <c r="G129">
        <v>0</v>
      </c>
    </row>
    <row r="130" spans="1:7" x14ac:dyDescent="0.3">
      <c r="A130" t="s">
        <v>18</v>
      </c>
      <c r="B130">
        <v>0</v>
      </c>
      <c r="C130">
        <v>1.21638995309494</v>
      </c>
      <c r="D130">
        <v>0.621</v>
      </c>
      <c r="E130">
        <v>0.13</v>
      </c>
      <c r="F130">
        <v>0</v>
      </c>
      <c r="G130">
        <v>0</v>
      </c>
    </row>
    <row r="131" spans="1:7" x14ac:dyDescent="0.3">
      <c r="A131" t="s">
        <v>547</v>
      </c>
      <c r="B131">
        <v>0</v>
      </c>
      <c r="C131">
        <v>1.21487570307495</v>
      </c>
      <c r="D131">
        <v>0.82699999999999996</v>
      </c>
      <c r="E131">
        <v>0.20200000000000001</v>
      </c>
      <c r="F131">
        <v>0</v>
      </c>
      <c r="G131">
        <v>0</v>
      </c>
    </row>
    <row r="132" spans="1:7" x14ac:dyDescent="0.3">
      <c r="A132" t="s">
        <v>21</v>
      </c>
      <c r="B132">
        <v>0</v>
      </c>
      <c r="C132">
        <v>1.21486622485017</v>
      </c>
      <c r="D132">
        <v>0.71799999999999997</v>
      </c>
      <c r="E132">
        <v>0.17499999999999999</v>
      </c>
      <c r="F132">
        <v>0</v>
      </c>
      <c r="G132">
        <v>0</v>
      </c>
    </row>
    <row r="133" spans="1:7" x14ac:dyDescent="0.3">
      <c r="A133" t="s">
        <v>300</v>
      </c>
      <c r="B133">
        <v>0</v>
      </c>
      <c r="C133">
        <v>1.2012189868221901</v>
      </c>
      <c r="D133">
        <v>0.86199999999999999</v>
      </c>
      <c r="E133">
        <v>0.28699999999999998</v>
      </c>
      <c r="F133">
        <v>0</v>
      </c>
      <c r="G133">
        <v>0</v>
      </c>
    </row>
    <row r="134" spans="1:7" x14ac:dyDescent="0.3">
      <c r="A134" t="s">
        <v>222</v>
      </c>
      <c r="B134">
        <v>0</v>
      </c>
      <c r="C134">
        <v>1.1965944008723099</v>
      </c>
      <c r="D134">
        <v>0.505</v>
      </c>
      <c r="E134">
        <v>4.8000000000000001E-2</v>
      </c>
      <c r="F134">
        <v>0</v>
      </c>
      <c r="G134">
        <v>0</v>
      </c>
    </row>
    <row r="135" spans="1:7" x14ac:dyDescent="0.3">
      <c r="A135" t="s">
        <v>336</v>
      </c>
      <c r="B135">
        <v>0</v>
      </c>
      <c r="C135">
        <v>1.1892465625711399</v>
      </c>
      <c r="D135">
        <v>0.61</v>
      </c>
      <c r="E135">
        <v>0.121</v>
      </c>
      <c r="F135">
        <v>0</v>
      </c>
      <c r="G135">
        <v>0</v>
      </c>
    </row>
    <row r="136" spans="1:7" x14ac:dyDescent="0.3">
      <c r="A136" t="s">
        <v>261</v>
      </c>
      <c r="B136">
        <v>0</v>
      </c>
      <c r="C136">
        <v>1.188980769192</v>
      </c>
      <c r="D136">
        <v>0.879</v>
      </c>
      <c r="E136">
        <v>0.33500000000000002</v>
      </c>
      <c r="F136">
        <v>0</v>
      </c>
      <c r="G136">
        <v>0</v>
      </c>
    </row>
    <row r="137" spans="1:7" x14ac:dyDescent="0.3">
      <c r="A137" t="s">
        <v>2163</v>
      </c>
      <c r="B137">
        <v>0</v>
      </c>
      <c r="C137">
        <v>1.1872567897460899</v>
      </c>
      <c r="D137">
        <v>0.28100000000000003</v>
      </c>
      <c r="E137">
        <v>2.4E-2</v>
      </c>
      <c r="F137">
        <v>0</v>
      </c>
      <c r="G137">
        <v>0</v>
      </c>
    </row>
    <row r="138" spans="1:7" x14ac:dyDescent="0.3">
      <c r="A138" t="s">
        <v>495</v>
      </c>
      <c r="B138">
        <v>0</v>
      </c>
      <c r="C138">
        <v>1.1837307898949201</v>
      </c>
      <c r="D138">
        <v>0.80900000000000005</v>
      </c>
      <c r="E138">
        <v>0.19600000000000001</v>
      </c>
      <c r="F138">
        <v>0</v>
      </c>
      <c r="G138">
        <v>0</v>
      </c>
    </row>
    <row r="139" spans="1:7" x14ac:dyDescent="0.3">
      <c r="A139" t="s">
        <v>531</v>
      </c>
      <c r="B139">
        <v>0</v>
      </c>
      <c r="C139">
        <v>1.1815520578904299</v>
      </c>
      <c r="D139">
        <v>0.623</v>
      </c>
      <c r="E139">
        <v>0.11600000000000001</v>
      </c>
      <c r="F139">
        <v>0</v>
      </c>
      <c r="G139">
        <v>0</v>
      </c>
    </row>
    <row r="140" spans="1:7" x14ac:dyDescent="0.3">
      <c r="A140" t="s">
        <v>1754</v>
      </c>
      <c r="B140">
        <v>0</v>
      </c>
      <c r="C140">
        <v>1.1729887113886699</v>
      </c>
      <c r="D140">
        <v>0.73299999999999998</v>
      </c>
      <c r="E140">
        <v>0.17</v>
      </c>
      <c r="F140">
        <v>0</v>
      </c>
      <c r="G140">
        <v>0</v>
      </c>
    </row>
    <row r="141" spans="1:7" x14ac:dyDescent="0.3">
      <c r="A141" t="s">
        <v>270</v>
      </c>
      <c r="B141">
        <v>0</v>
      </c>
      <c r="C141">
        <v>1.17289306900954</v>
      </c>
      <c r="D141">
        <v>0.97899999999999998</v>
      </c>
      <c r="E141">
        <v>0.85199999999999998</v>
      </c>
      <c r="F141">
        <v>0</v>
      </c>
      <c r="G141">
        <v>0</v>
      </c>
    </row>
    <row r="142" spans="1:7" x14ac:dyDescent="0.3">
      <c r="A142" t="s">
        <v>326</v>
      </c>
      <c r="B142">
        <v>0</v>
      </c>
      <c r="C142">
        <v>1.16825773033463</v>
      </c>
      <c r="D142">
        <v>0.83699999999999997</v>
      </c>
      <c r="E142">
        <v>0.218</v>
      </c>
      <c r="F142">
        <v>0</v>
      </c>
      <c r="G142">
        <v>0</v>
      </c>
    </row>
    <row r="143" spans="1:7" x14ac:dyDescent="0.3">
      <c r="A143" t="s">
        <v>1927</v>
      </c>
      <c r="B143">
        <v>0</v>
      </c>
      <c r="C143">
        <v>1.1657305367786299</v>
      </c>
      <c r="D143">
        <v>0.84599999999999997</v>
      </c>
      <c r="E143">
        <v>0.23300000000000001</v>
      </c>
      <c r="F143">
        <v>0</v>
      </c>
      <c r="G143">
        <v>0</v>
      </c>
    </row>
    <row r="144" spans="1:7" x14ac:dyDescent="0.3">
      <c r="A144" t="s">
        <v>89</v>
      </c>
      <c r="B144">
        <v>0</v>
      </c>
      <c r="C144">
        <v>1.16450928614542</v>
      </c>
      <c r="D144">
        <v>0.70599999999999996</v>
      </c>
      <c r="E144">
        <v>0.16300000000000001</v>
      </c>
      <c r="F144">
        <v>0</v>
      </c>
      <c r="G144">
        <v>0</v>
      </c>
    </row>
    <row r="145" spans="1:7" x14ac:dyDescent="0.3">
      <c r="A145" t="s">
        <v>157</v>
      </c>
      <c r="B145">
        <v>0</v>
      </c>
      <c r="C145">
        <v>1.1630003269628799</v>
      </c>
      <c r="D145">
        <v>0.44700000000000001</v>
      </c>
      <c r="E145">
        <v>7.6999999999999999E-2</v>
      </c>
      <c r="F145">
        <v>0</v>
      </c>
      <c r="G145">
        <v>0</v>
      </c>
    </row>
    <row r="146" spans="1:7" x14ac:dyDescent="0.3">
      <c r="A146" t="s">
        <v>253</v>
      </c>
      <c r="B146">
        <v>0</v>
      </c>
      <c r="C146">
        <v>1.15981656330577</v>
      </c>
      <c r="D146">
        <v>0.59399999999999997</v>
      </c>
      <c r="E146">
        <v>0.14099999999999999</v>
      </c>
      <c r="F146">
        <v>0</v>
      </c>
      <c r="G146">
        <v>0</v>
      </c>
    </row>
    <row r="147" spans="1:7" x14ac:dyDescent="0.3">
      <c r="A147" t="s">
        <v>511</v>
      </c>
      <c r="B147">
        <v>0</v>
      </c>
      <c r="C147">
        <v>1.15584548494915</v>
      </c>
      <c r="D147">
        <v>0.83399999999999996</v>
      </c>
      <c r="E147">
        <v>0.20599999999999999</v>
      </c>
      <c r="F147">
        <v>0</v>
      </c>
      <c r="G147">
        <v>0</v>
      </c>
    </row>
    <row r="148" spans="1:7" x14ac:dyDescent="0.3">
      <c r="A148" t="s">
        <v>533</v>
      </c>
      <c r="B148">
        <v>0</v>
      </c>
      <c r="C148">
        <v>1.1530858071463499</v>
      </c>
      <c r="D148">
        <v>0.76700000000000002</v>
      </c>
      <c r="E148">
        <v>0.17699999999999999</v>
      </c>
      <c r="F148">
        <v>0</v>
      </c>
      <c r="G148">
        <v>0</v>
      </c>
    </row>
    <row r="149" spans="1:7" x14ac:dyDescent="0.3">
      <c r="A149" t="s">
        <v>1787</v>
      </c>
      <c r="B149">
        <v>0</v>
      </c>
      <c r="C149">
        <v>1.15224229196519</v>
      </c>
      <c r="D149">
        <v>0.69099999999999995</v>
      </c>
      <c r="E149">
        <v>0.14000000000000001</v>
      </c>
      <c r="F149">
        <v>0</v>
      </c>
      <c r="G149">
        <v>0</v>
      </c>
    </row>
    <row r="150" spans="1:7" x14ac:dyDescent="0.3">
      <c r="A150" t="s">
        <v>302</v>
      </c>
      <c r="B150">
        <v>0</v>
      </c>
      <c r="C150">
        <v>1.1499146569441701</v>
      </c>
      <c r="D150">
        <v>0.65600000000000003</v>
      </c>
      <c r="E150">
        <v>0.13500000000000001</v>
      </c>
      <c r="F150">
        <v>0</v>
      </c>
      <c r="G150">
        <v>0</v>
      </c>
    </row>
    <row r="151" spans="1:7" x14ac:dyDescent="0.3">
      <c r="A151" t="s">
        <v>584</v>
      </c>
      <c r="B151">
        <v>0</v>
      </c>
      <c r="C151">
        <v>1.6632776257789701</v>
      </c>
      <c r="D151">
        <v>0.97</v>
      </c>
      <c r="E151">
        <v>0.374</v>
      </c>
      <c r="F151">
        <v>0</v>
      </c>
      <c r="G151">
        <v>1</v>
      </c>
    </row>
    <row r="152" spans="1:7" x14ac:dyDescent="0.3">
      <c r="A152" t="s">
        <v>455</v>
      </c>
      <c r="B152">
        <v>0</v>
      </c>
      <c r="C152">
        <v>1.65847143845175</v>
      </c>
      <c r="D152">
        <v>0.996</v>
      </c>
      <c r="E152">
        <v>0.52200000000000002</v>
      </c>
      <c r="F152">
        <v>0</v>
      </c>
      <c r="G152">
        <v>1</v>
      </c>
    </row>
    <row r="153" spans="1:7" x14ac:dyDescent="0.3">
      <c r="A153" t="s">
        <v>668</v>
      </c>
      <c r="B153">
        <v>0</v>
      </c>
      <c r="C153">
        <v>1.5317052910026501</v>
      </c>
      <c r="D153">
        <v>0.97799999999999998</v>
      </c>
      <c r="E153">
        <v>0.41</v>
      </c>
      <c r="F153">
        <v>0</v>
      </c>
      <c r="G153">
        <v>1</v>
      </c>
    </row>
    <row r="154" spans="1:7" x14ac:dyDescent="0.3">
      <c r="A154" t="s">
        <v>594</v>
      </c>
      <c r="B154">
        <v>0</v>
      </c>
      <c r="C154">
        <v>1.48774601511358</v>
      </c>
      <c r="D154">
        <v>0.99199999999999999</v>
      </c>
      <c r="E154">
        <v>0.48699999999999999</v>
      </c>
      <c r="F154">
        <v>0</v>
      </c>
      <c r="G154">
        <v>1</v>
      </c>
    </row>
    <row r="155" spans="1:7" x14ac:dyDescent="0.3">
      <c r="A155" t="s">
        <v>617</v>
      </c>
      <c r="B155">
        <v>0</v>
      </c>
      <c r="C155">
        <v>1.4688542151347901</v>
      </c>
      <c r="D155">
        <v>0.85799999999999998</v>
      </c>
      <c r="E155">
        <v>0.27300000000000002</v>
      </c>
      <c r="F155">
        <v>0</v>
      </c>
      <c r="G155">
        <v>1</v>
      </c>
    </row>
    <row r="156" spans="1:7" x14ac:dyDescent="0.3">
      <c r="A156" t="s">
        <v>694</v>
      </c>
      <c r="B156">
        <v>0</v>
      </c>
      <c r="C156">
        <v>1.4239899886899801</v>
      </c>
      <c r="D156">
        <v>0.94099999999999995</v>
      </c>
      <c r="E156">
        <v>0.433</v>
      </c>
      <c r="F156">
        <v>0</v>
      </c>
      <c r="G156">
        <v>1</v>
      </c>
    </row>
    <row r="157" spans="1:7" x14ac:dyDescent="0.3">
      <c r="A157" t="s">
        <v>758</v>
      </c>
      <c r="B157">
        <v>0</v>
      </c>
      <c r="C157">
        <v>1.42387215957104</v>
      </c>
      <c r="D157">
        <v>0.98299999999999998</v>
      </c>
      <c r="E157">
        <v>0.505</v>
      </c>
      <c r="F157">
        <v>0</v>
      </c>
      <c r="G157">
        <v>1</v>
      </c>
    </row>
    <row r="158" spans="1:7" x14ac:dyDescent="0.3">
      <c r="A158" t="s">
        <v>433</v>
      </c>
      <c r="B158">
        <v>0</v>
      </c>
      <c r="C158">
        <v>1.4191179473651301</v>
      </c>
      <c r="D158">
        <v>0.97399999999999998</v>
      </c>
      <c r="E158">
        <v>0.42599999999999999</v>
      </c>
      <c r="F158">
        <v>0</v>
      </c>
      <c r="G158">
        <v>1</v>
      </c>
    </row>
    <row r="159" spans="1:7" x14ac:dyDescent="0.3">
      <c r="A159" t="s">
        <v>874</v>
      </c>
      <c r="B159">
        <v>0</v>
      </c>
      <c r="C159">
        <v>1.39792829666973</v>
      </c>
      <c r="D159">
        <v>0.97899999999999998</v>
      </c>
      <c r="E159">
        <v>0.47299999999999998</v>
      </c>
      <c r="F159">
        <v>0</v>
      </c>
      <c r="G159">
        <v>1</v>
      </c>
    </row>
    <row r="160" spans="1:7" x14ac:dyDescent="0.3">
      <c r="A160" t="s">
        <v>595</v>
      </c>
      <c r="B160">
        <v>0</v>
      </c>
      <c r="C160">
        <v>1.3381815166947</v>
      </c>
      <c r="D160">
        <v>0.998</v>
      </c>
      <c r="E160">
        <v>0.53200000000000003</v>
      </c>
      <c r="F160">
        <v>0</v>
      </c>
      <c r="G160">
        <v>1</v>
      </c>
    </row>
    <row r="161" spans="1:7" x14ac:dyDescent="0.3">
      <c r="A161" t="s">
        <v>620</v>
      </c>
      <c r="B161">
        <v>0</v>
      </c>
      <c r="C161">
        <v>1.27983129325719</v>
      </c>
      <c r="D161">
        <v>0.98699999999999999</v>
      </c>
      <c r="E161">
        <v>0.45100000000000001</v>
      </c>
      <c r="F161">
        <v>0</v>
      </c>
      <c r="G161">
        <v>1</v>
      </c>
    </row>
    <row r="162" spans="1:7" x14ac:dyDescent="0.3">
      <c r="A162" t="s">
        <v>603</v>
      </c>
      <c r="B162">
        <v>0</v>
      </c>
      <c r="C162">
        <v>1.2566172321973299</v>
      </c>
      <c r="D162">
        <v>0.97899999999999998</v>
      </c>
      <c r="E162">
        <v>0.434</v>
      </c>
      <c r="F162">
        <v>0</v>
      </c>
      <c r="G162">
        <v>1</v>
      </c>
    </row>
    <row r="163" spans="1:7" x14ac:dyDescent="0.3">
      <c r="A163" t="s">
        <v>604</v>
      </c>
      <c r="B163">
        <v>0</v>
      </c>
      <c r="C163">
        <v>1.24868069872256</v>
      </c>
      <c r="D163">
        <v>0.94499999999999995</v>
      </c>
      <c r="E163">
        <v>0.38500000000000001</v>
      </c>
      <c r="F163">
        <v>0</v>
      </c>
      <c r="G163">
        <v>1</v>
      </c>
    </row>
    <row r="164" spans="1:7" x14ac:dyDescent="0.3">
      <c r="A164" t="s">
        <v>715</v>
      </c>
      <c r="B164">
        <v>0</v>
      </c>
      <c r="C164">
        <v>1.24799983185181</v>
      </c>
      <c r="D164">
        <v>0.995</v>
      </c>
      <c r="E164">
        <v>0.47499999999999998</v>
      </c>
      <c r="F164">
        <v>0</v>
      </c>
      <c r="G164">
        <v>1</v>
      </c>
    </row>
    <row r="165" spans="1:7" x14ac:dyDescent="0.3">
      <c r="A165" t="s">
        <v>1202</v>
      </c>
      <c r="B165">
        <v>0</v>
      </c>
      <c r="C165">
        <v>1.24490883283447</v>
      </c>
      <c r="D165">
        <v>0.78600000000000003</v>
      </c>
      <c r="E165">
        <v>0.28199999999999997</v>
      </c>
      <c r="F165">
        <v>0</v>
      </c>
      <c r="G165">
        <v>1</v>
      </c>
    </row>
    <row r="166" spans="1:7" x14ac:dyDescent="0.3">
      <c r="A166" t="s">
        <v>207</v>
      </c>
      <c r="B166">
        <v>0</v>
      </c>
      <c r="C166">
        <v>1.2304203284711701</v>
      </c>
      <c r="D166">
        <v>0.99</v>
      </c>
      <c r="E166">
        <v>0.55800000000000005</v>
      </c>
      <c r="F166">
        <v>0</v>
      </c>
      <c r="G166">
        <v>1</v>
      </c>
    </row>
    <row r="167" spans="1:7" x14ac:dyDescent="0.3">
      <c r="A167" t="s">
        <v>643</v>
      </c>
      <c r="B167">
        <v>0</v>
      </c>
      <c r="C167">
        <v>1.23017145372329</v>
      </c>
      <c r="D167">
        <v>0.93100000000000005</v>
      </c>
      <c r="E167">
        <v>0.36899999999999999</v>
      </c>
      <c r="F167">
        <v>0</v>
      </c>
      <c r="G167">
        <v>1</v>
      </c>
    </row>
    <row r="168" spans="1:7" x14ac:dyDescent="0.3">
      <c r="A168" t="s">
        <v>792</v>
      </c>
      <c r="B168">
        <v>0</v>
      </c>
      <c r="C168">
        <v>1.21876701611442</v>
      </c>
      <c r="D168">
        <v>0.98399999999999999</v>
      </c>
      <c r="E168">
        <v>0.55400000000000005</v>
      </c>
      <c r="F168">
        <v>0</v>
      </c>
      <c r="G168">
        <v>1</v>
      </c>
    </row>
    <row r="169" spans="1:7" x14ac:dyDescent="0.3">
      <c r="A169" t="s">
        <v>798</v>
      </c>
      <c r="B169">
        <v>0</v>
      </c>
      <c r="C169">
        <v>1.1908215206760999</v>
      </c>
      <c r="D169">
        <v>0.92500000000000004</v>
      </c>
      <c r="E169">
        <v>0.38300000000000001</v>
      </c>
      <c r="F169">
        <v>0</v>
      </c>
      <c r="G169">
        <v>1</v>
      </c>
    </row>
    <row r="170" spans="1:7" x14ac:dyDescent="0.3">
      <c r="A170" t="s">
        <v>1110</v>
      </c>
      <c r="B170">
        <v>0</v>
      </c>
      <c r="C170">
        <v>1.1872251358614301</v>
      </c>
      <c r="D170">
        <v>0.87</v>
      </c>
      <c r="E170">
        <v>0.34699999999999998</v>
      </c>
      <c r="F170">
        <v>0</v>
      </c>
      <c r="G170">
        <v>1</v>
      </c>
    </row>
    <row r="171" spans="1:7" x14ac:dyDescent="0.3">
      <c r="A171" t="s">
        <v>1116</v>
      </c>
      <c r="B171">
        <v>0</v>
      </c>
      <c r="C171">
        <v>1.1762678435721401</v>
      </c>
      <c r="D171">
        <v>0.75600000000000001</v>
      </c>
      <c r="E171">
        <v>0.28199999999999997</v>
      </c>
      <c r="F171">
        <v>0</v>
      </c>
      <c r="G171">
        <v>1</v>
      </c>
    </row>
    <row r="172" spans="1:7" x14ac:dyDescent="0.3">
      <c r="A172" t="s">
        <v>777</v>
      </c>
      <c r="B172">
        <v>0</v>
      </c>
      <c r="C172">
        <v>1.1716939315311301</v>
      </c>
      <c r="D172">
        <v>0.91800000000000004</v>
      </c>
      <c r="E172">
        <v>0.39</v>
      </c>
      <c r="F172">
        <v>0</v>
      </c>
      <c r="G172">
        <v>1</v>
      </c>
    </row>
    <row r="173" spans="1:7" x14ac:dyDescent="0.3">
      <c r="A173" t="s">
        <v>996</v>
      </c>
      <c r="B173">
        <v>0</v>
      </c>
      <c r="C173">
        <v>1.1246381117586499</v>
      </c>
      <c r="D173">
        <v>0.89500000000000002</v>
      </c>
      <c r="E173">
        <v>0.38900000000000001</v>
      </c>
      <c r="F173">
        <v>0</v>
      </c>
      <c r="G173">
        <v>1</v>
      </c>
    </row>
    <row r="174" spans="1:7" x14ac:dyDescent="0.3">
      <c r="A174" t="s">
        <v>449</v>
      </c>
      <c r="B174">
        <v>0</v>
      </c>
      <c r="C174">
        <v>1.12311506885471</v>
      </c>
      <c r="D174">
        <v>0.95199999999999996</v>
      </c>
      <c r="E174">
        <v>0.45900000000000002</v>
      </c>
      <c r="F174">
        <v>0</v>
      </c>
      <c r="G174">
        <v>1</v>
      </c>
    </row>
    <row r="175" spans="1:7" x14ac:dyDescent="0.3">
      <c r="A175" t="s">
        <v>705</v>
      </c>
      <c r="B175">
        <v>0</v>
      </c>
      <c r="C175">
        <v>1.1225513675774299</v>
      </c>
      <c r="D175">
        <v>0.92400000000000004</v>
      </c>
      <c r="E175">
        <v>0.40200000000000002</v>
      </c>
      <c r="F175">
        <v>0</v>
      </c>
      <c r="G175">
        <v>1</v>
      </c>
    </row>
    <row r="176" spans="1:7" x14ac:dyDescent="0.3">
      <c r="A176" t="s">
        <v>628</v>
      </c>
      <c r="B176">
        <v>0</v>
      </c>
      <c r="C176">
        <v>1.12150691997959</v>
      </c>
      <c r="D176">
        <v>0.99299999999999999</v>
      </c>
      <c r="E176">
        <v>0.51600000000000001</v>
      </c>
      <c r="F176">
        <v>0</v>
      </c>
      <c r="G176">
        <v>1</v>
      </c>
    </row>
    <row r="177" spans="1:7" x14ac:dyDescent="0.3">
      <c r="A177" t="s">
        <v>1495</v>
      </c>
      <c r="B177">
        <v>0</v>
      </c>
      <c r="C177">
        <v>1.1070879591269001</v>
      </c>
      <c r="D177">
        <v>0.77500000000000002</v>
      </c>
      <c r="E177">
        <v>0.27</v>
      </c>
      <c r="F177">
        <v>0</v>
      </c>
      <c r="G177">
        <v>1</v>
      </c>
    </row>
    <row r="178" spans="1:7" x14ac:dyDescent="0.3">
      <c r="A178" t="s">
        <v>1038</v>
      </c>
      <c r="B178">
        <v>0</v>
      </c>
      <c r="C178">
        <v>1.0957857447332</v>
      </c>
      <c r="D178">
        <v>0.84499999999999997</v>
      </c>
      <c r="E178">
        <v>0.377</v>
      </c>
      <c r="F178">
        <v>0</v>
      </c>
      <c r="G178">
        <v>1</v>
      </c>
    </row>
    <row r="179" spans="1:7" x14ac:dyDescent="0.3">
      <c r="A179" t="s">
        <v>650</v>
      </c>
      <c r="B179">
        <v>0</v>
      </c>
      <c r="C179">
        <v>1.08953897098567</v>
      </c>
      <c r="D179">
        <v>0.96399999999999997</v>
      </c>
      <c r="E179">
        <v>0.434</v>
      </c>
      <c r="F179">
        <v>0</v>
      </c>
      <c r="G179">
        <v>1</v>
      </c>
    </row>
    <row r="180" spans="1:7" x14ac:dyDescent="0.3">
      <c r="A180" t="s">
        <v>667</v>
      </c>
      <c r="B180">
        <v>0</v>
      </c>
      <c r="C180">
        <v>1.0850109477949099</v>
      </c>
      <c r="D180">
        <v>0.97899999999999998</v>
      </c>
      <c r="E180">
        <v>0.47</v>
      </c>
      <c r="F180">
        <v>0</v>
      </c>
      <c r="G180">
        <v>1</v>
      </c>
    </row>
    <row r="181" spans="1:7" x14ac:dyDescent="0.3">
      <c r="A181" t="s">
        <v>1010</v>
      </c>
      <c r="B181">
        <v>0</v>
      </c>
      <c r="C181">
        <v>1.08270010782471</v>
      </c>
      <c r="D181">
        <v>0.84</v>
      </c>
      <c r="E181">
        <v>0.32900000000000001</v>
      </c>
      <c r="F181">
        <v>0</v>
      </c>
      <c r="G181">
        <v>1</v>
      </c>
    </row>
    <row r="182" spans="1:7" x14ac:dyDescent="0.3">
      <c r="A182" t="s">
        <v>1054</v>
      </c>
      <c r="B182">
        <v>0</v>
      </c>
      <c r="C182">
        <v>1.0794594360532701</v>
      </c>
      <c r="D182">
        <v>0.95899999999999996</v>
      </c>
      <c r="E182">
        <v>0.65500000000000003</v>
      </c>
      <c r="F182">
        <v>0</v>
      </c>
      <c r="G182">
        <v>1</v>
      </c>
    </row>
    <row r="183" spans="1:7" x14ac:dyDescent="0.3">
      <c r="A183" t="s">
        <v>537</v>
      </c>
      <c r="B183">
        <v>0</v>
      </c>
      <c r="C183">
        <v>1.0784655399129801</v>
      </c>
      <c r="D183">
        <v>0.97599999999999998</v>
      </c>
      <c r="E183">
        <v>0.66100000000000003</v>
      </c>
      <c r="F183">
        <v>0</v>
      </c>
      <c r="G183">
        <v>1</v>
      </c>
    </row>
    <row r="184" spans="1:7" x14ac:dyDescent="0.3">
      <c r="A184" t="s">
        <v>1381</v>
      </c>
      <c r="B184">
        <v>0</v>
      </c>
      <c r="C184">
        <v>1.07702730835248</v>
      </c>
      <c r="D184">
        <v>0.77300000000000002</v>
      </c>
      <c r="E184">
        <v>0.255</v>
      </c>
      <c r="F184">
        <v>0</v>
      </c>
      <c r="G184">
        <v>1</v>
      </c>
    </row>
    <row r="185" spans="1:7" x14ac:dyDescent="0.3">
      <c r="A185" t="s">
        <v>973</v>
      </c>
      <c r="B185">
        <v>0</v>
      </c>
      <c r="C185">
        <v>1.0527378140655199</v>
      </c>
      <c r="D185">
        <v>0.97399999999999998</v>
      </c>
      <c r="E185">
        <v>0.57799999999999996</v>
      </c>
      <c r="F185">
        <v>0</v>
      </c>
      <c r="G185">
        <v>1</v>
      </c>
    </row>
    <row r="186" spans="1:7" x14ac:dyDescent="0.3">
      <c r="A186" t="s">
        <v>1081</v>
      </c>
      <c r="B186">
        <v>0</v>
      </c>
      <c r="C186">
        <v>1.0436798995554599</v>
      </c>
      <c r="D186">
        <v>0.93899999999999995</v>
      </c>
      <c r="E186">
        <v>0.41699999999999998</v>
      </c>
      <c r="F186">
        <v>0</v>
      </c>
      <c r="G186">
        <v>1</v>
      </c>
    </row>
    <row r="187" spans="1:7" x14ac:dyDescent="0.3">
      <c r="A187" t="s">
        <v>1450</v>
      </c>
      <c r="B187">
        <v>0</v>
      </c>
      <c r="C187">
        <v>1.0410160916172599</v>
      </c>
      <c r="D187">
        <v>0.81399999999999995</v>
      </c>
      <c r="E187">
        <v>0.34699999999999998</v>
      </c>
      <c r="F187">
        <v>0</v>
      </c>
      <c r="G187">
        <v>1</v>
      </c>
    </row>
    <row r="188" spans="1:7" x14ac:dyDescent="0.3">
      <c r="A188" t="s">
        <v>1157</v>
      </c>
      <c r="B188">
        <v>0</v>
      </c>
      <c r="C188">
        <v>1.03353181302856</v>
      </c>
      <c r="D188">
        <v>0.93400000000000005</v>
      </c>
      <c r="E188">
        <v>0.46300000000000002</v>
      </c>
      <c r="F188">
        <v>0</v>
      </c>
      <c r="G188">
        <v>1</v>
      </c>
    </row>
    <row r="189" spans="1:7" x14ac:dyDescent="0.3">
      <c r="A189" t="s">
        <v>1672</v>
      </c>
      <c r="B189">
        <v>0</v>
      </c>
      <c r="C189">
        <v>1.02998157955285</v>
      </c>
      <c r="D189">
        <v>0.65600000000000003</v>
      </c>
      <c r="E189">
        <v>0.17399999999999999</v>
      </c>
      <c r="F189">
        <v>0</v>
      </c>
      <c r="G189">
        <v>1</v>
      </c>
    </row>
    <row r="190" spans="1:7" x14ac:dyDescent="0.3">
      <c r="A190" t="s">
        <v>1567</v>
      </c>
      <c r="B190">
        <v>0</v>
      </c>
      <c r="C190">
        <v>1.0268051977625099</v>
      </c>
      <c r="D190">
        <v>0.65100000000000002</v>
      </c>
      <c r="E190">
        <v>0.20200000000000001</v>
      </c>
      <c r="F190">
        <v>0</v>
      </c>
      <c r="G190">
        <v>1</v>
      </c>
    </row>
    <row r="191" spans="1:7" x14ac:dyDescent="0.3">
      <c r="A191" t="s">
        <v>912</v>
      </c>
      <c r="B191">
        <v>0</v>
      </c>
      <c r="C191">
        <v>1.01997990073626</v>
      </c>
      <c r="D191">
        <v>0.84299999999999997</v>
      </c>
      <c r="E191">
        <v>0.315</v>
      </c>
      <c r="F191">
        <v>0</v>
      </c>
      <c r="G191">
        <v>1</v>
      </c>
    </row>
    <row r="192" spans="1:7" x14ac:dyDescent="0.3">
      <c r="A192" t="s">
        <v>1345</v>
      </c>
      <c r="B192">
        <v>0</v>
      </c>
      <c r="C192">
        <v>1.01505716303753</v>
      </c>
      <c r="D192">
        <v>0.751</v>
      </c>
      <c r="E192">
        <v>0.27200000000000002</v>
      </c>
      <c r="F192">
        <v>0</v>
      </c>
      <c r="G192">
        <v>1</v>
      </c>
    </row>
    <row r="193" spans="1:7" x14ac:dyDescent="0.3">
      <c r="A193" t="s">
        <v>1425</v>
      </c>
      <c r="B193">
        <v>0</v>
      </c>
      <c r="C193">
        <v>1.0136649959952799</v>
      </c>
      <c r="D193">
        <v>0.70499999999999996</v>
      </c>
      <c r="E193">
        <v>0.26600000000000001</v>
      </c>
      <c r="F193">
        <v>0</v>
      </c>
      <c r="G193">
        <v>1</v>
      </c>
    </row>
    <row r="194" spans="1:7" x14ac:dyDescent="0.3">
      <c r="A194" t="s">
        <v>753</v>
      </c>
      <c r="B194">
        <v>0</v>
      </c>
      <c r="C194">
        <v>1.00825166602899</v>
      </c>
      <c r="D194">
        <v>0.91</v>
      </c>
      <c r="E194">
        <v>0.36399999999999999</v>
      </c>
      <c r="F194">
        <v>0</v>
      </c>
      <c r="G194">
        <v>1</v>
      </c>
    </row>
    <row r="195" spans="1:7" x14ac:dyDescent="0.3">
      <c r="A195" t="s">
        <v>741</v>
      </c>
      <c r="B195">
        <v>0</v>
      </c>
      <c r="C195">
        <v>1.0068513729253701</v>
      </c>
      <c r="D195">
        <v>0.93</v>
      </c>
      <c r="E195">
        <v>0.42699999999999999</v>
      </c>
      <c r="F195">
        <v>0</v>
      </c>
      <c r="G195">
        <v>1</v>
      </c>
    </row>
    <row r="196" spans="1:7" x14ac:dyDescent="0.3">
      <c r="A196" t="s">
        <v>1142</v>
      </c>
      <c r="B196">
        <v>0</v>
      </c>
      <c r="C196">
        <v>1.0045957306853299</v>
      </c>
      <c r="D196">
        <v>0.80600000000000005</v>
      </c>
      <c r="E196">
        <v>0.309</v>
      </c>
      <c r="F196">
        <v>0</v>
      </c>
      <c r="G196">
        <v>1</v>
      </c>
    </row>
    <row r="197" spans="1:7" x14ac:dyDescent="0.3">
      <c r="A197" t="s">
        <v>764</v>
      </c>
      <c r="B197">
        <v>0</v>
      </c>
      <c r="C197">
        <v>0.99909317267467601</v>
      </c>
      <c r="D197">
        <v>0.85899999999999999</v>
      </c>
      <c r="E197">
        <v>0.315</v>
      </c>
      <c r="F197">
        <v>0</v>
      </c>
      <c r="G197">
        <v>1</v>
      </c>
    </row>
    <row r="198" spans="1:7" x14ac:dyDescent="0.3">
      <c r="A198" t="s">
        <v>656</v>
      </c>
      <c r="B198">
        <v>0</v>
      </c>
      <c r="C198">
        <v>0.99591612309048905</v>
      </c>
      <c r="D198">
        <v>0.97</v>
      </c>
      <c r="E198">
        <v>0.41899999999999998</v>
      </c>
      <c r="F198">
        <v>0</v>
      </c>
      <c r="G198">
        <v>1</v>
      </c>
    </row>
    <row r="199" spans="1:7" x14ac:dyDescent="0.3">
      <c r="A199" t="s">
        <v>824</v>
      </c>
      <c r="B199">
        <v>0</v>
      </c>
      <c r="C199">
        <v>0.98989343633357996</v>
      </c>
      <c r="D199">
        <v>0.94199999999999995</v>
      </c>
      <c r="E199">
        <v>0.44</v>
      </c>
      <c r="F199">
        <v>0</v>
      </c>
      <c r="G199">
        <v>1</v>
      </c>
    </row>
    <row r="200" spans="1:7" x14ac:dyDescent="0.3">
      <c r="A200" t="s">
        <v>836</v>
      </c>
      <c r="B200">
        <v>0</v>
      </c>
      <c r="C200">
        <v>0.98550115659315196</v>
      </c>
      <c r="D200">
        <v>0.97699999999999998</v>
      </c>
      <c r="E200">
        <v>0.67</v>
      </c>
      <c r="F200">
        <v>0</v>
      </c>
      <c r="G200">
        <v>1</v>
      </c>
    </row>
    <row r="201" spans="1:7" x14ac:dyDescent="0.3">
      <c r="A201" t="s">
        <v>736</v>
      </c>
      <c r="B201">
        <v>0</v>
      </c>
      <c r="C201">
        <v>0.9836481134417</v>
      </c>
      <c r="D201">
        <v>0.9</v>
      </c>
      <c r="E201">
        <v>0.35299999999999998</v>
      </c>
      <c r="F201">
        <v>0</v>
      </c>
      <c r="G201">
        <v>1</v>
      </c>
    </row>
    <row r="202" spans="1:7" x14ac:dyDescent="0.3">
      <c r="A202" t="s">
        <v>1001</v>
      </c>
      <c r="B202">
        <v>0</v>
      </c>
      <c r="C202">
        <v>0.98278385734829399</v>
      </c>
      <c r="D202">
        <v>0.88100000000000001</v>
      </c>
      <c r="E202">
        <v>0.39500000000000002</v>
      </c>
      <c r="F202">
        <v>0</v>
      </c>
      <c r="G202">
        <v>1</v>
      </c>
    </row>
    <row r="203" spans="1:7" x14ac:dyDescent="0.3">
      <c r="A203" t="s">
        <v>1068</v>
      </c>
      <c r="B203">
        <v>0</v>
      </c>
      <c r="C203">
        <v>0.98115357594474395</v>
      </c>
      <c r="D203">
        <v>0.81599999999999995</v>
      </c>
      <c r="E203">
        <v>0.32500000000000001</v>
      </c>
      <c r="F203">
        <v>0</v>
      </c>
      <c r="G203">
        <v>1</v>
      </c>
    </row>
    <row r="204" spans="1:7" x14ac:dyDescent="0.3">
      <c r="A204" t="s">
        <v>1005</v>
      </c>
      <c r="B204">
        <v>0</v>
      </c>
      <c r="C204">
        <v>0.97619671595743795</v>
      </c>
      <c r="D204">
        <v>0.88600000000000001</v>
      </c>
      <c r="E204">
        <v>0.46700000000000003</v>
      </c>
      <c r="F204">
        <v>0</v>
      </c>
      <c r="G204">
        <v>1</v>
      </c>
    </row>
    <row r="205" spans="1:7" x14ac:dyDescent="0.3">
      <c r="A205" t="s">
        <v>724</v>
      </c>
      <c r="B205">
        <v>0</v>
      </c>
      <c r="C205">
        <v>0.97522356427689205</v>
      </c>
      <c r="D205">
        <v>0.91500000000000004</v>
      </c>
      <c r="E205">
        <v>0.41499999999999998</v>
      </c>
      <c r="F205">
        <v>0</v>
      </c>
      <c r="G205">
        <v>1</v>
      </c>
    </row>
    <row r="206" spans="1:7" x14ac:dyDescent="0.3">
      <c r="A206" t="s">
        <v>1231</v>
      </c>
      <c r="B206">
        <v>0</v>
      </c>
      <c r="C206">
        <v>0.97352909123218001</v>
      </c>
      <c r="D206">
        <v>0.8</v>
      </c>
      <c r="E206">
        <v>0.28699999999999998</v>
      </c>
      <c r="F206">
        <v>0</v>
      </c>
      <c r="G206">
        <v>1</v>
      </c>
    </row>
    <row r="207" spans="1:7" x14ac:dyDescent="0.3">
      <c r="A207" t="s">
        <v>710</v>
      </c>
      <c r="B207">
        <v>0</v>
      </c>
      <c r="C207">
        <v>0.96420974867886899</v>
      </c>
      <c r="D207">
        <v>0.98699999999999999</v>
      </c>
      <c r="E207">
        <v>0.53</v>
      </c>
      <c r="F207">
        <v>0</v>
      </c>
      <c r="G207">
        <v>1</v>
      </c>
    </row>
    <row r="208" spans="1:7" x14ac:dyDescent="0.3">
      <c r="A208" t="s">
        <v>1090</v>
      </c>
      <c r="B208">
        <v>0</v>
      </c>
      <c r="C208">
        <v>0.95516116685442498</v>
      </c>
      <c r="D208">
        <v>0.83</v>
      </c>
      <c r="E208">
        <v>0.34899999999999998</v>
      </c>
      <c r="F208">
        <v>0</v>
      </c>
      <c r="G208">
        <v>1</v>
      </c>
    </row>
    <row r="209" spans="1:7" x14ac:dyDescent="0.3">
      <c r="A209" t="s">
        <v>684</v>
      </c>
      <c r="B209">
        <v>0</v>
      </c>
      <c r="C209">
        <v>0.948121122244725</v>
      </c>
      <c r="D209">
        <v>0.97899999999999998</v>
      </c>
      <c r="E209">
        <v>0.44500000000000001</v>
      </c>
      <c r="F209">
        <v>0</v>
      </c>
      <c r="G209">
        <v>1</v>
      </c>
    </row>
    <row r="210" spans="1:7" x14ac:dyDescent="0.3">
      <c r="A210" t="s">
        <v>1317</v>
      </c>
      <c r="B210">
        <v>0</v>
      </c>
      <c r="C210">
        <v>0.94321582032621398</v>
      </c>
      <c r="D210">
        <v>0.66600000000000004</v>
      </c>
      <c r="E210">
        <v>0.23899999999999999</v>
      </c>
      <c r="F210">
        <v>0</v>
      </c>
      <c r="G210">
        <v>1</v>
      </c>
    </row>
    <row r="211" spans="1:7" x14ac:dyDescent="0.3">
      <c r="A211" t="s">
        <v>446</v>
      </c>
      <c r="B211">
        <v>0</v>
      </c>
      <c r="C211">
        <v>0.93947962930708295</v>
      </c>
      <c r="D211">
        <v>0.94099999999999995</v>
      </c>
      <c r="E211">
        <v>0.44700000000000001</v>
      </c>
      <c r="F211">
        <v>0</v>
      </c>
      <c r="G211">
        <v>1</v>
      </c>
    </row>
    <row r="212" spans="1:7" x14ac:dyDescent="0.3">
      <c r="A212" t="s">
        <v>1015</v>
      </c>
      <c r="B212">
        <v>0</v>
      </c>
      <c r="C212">
        <v>0.93191970464413698</v>
      </c>
      <c r="D212">
        <v>0.93200000000000005</v>
      </c>
      <c r="E212">
        <v>0.502</v>
      </c>
      <c r="F212">
        <v>0</v>
      </c>
      <c r="G212">
        <v>1</v>
      </c>
    </row>
    <row r="213" spans="1:7" x14ac:dyDescent="0.3">
      <c r="A213" t="s">
        <v>923</v>
      </c>
      <c r="B213">
        <v>0</v>
      </c>
      <c r="C213">
        <v>0.92921089943827895</v>
      </c>
      <c r="D213">
        <v>0.93799999999999994</v>
      </c>
      <c r="E213">
        <v>0.436</v>
      </c>
      <c r="F213">
        <v>0</v>
      </c>
      <c r="G213">
        <v>1</v>
      </c>
    </row>
    <row r="214" spans="1:7" x14ac:dyDescent="0.3">
      <c r="A214" t="s">
        <v>1213</v>
      </c>
      <c r="B214">
        <v>0</v>
      </c>
      <c r="C214">
        <v>0.92638996595332901</v>
      </c>
      <c r="D214">
        <v>0.77400000000000002</v>
      </c>
      <c r="E214">
        <v>0.39</v>
      </c>
      <c r="F214">
        <v>0</v>
      </c>
      <c r="G214">
        <v>1</v>
      </c>
    </row>
    <row r="215" spans="1:7" x14ac:dyDescent="0.3">
      <c r="A215" t="s">
        <v>609</v>
      </c>
      <c r="B215">
        <v>0</v>
      </c>
      <c r="C215">
        <v>0.91708651722222001</v>
      </c>
      <c r="D215">
        <v>0.92400000000000004</v>
      </c>
      <c r="E215">
        <v>0.41299999999999998</v>
      </c>
      <c r="F215">
        <v>0</v>
      </c>
      <c r="G215">
        <v>1</v>
      </c>
    </row>
    <row r="216" spans="1:7" x14ac:dyDescent="0.3">
      <c r="A216" t="s">
        <v>819</v>
      </c>
      <c r="B216">
        <v>0</v>
      </c>
      <c r="C216">
        <v>0.91415615008889095</v>
      </c>
      <c r="D216">
        <v>0.86699999999999999</v>
      </c>
      <c r="E216">
        <v>0.36299999999999999</v>
      </c>
      <c r="F216">
        <v>0</v>
      </c>
      <c r="G216">
        <v>1</v>
      </c>
    </row>
    <row r="217" spans="1:7" x14ac:dyDescent="0.3">
      <c r="A217" t="s">
        <v>935</v>
      </c>
      <c r="B217">
        <v>0</v>
      </c>
      <c r="C217">
        <v>0.91390625578023399</v>
      </c>
      <c r="D217">
        <v>0.91500000000000004</v>
      </c>
      <c r="E217">
        <v>0.42099999999999999</v>
      </c>
      <c r="F217">
        <v>0</v>
      </c>
      <c r="G217">
        <v>1</v>
      </c>
    </row>
    <row r="218" spans="1:7" x14ac:dyDescent="0.3">
      <c r="A218" t="s">
        <v>988</v>
      </c>
      <c r="B218">
        <v>0</v>
      </c>
      <c r="C218">
        <v>0.91094219702867096</v>
      </c>
      <c r="D218">
        <v>0.73099999999999998</v>
      </c>
      <c r="E218">
        <v>0.30199999999999999</v>
      </c>
      <c r="F218">
        <v>0</v>
      </c>
      <c r="G218">
        <v>1</v>
      </c>
    </row>
    <row r="219" spans="1:7" x14ac:dyDescent="0.3">
      <c r="A219" t="s">
        <v>929</v>
      </c>
      <c r="B219">
        <v>0</v>
      </c>
      <c r="C219">
        <v>0.90849265947464497</v>
      </c>
      <c r="D219">
        <v>0.88300000000000001</v>
      </c>
      <c r="E219">
        <v>0.41599999999999998</v>
      </c>
      <c r="F219">
        <v>0</v>
      </c>
      <c r="G219">
        <v>1</v>
      </c>
    </row>
    <row r="220" spans="1:7" x14ac:dyDescent="0.3">
      <c r="A220" t="s">
        <v>995</v>
      </c>
      <c r="B220">
        <v>0</v>
      </c>
      <c r="C220">
        <v>0.908356710204413</v>
      </c>
      <c r="D220">
        <v>0.78300000000000003</v>
      </c>
      <c r="E220">
        <v>0.29499999999999998</v>
      </c>
      <c r="F220">
        <v>0</v>
      </c>
      <c r="G220">
        <v>1</v>
      </c>
    </row>
    <row r="221" spans="1:7" x14ac:dyDescent="0.3">
      <c r="A221" t="s">
        <v>536</v>
      </c>
      <c r="B221">
        <v>0</v>
      </c>
      <c r="C221">
        <v>0.90613696349063799</v>
      </c>
      <c r="D221">
        <v>0.96699999999999997</v>
      </c>
      <c r="E221">
        <v>0.77200000000000002</v>
      </c>
      <c r="F221">
        <v>0</v>
      </c>
      <c r="G221">
        <v>1</v>
      </c>
    </row>
    <row r="222" spans="1:7" x14ac:dyDescent="0.3">
      <c r="A222" t="s">
        <v>1021</v>
      </c>
      <c r="B222">
        <v>0</v>
      </c>
      <c r="C222">
        <v>0.90424059307313198</v>
      </c>
      <c r="D222">
        <v>0.83599999999999997</v>
      </c>
      <c r="E222">
        <v>0.443</v>
      </c>
      <c r="F222">
        <v>0</v>
      </c>
      <c r="G222">
        <v>1</v>
      </c>
    </row>
    <row r="223" spans="1:7" x14ac:dyDescent="0.3">
      <c r="A223" t="s">
        <v>1059</v>
      </c>
      <c r="B223">
        <v>0</v>
      </c>
      <c r="C223">
        <v>0.89692222918826103</v>
      </c>
      <c r="D223">
        <v>0.80100000000000005</v>
      </c>
      <c r="E223">
        <v>0.30099999999999999</v>
      </c>
      <c r="F223">
        <v>0</v>
      </c>
      <c r="G223">
        <v>1</v>
      </c>
    </row>
    <row r="224" spans="1:7" x14ac:dyDescent="0.3">
      <c r="A224" t="s">
        <v>626</v>
      </c>
      <c r="B224">
        <v>0</v>
      </c>
      <c r="C224">
        <v>0.89571888135558797</v>
      </c>
      <c r="D224">
        <v>0.96399999999999997</v>
      </c>
      <c r="E224">
        <v>0.47099999999999997</v>
      </c>
      <c r="F224">
        <v>0</v>
      </c>
      <c r="G224">
        <v>1</v>
      </c>
    </row>
    <row r="225" spans="1:7" x14ac:dyDescent="0.3">
      <c r="A225" t="s">
        <v>1080</v>
      </c>
      <c r="B225">
        <v>0</v>
      </c>
      <c r="C225">
        <v>0.88979424838202503</v>
      </c>
      <c r="D225">
        <v>0.80500000000000005</v>
      </c>
      <c r="E225">
        <v>0.312</v>
      </c>
      <c r="F225">
        <v>0</v>
      </c>
      <c r="G225">
        <v>1</v>
      </c>
    </row>
    <row r="226" spans="1:7" x14ac:dyDescent="0.3">
      <c r="A226" t="s">
        <v>592</v>
      </c>
      <c r="B226">
        <v>0</v>
      </c>
      <c r="C226">
        <v>0.87125875342938996</v>
      </c>
      <c r="D226">
        <v>0.749</v>
      </c>
      <c r="E226">
        <v>0.26</v>
      </c>
      <c r="F226">
        <v>0</v>
      </c>
      <c r="G226">
        <v>1</v>
      </c>
    </row>
    <row r="227" spans="1:7" x14ac:dyDescent="0.3">
      <c r="A227" t="s">
        <v>730</v>
      </c>
      <c r="B227">
        <v>0</v>
      </c>
      <c r="C227">
        <v>0.86654333671374595</v>
      </c>
      <c r="D227">
        <v>0.88500000000000001</v>
      </c>
      <c r="E227">
        <v>0.378</v>
      </c>
      <c r="F227">
        <v>0</v>
      </c>
      <c r="G227">
        <v>1</v>
      </c>
    </row>
    <row r="228" spans="1:7" x14ac:dyDescent="0.3">
      <c r="A228" t="s">
        <v>786</v>
      </c>
      <c r="B228">
        <v>0</v>
      </c>
      <c r="C228">
        <v>0.86044807372439203</v>
      </c>
      <c r="D228">
        <v>0.95099999999999996</v>
      </c>
      <c r="E228">
        <v>0.55200000000000005</v>
      </c>
      <c r="F228">
        <v>0</v>
      </c>
      <c r="G228">
        <v>1</v>
      </c>
    </row>
    <row r="229" spans="1:7" x14ac:dyDescent="0.3">
      <c r="A229" t="s">
        <v>776</v>
      </c>
      <c r="B229">
        <v>0</v>
      </c>
      <c r="C229">
        <v>0.85028538051481395</v>
      </c>
      <c r="D229">
        <v>0.83699999999999997</v>
      </c>
      <c r="E229">
        <v>0.502</v>
      </c>
      <c r="F229">
        <v>0</v>
      </c>
      <c r="G229">
        <v>1</v>
      </c>
    </row>
    <row r="230" spans="1:7" x14ac:dyDescent="0.3">
      <c r="A230" t="s">
        <v>1411</v>
      </c>
      <c r="B230">
        <v>0</v>
      </c>
      <c r="C230">
        <v>0.850131032484164</v>
      </c>
      <c r="D230">
        <v>0.74099999999999999</v>
      </c>
      <c r="E230">
        <v>0.318</v>
      </c>
      <c r="F230">
        <v>0</v>
      </c>
      <c r="G230">
        <v>1</v>
      </c>
    </row>
    <row r="231" spans="1:7" x14ac:dyDescent="0.3">
      <c r="A231" t="s">
        <v>962</v>
      </c>
      <c r="B231">
        <v>0</v>
      </c>
      <c r="C231">
        <v>0.84334228045458104</v>
      </c>
      <c r="D231">
        <v>0.73899999999999999</v>
      </c>
      <c r="E231">
        <v>0.26900000000000002</v>
      </c>
      <c r="F231">
        <v>0</v>
      </c>
      <c r="G231">
        <v>1</v>
      </c>
    </row>
    <row r="232" spans="1:7" x14ac:dyDescent="0.3">
      <c r="A232" t="s">
        <v>906</v>
      </c>
      <c r="B232">
        <v>0</v>
      </c>
      <c r="C232">
        <v>0.83804327422668701</v>
      </c>
      <c r="D232">
        <v>0.90600000000000003</v>
      </c>
      <c r="E232">
        <v>0.51500000000000001</v>
      </c>
      <c r="F232">
        <v>0</v>
      </c>
      <c r="G232">
        <v>1</v>
      </c>
    </row>
    <row r="233" spans="1:7" x14ac:dyDescent="0.3">
      <c r="A233" t="s">
        <v>1186</v>
      </c>
      <c r="B233">
        <v>0</v>
      </c>
      <c r="C233">
        <v>0.83576434835818703</v>
      </c>
      <c r="D233">
        <v>0.90800000000000003</v>
      </c>
      <c r="E233">
        <v>0.41</v>
      </c>
      <c r="F233">
        <v>0</v>
      </c>
      <c r="G233">
        <v>1</v>
      </c>
    </row>
    <row r="234" spans="1:7" x14ac:dyDescent="0.3">
      <c r="A234" t="s">
        <v>91</v>
      </c>
      <c r="B234">
        <v>0</v>
      </c>
      <c r="C234">
        <v>0.82950782852891503</v>
      </c>
      <c r="D234">
        <v>0.92300000000000004</v>
      </c>
      <c r="E234">
        <v>0.69</v>
      </c>
      <c r="F234">
        <v>0</v>
      </c>
      <c r="G234">
        <v>1</v>
      </c>
    </row>
    <row r="235" spans="1:7" x14ac:dyDescent="0.3">
      <c r="A235" t="s">
        <v>627</v>
      </c>
      <c r="B235">
        <v>0</v>
      </c>
      <c r="C235">
        <v>0.82662110012455203</v>
      </c>
      <c r="D235">
        <v>0.78400000000000003</v>
      </c>
      <c r="E235">
        <v>0.307</v>
      </c>
      <c r="F235">
        <v>0</v>
      </c>
      <c r="G235">
        <v>1</v>
      </c>
    </row>
    <row r="236" spans="1:7" x14ac:dyDescent="0.3">
      <c r="A236" t="s">
        <v>886</v>
      </c>
      <c r="B236">
        <v>0</v>
      </c>
      <c r="C236">
        <v>0.82475642264572002</v>
      </c>
      <c r="D236">
        <v>0.88100000000000001</v>
      </c>
      <c r="E236">
        <v>0.39400000000000002</v>
      </c>
      <c r="F236">
        <v>0</v>
      </c>
      <c r="G236">
        <v>1</v>
      </c>
    </row>
    <row r="237" spans="1:7" x14ac:dyDescent="0.3">
      <c r="A237" t="s">
        <v>747</v>
      </c>
      <c r="B237">
        <v>0</v>
      </c>
      <c r="C237">
        <v>0.81924450229006296</v>
      </c>
      <c r="D237">
        <v>0.85399999999999998</v>
      </c>
      <c r="E237">
        <v>0.36199999999999999</v>
      </c>
      <c r="F237">
        <v>0</v>
      </c>
      <c r="G237">
        <v>1</v>
      </c>
    </row>
    <row r="238" spans="1:7" x14ac:dyDescent="0.3">
      <c r="A238" t="s">
        <v>868</v>
      </c>
      <c r="B238">
        <v>0</v>
      </c>
      <c r="C238">
        <v>0.81886744751505003</v>
      </c>
      <c r="D238">
        <v>0.89200000000000002</v>
      </c>
      <c r="E238">
        <v>0.432</v>
      </c>
      <c r="F238">
        <v>0</v>
      </c>
      <c r="G238">
        <v>1</v>
      </c>
    </row>
    <row r="239" spans="1:7" x14ac:dyDescent="0.3">
      <c r="A239" t="s">
        <v>1656</v>
      </c>
      <c r="B239">
        <v>0</v>
      </c>
      <c r="C239">
        <v>0.817228817956417</v>
      </c>
      <c r="D239">
        <v>0.61</v>
      </c>
      <c r="E239">
        <v>0.183</v>
      </c>
      <c r="F239">
        <v>0</v>
      </c>
      <c r="G239">
        <v>1</v>
      </c>
    </row>
    <row r="240" spans="1:7" x14ac:dyDescent="0.3">
      <c r="A240" t="s">
        <v>1043</v>
      </c>
      <c r="B240">
        <v>0</v>
      </c>
      <c r="C240">
        <v>0.81374678374642895</v>
      </c>
      <c r="D240">
        <v>0.74299999999999999</v>
      </c>
      <c r="E240">
        <v>0.28000000000000003</v>
      </c>
      <c r="F240">
        <v>0</v>
      </c>
      <c r="G240">
        <v>1</v>
      </c>
    </row>
    <row r="241" spans="1:7" x14ac:dyDescent="0.3">
      <c r="A241" t="s">
        <v>1207</v>
      </c>
      <c r="B241">
        <v>0</v>
      </c>
      <c r="C241">
        <v>0.81142282980565394</v>
      </c>
      <c r="D241">
        <v>1</v>
      </c>
      <c r="E241">
        <v>0.998</v>
      </c>
      <c r="F241">
        <v>0</v>
      </c>
      <c r="G241">
        <v>1</v>
      </c>
    </row>
    <row r="242" spans="1:7" x14ac:dyDescent="0.3">
      <c r="A242" t="s">
        <v>957</v>
      </c>
      <c r="B242">
        <v>0</v>
      </c>
      <c r="C242">
        <v>0.80961033801317805</v>
      </c>
      <c r="D242">
        <v>0.747</v>
      </c>
      <c r="E242">
        <v>0.30299999999999999</v>
      </c>
      <c r="F242">
        <v>0</v>
      </c>
      <c r="G242">
        <v>1</v>
      </c>
    </row>
    <row r="243" spans="1:7" x14ac:dyDescent="0.3">
      <c r="A243" t="s">
        <v>1255</v>
      </c>
      <c r="B243">
        <v>0</v>
      </c>
      <c r="C243">
        <v>0.80143349193515601</v>
      </c>
      <c r="D243">
        <v>0.63500000000000001</v>
      </c>
      <c r="E243">
        <v>0.23899999999999999</v>
      </c>
      <c r="F243">
        <v>0</v>
      </c>
      <c r="G243">
        <v>1</v>
      </c>
    </row>
    <row r="244" spans="1:7" x14ac:dyDescent="0.3">
      <c r="A244" t="s">
        <v>549</v>
      </c>
      <c r="B244">
        <v>0</v>
      </c>
      <c r="C244">
        <v>0.79587273002994996</v>
      </c>
      <c r="D244">
        <v>0.997</v>
      </c>
      <c r="E244">
        <v>0.92800000000000005</v>
      </c>
      <c r="F244">
        <v>0</v>
      </c>
      <c r="G244">
        <v>1</v>
      </c>
    </row>
    <row r="245" spans="1:7" x14ac:dyDescent="0.3">
      <c r="A245" t="s">
        <v>952</v>
      </c>
      <c r="B245">
        <v>0</v>
      </c>
      <c r="C245">
        <v>0.79257602036983898</v>
      </c>
      <c r="D245">
        <v>0.77</v>
      </c>
      <c r="E245">
        <v>0.32400000000000001</v>
      </c>
      <c r="F245">
        <v>0</v>
      </c>
      <c r="G245">
        <v>1</v>
      </c>
    </row>
    <row r="246" spans="1:7" x14ac:dyDescent="0.3">
      <c r="A246" t="s">
        <v>1237</v>
      </c>
      <c r="B246">
        <v>0</v>
      </c>
      <c r="C246">
        <v>0.78963563091438305</v>
      </c>
      <c r="D246">
        <v>0.79700000000000004</v>
      </c>
      <c r="E246">
        <v>0.374</v>
      </c>
      <c r="F246">
        <v>0</v>
      </c>
      <c r="G246">
        <v>1</v>
      </c>
    </row>
    <row r="247" spans="1:7" x14ac:dyDescent="0.3">
      <c r="A247" t="s">
        <v>1190</v>
      </c>
      <c r="B247">
        <v>0</v>
      </c>
      <c r="C247">
        <v>0.78048525299213301</v>
      </c>
      <c r="D247">
        <v>0.73299999999999998</v>
      </c>
      <c r="E247">
        <v>0.27900000000000003</v>
      </c>
      <c r="F247">
        <v>0</v>
      </c>
      <c r="G247">
        <v>1</v>
      </c>
    </row>
    <row r="248" spans="1:7" x14ac:dyDescent="0.3">
      <c r="A248" t="s">
        <v>1497</v>
      </c>
      <c r="B248">
        <v>0</v>
      </c>
      <c r="C248">
        <v>0.77996980207673505</v>
      </c>
      <c r="D248">
        <v>0.76800000000000002</v>
      </c>
      <c r="E248">
        <v>0.34899999999999998</v>
      </c>
      <c r="F248">
        <v>0</v>
      </c>
      <c r="G248">
        <v>1</v>
      </c>
    </row>
    <row r="249" spans="1:7" x14ac:dyDescent="0.3">
      <c r="A249" t="s">
        <v>98</v>
      </c>
      <c r="B249">
        <v>0</v>
      </c>
      <c r="C249">
        <v>0.77786556672031504</v>
      </c>
      <c r="D249">
        <v>0.90700000000000003</v>
      </c>
      <c r="E249">
        <v>0.5</v>
      </c>
      <c r="F249">
        <v>0</v>
      </c>
      <c r="G249">
        <v>1</v>
      </c>
    </row>
    <row r="250" spans="1:7" x14ac:dyDescent="0.3">
      <c r="A250" t="s">
        <v>1099</v>
      </c>
      <c r="B250">
        <v>0</v>
      </c>
      <c r="C250">
        <v>0.77761507809365604</v>
      </c>
      <c r="D250">
        <v>0.78100000000000003</v>
      </c>
      <c r="E250">
        <v>0.32</v>
      </c>
      <c r="F250">
        <v>0</v>
      </c>
      <c r="G250">
        <v>1</v>
      </c>
    </row>
    <row r="251" spans="1:7" x14ac:dyDescent="0.3">
      <c r="A251" t="s">
        <v>1063</v>
      </c>
      <c r="B251">
        <v>0</v>
      </c>
      <c r="C251">
        <v>0.77687369878255197</v>
      </c>
      <c r="D251">
        <v>0.96399999999999997</v>
      </c>
      <c r="E251">
        <v>0.70799999999999996</v>
      </c>
      <c r="F251">
        <v>0</v>
      </c>
      <c r="G251">
        <v>1</v>
      </c>
    </row>
    <row r="252" spans="1:7" x14ac:dyDescent="0.3">
      <c r="A252" t="s">
        <v>335</v>
      </c>
      <c r="B252">
        <v>0</v>
      </c>
      <c r="C252">
        <v>0.77351388028094903</v>
      </c>
      <c r="D252">
        <v>0.93300000000000005</v>
      </c>
      <c r="E252">
        <v>0.64200000000000002</v>
      </c>
      <c r="F252">
        <v>0</v>
      </c>
      <c r="G252">
        <v>1</v>
      </c>
    </row>
    <row r="253" spans="1:7" x14ac:dyDescent="0.3">
      <c r="A253" t="s">
        <v>1546</v>
      </c>
      <c r="B253">
        <v>0</v>
      </c>
      <c r="C253">
        <v>0.77226066754102696</v>
      </c>
      <c r="D253">
        <v>0.73099999999999998</v>
      </c>
      <c r="E253">
        <v>0.311</v>
      </c>
      <c r="F253">
        <v>0</v>
      </c>
      <c r="G253">
        <v>1</v>
      </c>
    </row>
    <row r="254" spans="1:7" x14ac:dyDescent="0.3">
      <c r="A254" t="s">
        <v>1739</v>
      </c>
      <c r="B254">
        <v>0</v>
      </c>
      <c r="C254">
        <v>0.77193372096604496</v>
      </c>
      <c r="D254">
        <v>0.96</v>
      </c>
      <c r="E254">
        <v>0.754</v>
      </c>
      <c r="F254">
        <v>0</v>
      </c>
      <c r="G254">
        <v>1</v>
      </c>
    </row>
    <row r="255" spans="1:7" x14ac:dyDescent="0.3">
      <c r="A255" t="s">
        <v>1591</v>
      </c>
      <c r="B255">
        <v>0</v>
      </c>
      <c r="C255">
        <v>0.76981067471624398</v>
      </c>
      <c r="D255">
        <v>0.72199999999999998</v>
      </c>
      <c r="E255">
        <v>0.28799999999999998</v>
      </c>
      <c r="F255">
        <v>0</v>
      </c>
      <c r="G255">
        <v>1</v>
      </c>
    </row>
    <row r="256" spans="1:7" x14ac:dyDescent="0.3">
      <c r="A256" t="s">
        <v>802</v>
      </c>
      <c r="B256">
        <v>0</v>
      </c>
      <c r="C256">
        <v>0.76705331254604703</v>
      </c>
      <c r="D256">
        <v>0.78600000000000003</v>
      </c>
      <c r="E256">
        <v>0.30299999999999999</v>
      </c>
      <c r="F256">
        <v>0</v>
      </c>
      <c r="G256">
        <v>1</v>
      </c>
    </row>
    <row r="257" spans="1:7" x14ac:dyDescent="0.3">
      <c r="A257" t="s">
        <v>1073</v>
      </c>
      <c r="B257">
        <v>0</v>
      </c>
      <c r="C257">
        <v>0.76572956097206302</v>
      </c>
      <c r="D257">
        <v>0.94699999999999995</v>
      </c>
      <c r="E257">
        <v>0.60599999999999998</v>
      </c>
      <c r="F257">
        <v>0</v>
      </c>
      <c r="G257">
        <v>1</v>
      </c>
    </row>
    <row r="258" spans="1:7" x14ac:dyDescent="0.3">
      <c r="A258" t="s">
        <v>1105</v>
      </c>
      <c r="B258">
        <v>0</v>
      </c>
      <c r="C258">
        <v>0.76544385992080299</v>
      </c>
      <c r="D258">
        <v>0.95899999999999996</v>
      </c>
      <c r="E258">
        <v>0.67300000000000004</v>
      </c>
      <c r="F258">
        <v>0</v>
      </c>
      <c r="G258">
        <v>1</v>
      </c>
    </row>
    <row r="259" spans="1:7" x14ac:dyDescent="0.3">
      <c r="A259" t="s">
        <v>880</v>
      </c>
      <c r="B259">
        <v>0</v>
      </c>
      <c r="C259">
        <v>0.76290335600039405</v>
      </c>
      <c r="D259">
        <v>0.79300000000000004</v>
      </c>
      <c r="E259">
        <v>0.307</v>
      </c>
      <c r="F259">
        <v>0</v>
      </c>
      <c r="G259">
        <v>1</v>
      </c>
    </row>
    <row r="260" spans="1:7" x14ac:dyDescent="0.3">
      <c r="A260" t="s">
        <v>769</v>
      </c>
      <c r="B260">
        <v>0</v>
      </c>
      <c r="C260">
        <v>0.75940364824748297</v>
      </c>
      <c r="D260">
        <v>0.68500000000000005</v>
      </c>
      <c r="E260">
        <v>0.254</v>
      </c>
      <c r="F260">
        <v>0</v>
      </c>
      <c r="G260">
        <v>1</v>
      </c>
    </row>
    <row r="261" spans="1:7" x14ac:dyDescent="0.3">
      <c r="A261" t="s">
        <v>803</v>
      </c>
      <c r="B261">
        <v>0</v>
      </c>
      <c r="C261">
        <v>0.75902117119346801</v>
      </c>
      <c r="D261">
        <v>0.93300000000000005</v>
      </c>
      <c r="E261">
        <v>0.56000000000000005</v>
      </c>
      <c r="F261">
        <v>0</v>
      </c>
      <c r="G261">
        <v>1</v>
      </c>
    </row>
    <row r="262" spans="1:7" x14ac:dyDescent="0.3">
      <c r="A262" t="s">
        <v>1465</v>
      </c>
      <c r="B262">
        <v>0</v>
      </c>
      <c r="C262">
        <v>0.755049373697947</v>
      </c>
      <c r="D262">
        <v>0.69699999999999995</v>
      </c>
      <c r="E262">
        <v>0.26</v>
      </c>
      <c r="F262">
        <v>0</v>
      </c>
      <c r="G262">
        <v>1</v>
      </c>
    </row>
    <row r="263" spans="1:7" x14ac:dyDescent="0.3">
      <c r="A263" t="s">
        <v>1436</v>
      </c>
      <c r="B263">
        <v>0</v>
      </c>
      <c r="C263">
        <v>0.75491834274180403</v>
      </c>
      <c r="D263">
        <v>0.61799999999999999</v>
      </c>
      <c r="E263">
        <v>0.22</v>
      </c>
      <c r="F263">
        <v>0</v>
      </c>
      <c r="G263">
        <v>1</v>
      </c>
    </row>
    <row r="264" spans="1:7" x14ac:dyDescent="0.3">
      <c r="A264" t="s">
        <v>1711</v>
      </c>
      <c r="B264">
        <v>0</v>
      </c>
      <c r="C264">
        <v>0.75458511637747205</v>
      </c>
      <c r="D264">
        <v>0.61899999999999999</v>
      </c>
      <c r="E264">
        <v>0.22900000000000001</v>
      </c>
      <c r="F264">
        <v>0</v>
      </c>
      <c r="G264">
        <v>1</v>
      </c>
    </row>
    <row r="265" spans="1:7" x14ac:dyDescent="0.3">
      <c r="A265" t="s">
        <v>700</v>
      </c>
      <c r="B265">
        <v>0</v>
      </c>
      <c r="C265">
        <v>0.75259405406423796</v>
      </c>
      <c r="D265">
        <v>0.82899999999999996</v>
      </c>
      <c r="E265">
        <v>0.311</v>
      </c>
      <c r="F265">
        <v>0</v>
      </c>
      <c r="G265">
        <v>1</v>
      </c>
    </row>
    <row r="266" spans="1:7" x14ac:dyDescent="0.3">
      <c r="A266" t="s">
        <v>1392</v>
      </c>
      <c r="B266">
        <v>0</v>
      </c>
      <c r="C266">
        <v>0.75246193007380002</v>
      </c>
      <c r="D266">
        <v>0.746</v>
      </c>
      <c r="E266">
        <v>0.34499999999999997</v>
      </c>
      <c r="F266">
        <v>0</v>
      </c>
      <c r="G266">
        <v>1</v>
      </c>
    </row>
    <row r="267" spans="1:7" x14ac:dyDescent="0.3">
      <c r="A267" t="s">
        <v>1141</v>
      </c>
      <c r="B267">
        <v>0</v>
      </c>
      <c r="C267">
        <v>0.75043153587219502</v>
      </c>
      <c r="D267">
        <v>0.67400000000000004</v>
      </c>
      <c r="E267">
        <v>0.26900000000000002</v>
      </c>
      <c r="F267">
        <v>0</v>
      </c>
      <c r="G267">
        <v>1</v>
      </c>
    </row>
    <row r="268" spans="1:7" x14ac:dyDescent="0.3">
      <c r="A268" t="s">
        <v>1033</v>
      </c>
      <c r="B268">
        <v>0</v>
      </c>
      <c r="C268">
        <v>0.75031394912169402</v>
      </c>
      <c r="D268">
        <v>0.78100000000000003</v>
      </c>
      <c r="E268">
        <v>0.30499999999999999</v>
      </c>
      <c r="F268">
        <v>0</v>
      </c>
      <c r="G268">
        <v>1</v>
      </c>
    </row>
    <row r="269" spans="1:7" x14ac:dyDescent="0.3">
      <c r="A269" t="s">
        <v>853</v>
      </c>
      <c r="B269">
        <v>0</v>
      </c>
      <c r="C269">
        <v>0.75025908286363296</v>
      </c>
      <c r="D269">
        <v>0.94399999999999995</v>
      </c>
      <c r="E269">
        <v>0.52200000000000002</v>
      </c>
      <c r="F269">
        <v>0</v>
      </c>
      <c r="G269">
        <v>1</v>
      </c>
    </row>
    <row r="270" spans="1:7" x14ac:dyDescent="0.3">
      <c r="A270" t="s">
        <v>1469</v>
      </c>
      <c r="B270">
        <v>0</v>
      </c>
      <c r="C270">
        <v>0.74851382931289601</v>
      </c>
      <c r="D270">
        <v>0.59599999999999997</v>
      </c>
      <c r="E270">
        <v>0.21299999999999999</v>
      </c>
      <c r="F270">
        <v>0</v>
      </c>
      <c r="G270">
        <v>1</v>
      </c>
    </row>
    <row r="271" spans="1:7" x14ac:dyDescent="0.3">
      <c r="A271" t="s">
        <v>381</v>
      </c>
      <c r="B271">
        <v>0</v>
      </c>
      <c r="C271">
        <v>0.747792167881419</v>
      </c>
      <c r="D271">
        <v>0.94799999999999995</v>
      </c>
      <c r="E271">
        <v>0.76800000000000002</v>
      </c>
      <c r="F271">
        <v>0</v>
      </c>
      <c r="G271">
        <v>1</v>
      </c>
    </row>
    <row r="272" spans="1:7" x14ac:dyDescent="0.3">
      <c r="A272" t="s">
        <v>213</v>
      </c>
      <c r="B272">
        <v>0</v>
      </c>
      <c r="C272">
        <v>0.74453576421001699</v>
      </c>
      <c r="D272">
        <v>0.98299999999999998</v>
      </c>
      <c r="E272">
        <v>0.65400000000000003</v>
      </c>
      <c r="F272">
        <v>0</v>
      </c>
      <c r="G272">
        <v>1</v>
      </c>
    </row>
    <row r="273" spans="1:7" x14ac:dyDescent="0.3">
      <c r="A273" t="s">
        <v>255</v>
      </c>
      <c r="B273">
        <v>0</v>
      </c>
      <c r="C273">
        <v>0.74361554293406895</v>
      </c>
      <c r="D273">
        <v>0.98</v>
      </c>
      <c r="E273">
        <v>0.81599999999999995</v>
      </c>
      <c r="F273">
        <v>0</v>
      </c>
      <c r="G273">
        <v>1</v>
      </c>
    </row>
    <row r="274" spans="1:7" x14ac:dyDescent="0.3">
      <c r="A274" t="s">
        <v>1132</v>
      </c>
      <c r="B274">
        <v>0</v>
      </c>
      <c r="C274">
        <v>0.74277137809822102</v>
      </c>
      <c r="D274">
        <v>0.82599999999999996</v>
      </c>
      <c r="E274">
        <v>0.36599999999999999</v>
      </c>
      <c r="F274">
        <v>0</v>
      </c>
      <c r="G274">
        <v>1</v>
      </c>
    </row>
    <row r="275" spans="1:7" x14ac:dyDescent="0.3">
      <c r="A275" t="s">
        <v>695</v>
      </c>
      <c r="B275">
        <v>0</v>
      </c>
      <c r="C275">
        <v>0.74090922342310805</v>
      </c>
      <c r="D275">
        <v>0.92100000000000004</v>
      </c>
      <c r="E275">
        <v>0.39400000000000002</v>
      </c>
      <c r="F275">
        <v>0</v>
      </c>
      <c r="G275">
        <v>1</v>
      </c>
    </row>
    <row r="276" spans="1:7" x14ac:dyDescent="0.3">
      <c r="A276" t="s">
        <v>1690</v>
      </c>
      <c r="B276">
        <v>0</v>
      </c>
      <c r="C276">
        <v>0.73653741428137098</v>
      </c>
      <c r="D276">
        <v>0.61399999999999999</v>
      </c>
      <c r="E276">
        <v>0.20499999999999999</v>
      </c>
      <c r="F276">
        <v>0</v>
      </c>
      <c r="G276">
        <v>1</v>
      </c>
    </row>
    <row r="277" spans="1:7" x14ac:dyDescent="0.3">
      <c r="A277" t="s">
        <v>1671</v>
      </c>
      <c r="B277">
        <v>0</v>
      </c>
      <c r="C277">
        <v>0.73426011857561202</v>
      </c>
      <c r="D277">
        <v>0.56699999999999995</v>
      </c>
      <c r="E277">
        <v>0.191</v>
      </c>
      <c r="F277">
        <v>0</v>
      </c>
      <c r="G277">
        <v>1</v>
      </c>
    </row>
    <row r="278" spans="1:7" x14ac:dyDescent="0.3">
      <c r="A278" t="s">
        <v>1471</v>
      </c>
      <c r="B278">
        <v>0</v>
      </c>
      <c r="C278">
        <v>0.732041815793113</v>
      </c>
      <c r="D278">
        <v>0.67100000000000004</v>
      </c>
      <c r="E278">
        <v>0.249</v>
      </c>
      <c r="F278">
        <v>0</v>
      </c>
      <c r="G278">
        <v>1</v>
      </c>
    </row>
    <row r="279" spans="1:7" x14ac:dyDescent="0.3">
      <c r="A279" t="s">
        <v>1662</v>
      </c>
      <c r="B279">
        <v>0</v>
      </c>
      <c r="C279">
        <v>0.73158256458930704</v>
      </c>
      <c r="D279">
        <v>0.68200000000000005</v>
      </c>
      <c r="E279">
        <v>0.27</v>
      </c>
      <c r="F279">
        <v>0</v>
      </c>
      <c r="G279">
        <v>1</v>
      </c>
    </row>
    <row r="280" spans="1:7" x14ac:dyDescent="0.3">
      <c r="A280" t="s">
        <v>1167</v>
      </c>
      <c r="B280">
        <v>0</v>
      </c>
      <c r="C280">
        <v>0.72643380876050001</v>
      </c>
      <c r="D280">
        <v>0.86199999999999999</v>
      </c>
      <c r="E280">
        <v>0.42399999999999999</v>
      </c>
      <c r="F280">
        <v>0</v>
      </c>
      <c r="G280">
        <v>1</v>
      </c>
    </row>
    <row r="281" spans="1:7" x14ac:dyDescent="0.3">
      <c r="A281" t="s">
        <v>1152</v>
      </c>
      <c r="B281">
        <v>0</v>
      </c>
      <c r="C281">
        <v>0.72594017390877397</v>
      </c>
      <c r="D281">
        <v>0.65500000000000003</v>
      </c>
      <c r="E281">
        <v>0.24299999999999999</v>
      </c>
      <c r="F281">
        <v>0</v>
      </c>
      <c r="G281">
        <v>1</v>
      </c>
    </row>
    <row r="282" spans="1:7" x14ac:dyDescent="0.3">
      <c r="A282" t="s">
        <v>830</v>
      </c>
      <c r="B282">
        <v>0</v>
      </c>
      <c r="C282">
        <v>0.72289717570103196</v>
      </c>
      <c r="D282">
        <v>0.872</v>
      </c>
      <c r="E282">
        <v>0.45800000000000002</v>
      </c>
      <c r="F282">
        <v>0</v>
      </c>
      <c r="G282">
        <v>1</v>
      </c>
    </row>
    <row r="283" spans="1:7" x14ac:dyDescent="0.3">
      <c r="A283" t="s">
        <v>648</v>
      </c>
      <c r="B283">
        <v>0</v>
      </c>
      <c r="C283">
        <v>0.72200115130673204</v>
      </c>
      <c r="D283">
        <v>0.65200000000000002</v>
      </c>
      <c r="E283">
        <v>0.26400000000000001</v>
      </c>
      <c r="F283">
        <v>0</v>
      </c>
      <c r="G283">
        <v>1</v>
      </c>
    </row>
    <row r="284" spans="1:7" x14ac:dyDescent="0.3">
      <c r="A284" t="s">
        <v>1408</v>
      </c>
      <c r="B284">
        <v>0</v>
      </c>
      <c r="C284">
        <v>0.72109244493309099</v>
      </c>
      <c r="D284">
        <v>0.65800000000000003</v>
      </c>
      <c r="E284">
        <v>0.249</v>
      </c>
      <c r="F284">
        <v>0</v>
      </c>
      <c r="G284">
        <v>1</v>
      </c>
    </row>
    <row r="285" spans="1:7" x14ac:dyDescent="0.3">
      <c r="A285" t="s">
        <v>1501</v>
      </c>
      <c r="B285">
        <v>0</v>
      </c>
      <c r="C285">
        <v>0.71970363161626805</v>
      </c>
      <c r="D285">
        <v>0.61899999999999999</v>
      </c>
      <c r="E285">
        <v>0.221</v>
      </c>
      <c r="F285">
        <v>0</v>
      </c>
      <c r="G285">
        <v>1</v>
      </c>
    </row>
    <row r="286" spans="1:7" x14ac:dyDescent="0.3">
      <c r="A286" t="s">
        <v>1431</v>
      </c>
      <c r="B286">
        <v>0</v>
      </c>
      <c r="C286">
        <v>0.71888781186884299</v>
      </c>
      <c r="D286">
        <v>0.76300000000000001</v>
      </c>
      <c r="E286">
        <v>0.33600000000000002</v>
      </c>
      <c r="F286">
        <v>0</v>
      </c>
      <c r="G286">
        <v>1</v>
      </c>
    </row>
    <row r="287" spans="1:7" x14ac:dyDescent="0.3">
      <c r="A287" t="s">
        <v>1196</v>
      </c>
      <c r="B287">
        <v>0</v>
      </c>
      <c r="C287">
        <v>0.71887042592571404</v>
      </c>
      <c r="D287">
        <v>0.74</v>
      </c>
      <c r="E287">
        <v>0.31</v>
      </c>
      <c r="F287">
        <v>0</v>
      </c>
      <c r="G287">
        <v>1</v>
      </c>
    </row>
    <row r="288" spans="1:7" x14ac:dyDescent="0.3">
      <c r="A288" t="s">
        <v>1261</v>
      </c>
      <c r="B288">
        <v>0</v>
      </c>
      <c r="C288">
        <v>0.71664059140678005</v>
      </c>
      <c r="D288">
        <v>0.84899999999999998</v>
      </c>
      <c r="E288">
        <v>0.47099999999999997</v>
      </c>
      <c r="F288">
        <v>0</v>
      </c>
      <c r="G288">
        <v>1</v>
      </c>
    </row>
    <row r="289" spans="1:7" x14ac:dyDescent="0.3">
      <c r="A289" t="s">
        <v>1489</v>
      </c>
      <c r="B289">
        <v>0</v>
      </c>
      <c r="C289">
        <v>0.71479047226814896</v>
      </c>
      <c r="D289">
        <v>0.63700000000000001</v>
      </c>
      <c r="E289">
        <v>0.23</v>
      </c>
      <c r="F289">
        <v>0</v>
      </c>
      <c r="G289">
        <v>1</v>
      </c>
    </row>
    <row r="290" spans="1:7" x14ac:dyDescent="0.3">
      <c r="A290" t="s">
        <v>842</v>
      </c>
      <c r="B290">
        <v>0</v>
      </c>
      <c r="C290">
        <v>0.711050215816451</v>
      </c>
      <c r="D290">
        <v>0.66700000000000004</v>
      </c>
      <c r="E290">
        <v>0.27500000000000002</v>
      </c>
      <c r="F290">
        <v>0</v>
      </c>
      <c r="G290">
        <v>1</v>
      </c>
    </row>
    <row r="291" spans="1:7" x14ac:dyDescent="0.3">
      <c r="A291" t="s">
        <v>1395</v>
      </c>
      <c r="B291">
        <v>0</v>
      </c>
      <c r="C291">
        <v>0.70940050656606601</v>
      </c>
      <c r="D291">
        <v>0.68</v>
      </c>
      <c r="E291">
        <v>0.28399999999999997</v>
      </c>
      <c r="F291">
        <v>0</v>
      </c>
      <c r="G291">
        <v>1</v>
      </c>
    </row>
    <row r="292" spans="1:7" x14ac:dyDescent="0.3">
      <c r="A292" t="s">
        <v>635</v>
      </c>
      <c r="B292">
        <v>0</v>
      </c>
      <c r="C292">
        <v>0.70918596064152095</v>
      </c>
      <c r="D292">
        <v>0.872</v>
      </c>
      <c r="E292">
        <v>0.42499999999999999</v>
      </c>
      <c r="F292">
        <v>0</v>
      </c>
      <c r="G292">
        <v>1</v>
      </c>
    </row>
    <row r="293" spans="1:7" x14ac:dyDescent="0.3">
      <c r="A293" t="s">
        <v>1352</v>
      </c>
      <c r="B293">
        <v>0</v>
      </c>
      <c r="C293">
        <v>0.70841721861307105</v>
      </c>
      <c r="D293">
        <v>0.95399999999999996</v>
      </c>
      <c r="E293">
        <v>0.63300000000000001</v>
      </c>
      <c r="F293">
        <v>0</v>
      </c>
      <c r="G293">
        <v>1</v>
      </c>
    </row>
    <row r="294" spans="1:7" x14ac:dyDescent="0.3">
      <c r="A294" t="s">
        <v>1802</v>
      </c>
      <c r="B294">
        <v>0</v>
      </c>
      <c r="C294">
        <v>0.70310641274349694</v>
      </c>
      <c r="D294">
        <v>0.58899999999999997</v>
      </c>
      <c r="E294">
        <v>0.23</v>
      </c>
      <c r="F294">
        <v>0</v>
      </c>
      <c r="G294">
        <v>1</v>
      </c>
    </row>
    <row r="295" spans="1:7" x14ac:dyDescent="0.3">
      <c r="A295" t="s">
        <v>1146</v>
      </c>
      <c r="B295">
        <v>0</v>
      </c>
      <c r="C295">
        <v>0.69743757745948898</v>
      </c>
      <c r="D295">
        <v>0.94199999999999995</v>
      </c>
      <c r="E295">
        <v>0.69499999999999995</v>
      </c>
      <c r="F295">
        <v>0</v>
      </c>
      <c r="G295">
        <v>1</v>
      </c>
    </row>
    <row r="296" spans="1:7" x14ac:dyDescent="0.3">
      <c r="A296" t="s">
        <v>1349</v>
      </c>
      <c r="B296">
        <v>0</v>
      </c>
      <c r="C296">
        <v>0.69610641078721902</v>
      </c>
      <c r="D296">
        <v>0.89100000000000001</v>
      </c>
      <c r="E296">
        <v>0.50700000000000001</v>
      </c>
      <c r="F296">
        <v>0</v>
      </c>
      <c r="G296">
        <v>1</v>
      </c>
    </row>
    <row r="297" spans="1:7" x14ac:dyDescent="0.3">
      <c r="A297" t="s">
        <v>862</v>
      </c>
      <c r="B297">
        <v>0</v>
      </c>
      <c r="C297">
        <v>0.69372174115683605</v>
      </c>
      <c r="D297">
        <v>0.98499999999999999</v>
      </c>
      <c r="E297">
        <v>0.54</v>
      </c>
      <c r="F297">
        <v>0</v>
      </c>
      <c r="G297">
        <v>1</v>
      </c>
    </row>
    <row r="298" spans="1:7" x14ac:dyDescent="0.3">
      <c r="A298" t="s">
        <v>896</v>
      </c>
      <c r="B298">
        <v>0</v>
      </c>
      <c r="C298">
        <v>0.69170794008275105</v>
      </c>
      <c r="D298">
        <v>0.73899999999999999</v>
      </c>
      <c r="E298">
        <v>0.30199999999999999</v>
      </c>
      <c r="F298">
        <v>0</v>
      </c>
      <c r="G298">
        <v>1</v>
      </c>
    </row>
    <row r="299" spans="1:7" x14ac:dyDescent="0.3">
      <c r="A299" t="s">
        <v>1406</v>
      </c>
      <c r="B299">
        <v>0</v>
      </c>
      <c r="C299">
        <v>0.69082176848202304</v>
      </c>
      <c r="D299">
        <v>0.83499999999999996</v>
      </c>
      <c r="E299">
        <v>0.39300000000000002</v>
      </c>
      <c r="F299">
        <v>0</v>
      </c>
      <c r="G299">
        <v>1</v>
      </c>
    </row>
    <row r="300" spans="1:7" x14ac:dyDescent="0.3">
      <c r="A300" t="s">
        <v>977</v>
      </c>
      <c r="B300">
        <v>0</v>
      </c>
      <c r="C300">
        <v>0.69037546521126403</v>
      </c>
      <c r="D300">
        <v>0.78200000000000003</v>
      </c>
      <c r="E300">
        <v>0.34200000000000003</v>
      </c>
      <c r="F300">
        <v>0</v>
      </c>
      <c r="G300">
        <v>1</v>
      </c>
    </row>
    <row r="301" spans="1:7" x14ac:dyDescent="0.3">
      <c r="A301" t="s">
        <v>676</v>
      </c>
      <c r="B301">
        <v>0</v>
      </c>
      <c r="C301">
        <v>2.2426246446993101</v>
      </c>
      <c r="D301">
        <v>0.89700000000000002</v>
      </c>
      <c r="E301">
        <v>0.183</v>
      </c>
      <c r="F301">
        <v>0</v>
      </c>
      <c r="G301">
        <v>2</v>
      </c>
    </row>
    <row r="302" spans="1:7" x14ac:dyDescent="0.3">
      <c r="A302" t="s">
        <v>609</v>
      </c>
      <c r="B302">
        <v>0</v>
      </c>
      <c r="C302">
        <v>2.0350582643489901</v>
      </c>
      <c r="D302">
        <v>0.97699999999999998</v>
      </c>
      <c r="E302">
        <v>0.42799999999999999</v>
      </c>
      <c r="F302">
        <v>0</v>
      </c>
      <c r="G302">
        <v>2</v>
      </c>
    </row>
    <row r="303" spans="1:7" x14ac:dyDescent="0.3">
      <c r="A303" t="s">
        <v>700</v>
      </c>
      <c r="B303">
        <v>0</v>
      </c>
      <c r="C303">
        <v>1.68373455062735</v>
      </c>
      <c r="D303">
        <v>0.94099999999999995</v>
      </c>
      <c r="E303">
        <v>0.314</v>
      </c>
      <c r="F303">
        <v>0</v>
      </c>
      <c r="G303">
        <v>2</v>
      </c>
    </row>
    <row r="304" spans="1:7" x14ac:dyDescent="0.3">
      <c r="A304" t="s">
        <v>595</v>
      </c>
      <c r="B304">
        <v>0</v>
      </c>
      <c r="C304">
        <v>1.6481797679216801</v>
      </c>
      <c r="D304">
        <v>1</v>
      </c>
      <c r="E304">
        <v>0.55500000000000005</v>
      </c>
      <c r="F304">
        <v>0</v>
      </c>
      <c r="G304">
        <v>2</v>
      </c>
    </row>
    <row r="305" spans="1:7" x14ac:dyDescent="0.3">
      <c r="A305" t="s">
        <v>656</v>
      </c>
      <c r="B305">
        <v>0</v>
      </c>
      <c r="C305">
        <v>1.5964459591745499</v>
      </c>
      <c r="D305">
        <v>0.998</v>
      </c>
      <c r="E305">
        <v>0.441</v>
      </c>
      <c r="F305">
        <v>0</v>
      </c>
      <c r="G305">
        <v>2</v>
      </c>
    </row>
    <row r="306" spans="1:7" x14ac:dyDescent="0.3">
      <c r="A306" t="s">
        <v>847</v>
      </c>
      <c r="B306">
        <v>0</v>
      </c>
      <c r="C306">
        <v>1.5760405587072199</v>
      </c>
      <c r="D306">
        <v>0.89900000000000002</v>
      </c>
      <c r="E306">
        <v>0.33200000000000002</v>
      </c>
      <c r="F306">
        <v>0</v>
      </c>
      <c r="G306">
        <v>2</v>
      </c>
    </row>
    <row r="307" spans="1:7" x14ac:dyDescent="0.3">
      <c r="A307" t="s">
        <v>628</v>
      </c>
      <c r="B307">
        <v>0</v>
      </c>
      <c r="C307">
        <v>1.5695532947042199</v>
      </c>
      <c r="D307">
        <v>0.999</v>
      </c>
      <c r="E307">
        <v>0.53900000000000003</v>
      </c>
      <c r="F307">
        <v>0</v>
      </c>
      <c r="G307">
        <v>2</v>
      </c>
    </row>
    <row r="308" spans="1:7" x14ac:dyDescent="0.3">
      <c r="A308" t="s">
        <v>650</v>
      </c>
      <c r="B308">
        <v>0</v>
      </c>
      <c r="C308">
        <v>1.5307222910461</v>
      </c>
      <c r="D308">
        <v>0.997</v>
      </c>
      <c r="E308">
        <v>0.45400000000000001</v>
      </c>
      <c r="F308">
        <v>0</v>
      </c>
      <c r="G308">
        <v>2</v>
      </c>
    </row>
    <row r="309" spans="1:7" x14ac:dyDescent="0.3">
      <c r="A309" t="s">
        <v>808</v>
      </c>
      <c r="B309">
        <v>0</v>
      </c>
      <c r="C309">
        <v>1.5294927624843</v>
      </c>
      <c r="D309">
        <v>0.87</v>
      </c>
      <c r="E309">
        <v>0.25800000000000001</v>
      </c>
      <c r="F309">
        <v>0</v>
      </c>
      <c r="G309">
        <v>2</v>
      </c>
    </row>
    <row r="310" spans="1:7" x14ac:dyDescent="0.3">
      <c r="A310" t="s">
        <v>684</v>
      </c>
      <c r="B310">
        <v>0</v>
      </c>
      <c r="C310">
        <v>1.5239830182115199</v>
      </c>
      <c r="D310">
        <v>0.999</v>
      </c>
      <c r="E310">
        <v>0.46800000000000003</v>
      </c>
      <c r="F310">
        <v>0</v>
      </c>
      <c r="G310">
        <v>2</v>
      </c>
    </row>
    <row r="311" spans="1:7" x14ac:dyDescent="0.3">
      <c r="A311" t="s">
        <v>813</v>
      </c>
      <c r="B311">
        <v>0</v>
      </c>
      <c r="C311">
        <v>1.4841098280212801</v>
      </c>
      <c r="D311">
        <v>0.98899999999999999</v>
      </c>
      <c r="E311">
        <v>0.41199999999999998</v>
      </c>
      <c r="F311">
        <v>0</v>
      </c>
      <c r="G311">
        <v>2</v>
      </c>
    </row>
    <row r="312" spans="1:7" x14ac:dyDescent="0.3">
      <c r="A312" t="s">
        <v>449</v>
      </c>
      <c r="B312">
        <v>0</v>
      </c>
      <c r="C312">
        <v>1.4757962293742399</v>
      </c>
      <c r="D312">
        <v>0.99</v>
      </c>
      <c r="E312">
        <v>0.47599999999999998</v>
      </c>
      <c r="F312">
        <v>0</v>
      </c>
      <c r="G312">
        <v>2</v>
      </c>
    </row>
    <row r="313" spans="1:7" x14ac:dyDescent="0.3">
      <c r="A313" t="s">
        <v>584</v>
      </c>
      <c r="B313">
        <v>0</v>
      </c>
      <c r="C313">
        <v>1.47087827673959</v>
      </c>
      <c r="D313">
        <v>0.99299999999999999</v>
      </c>
      <c r="E313">
        <v>0.4</v>
      </c>
      <c r="F313">
        <v>0</v>
      </c>
      <c r="G313">
        <v>2</v>
      </c>
    </row>
    <row r="314" spans="1:7" x14ac:dyDescent="0.3">
      <c r="A314" t="s">
        <v>769</v>
      </c>
      <c r="B314">
        <v>0</v>
      </c>
      <c r="C314">
        <v>1.4280170307573301</v>
      </c>
      <c r="D314">
        <v>0.84299999999999997</v>
      </c>
      <c r="E314">
        <v>0.24299999999999999</v>
      </c>
      <c r="F314">
        <v>0</v>
      </c>
      <c r="G314">
        <v>2</v>
      </c>
    </row>
    <row r="315" spans="1:7" x14ac:dyDescent="0.3">
      <c r="A315" t="s">
        <v>620</v>
      </c>
      <c r="B315">
        <v>0</v>
      </c>
      <c r="C315">
        <v>1.41163461316598</v>
      </c>
      <c r="D315">
        <v>0.997</v>
      </c>
      <c r="E315">
        <v>0.47599999999999998</v>
      </c>
      <c r="F315">
        <v>0</v>
      </c>
      <c r="G315">
        <v>2</v>
      </c>
    </row>
    <row r="316" spans="1:7" x14ac:dyDescent="0.3">
      <c r="A316" t="s">
        <v>643</v>
      </c>
      <c r="B316">
        <v>0</v>
      </c>
      <c r="C316">
        <v>1.4051082721025501</v>
      </c>
      <c r="D316">
        <v>0.98699999999999999</v>
      </c>
      <c r="E316">
        <v>0.38600000000000001</v>
      </c>
      <c r="F316">
        <v>0</v>
      </c>
      <c r="G316">
        <v>2</v>
      </c>
    </row>
    <row r="317" spans="1:7" x14ac:dyDescent="0.3">
      <c r="A317" t="s">
        <v>710</v>
      </c>
      <c r="B317">
        <v>0</v>
      </c>
      <c r="C317">
        <v>1.40491277235038</v>
      </c>
      <c r="D317">
        <v>1</v>
      </c>
      <c r="E317">
        <v>0.55000000000000004</v>
      </c>
      <c r="F317">
        <v>0</v>
      </c>
      <c r="G317">
        <v>2</v>
      </c>
    </row>
    <row r="318" spans="1:7" x14ac:dyDescent="0.3">
      <c r="A318" t="s">
        <v>967</v>
      </c>
      <c r="B318">
        <v>0</v>
      </c>
      <c r="C318">
        <v>1.40413290348539</v>
      </c>
      <c r="D318">
        <v>0.93300000000000005</v>
      </c>
      <c r="E318">
        <v>0.40300000000000002</v>
      </c>
      <c r="F318">
        <v>0</v>
      </c>
      <c r="G318">
        <v>2</v>
      </c>
    </row>
    <row r="319" spans="1:7" x14ac:dyDescent="0.3">
      <c r="A319" t="s">
        <v>747</v>
      </c>
      <c r="B319">
        <v>0</v>
      </c>
      <c r="C319">
        <v>1.4039618097723601</v>
      </c>
      <c r="D319">
        <v>0.94499999999999995</v>
      </c>
      <c r="E319">
        <v>0.36799999999999999</v>
      </c>
      <c r="F319">
        <v>0</v>
      </c>
      <c r="G319">
        <v>2</v>
      </c>
    </row>
    <row r="320" spans="1:7" x14ac:dyDescent="0.3">
      <c r="A320" t="s">
        <v>730</v>
      </c>
      <c r="B320">
        <v>0</v>
      </c>
      <c r="C320">
        <v>1.3825987381329701</v>
      </c>
      <c r="D320">
        <v>0.97199999999999998</v>
      </c>
      <c r="E320">
        <v>0.38600000000000001</v>
      </c>
      <c r="F320">
        <v>0</v>
      </c>
      <c r="G320">
        <v>2</v>
      </c>
    </row>
    <row r="321" spans="1:7" x14ac:dyDescent="0.3">
      <c r="A321" t="s">
        <v>1124</v>
      </c>
      <c r="B321">
        <v>0</v>
      </c>
      <c r="C321">
        <v>1.3588773686225</v>
      </c>
      <c r="D321">
        <v>0.84499999999999997</v>
      </c>
      <c r="E321">
        <v>0.311</v>
      </c>
      <c r="F321">
        <v>0</v>
      </c>
      <c r="G321">
        <v>2</v>
      </c>
    </row>
    <row r="322" spans="1:7" x14ac:dyDescent="0.3">
      <c r="A322" t="s">
        <v>1368</v>
      </c>
      <c r="B322">
        <v>0</v>
      </c>
      <c r="C322">
        <v>1.3501850302352201</v>
      </c>
      <c r="D322">
        <v>0.95599999999999996</v>
      </c>
      <c r="E322">
        <v>0.39800000000000002</v>
      </c>
      <c r="F322">
        <v>0</v>
      </c>
      <c r="G322">
        <v>2</v>
      </c>
    </row>
    <row r="323" spans="1:7" x14ac:dyDescent="0.3">
      <c r="A323" t="s">
        <v>802</v>
      </c>
      <c r="B323">
        <v>0</v>
      </c>
      <c r="C323">
        <v>1.34895047610578</v>
      </c>
      <c r="D323">
        <v>0.93799999999999994</v>
      </c>
      <c r="E323">
        <v>0.29599999999999999</v>
      </c>
      <c r="F323">
        <v>0</v>
      </c>
      <c r="G323">
        <v>2</v>
      </c>
    </row>
    <row r="324" spans="1:7" x14ac:dyDescent="0.3">
      <c r="A324" t="s">
        <v>918</v>
      </c>
      <c r="B324">
        <v>0</v>
      </c>
      <c r="C324">
        <v>1.3468768890148499</v>
      </c>
      <c r="D324">
        <v>0.96799999999999997</v>
      </c>
      <c r="E324">
        <v>0.37</v>
      </c>
      <c r="F324">
        <v>0</v>
      </c>
      <c r="G324">
        <v>2</v>
      </c>
    </row>
    <row r="325" spans="1:7" x14ac:dyDescent="0.3">
      <c r="A325" t="s">
        <v>776</v>
      </c>
      <c r="B325">
        <v>0</v>
      </c>
      <c r="C325">
        <v>1.33687311985102</v>
      </c>
      <c r="D325">
        <v>0.93899999999999995</v>
      </c>
      <c r="E325">
        <v>0.498</v>
      </c>
      <c r="F325">
        <v>0</v>
      </c>
      <c r="G325">
        <v>2</v>
      </c>
    </row>
    <row r="326" spans="1:7" x14ac:dyDescent="0.3">
      <c r="A326" t="s">
        <v>1077</v>
      </c>
      <c r="B326">
        <v>0</v>
      </c>
      <c r="C326">
        <v>1.3216276632348001</v>
      </c>
      <c r="D326">
        <v>0.94299999999999995</v>
      </c>
      <c r="E326">
        <v>0.47399999999999998</v>
      </c>
      <c r="F326">
        <v>0</v>
      </c>
      <c r="G326">
        <v>2</v>
      </c>
    </row>
    <row r="327" spans="1:7" x14ac:dyDescent="0.3">
      <c r="A327" t="s">
        <v>983</v>
      </c>
      <c r="B327">
        <v>0</v>
      </c>
      <c r="C327">
        <v>1.31184932334098</v>
      </c>
      <c r="D327">
        <v>0.91500000000000004</v>
      </c>
      <c r="E327">
        <v>0.317</v>
      </c>
      <c r="F327">
        <v>0</v>
      </c>
      <c r="G327">
        <v>2</v>
      </c>
    </row>
    <row r="328" spans="1:7" x14ac:dyDescent="0.3">
      <c r="A328" t="s">
        <v>455</v>
      </c>
      <c r="B328">
        <v>0</v>
      </c>
      <c r="C328">
        <v>1.30427083509538</v>
      </c>
      <c r="D328">
        <v>1</v>
      </c>
      <c r="E328">
        <v>0.54500000000000004</v>
      </c>
      <c r="F328">
        <v>0</v>
      </c>
      <c r="G328">
        <v>2</v>
      </c>
    </row>
    <row r="329" spans="1:7" x14ac:dyDescent="0.3">
      <c r="A329" t="s">
        <v>830</v>
      </c>
      <c r="B329">
        <v>0</v>
      </c>
      <c r="C329">
        <v>1.2986532718194199</v>
      </c>
      <c r="D329">
        <v>0.98199999999999998</v>
      </c>
      <c r="E329">
        <v>0.45600000000000002</v>
      </c>
      <c r="F329">
        <v>0</v>
      </c>
      <c r="G329">
        <v>2</v>
      </c>
    </row>
    <row r="330" spans="1:7" x14ac:dyDescent="0.3">
      <c r="A330" t="s">
        <v>724</v>
      </c>
      <c r="B330">
        <v>0</v>
      </c>
      <c r="C330">
        <v>1.29641445397271</v>
      </c>
      <c r="D330">
        <v>0.99</v>
      </c>
      <c r="E330">
        <v>0.42499999999999999</v>
      </c>
      <c r="F330">
        <v>0</v>
      </c>
      <c r="G330">
        <v>2</v>
      </c>
    </row>
    <row r="331" spans="1:7" x14ac:dyDescent="0.3">
      <c r="A331" t="s">
        <v>705</v>
      </c>
      <c r="B331">
        <v>0</v>
      </c>
      <c r="C331">
        <v>1.29610367840964</v>
      </c>
      <c r="D331">
        <v>0.98299999999999998</v>
      </c>
      <c r="E331">
        <v>0.41599999999999998</v>
      </c>
      <c r="F331">
        <v>0</v>
      </c>
      <c r="G331">
        <v>2</v>
      </c>
    </row>
    <row r="332" spans="1:7" x14ac:dyDescent="0.3">
      <c r="A332" t="s">
        <v>1027</v>
      </c>
      <c r="B332">
        <v>0</v>
      </c>
      <c r="C332">
        <v>1.2918380584829401</v>
      </c>
      <c r="D332">
        <v>0.85299999999999998</v>
      </c>
      <c r="E332">
        <v>0.29299999999999998</v>
      </c>
      <c r="F332">
        <v>0</v>
      </c>
      <c r="G332">
        <v>2</v>
      </c>
    </row>
    <row r="333" spans="1:7" x14ac:dyDescent="0.3">
      <c r="A333" t="s">
        <v>1095</v>
      </c>
      <c r="B333">
        <v>0</v>
      </c>
      <c r="C333">
        <v>1.2916734297557499</v>
      </c>
      <c r="D333">
        <v>0.80600000000000005</v>
      </c>
      <c r="E333">
        <v>0.23599999999999999</v>
      </c>
      <c r="F333">
        <v>0</v>
      </c>
      <c r="G333">
        <v>2</v>
      </c>
    </row>
    <row r="334" spans="1:7" x14ac:dyDescent="0.3">
      <c r="A334" t="s">
        <v>862</v>
      </c>
      <c r="B334">
        <v>0</v>
      </c>
      <c r="C334">
        <v>1.28544015549704</v>
      </c>
      <c r="D334">
        <v>1</v>
      </c>
      <c r="E334">
        <v>0.55900000000000005</v>
      </c>
      <c r="F334">
        <v>0</v>
      </c>
      <c r="G334">
        <v>2</v>
      </c>
    </row>
    <row r="335" spans="1:7" x14ac:dyDescent="0.3">
      <c r="A335" t="s">
        <v>1323</v>
      </c>
      <c r="B335">
        <v>0</v>
      </c>
      <c r="C335">
        <v>1.2716077519501301</v>
      </c>
      <c r="D335">
        <v>0.89100000000000001</v>
      </c>
      <c r="E335">
        <v>0.28799999999999998</v>
      </c>
      <c r="F335">
        <v>0</v>
      </c>
      <c r="G335">
        <v>2</v>
      </c>
    </row>
    <row r="336" spans="1:7" x14ac:dyDescent="0.3">
      <c r="A336" t="s">
        <v>786</v>
      </c>
      <c r="B336">
        <v>0</v>
      </c>
      <c r="C336">
        <v>1.2709441326525599</v>
      </c>
      <c r="D336">
        <v>0.996</v>
      </c>
      <c r="E336">
        <v>0.56299999999999994</v>
      </c>
      <c r="F336">
        <v>0</v>
      </c>
      <c r="G336">
        <v>2</v>
      </c>
    </row>
    <row r="337" spans="1:7" x14ac:dyDescent="0.3">
      <c r="A337" t="s">
        <v>736</v>
      </c>
      <c r="B337">
        <v>0</v>
      </c>
      <c r="C337">
        <v>1.2515220236634399</v>
      </c>
      <c r="D337">
        <v>0.97799999999999998</v>
      </c>
      <c r="E337">
        <v>0.36499999999999999</v>
      </c>
      <c r="F337">
        <v>0</v>
      </c>
      <c r="G337">
        <v>2</v>
      </c>
    </row>
    <row r="338" spans="1:7" x14ac:dyDescent="0.3">
      <c r="A338" t="s">
        <v>946</v>
      </c>
      <c r="B338">
        <v>0</v>
      </c>
      <c r="C338">
        <v>1.2346813306428801</v>
      </c>
      <c r="D338">
        <v>0.94899999999999995</v>
      </c>
      <c r="E338">
        <v>0.39700000000000002</v>
      </c>
      <c r="F338">
        <v>0</v>
      </c>
      <c r="G338">
        <v>2</v>
      </c>
    </row>
    <row r="339" spans="1:7" x14ac:dyDescent="0.3">
      <c r="A339" t="s">
        <v>741</v>
      </c>
      <c r="B339">
        <v>0</v>
      </c>
      <c r="C339">
        <v>1.2303120328591</v>
      </c>
      <c r="D339">
        <v>0.98499999999999999</v>
      </c>
      <c r="E339">
        <v>0.441</v>
      </c>
      <c r="F339">
        <v>0</v>
      </c>
      <c r="G339">
        <v>2</v>
      </c>
    </row>
    <row r="340" spans="1:7" x14ac:dyDescent="0.3">
      <c r="A340" t="s">
        <v>891</v>
      </c>
      <c r="B340">
        <v>0</v>
      </c>
      <c r="C340">
        <v>1.2275005440617599</v>
      </c>
      <c r="D340">
        <v>0.94599999999999995</v>
      </c>
      <c r="E340">
        <v>0.371</v>
      </c>
      <c r="F340">
        <v>0</v>
      </c>
      <c r="G340">
        <v>2</v>
      </c>
    </row>
    <row r="341" spans="1:7" x14ac:dyDescent="0.3">
      <c r="A341" t="s">
        <v>896</v>
      </c>
      <c r="B341">
        <v>0</v>
      </c>
      <c r="C341">
        <v>1.2273941966925901</v>
      </c>
      <c r="D341">
        <v>0.91300000000000003</v>
      </c>
      <c r="E341">
        <v>0.28799999999999998</v>
      </c>
      <c r="F341">
        <v>0</v>
      </c>
      <c r="G341">
        <v>2</v>
      </c>
    </row>
    <row r="342" spans="1:7" x14ac:dyDescent="0.3">
      <c r="A342" t="s">
        <v>1130</v>
      </c>
      <c r="B342">
        <v>0</v>
      </c>
      <c r="C342">
        <v>1.22471141769639</v>
      </c>
      <c r="D342">
        <v>0.873</v>
      </c>
      <c r="E342">
        <v>0.29799999999999999</v>
      </c>
      <c r="F342">
        <v>0</v>
      </c>
      <c r="G342">
        <v>2</v>
      </c>
    </row>
    <row r="343" spans="1:7" x14ac:dyDescent="0.3">
      <c r="A343" t="s">
        <v>1675</v>
      </c>
      <c r="B343">
        <v>0</v>
      </c>
      <c r="C343">
        <v>1.2181313280560899</v>
      </c>
      <c r="D343">
        <v>0.66600000000000004</v>
      </c>
      <c r="E343">
        <v>0.22500000000000001</v>
      </c>
      <c r="F343">
        <v>0</v>
      </c>
      <c r="G343">
        <v>2</v>
      </c>
    </row>
    <row r="344" spans="1:7" x14ac:dyDescent="0.3">
      <c r="A344" t="s">
        <v>549</v>
      </c>
      <c r="B344">
        <v>0</v>
      </c>
      <c r="C344">
        <v>1.2167155013272</v>
      </c>
      <c r="D344">
        <v>1</v>
      </c>
      <c r="E344">
        <v>0.93100000000000005</v>
      </c>
      <c r="F344">
        <v>0</v>
      </c>
      <c r="G344">
        <v>2</v>
      </c>
    </row>
    <row r="345" spans="1:7" x14ac:dyDescent="0.3">
      <c r="A345" t="s">
        <v>603</v>
      </c>
      <c r="B345">
        <v>0</v>
      </c>
      <c r="C345">
        <v>1.1936942536092401</v>
      </c>
      <c r="D345">
        <v>0.997</v>
      </c>
      <c r="E345">
        <v>0.45800000000000002</v>
      </c>
      <c r="F345">
        <v>0</v>
      </c>
      <c r="G345">
        <v>2</v>
      </c>
    </row>
    <row r="346" spans="1:7" x14ac:dyDescent="0.3">
      <c r="A346" t="s">
        <v>753</v>
      </c>
      <c r="B346">
        <v>0</v>
      </c>
      <c r="C346">
        <v>1.1916777255605999</v>
      </c>
      <c r="D346">
        <v>0.97699999999999998</v>
      </c>
      <c r="E346">
        <v>0.378</v>
      </c>
      <c r="F346">
        <v>0</v>
      </c>
      <c r="G346">
        <v>2</v>
      </c>
    </row>
    <row r="347" spans="1:7" x14ac:dyDescent="0.3">
      <c r="A347" t="s">
        <v>880</v>
      </c>
      <c r="B347">
        <v>0</v>
      </c>
      <c r="C347">
        <v>1.18808831939392</v>
      </c>
      <c r="D347">
        <v>0.94599999999999995</v>
      </c>
      <c r="E347">
        <v>0.3</v>
      </c>
      <c r="F347">
        <v>0</v>
      </c>
      <c r="G347">
        <v>2</v>
      </c>
    </row>
    <row r="348" spans="1:7" x14ac:dyDescent="0.3">
      <c r="A348" t="s">
        <v>1049</v>
      </c>
      <c r="B348">
        <v>0</v>
      </c>
      <c r="C348">
        <v>1.1847371534425899</v>
      </c>
      <c r="D348">
        <v>0.84899999999999998</v>
      </c>
      <c r="E348">
        <v>0.25700000000000001</v>
      </c>
      <c r="F348">
        <v>0</v>
      </c>
      <c r="G348">
        <v>2</v>
      </c>
    </row>
    <row r="349" spans="1:7" x14ac:dyDescent="0.3">
      <c r="A349" t="s">
        <v>764</v>
      </c>
      <c r="B349">
        <v>0</v>
      </c>
      <c r="C349">
        <v>1.1797522047258</v>
      </c>
      <c r="D349">
        <v>0.95599999999999996</v>
      </c>
      <c r="E349">
        <v>0.32200000000000001</v>
      </c>
      <c r="F349">
        <v>0</v>
      </c>
      <c r="G349">
        <v>2</v>
      </c>
    </row>
    <row r="350" spans="1:7" x14ac:dyDescent="0.3">
      <c r="A350" t="s">
        <v>1182</v>
      </c>
      <c r="B350">
        <v>0</v>
      </c>
      <c r="C350">
        <v>1.1673484795050799</v>
      </c>
      <c r="D350">
        <v>0.81599999999999995</v>
      </c>
      <c r="E350">
        <v>0.21</v>
      </c>
      <c r="F350">
        <v>0</v>
      </c>
      <c r="G350">
        <v>2</v>
      </c>
    </row>
    <row r="351" spans="1:7" x14ac:dyDescent="0.3">
      <c r="A351" t="s">
        <v>819</v>
      </c>
      <c r="B351">
        <v>0</v>
      </c>
      <c r="C351">
        <v>1.16547829372071</v>
      </c>
      <c r="D351">
        <v>0.96299999999999997</v>
      </c>
      <c r="E351">
        <v>0.36899999999999999</v>
      </c>
      <c r="F351">
        <v>0</v>
      </c>
      <c r="G351">
        <v>2</v>
      </c>
    </row>
    <row r="352" spans="1:7" x14ac:dyDescent="0.3">
      <c r="A352" t="s">
        <v>594</v>
      </c>
      <c r="B352">
        <v>0</v>
      </c>
      <c r="C352">
        <v>1.16385122281191</v>
      </c>
      <c r="D352">
        <v>0.999</v>
      </c>
      <c r="E352">
        <v>0.51100000000000001</v>
      </c>
      <c r="F352">
        <v>0</v>
      </c>
      <c r="G352">
        <v>2</v>
      </c>
    </row>
    <row r="353" spans="1:7" x14ac:dyDescent="0.3">
      <c r="A353" t="s">
        <v>675</v>
      </c>
      <c r="B353">
        <v>0</v>
      </c>
      <c r="C353">
        <v>1.1633915913414501</v>
      </c>
      <c r="D353">
        <v>0.95299999999999996</v>
      </c>
      <c r="E353">
        <v>0.29599999999999999</v>
      </c>
      <c r="F353">
        <v>0</v>
      </c>
      <c r="G353">
        <v>2</v>
      </c>
    </row>
    <row r="354" spans="1:7" x14ac:dyDescent="0.3">
      <c r="A354" t="s">
        <v>868</v>
      </c>
      <c r="B354">
        <v>0</v>
      </c>
      <c r="C354">
        <v>1.1529132778320801</v>
      </c>
      <c r="D354">
        <v>0.97599999999999998</v>
      </c>
      <c r="E354">
        <v>0.437</v>
      </c>
      <c r="F354">
        <v>0</v>
      </c>
      <c r="G354">
        <v>2</v>
      </c>
    </row>
    <row r="355" spans="1:7" x14ac:dyDescent="0.3">
      <c r="A355" t="s">
        <v>1422</v>
      </c>
      <c r="B355">
        <v>0</v>
      </c>
      <c r="C355">
        <v>1.14200009377937</v>
      </c>
      <c r="D355">
        <v>0.84099999999999997</v>
      </c>
      <c r="E355">
        <v>0.23899999999999999</v>
      </c>
      <c r="F355">
        <v>0</v>
      </c>
      <c r="G355">
        <v>2</v>
      </c>
    </row>
    <row r="356" spans="1:7" x14ac:dyDescent="0.3">
      <c r="A356" t="s">
        <v>1177</v>
      </c>
      <c r="B356">
        <v>0</v>
      </c>
      <c r="C356">
        <v>1.1380264767959301</v>
      </c>
      <c r="D356">
        <v>0.94</v>
      </c>
      <c r="E356">
        <v>0.35199999999999998</v>
      </c>
      <c r="F356">
        <v>0</v>
      </c>
      <c r="G356">
        <v>2</v>
      </c>
    </row>
    <row r="357" spans="1:7" x14ac:dyDescent="0.3">
      <c r="A357" t="s">
        <v>1335</v>
      </c>
      <c r="B357">
        <v>0</v>
      </c>
      <c r="C357">
        <v>1.1367010566608899</v>
      </c>
      <c r="D357">
        <v>0.81899999999999995</v>
      </c>
      <c r="E357">
        <v>0.14099999999999999</v>
      </c>
      <c r="F357">
        <v>0</v>
      </c>
      <c r="G357">
        <v>2</v>
      </c>
    </row>
    <row r="358" spans="1:7" x14ac:dyDescent="0.3">
      <c r="A358" t="s">
        <v>1327</v>
      </c>
      <c r="B358">
        <v>0</v>
      </c>
      <c r="C358">
        <v>1.1240678007784899</v>
      </c>
      <c r="D358">
        <v>0.95699999999999996</v>
      </c>
      <c r="E358">
        <v>0.432</v>
      </c>
      <c r="F358">
        <v>0</v>
      </c>
      <c r="G358">
        <v>2</v>
      </c>
    </row>
    <row r="359" spans="1:7" x14ac:dyDescent="0.3">
      <c r="A359" t="s">
        <v>1608</v>
      </c>
      <c r="B359">
        <v>0</v>
      </c>
      <c r="C359">
        <v>1.12334169994407</v>
      </c>
      <c r="D359">
        <v>0.86699999999999999</v>
      </c>
      <c r="E359">
        <v>0.32900000000000001</v>
      </c>
      <c r="F359">
        <v>0</v>
      </c>
      <c r="G359">
        <v>2</v>
      </c>
    </row>
    <row r="360" spans="1:7" x14ac:dyDescent="0.3">
      <c r="A360" t="s">
        <v>886</v>
      </c>
      <c r="B360">
        <v>0</v>
      </c>
      <c r="C360">
        <v>1.11330641878134</v>
      </c>
      <c r="D360">
        <v>0.97599999999999998</v>
      </c>
      <c r="E360">
        <v>0.39800000000000002</v>
      </c>
      <c r="F360">
        <v>0</v>
      </c>
      <c r="G360">
        <v>2</v>
      </c>
    </row>
    <row r="361" spans="1:7" x14ac:dyDescent="0.3">
      <c r="A361" t="s">
        <v>1201</v>
      </c>
      <c r="B361">
        <v>0</v>
      </c>
      <c r="C361">
        <v>1.11313456440992</v>
      </c>
      <c r="D361">
        <v>0.83199999999999996</v>
      </c>
      <c r="E361">
        <v>0.23799999999999999</v>
      </c>
      <c r="F361">
        <v>0</v>
      </c>
      <c r="G361">
        <v>2</v>
      </c>
    </row>
    <row r="362" spans="1:7" x14ac:dyDescent="0.3">
      <c r="A362" t="s">
        <v>385</v>
      </c>
      <c r="B362">
        <v>0</v>
      </c>
      <c r="C362">
        <v>1.1089526525822</v>
      </c>
      <c r="D362">
        <v>0.92600000000000005</v>
      </c>
      <c r="E362">
        <v>0.50900000000000001</v>
      </c>
      <c r="F362">
        <v>0</v>
      </c>
      <c r="G362">
        <v>2</v>
      </c>
    </row>
    <row r="363" spans="1:7" x14ac:dyDescent="0.3">
      <c r="A363" t="s">
        <v>977</v>
      </c>
      <c r="B363">
        <v>0</v>
      </c>
      <c r="C363">
        <v>1.1011237808857901</v>
      </c>
      <c r="D363">
        <v>0.93500000000000005</v>
      </c>
      <c r="E363">
        <v>0.33200000000000002</v>
      </c>
      <c r="F363">
        <v>0</v>
      </c>
      <c r="G363">
        <v>2</v>
      </c>
    </row>
    <row r="364" spans="1:7" x14ac:dyDescent="0.3">
      <c r="A364" t="s">
        <v>1340</v>
      </c>
      <c r="B364">
        <v>0</v>
      </c>
      <c r="C364">
        <v>1.0981926854636801</v>
      </c>
      <c r="D364">
        <v>0.74399999999999999</v>
      </c>
      <c r="E364">
        <v>0.17100000000000001</v>
      </c>
      <c r="F364">
        <v>0</v>
      </c>
      <c r="G364">
        <v>2</v>
      </c>
    </row>
    <row r="365" spans="1:7" x14ac:dyDescent="0.3">
      <c r="A365" t="s">
        <v>626</v>
      </c>
      <c r="B365">
        <v>0</v>
      </c>
      <c r="C365">
        <v>1.0942527527913799</v>
      </c>
      <c r="D365">
        <v>0.995</v>
      </c>
      <c r="E365">
        <v>0.48899999999999999</v>
      </c>
      <c r="F365">
        <v>0</v>
      </c>
      <c r="G365">
        <v>2</v>
      </c>
    </row>
    <row r="366" spans="1:7" x14ac:dyDescent="0.3">
      <c r="A366" t="s">
        <v>1217</v>
      </c>
      <c r="B366">
        <v>0</v>
      </c>
      <c r="C366">
        <v>1.0863389767506699</v>
      </c>
      <c r="D366">
        <v>0.96299999999999997</v>
      </c>
      <c r="E366">
        <v>0.38500000000000001</v>
      </c>
      <c r="F366">
        <v>0</v>
      </c>
      <c r="G366">
        <v>2</v>
      </c>
    </row>
    <row r="367" spans="1:7" x14ac:dyDescent="0.3">
      <c r="A367" t="s">
        <v>1398</v>
      </c>
      <c r="B367">
        <v>0</v>
      </c>
      <c r="C367">
        <v>1.0857724918418099</v>
      </c>
      <c r="D367">
        <v>0.80700000000000005</v>
      </c>
      <c r="E367">
        <v>0.223</v>
      </c>
      <c r="F367">
        <v>0</v>
      </c>
      <c r="G367">
        <v>2</v>
      </c>
    </row>
    <row r="368" spans="1:7" x14ac:dyDescent="0.3">
      <c r="A368" t="s">
        <v>1085</v>
      </c>
      <c r="B368">
        <v>0</v>
      </c>
      <c r="C368">
        <v>1.0834559996753499</v>
      </c>
      <c r="D368">
        <v>0.98</v>
      </c>
      <c r="E368">
        <v>0.49299999999999999</v>
      </c>
      <c r="F368">
        <v>0</v>
      </c>
      <c r="G368">
        <v>2</v>
      </c>
    </row>
    <row r="369" spans="1:7" x14ac:dyDescent="0.3">
      <c r="A369" t="s">
        <v>824</v>
      </c>
      <c r="B369">
        <v>0</v>
      </c>
      <c r="C369">
        <v>1.0772499400693101</v>
      </c>
      <c r="D369">
        <v>0.98899999999999999</v>
      </c>
      <c r="E369">
        <v>0.45600000000000002</v>
      </c>
      <c r="F369">
        <v>0</v>
      </c>
      <c r="G369">
        <v>2</v>
      </c>
    </row>
    <row r="370" spans="1:7" x14ac:dyDescent="0.3">
      <c r="A370" t="s">
        <v>64</v>
      </c>
      <c r="B370">
        <v>0</v>
      </c>
      <c r="C370">
        <v>1.0751802308773899</v>
      </c>
      <c r="D370">
        <v>0.86</v>
      </c>
      <c r="E370">
        <v>0.35899999999999999</v>
      </c>
      <c r="F370">
        <v>0</v>
      </c>
      <c r="G370">
        <v>2</v>
      </c>
    </row>
    <row r="371" spans="1:7" x14ac:dyDescent="0.3">
      <c r="A371" t="s">
        <v>1578</v>
      </c>
      <c r="B371">
        <v>0</v>
      </c>
      <c r="C371">
        <v>1.0668824072367999</v>
      </c>
      <c r="D371">
        <v>0.746</v>
      </c>
      <c r="E371">
        <v>0.14099999999999999</v>
      </c>
      <c r="F371">
        <v>0</v>
      </c>
      <c r="G371">
        <v>2</v>
      </c>
    </row>
    <row r="372" spans="1:7" x14ac:dyDescent="0.3">
      <c r="A372" t="s">
        <v>667</v>
      </c>
      <c r="B372">
        <v>0</v>
      </c>
      <c r="C372">
        <v>1.06524989796834</v>
      </c>
      <c r="D372">
        <v>0.998</v>
      </c>
      <c r="E372">
        <v>0.49199999999999999</v>
      </c>
      <c r="F372">
        <v>0</v>
      </c>
      <c r="G372">
        <v>2</v>
      </c>
    </row>
    <row r="373" spans="1:7" x14ac:dyDescent="0.3">
      <c r="A373" t="s">
        <v>1549</v>
      </c>
      <c r="B373">
        <v>0</v>
      </c>
      <c r="C373">
        <v>1.0609175981924801</v>
      </c>
      <c r="D373">
        <v>0.70899999999999996</v>
      </c>
      <c r="E373">
        <v>0.159</v>
      </c>
      <c r="F373">
        <v>0</v>
      </c>
      <c r="G373">
        <v>2</v>
      </c>
    </row>
    <row r="374" spans="1:7" x14ac:dyDescent="0.3">
      <c r="A374" t="s">
        <v>1284</v>
      </c>
      <c r="B374">
        <v>0</v>
      </c>
      <c r="C374">
        <v>1.0589903717946101</v>
      </c>
      <c r="D374">
        <v>0.96399999999999997</v>
      </c>
      <c r="E374">
        <v>0.45300000000000001</v>
      </c>
      <c r="F374">
        <v>0</v>
      </c>
      <c r="G374">
        <v>2</v>
      </c>
    </row>
    <row r="375" spans="1:7" x14ac:dyDescent="0.3">
      <c r="A375" t="s">
        <v>1540</v>
      </c>
      <c r="B375">
        <v>0</v>
      </c>
      <c r="C375">
        <v>1.0476614233524499</v>
      </c>
      <c r="D375">
        <v>0.82299999999999995</v>
      </c>
      <c r="E375">
        <v>0.23499999999999999</v>
      </c>
      <c r="F375">
        <v>0</v>
      </c>
      <c r="G375">
        <v>2</v>
      </c>
    </row>
    <row r="376" spans="1:7" x14ac:dyDescent="0.3">
      <c r="A376" t="s">
        <v>1515</v>
      </c>
      <c r="B376">
        <v>0</v>
      </c>
      <c r="C376">
        <v>1.04742444609971</v>
      </c>
      <c r="D376">
        <v>0.82799999999999996</v>
      </c>
      <c r="E376">
        <v>0.216</v>
      </c>
      <c r="F376">
        <v>0</v>
      </c>
      <c r="G376">
        <v>2</v>
      </c>
    </row>
    <row r="377" spans="1:7" x14ac:dyDescent="0.3">
      <c r="A377" t="s">
        <v>715</v>
      </c>
      <c r="B377">
        <v>0</v>
      </c>
      <c r="C377">
        <v>1.0467899526898801</v>
      </c>
      <c r="D377">
        <v>0.999</v>
      </c>
      <c r="E377">
        <v>0.5</v>
      </c>
      <c r="F377">
        <v>0</v>
      </c>
      <c r="G377">
        <v>2</v>
      </c>
    </row>
    <row r="378" spans="1:7" x14ac:dyDescent="0.3">
      <c r="A378" t="s">
        <v>471</v>
      </c>
      <c r="B378">
        <v>0</v>
      </c>
      <c r="C378">
        <v>1.04101774940289</v>
      </c>
      <c r="D378">
        <v>1</v>
      </c>
      <c r="E378">
        <v>0.70199999999999996</v>
      </c>
      <c r="F378">
        <v>0</v>
      </c>
      <c r="G378">
        <v>2</v>
      </c>
    </row>
    <row r="379" spans="1:7" x14ac:dyDescent="0.3">
      <c r="A379" t="s">
        <v>433</v>
      </c>
      <c r="B379">
        <v>0</v>
      </c>
      <c r="C379">
        <v>1.03818398323053</v>
      </c>
      <c r="D379">
        <v>0.99299999999999999</v>
      </c>
      <c r="E379">
        <v>0.45</v>
      </c>
      <c r="F379">
        <v>0</v>
      </c>
      <c r="G379">
        <v>2</v>
      </c>
    </row>
    <row r="380" spans="1:7" x14ac:dyDescent="0.3">
      <c r="A380" t="s">
        <v>604</v>
      </c>
      <c r="B380">
        <v>0</v>
      </c>
      <c r="C380">
        <v>1.03778007060723</v>
      </c>
      <c r="D380">
        <v>0.98299999999999998</v>
      </c>
      <c r="E380">
        <v>0.40500000000000003</v>
      </c>
      <c r="F380">
        <v>0</v>
      </c>
      <c r="G380">
        <v>2</v>
      </c>
    </row>
    <row r="381" spans="1:7" x14ac:dyDescent="0.3">
      <c r="A381" t="s">
        <v>1162</v>
      </c>
      <c r="B381">
        <v>0</v>
      </c>
      <c r="C381">
        <v>1.03694692113469</v>
      </c>
      <c r="D381">
        <v>0.81299999999999994</v>
      </c>
      <c r="E381">
        <v>0.216</v>
      </c>
      <c r="F381">
        <v>0</v>
      </c>
      <c r="G381">
        <v>2</v>
      </c>
    </row>
    <row r="382" spans="1:7" x14ac:dyDescent="0.3">
      <c r="A382" t="s">
        <v>668</v>
      </c>
      <c r="B382">
        <v>0</v>
      </c>
      <c r="C382">
        <v>1.0271115573773499</v>
      </c>
      <c r="D382">
        <v>0.98299999999999998</v>
      </c>
      <c r="E382">
        <v>0.438</v>
      </c>
      <c r="F382">
        <v>0</v>
      </c>
      <c r="G382">
        <v>2</v>
      </c>
    </row>
    <row r="383" spans="1:7" x14ac:dyDescent="0.3">
      <c r="A383" t="s">
        <v>836</v>
      </c>
      <c r="B383">
        <v>0</v>
      </c>
      <c r="C383">
        <v>1.02488901308958</v>
      </c>
      <c r="D383">
        <v>0.995</v>
      </c>
      <c r="E383">
        <v>0.68100000000000005</v>
      </c>
      <c r="F383">
        <v>0</v>
      </c>
      <c r="G383">
        <v>2</v>
      </c>
    </row>
    <row r="384" spans="1:7" x14ac:dyDescent="0.3">
      <c r="A384" t="s">
        <v>1530</v>
      </c>
      <c r="B384">
        <v>0</v>
      </c>
      <c r="C384">
        <v>1.02369996195079</v>
      </c>
      <c r="D384">
        <v>0.93799999999999994</v>
      </c>
      <c r="E384">
        <v>0.59299999999999997</v>
      </c>
      <c r="F384">
        <v>0</v>
      </c>
      <c r="G384">
        <v>2</v>
      </c>
    </row>
    <row r="385" spans="1:7" x14ac:dyDescent="0.3">
      <c r="A385" t="s">
        <v>1486</v>
      </c>
      <c r="B385">
        <v>0</v>
      </c>
      <c r="C385">
        <v>1.02176608193505</v>
      </c>
      <c r="D385">
        <v>0.86599999999999999</v>
      </c>
      <c r="E385">
        <v>0.33800000000000002</v>
      </c>
      <c r="F385">
        <v>0</v>
      </c>
      <c r="G385">
        <v>2</v>
      </c>
    </row>
    <row r="386" spans="1:7" x14ac:dyDescent="0.3">
      <c r="A386" t="s">
        <v>906</v>
      </c>
      <c r="B386">
        <v>0</v>
      </c>
      <c r="C386">
        <v>1.0200022142229199</v>
      </c>
      <c r="D386">
        <v>0.97199999999999998</v>
      </c>
      <c r="E386">
        <v>0.52100000000000002</v>
      </c>
      <c r="F386">
        <v>0</v>
      </c>
      <c r="G386">
        <v>2</v>
      </c>
    </row>
    <row r="387" spans="1:7" x14ac:dyDescent="0.3">
      <c r="A387" t="s">
        <v>952</v>
      </c>
      <c r="B387">
        <v>0</v>
      </c>
      <c r="C387">
        <v>1.0144907440171</v>
      </c>
      <c r="D387">
        <v>0.91100000000000003</v>
      </c>
      <c r="E387">
        <v>0.317</v>
      </c>
      <c r="F387">
        <v>0</v>
      </c>
      <c r="G387">
        <v>2</v>
      </c>
    </row>
    <row r="388" spans="1:7" x14ac:dyDescent="0.3">
      <c r="A388" t="s">
        <v>1492</v>
      </c>
      <c r="B388">
        <v>0</v>
      </c>
      <c r="C388">
        <v>1.0077556629336699</v>
      </c>
      <c r="D388">
        <v>0.71</v>
      </c>
      <c r="E388">
        <v>0.14399999999999999</v>
      </c>
      <c r="F388">
        <v>0</v>
      </c>
      <c r="G388">
        <v>2</v>
      </c>
    </row>
    <row r="389" spans="1:7" x14ac:dyDescent="0.3">
      <c r="A389" t="s">
        <v>627</v>
      </c>
      <c r="B389">
        <v>0</v>
      </c>
      <c r="C389">
        <v>1.0062108622028401</v>
      </c>
      <c r="D389">
        <v>0.90700000000000003</v>
      </c>
      <c r="E389">
        <v>0.30599999999999999</v>
      </c>
      <c r="F389">
        <v>0</v>
      </c>
      <c r="G389">
        <v>2</v>
      </c>
    </row>
    <row r="390" spans="1:7" x14ac:dyDescent="0.3">
      <c r="A390" t="s">
        <v>1532</v>
      </c>
      <c r="B390">
        <v>0</v>
      </c>
      <c r="C390">
        <v>0.99904801221212902</v>
      </c>
      <c r="D390">
        <v>0.79400000000000004</v>
      </c>
      <c r="E390">
        <v>0.19</v>
      </c>
      <c r="F390">
        <v>0</v>
      </c>
      <c r="G390">
        <v>2</v>
      </c>
    </row>
    <row r="391" spans="1:7" x14ac:dyDescent="0.3">
      <c r="A391" t="s">
        <v>1033</v>
      </c>
      <c r="B391">
        <v>0</v>
      </c>
      <c r="C391">
        <v>0.99433765558651699</v>
      </c>
      <c r="D391">
        <v>0.91</v>
      </c>
      <c r="E391">
        <v>0.30199999999999999</v>
      </c>
      <c r="F391">
        <v>0</v>
      </c>
      <c r="G391">
        <v>2</v>
      </c>
    </row>
    <row r="392" spans="1:7" x14ac:dyDescent="0.3">
      <c r="A392" t="s">
        <v>957</v>
      </c>
      <c r="B392">
        <v>0</v>
      </c>
      <c r="C392">
        <v>0.99309379814229604</v>
      </c>
      <c r="D392">
        <v>0.90100000000000002</v>
      </c>
      <c r="E392">
        <v>0.29299999999999998</v>
      </c>
      <c r="F392">
        <v>0</v>
      </c>
      <c r="G392">
        <v>2</v>
      </c>
    </row>
    <row r="393" spans="1:7" x14ac:dyDescent="0.3">
      <c r="A393" t="s">
        <v>1544</v>
      </c>
      <c r="B393">
        <v>0</v>
      </c>
      <c r="C393">
        <v>0.98444767997959004</v>
      </c>
      <c r="D393">
        <v>0.72699999999999998</v>
      </c>
      <c r="E393">
        <v>0.17299999999999999</v>
      </c>
      <c r="F393">
        <v>0</v>
      </c>
      <c r="G393">
        <v>2</v>
      </c>
    </row>
    <row r="394" spans="1:7" x14ac:dyDescent="0.3">
      <c r="A394" t="s">
        <v>1311</v>
      </c>
      <c r="B394">
        <v>0</v>
      </c>
      <c r="C394">
        <v>0.97525583238243396</v>
      </c>
      <c r="D394">
        <v>0.76400000000000001</v>
      </c>
      <c r="E394">
        <v>0.16700000000000001</v>
      </c>
      <c r="F394">
        <v>0</v>
      </c>
      <c r="G394">
        <v>2</v>
      </c>
    </row>
    <row r="395" spans="1:7" x14ac:dyDescent="0.3">
      <c r="A395" t="s">
        <v>1761</v>
      </c>
      <c r="B395">
        <v>0</v>
      </c>
      <c r="C395">
        <v>0.97522560484411203</v>
      </c>
      <c r="D395">
        <v>0.41799999999999998</v>
      </c>
      <c r="E395">
        <v>5.6000000000000001E-2</v>
      </c>
      <c r="F395">
        <v>0</v>
      </c>
      <c r="G395">
        <v>2</v>
      </c>
    </row>
    <row r="396" spans="1:7" x14ac:dyDescent="0.3">
      <c r="A396" t="s">
        <v>1506</v>
      </c>
      <c r="B396">
        <v>0</v>
      </c>
      <c r="C396">
        <v>0.97515259217218897</v>
      </c>
      <c r="D396">
        <v>0.90700000000000003</v>
      </c>
      <c r="E396">
        <v>0.434</v>
      </c>
      <c r="F396">
        <v>0</v>
      </c>
      <c r="G396">
        <v>2</v>
      </c>
    </row>
    <row r="397" spans="1:7" x14ac:dyDescent="0.3">
      <c r="A397" t="s">
        <v>1276</v>
      </c>
      <c r="B397">
        <v>0</v>
      </c>
      <c r="C397">
        <v>0.97131391866694405</v>
      </c>
      <c r="D397">
        <v>0.95499999999999996</v>
      </c>
      <c r="E397">
        <v>0.43</v>
      </c>
      <c r="F397">
        <v>0</v>
      </c>
      <c r="G397">
        <v>2</v>
      </c>
    </row>
    <row r="398" spans="1:7" x14ac:dyDescent="0.3">
      <c r="A398" t="s">
        <v>694</v>
      </c>
      <c r="B398">
        <v>0</v>
      </c>
      <c r="C398">
        <v>0.96959348240369803</v>
      </c>
      <c r="D398">
        <v>0.95099999999999996</v>
      </c>
      <c r="E398">
        <v>0.45700000000000002</v>
      </c>
      <c r="F398">
        <v>0</v>
      </c>
      <c r="G398">
        <v>2</v>
      </c>
    </row>
    <row r="399" spans="1:7" x14ac:dyDescent="0.3">
      <c r="A399" t="s">
        <v>1579</v>
      </c>
      <c r="B399">
        <v>0</v>
      </c>
      <c r="C399">
        <v>0.963855892292792</v>
      </c>
      <c r="D399">
        <v>0.79300000000000004</v>
      </c>
      <c r="E399">
        <v>0.27300000000000002</v>
      </c>
      <c r="F399">
        <v>0</v>
      </c>
      <c r="G399">
        <v>2</v>
      </c>
    </row>
    <row r="400" spans="1:7" x14ac:dyDescent="0.3">
      <c r="A400" t="s">
        <v>1463</v>
      </c>
      <c r="B400">
        <v>0</v>
      </c>
      <c r="C400">
        <v>0.96213243287415795</v>
      </c>
      <c r="D400">
        <v>0.82199999999999995</v>
      </c>
      <c r="E400">
        <v>0.23</v>
      </c>
      <c r="F400">
        <v>0</v>
      </c>
      <c r="G400">
        <v>2</v>
      </c>
    </row>
    <row r="401" spans="1:7" x14ac:dyDescent="0.3">
      <c r="A401" t="s">
        <v>1482</v>
      </c>
      <c r="B401">
        <v>0</v>
      </c>
      <c r="C401">
        <v>0.96191822525457804</v>
      </c>
      <c r="D401">
        <v>0.83</v>
      </c>
      <c r="E401">
        <v>0.26200000000000001</v>
      </c>
      <c r="F401">
        <v>0</v>
      </c>
      <c r="G401">
        <v>2</v>
      </c>
    </row>
    <row r="402" spans="1:7" x14ac:dyDescent="0.3">
      <c r="A402" t="s">
        <v>1146</v>
      </c>
      <c r="B402">
        <v>0</v>
      </c>
      <c r="C402">
        <v>0.95376531847939905</v>
      </c>
      <c r="D402">
        <v>0.99099999999999999</v>
      </c>
      <c r="E402">
        <v>0.69799999999999995</v>
      </c>
      <c r="F402">
        <v>0</v>
      </c>
      <c r="G402">
        <v>2</v>
      </c>
    </row>
    <row r="403" spans="1:7" x14ac:dyDescent="0.3">
      <c r="A403" t="s">
        <v>1073</v>
      </c>
      <c r="B403">
        <v>0</v>
      </c>
      <c r="C403">
        <v>0.95203476265439602</v>
      </c>
      <c r="D403">
        <v>0.99099999999999999</v>
      </c>
      <c r="E403">
        <v>0.61399999999999999</v>
      </c>
      <c r="F403">
        <v>0</v>
      </c>
      <c r="G403">
        <v>2</v>
      </c>
    </row>
    <row r="404" spans="1:7" x14ac:dyDescent="0.3">
      <c r="A404" t="s">
        <v>1731</v>
      </c>
      <c r="B404">
        <v>0</v>
      </c>
      <c r="C404">
        <v>0.94962637537456795</v>
      </c>
      <c r="D404">
        <v>0.68</v>
      </c>
      <c r="E404">
        <v>0.158</v>
      </c>
      <c r="F404">
        <v>0</v>
      </c>
      <c r="G404">
        <v>2</v>
      </c>
    </row>
    <row r="405" spans="1:7" x14ac:dyDescent="0.3">
      <c r="A405" t="s">
        <v>1416</v>
      </c>
      <c r="B405">
        <v>0</v>
      </c>
      <c r="C405">
        <v>0.94911484726457196</v>
      </c>
      <c r="D405">
        <v>0.80600000000000005</v>
      </c>
      <c r="E405">
        <v>0.21</v>
      </c>
      <c r="F405">
        <v>0</v>
      </c>
      <c r="G405">
        <v>2</v>
      </c>
    </row>
    <row r="406" spans="1:7" x14ac:dyDescent="0.3">
      <c r="A406" t="s">
        <v>962</v>
      </c>
      <c r="B406">
        <v>0</v>
      </c>
      <c r="C406">
        <v>0.94860892828721999</v>
      </c>
      <c r="D406">
        <v>0.875</v>
      </c>
      <c r="E406">
        <v>0.26400000000000001</v>
      </c>
      <c r="F406">
        <v>0</v>
      </c>
      <c r="G406">
        <v>2</v>
      </c>
    </row>
    <row r="407" spans="1:7" x14ac:dyDescent="0.3">
      <c r="A407" t="s">
        <v>1386</v>
      </c>
      <c r="B407">
        <v>0</v>
      </c>
      <c r="C407">
        <v>0.94732259728776502</v>
      </c>
      <c r="D407">
        <v>0.79800000000000004</v>
      </c>
      <c r="E407">
        <v>0.19900000000000001</v>
      </c>
      <c r="F407">
        <v>0</v>
      </c>
      <c r="G407">
        <v>2</v>
      </c>
    </row>
    <row r="408" spans="1:7" x14ac:dyDescent="0.3">
      <c r="A408" t="s">
        <v>1390</v>
      </c>
      <c r="B408">
        <v>0</v>
      </c>
      <c r="C408">
        <v>0.94466429335973801</v>
      </c>
      <c r="D408">
        <v>0.97499999999999998</v>
      </c>
      <c r="E408">
        <v>0.54100000000000004</v>
      </c>
      <c r="F408">
        <v>0</v>
      </c>
      <c r="G408">
        <v>2</v>
      </c>
    </row>
    <row r="409" spans="1:7" x14ac:dyDescent="0.3">
      <c r="A409" t="s">
        <v>1063</v>
      </c>
      <c r="B409">
        <v>0</v>
      </c>
      <c r="C409">
        <v>0.940251604501676</v>
      </c>
      <c r="D409">
        <v>0.995</v>
      </c>
      <c r="E409">
        <v>0.71399999999999997</v>
      </c>
      <c r="F409">
        <v>0</v>
      </c>
      <c r="G409">
        <v>2</v>
      </c>
    </row>
    <row r="410" spans="1:7" x14ac:dyDescent="0.3">
      <c r="A410" t="s">
        <v>428</v>
      </c>
      <c r="B410">
        <v>0</v>
      </c>
      <c r="C410">
        <v>0.93642215017589203</v>
      </c>
      <c r="D410">
        <v>0.996</v>
      </c>
      <c r="E410">
        <v>0.79500000000000004</v>
      </c>
      <c r="F410">
        <v>0</v>
      </c>
      <c r="G410">
        <v>2</v>
      </c>
    </row>
    <row r="411" spans="1:7" x14ac:dyDescent="0.3">
      <c r="A411" t="s">
        <v>929</v>
      </c>
      <c r="B411">
        <v>0</v>
      </c>
      <c r="C411">
        <v>0.934586032817881</v>
      </c>
      <c r="D411">
        <v>0.95399999999999996</v>
      </c>
      <c r="E411">
        <v>0.42499999999999999</v>
      </c>
      <c r="F411">
        <v>0</v>
      </c>
      <c r="G411">
        <v>2</v>
      </c>
    </row>
    <row r="412" spans="1:7" x14ac:dyDescent="0.3">
      <c r="A412" t="s">
        <v>1306</v>
      </c>
      <c r="B412">
        <v>0</v>
      </c>
      <c r="C412">
        <v>0.93074106433463999</v>
      </c>
      <c r="D412">
        <v>0.81399999999999995</v>
      </c>
      <c r="E412">
        <v>0.20499999999999999</v>
      </c>
      <c r="F412">
        <v>0</v>
      </c>
      <c r="G412">
        <v>2</v>
      </c>
    </row>
    <row r="413" spans="1:7" x14ac:dyDescent="0.3">
      <c r="A413" t="s">
        <v>1504</v>
      </c>
      <c r="B413">
        <v>0</v>
      </c>
      <c r="C413">
        <v>0.92862238016543297</v>
      </c>
      <c r="D413">
        <v>0.66900000000000004</v>
      </c>
      <c r="E413">
        <v>0.16900000000000001</v>
      </c>
      <c r="F413">
        <v>0</v>
      </c>
      <c r="G413">
        <v>2</v>
      </c>
    </row>
    <row r="414" spans="1:7" x14ac:dyDescent="0.3">
      <c r="A414" t="s">
        <v>1683</v>
      </c>
      <c r="B414">
        <v>0</v>
      </c>
      <c r="C414">
        <v>0.92649138939445097</v>
      </c>
      <c r="D414">
        <v>0.63700000000000001</v>
      </c>
      <c r="E414">
        <v>0.10199999999999999</v>
      </c>
      <c r="F414">
        <v>0</v>
      </c>
      <c r="G414">
        <v>2</v>
      </c>
    </row>
    <row r="415" spans="1:7" x14ac:dyDescent="0.3">
      <c r="A415" t="s">
        <v>1378</v>
      </c>
      <c r="B415">
        <v>0</v>
      </c>
      <c r="C415">
        <v>0.92541382247472403</v>
      </c>
      <c r="D415">
        <v>0.82199999999999995</v>
      </c>
      <c r="E415">
        <v>0.23</v>
      </c>
      <c r="F415">
        <v>0</v>
      </c>
      <c r="G415">
        <v>2</v>
      </c>
    </row>
    <row r="416" spans="1:7" x14ac:dyDescent="0.3">
      <c r="A416" t="s">
        <v>1271</v>
      </c>
      <c r="B416">
        <v>0</v>
      </c>
      <c r="C416">
        <v>0.92250959729019599</v>
      </c>
      <c r="D416">
        <v>0.98099999999999998</v>
      </c>
      <c r="E416">
        <v>0.48799999999999999</v>
      </c>
      <c r="F416">
        <v>0</v>
      </c>
      <c r="G416">
        <v>2</v>
      </c>
    </row>
    <row r="417" spans="1:7" x14ac:dyDescent="0.3">
      <c r="A417" t="s">
        <v>1226</v>
      </c>
      <c r="B417">
        <v>0</v>
      </c>
      <c r="C417">
        <v>0.92073947554744795</v>
      </c>
      <c r="D417">
        <v>0.98199999999999998</v>
      </c>
      <c r="E417">
        <v>0.55200000000000005</v>
      </c>
      <c r="F417">
        <v>0</v>
      </c>
      <c r="G417">
        <v>2</v>
      </c>
    </row>
    <row r="418" spans="1:7" x14ac:dyDescent="0.3">
      <c r="A418" t="s">
        <v>923</v>
      </c>
      <c r="B418">
        <v>0</v>
      </c>
      <c r="C418">
        <v>0.92000425552215404</v>
      </c>
      <c r="D418">
        <v>0.98499999999999999</v>
      </c>
      <c r="E418">
        <v>0.45200000000000001</v>
      </c>
      <c r="F418">
        <v>0</v>
      </c>
      <c r="G418">
        <v>2</v>
      </c>
    </row>
    <row r="419" spans="1:7" x14ac:dyDescent="0.3">
      <c r="A419" t="s">
        <v>1152</v>
      </c>
      <c r="B419">
        <v>0</v>
      </c>
      <c r="C419">
        <v>0.91994789245248798</v>
      </c>
      <c r="D419">
        <v>0.8</v>
      </c>
      <c r="E419">
        <v>0.23300000000000001</v>
      </c>
      <c r="F419">
        <v>0</v>
      </c>
      <c r="G419">
        <v>2</v>
      </c>
    </row>
    <row r="420" spans="1:7" x14ac:dyDescent="0.3">
      <c r="A420" t="s">
        <v>920</v>
      </c>
      <c r="B420">
        <v>0</v>
      </c>
      <c r="C420">
        <v>0.91890345206814406</v>
      </c>
      <c r="D420">
        <v>0.85</v>
      </c>
      <c r="E420">
        <v>0.317</v>
      </c>
      <c r="F420">
        <v>0</v>
      </c>
      <c r="G420">
        <v>2</v>
      </c>
    </row>
    <row r="421" spans="1:7" x14ac:dyDescent="0.3">
      <c r="A421" t="s">
        <v>1043</v>
      </c>
      <c r="B421">
        <v>0</v>
      </c>
      <c r="C421">
        <v>0.91391019100972004</v>
      </c>
      <c r="D421">
        <v>0.874</v>
      </c>
      <c r="E421">
        <v>0.27600000000000002</v>
      </c>
      <c r="F421">
        <v>0</v>
      </c>
      <c r="G421">
        <v>2</v>
      </c>
    </row>
    <row r="422" spans="1:7" x14ac:dyDescent="0.3">
      <c r="A422" t="s">
        <v>1512</v>
      </c>
      <c r="B422">
        <v>0</v>
      </c>
      <c r="C422">
        <v>0.91263619735215595</v>
      </c>
      <c r="D422">
        <v>0.79100000000000004</v>
      </c>
      <c r="E422">
        <v>0.19700000000000001</v>
      </c>
      <c r="F422">
        <v>0</v>
      </c>
      <c r="G422">
        <v>2</v>
      </c>
    </row>
    <row r="423" spans="1:7" x14ac:dyDescent="0.3">
      <c r="A423" t="s">
        <v>935</v>
      </c>
      <c r="B423">
        <v>0</v>
      </c>
      <c r="C423">
        <v>0.91229157767952995</v>
      </c>
      <c r="D423">
        <v>0.96199999999999997</v>
      </c>
      <c r="E423">
        <v>0.436</v>
      </c>
      <c r="F423">
        <v>0</v>
      </c>
      <c r="G423">
        <v>2</v>
      </c>
    </row>
    <row r="424" spans="1:7" x14ac:dyDescent="0.3">
      <c r="A424" t="s">
        <v>1455</v>
      </c>
      <c r="B424">
        <v>0</v>
      </c>
      <c r="C424">
        <v>0.912110090914242</v>
      </c>
      <c r="D424">
        <v>0.80500000000000005</v>
      </c>
      <c r="E424">
        <v>0.28399999999999997</v>
      </c>
      <c r="F424">
        <v>0</v>
      </c>
      <c r="G424">
        <v>2</v>
      </c>
    </row>
    <row r="425" spans="1:7" x14ac:dyDescent="0.3">
      <c r="A425" t="s">
        <v>1222</v>
      </c>
      <c r="B425">
        <v>0</v>
      </c>
      <c r="C425">
        <v>0.90693279461722298</v>
      </c>
      <c r="D425">
        <v>0.872</v>
      </c>
      <c r="E425">
        <v>0.28699999999999998</v>
      </c>
      <c r="F425">
        <v>0</v>
      </c>
      <c r="G425">
        <v>2</v>
      </c>
    </row>
    <row r="426" spans="1:7" x14ac:dyDescent="0.3">
      <c r="A426" t="s">
        <v>648</v>
      </c>
      <c r="B426">
        <v>0</v>
      </c>
      <c r="C426">
        <v>0.90560520397205402</v>
      </c>
      <c r="D426">
        <v>0.79600000000000004</v>
      </c>
      <c r="E426">
        <v>0.253</v>
      </c>
      <c r="F426">
        <v>0</v>
      </c>
      <c r="G426">
        <v>2</v>
      </c>
    </row>
    <row r="427" spans="1:7" x14ac:dyDescent="0.3">
      <c r="A427" t="s">
        <v>1099</v>
      </c>
      <c r="B427">
        <v>0</v>
      </c>
      <c r="C427">
        <v>0.90437413167099401</v>
      </c>
      <c r="D427">
        <v>0.90800000000000003</v>
      </c>
      <c r="E427">
        <v>0.317</v>
      </c>
      <c r="F427">
        <v>0</v>
      </c>
      <c r="G427">
        <v>2</v>
      </c>
    </row>
    <row r="428" spans="1:7" x14ac:dyDescent="0.3">
      <c r="A428" t="s">
        <v>798</v>
      </c>
      <c r="B428">
        <v>0</v>
      </c>
      <c r="C428">
        <v>0.90322354413470096</v>
      </c>
      <c r="D428">
        <v>0.96</v>
      </c>
      <c r="E428">
        <v>0.40300000000000002</v>
      </c>
      <c r="F428">
        <v>0</v>
      </c>
      <c r="G428">
        <v>2</v>
      </c>
    </row>
    <row r="429" spans="1:7" x14ac:dyDescent="0.3">
      <c r="A429" t="s">
        <v>1615</v>
      </c>
      <c r="B429">
        <v>0</v>
      </c>
      <c r="C429">
        <v>0.90306156123497106</v>
      </c>
      <c r="D429">
        <v>0.753</v>
      </c>
      <c r="E429">
        <v>0.23200000000000001</v>
      </c>
      <c r="F429">
        <v>0</v>
      </c>
      <c r="G429">
        <v>2</v>
      </c>
    </row>
    <row r="430" spans="1:7" x14ac:dyDescent="0.3">
      <c r="A430" t="s">
        <v>1167</v>
      </c>
      <c r="B430">
        <v>0</v>
      </c>
      <c r="C430">
        <v>0.90232839310672197</v>
      </c>
      <c r="D430">
        <v>0.95299999999999996</v>
      </c>
      <c r="E430">
        <v>0.42699999999999999</v>
      </c>
      <c r="F430">
        <v>0</v>
      </c>
      <c r="G430">
        <v>2</v>
      </c>
    </row>
    <row r="431" spans="1:7" x14ac:dyDescent="0.3">
      <c r="A431" t="s">
        <v>1105</v>
      </c>
      <c r="B431">
        <v>0</v>
      </c>
      <c r="C431">
        <v>0.90133567521324098</v>
      </c>
      <c r="D431">
        <v>0.996</v>
      </c>
      <c r="E431">
        <v>0.68</v>
      </c>
      <c r="F431">
        <v>0</v>
      </c>
      <c r="G431">
        <v>2</v>
      </c>
    </row>
    <row r="432" spans="1:7" x14ac:dyDescent="0.3">
      <c r="A432" t="s">
        <v>1302</v>
      </c>
      <c r="B432">
        <v>0</v>
      </c>
      <c r="C432">
        <v>0.89811626134872902</v>
      </c>
      <c r="D432">
        <v>0.77</v>
      </c>
      <c r="E432">
        <v>0.19400000000000001</v>
      </c>
      <c r="F432">
        <v>0</v>
      </c>
      <c r="G432">
        <v>2</v>
      </c>
    </row>
    <row r="433" spans="1:7" x14ac:dyDescent="0.3">
      <c r="A433" t="s">
        <v>1196</v>
      </c>
      <c r="B433">
        <v>0</v>
      </c>
      <c r="C433">
        <v>0.89157565704326602</v>
      </c>
      <c r="D433">
        <v>0.89200000000000002</v>
      </c>
      <c r="E433">
        <v>0.3</v>
      </c>
      <c r="F433">
        <v>0</v>
      </c>
      <c r="G433">
        <v>2</v>
      </c>
    </row>
    <row r="434" spans="1:7" x14ac:dyDescent="0.3">
      <c r="A434" t="s">
        <v>1141</v>
      </c>
      <c r="B434">
        <v>0</v>
      </c>
      <c r="C434">
        <v>0.89150595172348701</v>
      </c>
      <c r="D434">
        <v>0.83</v>
      </c>
      <c r="E434">
        <v>0.25700000000000001</v>
      </c>
      <c r="F434">
        <v>0</v>
      </c>
      <c r="G434">
        <v>2</v>
      </c>
    </row>
    <row r="435" spans="1:7" x14ac:dyDescent="0.3">
      <c r="A435" t="s">
        <v>1363</v>
      </c>
      <c r="B435">
        <v>0</v>
      </c>
      <c r="C435">
        <v>0.88150096520986698</v>
      </c>
      <c r="D435">
        <v>0.70699999999999996</v>
      </c>
      <c r="E435">
        <v>0.16600000000000001</v>
      </c>
      <c r="F435">
        <v>0</v>
      </c>
      <c r="G435">
        <v>2</v>
      </c>
    </row>
    <row r="436" spans="1:7" x14ac:dyDescent="0.3">
      <c r="A436" t="s">
        <v>792</v>
      </c>
      <c r="B436">
        <v>0</v>
      </c>
      <c r="C436">
        <v>0.87360634039076401</v>
      </c>
      <c r="D436">
        <v>0.996</v>
      </c>
      <c r="E436">
        <v>0.57299999999999995</v>
      </c>
      <c r="F436">
        <v>0</v>
      </c>
      <c r="G436">
        <v>2</v>
      </c>
    </row>
    <row r="437" spans="1:7" x14ac:dyDescent="0.3">
      <c r="A437" t="s">
        <v>888</v>
      </c>
      <c r="B437">
        <v>0</v>
      </c>
      <c r="C437">
        <v>0.87257752159702096</v>
      </c>
      <c r="D437">
        <v>0.95499999999999996</v>
      </c>
      <c r="E437">
        <v>0.41599999999999998</v>
      </c>
      <c r="F437">
        <v>0</v>
      </c>
      <c r="G437">
        <v>2</v>
      </c>
    </row>
    <row r="438" spans="1:7" x14ac:dyDescent="0.3">
      <c r="A438" t="s">
        <v>1266</v>
      </c>
      <c r="B438">
        <v>0</v>
      </c>
      <c r="C438">
        <v>0.87176589884607203</v>
      </c>
      <c r="D438">
        <v>0.85799999999999998</v>
      </c>
      <c r="E438">
        <v>0.318</v>
      </c>
      <c r="F438">
        <v>0</v>
      </c>
      <c r="G438">
        <v>2</v>
      </c>
    </row>
    <row r="439" spans="1:7" x14ac:dyDescent="0.3">
      <c r="A439" t="s">
        <v>1476</v>
      </c>
      <c r="B439">
        <v>0</v>
      </c>
      <c r="C439">
        <v>0.86946264297082199</v>
      </c>
      <c r="D439">
        <v>0.86799999999999999</v>
      </c>
      <c r="E439">
        <v>0.307</v>
      </c>
      <c r="F439">
        <v>0</v>
      </c>
      <c r="G439">
        <v>2</v>
      </c>
    </row>
    <row r="440" spans="1:7" x14ac:dyDescent="0.3">
      <c r="A440" t="s">
        <v>1632</v>
      </c>
      <c r="B440">
        <v>0</v>
      </c>
      <c r="C440">
        <v>0.86367906190848098</v>
      </c>
      <c r="D440">
        <v>0.86299999999999999</v>
      </c>
      <c r="E440">
        <v>0.29299999999999998</v>
      </c>
      <c r="F440">
        <v>0</v>
      </c>
      <c r="G440">
        <v>2</v>
      </c>
    </row>
    <row r="441" spans="1:7" x14ac:dyDescent="0.3">
      <c r="A441" t="s">
        <v>1524</v>
      </c>
      <c r="B441">
        <v>0</v>
      </c>
      <c r="C441">
        <v>0.86016573116294404</v>
      </c>
      <c r="D441">
        <v>0.86899999999999999</v>
      </c>
      <c r="E441">
        <v>0.308</v>
      </c>
      <c r="F441">
        <v>0</v>
      </c>
      <c r="G441">
        <v>2</v>
      </c>
    </row>
    <row r="442" spans="1:7" x14ac:dyDescent="0.3">
      <c r="A442" t="s">
        <v>1458</v>
      </c>
      <c r="B442">
        <v>0</v>
      </c>
      <c r="C442">
        <v>0.85809383115173099</v>
      </c>
      <c r="D442">
        <v>0.81899999999999995</v>
      </c>
      <c r="E442">
        <v>0.315</v>
      </c>
      <c r="F442">
        <v>0</v>
      </c>
      <c r="G442">
        <v>2</v>
      </c>
    </row>
    <row r="443" spans="1:7" x14ac:dyDescent="0.3">
      <c r="A443" t="s">
        <v>988</v>
      </c>
      <c r="B443">
        <v>0</v>
      </c>
      <c r="C443">
        <v>0.85696162338638004</v>
      </c>
      <c r="D443">
        <v>0.84</v>
      </c>
      <c r="E443">
        <v>0.30099999999999999</v>
      </c>
      <c r="F443">
        <v>0</v>
      </c>
      <c r="G443">
        <v>2</v>
      </c>
    </row>
    <row r="444" spans="1:7" x14ac:dyDescent="0.3">
      <c r="A444" t="s">
        <v>1639</v>
      </c>
      <c r="B444">
        <v>0</v>
      </c>
      <c r="C444">
        <v>0.845213852058743</v>
      </c>
      <c r="D444">
        <v>0.71299999999999997</v>
      </c>
      <c r="E444">
        <v>0.217</v>
      </c>
      <c r="F444">
        <v>0</v>
      </c>
      <c r="G444">
        <v>2</v>
      </c>
    </row>
    <row r="445" spans="1:7" x14ac:dyDescent="0.3">
      <c r="A445" t="s">
        <v>995</v>
      </c>
      <c r="B445">
        <v>0</v>
      </c>
      <c r="C445">
        <v>0.83892847190463105</v>
      </c>
      <c r="D445">
        <v>0.876</v>
      </c>
      <c r="E445">
        <v>0.30099999999999999</v>
      </c>
      <c r="F445">
        <v>0</v>
      </c>
      <c r="G445">
        <v>2</v>
      </c>
    </row>
    <row r="446" spans="1:7" x14ac:dyDescent="0.3">
      <c r="A446" t="s">
        <v>1749</v>
      </c>
      <c r="B446">
        <v>0</v>
      </c>
      <c r="C446">
        <v>0.83888130285044005</v>
      </c>
      <c r="D446">
        <v>0.746</v>
      </c>
      <c r="E446">
        <v>0.20300000000000001</v>
      </c>
      <c r="F446">
        <v>0</v>
      </c>
      <c r="G446">
        <v>2</v>
      </c>
    </row>
    <row r="447" spans="1:7" x14ac:dyDescent="0.3">
      <c r="A447" t="s">
        <v>592</v>
      </c>
      <c r="B447">
        <v>0</v>
      </c>
      <c r="C447">
        <v>0.83551924801181698</v>
      </c>
      <c r="D447">
        <v>0.85099999999999998</v>
      </c>
      <c r="E447">
        <v>0.26400000000000001</v>
      </c>
      <c r="F447">
        <v>0</v>
      </c>
      <c r="G447">
        <v>2</v>
      </c>
    </row>
    <row r="448" spans="1:7" x14ac:dyDescent="0.3">
      <c r="A448" t="s">
        <v>1451</v>
      </c>
      <c r="B448">
        <v>0</v>
      </c>
      <c r="C448">
        <v>0.835189762707779</v>
      </c>
      <c r="D448">
        <v>0.85399999999999998</v>
      </c>
      <c r="E448">
        <v>0.30299999999999999</v>
      </c>
      <c r="F448">
        <v>0</v>
      </c>
      <c r="G448">
        <v>2</v>
      </c>
    </row>
    <row r="449" spans="1:7" x14ac:dyDescent="0.3">
      <c r="A449" t="s">
        <v>1190</v>
      </c>
      <c r="B449">
        <v>0</v>
      </c>
      <c r="C449">
        <v>0.83106168815964598</v>
      </c>
      <c r="D449">
        <v>0.84699999999999998</v>
      </c>
      <c r="E449">
        <v>0.27800000000000002</v>
      </c>
      <c r="F449">
        <v>0</v>
      </c>
      <c r="G449">
        <v>2</v>
      </c>
    </row>
    <row r="450" spans="1:7" x14ac:dyDescent="0.3">
      <c r="A450" t="s">
        <v>1021</v>
      </c>
      <c r="B450">
        <v>0</v>
      </c>
      <c r="C450">
        <v>0.82891031282606398</v>
      </c>
      <c r="D450">
        <v>0.91700000000000004</v>
      </c>
      <c r="E450">
        <v>0.44600000000000001</v>
      </c>
      <c r="F450">
        <v>0</v>
      </c>
      <c r="G450">
        <v>2</v>
      </c>
    </row>
    <row r="451" spans="1:7" x14ac:dyDescent="0.3">
      <c r="A451" t="s">
        <v>47</v>
      </c>
      <c r="B451">
        <v>0</v>
      </c>
      <c r="C451">
        <v>1.9756439663637999</v>
      </c>
      <c r="D451">
        <v>0.996</v>
      </c>
      <c r="E451">
        <v>0.35499999999999998</v>
      </c>
      <c r="F451">
        <v>0</v>
      </c>
      <c r="G451">
        <v>3</v>
      </c>
    </row>
    <row r="452" spans="1:7" x14ac:dyDescent="0.3">
      <c r="A452" t="s">
        <v>27</v>
      </c>
      <c r="B452">
        <v>0</v>
      </c>
      <c r="C452">
        <v>1.9411580522549301</v>
      </c>
      <c r="D452">
        <v>0.98</v>
      </c>
      <c r="E452">
        <v>0.32400000000000001</v>
      </c>
      <c r="F452">
        <v>0</v>
      </c>
      <c r="G452">
        <v>3</v>
      </c>
    </row>
    <row r="453" spans="1:7" x14ac:dyDescent="0.3">
      <c r="A453" t="s">
        <v>568</v>
      </c>
      <c r="B453">
        <v>0</v>
      </c>
      <c r="C453">
        <v>1.91628842579821</v>
      </c>
      <c r="D453">
        <v>0.96199999999999997</v>
      </c>
      <c r="E453">
        <v>0.32</v>
      </c>
      <c r="F453">
        <v>0</v>
      </c>
      <c r="G453">
        <v>3</v>
      </c>
    </row>
    <row r="454" spans="1:7" x14ac:dyDescent="0.3">
      <c r="A454" t="s">
        <v>50</v>
      </c>
      <c r="B454">
        <v>0</v>
      </c>
      <c r="C454">
        <v>1.8931332949203601</v>
      </c>
      <c r="D454">
        <v>0.97899999999999998</v>
      </c>
      <c r="E454">
        <v>0.30599999999999999</v>
      </c>
      <c r="F454">
        <v>0</v>
      </c>
      <c r="G454">
        <v>3</v>
      </c>
    </row>
    <row r="455" spans="1:7" x14ac:dyDescent="0.3">
      <c r="A455" t="s">
        <v>39</v>
      </c>
      <c r="B455">
        <v>0</v>
      </c>
      <c r="C455">
        <v>1.88896736364994</v>
      </c>
      <c r="D455">
        <v>0.999</v>
      </c>
      <c r="E455">
        <v>0.377</v>
      </c>
      <c r="F455">
        <v>0</v>
      </c>
      <c r="G455">
        <v>3</v>
      </c>
    </row>
    <row r="456" spans="1:7" x14ac:dyDescent="0.3">
      <c r="A456" t="s">
        <v>49</v>
      </c>
      <c r="B456">
        <v>0</v>
      </c>
      <c r="C456">
        <v>1.8788376943696099</v>
      </c>
      <c r="D456">
        <v>0.995</v>
      </c>
      <c r="E456">
        <v>0.36399999999999999</v>
      </c>
      <c r="F456">
        <v>0</v>
      </c>
      <c r="G456">
        <v>3</v>
      </c>
    </row>
    <row r="457" spans="1:7" x14ac:dyDescent="0.3">
      <c r="A457" t="s">
        <v>554</v>
      </c>
      <c r="B457">
        <v>0</v>
      </c>
      <c r="C457">
        <v>1.8587282506515299</v>
      </c>
      <c r="D457">
        <v>0.97699999999999998</v>
      </c>
      <c r="E457">
        <v>0.29799999999999999</v>
      </c>
      <c r="F457">
        <v>0</v>
      </c>
      <c r="G457">
        <v>3</v>
      </c>
    </row>
    <row r="458" spans="1:7" x14ac:dyDescent="0.3">
      <c r="A458" t="s">
        <v>567</v>
      </c>
      <c r="B458">
        <v>0</v>
      </c>
      <c r="C458">
        <v>1.8504906694868399</v>
      </c>
      <c r="D458">
        <v>0.94299999999999995</v>
      </c>
      <c r="E458">
        <v>0.29199999999999998</v>
      </c>
      <c r="F458">
        <v>0</v>
      </c>
      <c r="G458">
        <v>3</v>
      </c>
    </row>
    <row r="459" spans="1:7" x14ac:dyDescent="0.3">
      <c r="A459" t="s">
        <v>54</v>
      </c>
      <c r="B459">
        <v>0</v>
      </c>
      <c r="C459">
        <v>1.83231750818787</v>
      </c>
      <c r="D459">
        <v>0.97599999999999998</v>
      </c>
      <c r="E459">
        <v>0.313</v>
      </c>
      <c r="F459">
        <v>0</v>
      </c>
      <c r="G459">
        <v>3</v>
      </c>
    </row>
    <row r="460" spans="1:7" x14ac:dyDescent="0.3">
      <c r="A460" t="s">
        <v>325</v>
      </c>
      <c r="B460">
        <v>0</v>
      </c>
      <c r="C460">
        <v>1.76632953244433</v>
      </c>
      <c r="D460">
        <v>0.94699999999999995</v>
      </c>
      <c r="E460">
        <v>0.28000000000000003</v>
      </c>
      <c r="F460">
        <v>0</v>
      </c>
      <c r="G460">
        <v>3</v>
      </c>
    </row>
    <row r="461" spans="1:7" x14ac:dyDescent="0.3">
      <c r="A461" t="s">
        <v>40</v>
      </c>
      <c r="B461">
        <v>0</v>
      </c>
      <c r="C461">
        <v>1.7593632946561</v>
      </c>
      <c r="D461">
        <v>0.93700000000000006</v>
      </c>
      <c r="E461">
        <v>0.29799999999999999</v>
      </c>
      <c r="F461">
        <v>0</v>
      </c>
      <c r="G461">
        <v>3</v>
      </c>
    </row>
    <row r="462" spans="1:7" x14ac:dyDescent="0.3">
      <c r="A462" t="s">
        <v>569</v>
      </c>
      <c r="B462">
        <v>0</v>
      </c>
      <c r="C462">
        <v>1.7519366303266599</v>
      </c>
      <c r="D462">
        <v>0.98</v>
      </c>
      <c r="E462">
        <v>0.33500000000000002</v>
      </c>
      <c r="F462">
        <v>0</v>
      </c>
      <c r="G462">
        <v>3</v>
      </c>
    </row>
    <row r="463" spans="1:7" x14ac:dyDescent="0.3">
      <c r="A463" t="s">
        <v>199</v>
      </c>
      <c r="B463">
        <v>0</v>
      </c>
      <c r="C463">
        <v>1.74632368865468</v>
      </c>
      <c r="D463">
        <v>0.98699999999999999</v>
      </c>
      <c r="E463">
        <v>0.45100000000000001</v>
      </c>
      <c r="F463">
        <v>0</v>
      </c>
      <c r="G463">
        <v>3</v>
      </c>
    </row>
    <row r="464" spans="1:7" x14ac:dyDescent="0.3">
      <c r="A464" t="s">
        <v>328</v>
      </c>
      <c r="B464">
        <v>0</v>
      </c>
      <c r="C464">
        <v>1.7302680061347699</v>
      </c>
      <c r="D464">
        <v>0.94899999999999995</v>
      </c>
      <c r="E464">
        <v>0.28100000000000003</v>
      </c>
      <c r="F464">
        <v>0</v>
      </c>
      <c r="G464">
        <v>3</v>
      </c>
    </row>
    <row r="465" spans="1:7" x14ac:dyDescent="0.3">
      <c r="A465" t="s">
        <v>502</v>
      </c>
      <c r="B465">
        <v>0</v>
      </c>
      <c r="C465">
        <v>1.72815569065636</v>
      </c>
      <c r="D465">
        <v>0.999</v>
      </c>
      <c r="E465">
        <v>0.94399999999999995</v>
      </c>
      <c r="F465">
        <v>0</v>
      </c>
      <c r="G465">
        <v>3</v>
      </c>
    </row>
    <row r="466" spans="1:7" x14ac:dyDescent="0.3">
      <c r="A466" t="s">
        <v>337</v>
      </c>
      <c r="B466">
        <v>0</v>
      </c>
      <c r="C466">
        <v>1.72742091651586</v>
      </c>
      <c r="D466">
        <v>0.97899999999999998</v>
      </c>
      <c r="E466">
        <v>0.317</v>
      </c>
      <c r="F466">
        <v>0</v>
      </c>
      <c r="G466">
        <v>3</v>
      </c>
    </row>
    <row r="467" spans="1:7" x14ac:dyDescent="0.3">
      <c r="A467" t="s">
        <v>570</v>
      </c>
      <c r="B467">
        <v>0</v>
      </c>
      <c r="C467">
        <v>1.72649383017013</v>
      </c>
      <c r="D467">
        <v>0.97799999999999998</v>
      </c>
      <c r="E467">
        <v>0.32700000000000001</v>
      </c>
      <c r="F467">
        <v>0</v>
      </c>
      <c r="G467">
        <v>3</v>
      </c>
    </row>
    <row r="468" spans="1:7" x14ac:dyDescent="0.3">
      <c r="A468" t="s">
        <v>350</v>
      </c>
      <c r="B468">
        <v>0</v>
      </c>
      <c r="C468">
        <v>1.6740522637313699</v>
      </c>
      <c r="D468">
        <v>0.94399999999999995</v>
      </c>
      <c r="E468">
        <v>0.29899999999999999</v>
      </c>
      <c r="F468">
        <v>0</v>
      </c>
      <c r="G468">
        <v>3</v>
      </c>
    </row>
    <row r="469" spans="1:7" x14ac:dyDescent="0.3">
      <c r="A469" t="s">
        <v>181</v>
      </c>
      <c r="B469">
        <v>0</v>
      </c>
      <c r="C469">
        <v>1.6701326736814599</v>
      </c>
      <c r="D469">
        <v>0.67200000000000004</v>
      </c>
      <c r="E469">
        <v>0.21199999999999999</v>
      </c>
      <c r="F469">
        <v>0</v>
      </c>
      <c r="G469">
        <v>3</v>
      </c>
    </row>
    <row r="470" spans="1:7" x14ac:dyDescent="0.3">
      <c r="A470" t="s">
        <v>130</v>
      </c>
      <c r="B470">
        <v>0</v>
      </c>
      <c r="C470">
        <v>1.63464473328638</v>
      </c>
      <c r="D470">
        <v>0.94499999999999995</v>
      </c>
      <c r="E470">
        <v>0.45500000000000002</v>
      </c>
      <c r="F470">
        <v>0</v>
      </c>
      <c r="G470">
        <v>3</v>
      </c>
    </row>
    <row r="471" spans="1:7" x14ac:dyDescent="0.3">
      <c r="A471" t="s">
        <v>413</v>
      </c>
      <c r="B471">
        <v>0</v>
      </c>
      <c r="C471">
        <v>1.6263434168700599</v>
      </c>
      <c r="D471">
        <v>0.999</v>
      </c>
      <c r="E471">
        <v>0.97799999999999998</v>
      </c>
      <c r="F471">
        <v>0</v>
      </c>
      <c r="G471">
        <v>3</v>
      </c>
    </row>
    <row r="472" spans="1:7" x14ac:dyDescent="0.3">
      <c r="A472" t="s">
        <v>396</v>
      </c>
      <c r="B472">
        <v>0</v>
      </c>
      <c r="C472">
        <v>1.5654048579286499</v>
      </c>
      <c r="D472">
        <v>0.91900000000000004</v>
      </c>
      <c r="E472">
        <v>0.30499999999999999</v>
      </c>
      <c r="F472">
        <v>0</v>
      </c>
      <c r="G472">
        <v>3</v>
      </c>
    </row>
    <row r="473" spans="1:7" x14ac:dyDescent="0.3">
      <c r="A473" t="s">
        <v>505</v>
      </c>
      <c r="B473">
        <v>0</v>
      </c>
      <c r="C473">
        <v>1.5270309165351901</v>
      </c>
      <c r="D473">
        <v>0.80500000000000005</v>
      </c>
      <c r="E473">
        <v>0.23300000000000001</v>
      </c>
      <c r="F473">
        <v>0</v>
      </c>
      <c r="G473">
        <v>3</v>
      </c>
    </row>
    <row r="474" spans="1:7" x14ac:dyDescent="0.3">
      <c r="A474" t="s">
        <v>300</v>
      </c>
      <c r="B474">
        <v>0</v>
      </c>
      <c r="C474">
        <v>1.5246944546001999</v>
      </c>
      <c r="D474">
        <v>0.88300000000000001</v>
      </c>
      <c r="E474">
        <v>0.32800000000000001</v>
      </c>
      <c r="F474">
        <v>0</v>
      </c>
      <c r="G474">
        <v>3</v>
      </c>
    </row>
    <row r="475" spans="1:7" x14ac:dyDescent="0.3">
      <c r="A475" t="s">
        <v>547</v>
      </c>
      <c r="B475">
        <v>0</v>
      </c>
      <c r="C475">
        <v>1.5211694819841199</v>
      </c>
      <c r="D475">
        <v>0.84699999999999998</v>
      </c>
      <c r="E475">
        <v>0.248</v>
      </c>
      <c r="F475">
        <v>0</v>
      </c>
      <c r="G475">
        <v>3</v>
      </c>
    </row>
    <row r="476" spans="1:7" x14ac:dyDescent="0.3">
      <c r="A476" t="s">
        <v>1926</v>
      </c>
      <c r="B476">
        <v>0</v>
      </c>
      <c r="C476">
        <v>1.5129755732746999</v>
      </c>
      <c r="D476">
        <v>0.88400000000000001</v>
      </c>
      <c r="E476">
        <v>0.32200000000000001</v>
      </c>
      <c r="F476">
        <v>0</v>
      </c>
      <c r="G476">
        <v>3</v>
      </c>
    </row>
    <row r="477" spans="1:7" x14ac:dyDescent="0.3">
      <c r="A477" t="s">
        <v>304</v>
      </c>
      <c r="B477">
        <v>0</v>
      </c>
      <c r="C477">
        <v>1.50705145051264</v>
      </c>
      <c r="D477">
        <v>0.88500000000000001</v>
      </c>
      <c r="E477">
        <v>0.41799999999999998</v>
      </c>
      <c r="F477">
        <v>0</v>
      </c>
      <c r="G477">
        <v>3</v>
      </c>
    </row>
    <row r="478" spans="1:7" x14ac:dyDescent="0.3">
      <c r="A478" t="s">
        <v>1927</v>
      </c>
      <c r="B478">
        <v>0</v>
      </c>
      <c r="C478">
        <v>1.49539710010886</v>
      </c>
      <c r="D478">
        <v>0.86199999999999999</v>
      </c>
      <c r="E478">
        <v>0.27900000000000003</v>
      </c>
      <c r="F478">
        <v>0</v>
      </c>
      <c r="G478">
        <v>3</v>
      </c>
    </row>
    <row r="479" spans="1:7" x14ac:dyDescent="0.3">
      <c r="A479" t="s">
        <v>326</v>
      </c>
      <c r="B479">
        <v>0</v>
      </c>
      <c r="C479">
        <v>1.4888018365140201</v>
      </c>
      <c r="D479">
        <v>0.873</v>
      </c>
      <c r="E479">
        <v>0.26100000000000001</v>
      </c>
      <c r="F479">
        <v>0</v>
      </c>
      <c r="G479">
        <v>3</v>
      </c>
    </row>
    <row r="480" spans="1:7" x14ac:dyDescent="0.3">
      <c r="A480" t="s">
        <v>552</v>
      </c>
      <c r="B480">
        <v>0</v>
      </c>
      <c r="C480">
        <v>1.4856861546425899</v>
      </c>
      <c r="D480">
        <v>0.95599999999999996</v>
      </c>
      <c r="E480">
        <v>0.36099999999999999</v>
      </c>
      <c r="F480">
        <v>0</v>
      </c>
      <c r="G480">
        <v>3</v>
      </c>
    </row>
    <row r="481" spans="1:7" x14ac:dyDescent="0.3">
      <c r="A481" t="s">
        <v>194</v>
      </c>
      <c r="B481">
        <v>0</v>
      </c>
      <c r="C481">
        <v>1.48500446841096</v>
      </c>
      <c r="D481">
        <v>0.88100000000000001</v>
      </c>
      <c r="E481">
        <v>0.36299999999999999</v>
      </c>
      <c r="F481">
        <v>0</v>
      </c>
      <c r="G481">
        <v>3</v>
      </c>
    </row>
    <row r="482" spans="1:7" x14ac:dyDescent="0.3">
      <c r="A482" t="s">
        <v>205</v>
      </c>
      <c r="B482">
        <v>0</v>
      </c>
      <c r="C482">
        <v>1.4841436980779501</v>
      </c>
      <c r="D482">
        <v>0.99099999999999999</v>
      </c>
      <c r="E482">
        <v>0.38</v>
      </c>
      <c r="F482">
        <v>0</v>
      </c>
      <c r="G482">
        <v>3</v>
      </c>
    </row>
    <row r="483" spans="1:7" x14ac:dyDescent="0.3">
      <c r="A483" t="s">
        <v>1928</v>
      </c>
      <c r="B483">
        <v>0</v>
      </c>
      <c r="C483">
        <v>1.4493037329267899</v>
      </c>
      <c r="D483">
        <v>0.82099999999999995</v>
      </c>
      <c r="E483">
        <v>0.249</v>
      </c>
      <c r="F483">
        <v>0</v>
      </c>
      <c r="G483">
        <v>3</v>
      </c>
    </row>
    <row r="484" spans="1:7" x14ac:dyDescent="0.3">
      <c r="A484" t="s">
        <v>564</v>
      </c>
      <c r="B484">
        <v>0</v>
      </c>
      <c r="C484">
        <v>1.4311008598921</v>
      </c>
      <c r="D484">
        <v>0.86599999999999999</v>
      </c>
      <c r="E484">
        <v>0.27</v>
      </c>
      <c r="F484">
        <v>0</v>
      </c>
      <c r="G484">
        <v>3</v>
      </c>
    </row>
    <row r="485" spans="1:7" x14ac:dyDescent="0.3">
      <c r="A485" t="s">
        <v>343</v>
      </c>
      <c r="B485">
        <v>0</v>
      </c>
      <c r="C485">
        <v>1.4239404286436499</v>
      </c>
      <c r="D485">
        <v>0.997</v>
      </c>
      <c r="E485">
        <v>0.95899999999999996</v>
      </c>
      <c r="F485">
        <v>0</v>
      </c>
      <c r="G485">
        <v>3</v>
      </c>
    </row>
    <row r="486" spans="1:7" x14ac:dyDescent="0.3">
      <c r="A486" t="s">
        <v>261</v>
      </c>
      <c r="B486">
        <v>0</v>
      </c>
      <c r="C486">
        <v>1.4237590812610601</v>
      </c>
      <c r="D486">
        <v>0.873</v>
      </c>
      <c r="E486">
        <v>0.379</v>
      </c>
      <c r="F486">
        <v>0</v>
      </c>
      <c r="G486">
        <v>3</v>
      </c>
    </row>
    <row r="487" spans="1:7" x14ac:dyDescent="0.3">
      <c r="A487" t="s">
        <v>559</v>
      </c>
      <c r="B487">
        <v>0</v>
      </c>
      <c r="C487">
        <v>1.4234637111766999</v>
      </c>
      <c r="D487">
        <v>0.88900000000000001</v>
      </c>
      <c r="E487">
        <v>0.34200000000000003</v>
      </c>
      <c r="F487">
        <v>0</v>
      </c>
      <c r="G487">
        <v>3</v>
      </c>
    </row>
    <row r="488" spans="1:7" x14ac:dyDescent="0.3">
      <c r="A488" t="s">
        <v>155</v>
      </c>
      <c r="B488">
        <v>0</v>
      </c>
      <c r="C488">
        <v>1.4176412901129301</v>
      </c>
      <c r="D488">
        <v>0.67900000000000005</v>
      </c>
      <c r="E488">
        <v>0.17599999999999999</v>
      </c>
      <c r="F488">
        <v>0</v>
      </c>
      <c r="G488">
        <v>3</v>
      </c>
    </row>
    <row r="489" spans="1:7" x14ac:dyDescent="0.3">
      <c r="A489" t="s">
        <v>384</v>
      </c>
      <c r="B489">
        <v>0</v>
      </c>
      <c r="C489">
        <v>1.4155803401729199</v>
      </c>
      <c r="D489">
        <v>0.98699999999999999</v>
      </c>
      <c r="E489">
        <v>0.83399999999999996</v>
      </c>
      <c r="F489">
        <v>0</v>
      </c>
      <c r="G489">
        <v>3</v>
      </c>
    </row>
    <row r="490" spans="1:7" x14ac:dyDescent="0.3">
      <c r="A490" t="s">
        <v>96</v>
      </c>
      <c r="B490">
        <v>0</v>
      </c>
      <c r="C490">
        <v>1.40879217245795</v>
      </c>
      <c r="D490">
        <v>0.92400000000000004</v>
      </c>
      <c r="E490">
        <v>0.309</v>
      </c>
      <c r="F490">
        <v>0</v>
      </c>
      <c r="G490">
        <v>3</v>
      </c>
    </row>
    <row r="491" spans="1:7" x14ac:dyDescent="0.3">
      <c r="A491" t="s">
        <v>312</v>
      </c>
      <c r="B491">
        <v>0</v>
      </c>
      <c r="C491">
        <v>1.3970460824228399</v>
      </c>
      <c r="D491">
        <v>0.79300000000000004</v>
      </c>
      <c r="E491">
        <v>0.221</v>
      </c>
      <c r="F491">
        <v>0</v>
      </c>
      <c r="G491">
        <v>3</v>
      </c>
    </row>
    <row r="492" spans="1:7" x14ac:dyDescent="0.3">
      <c r="A492" t="s">
        <v>565</v>
      </c>
      <c r="B492">
        <v>0</v>
      </c>
      <c r="C492">
        <v>1.38950689127658</v>
      </c>
      <c r="D492">
        <v>0.86599999999999999</v>
      </c>
      <c r="E492">
        <v>0.28599999999999998</v>
      </c>
      <c r="F492">
        <v>0</v>
      </c>
      <c r="G492">
        <v>3</v>
      </c>
    </row>
    <row r="493" spans="1:7" x14ac:dyDescent="0.3">
      <c r="A493" t="s">
        <v>1931</v>
      </c>
      <c r="B493">
        <v>0</v>
      </c>
      <c r="C493">
        <v>1.38653936611458</v>
      </c>
      <c r="D493">
        <v>0.73</v>
      </c>
      <c r="E493">
        <v>0.21099999999999999</v>
      </c>
      <c r="F493">
        <v>0</v>
      </c>
      <c r="G493">
        <v>3</v>
      </c>
    </row>
    <row r="494" spans="1:7" x14ac:dyDescent="0.3">
      <c r="A494" t="s">
        <v>574</v>
      </c>
      <c r="B494">
        <v>0</v>
      </c>
      <c r="C494">
        <v>1.3864627858919001</v>
      </c>
      <c r="D494">
        <v>0.876</v>
      </c>
      <c r="E494">
        <v>0.27800000000000002</v>
      </c>
      <c r="F494">
        <v>0</v>
      </c>
      <c r="G494">
        <v>3</v>
      </c>
    </row>
    <row r="495" spans="1:7" x14ac:dyDescent="0.3">
      <c r="A495" t="s">
        <v>35</v>
      </c>
      <c r="B495">
        <v>0</v>
      </c>
      <c r="C495">
        <v>1.3854122153264099</v>
      </c>
      <c r="D495">
        <v>0.86299999999999999</v>
      </c>
      <c r="E495">
        <v>0.26</v>
      </c>
      <c r="F495">
        <v>0</v>
      </c>
      <c r="G495">
        <v>3</v>
      </c>
    </row>
    <row r="496" spans="1:7" x14ac:dyDescent="0.3">
      <c r="A496" t="s">
        <v>21</v>
      </c>
      <c r="B496">
        <v>0</v>
      </c>
      <c r="C496">
        <v>1.3844316175979099</v>
      </c>
      <c r="D496">
        <v>0.72099999999999997</v>
      </c>
      <c r="E496">
        <v>0.218</v>
      </c>
      <c r="F496">
        <v>0</v>
      </c>
      <c r="G496">
        <v>3</v>
      </c>
    </row>
    <row r="497" spans="1:7" x14ac:dyDescent="0.3">
      <c r="A497" t="s">
        <v>320</v>
      </c>
      <c r="B497">
        <v>0</v>
      </c>
      <c r="C497">
        <v>1.3714703939734101</v>
      </c>
      <c r="D497">
        <v>0.71699999999999997</v>
      </c>
      <c r="E497">
        <v>0.2</v>
      </c>
      <c r="F497">
        <v>0</v>
      </c>
      <c r="G497">
        <v>3</v>
      </c>
    </row>
    <row r="498" spans="1:7" x14ac:dyDescent="0.3">
      <c r="A498" t="s">
        <v>550</v>
      </c>
      <c r="B498">
        <v>0</v>
      </c>
      <c r="C498">
        <v>1.3670245329217301</v>
      </c>
      <c r="D498">
        <v>0.81599999999999995</v>
      </c>
      <c r="E498">
        <v>0.30299999999999999</v>
      </c>
      <c r="F498">
        <v>0</v>
      </c>
      <c r="G498">
        <v>3</v>
      </c>
    </row>
    <row r="499" spans="1:7" x14ac:dyDescent="0.3">
      <c r="A499" t="s">
        <v>558</v>
      </c>
      <c r="B499">
        <v>0</v>
      </c>
      <c r="C499">
        <v>1.36109755273449</v>
      </c>
      <c r="D499">
        <v>0.82899999999999996</v>
      </c>
      <c r="E499">
        <v>0.29299999999999998</v>
      </c>
      <c r="F499">
        <v>0</v>
      </c>
      <c r="G499">
        <v>3</v>
      </c>
    </row>
    <row r="500" spans="1:7" x14ac:dyDescent="0.3">
      <c r="A500" t="s">
        <v>532</v>
      </c>
      <c r="B500">
        <v>0</v>
      </c>
      <c r="C500">
        <v>1.3598162158518099</v>
      </c>
      <c r="D500">
        <v>0.81899999999999995</v>
      </c>
      <c r="E500">
        <v>0.25</v>
      </c>
      <c r="F500">
        <v>0</v>
      </c>
      <c r="G500">
        <v>3</v>
      </c>
    </row>
    <row r="501" spans="1:7" x14ac:dyDescent="0.3">
      <c r="A501" t="s">
        <v>543</v>
      </c>
      <c r="B501">
        <v>0</v>
      </c>
      <c r="C501">
        <v>1.3484365997057499</v>
      </c>
      <c r="D501">
        <v>0.79800000000000004</v>
      </c>
      <c r="E501">
        <v>0.24299999999999999</v>
      </c>
      <c r="F501">
        <v>0</v>
      </c>
      <c r="G501">
        <v>3</v>
      </c>
    </row>
    <row r="502" spans="1:7" x14ac:dyDescent="0.3">
      <c r="A502" t="s">
        <v>301</v>
      </c>
      <c r="B502">
        <v>0</v>
      </c>
      <c r="C502">
        <v>1.34086573830805</v>
      </c>
      <c r="D502">
        <v>0.80900000000000005</v>
      </c>
      <c r="E502">
        <v>0.25600000000000001</v>
      </c>
      <c r="F502">
        <v>0</v>
      </c>
      <c r="G502">
        <v>3</v>
      </c>
    </row>
    <row r="503" spans="1:7" x14ac:dyDescent="0.3">
      <c r="A503" t="s">
        <v>511</v>
      </c>
      <c r="B503">
        <v>0</v>
      </c>
      <c r="C503">
        <v>1.3408467766066701</v>
      </c>
      <c r="D503">
        <v>0.84199999999999997</v>
      </c>
      <c r="E503">
        <v>0.254</v>
      </c>
      <c r="F503">
        <v>0</v>
      </c>
      <c r="G503">
        <v>3</v>
      </c>
    </row>
    <row r="504" spans="1:7" x14ac:dyDescent="0.3">
      <c r="A504" t="s">
        <v>62</v>
      </c>
      <c r="B504">
        <v>0</v>
      </c>
      <c r="C504">
        <v>1.3217858189234499</v>
      </c>
      <c r="D504">
        <v>0.745</v>
      </c>
      <c r="E504">
        <v>0.22</v>
      </c>
      <c r="F504">
        <v>0</v>
      </c>
      <c r="G504">
        <v>3</v>
      </c>
    </row>
    <row r="505" spans="1:7" x14ac:dyDescent="0.3">
      <c r="A505" t="s">
        <v>555</v>
      </c>
      <c r="B505">
        <v>0</v>
      </c>
      <c r="C505">
        <v>1.3197612539789301</v>
      </c>
      <c r="D505">
        <v>0.73899999999999999</v>
      </c>
      <c r="E505">
        <v>0.22800000000000001</v>
      </c>
      <c r="F505">
        <v>0</v>
      </c>
      <c r="G505">
        <v>3</v>
      </c>
    </row>
    <row r="506" spans="1:7" x14ac:dyDescent="0.3">
      <c r="A506" t="s">
        <v>224</v>
      </c>
      <c r="B506">
        <v>0</v>
      </c>
      <c r="C506">
        <v>1.31572053040322</v>
      </c>
      <c r="D506">
        <v>0.56200000000000006</v>
      </c>
      <c r="E506">
        <v>0.14099999999999999</v>
      </c>
      <c r="F506">
        <v>0</v>
      </c>
      <c r="G506">
        <v>3</v>
      </c>
    </row>
    <row r="507" spans="1:7" x14ac:dyDescent="0.3">
      <c r="A507" t="s">
        <v>548</v>
      </c>
      <c r="B507">
        <v>0</v>
      </c>
      <c r="C507">
        <v>1.31460488030822</v>
      </c>
      <c r="D507">
        <v>0.66900000000000004</v>
      </c>
      <c r="E507">
        <v>0.18</v>
      </c>
      <c r="F507">
        <v>0</v>
      </c>
      <c r="G507">
        <v>3</v>
      </c>
    </row>
    <row r="508" spans="1:7" x14ac:dyDescent="0.3">
      <c r="A508" t="s">
        <v>311</v>
      </c>
      <c r="B508">
        <v>0</v>
      </c>
      <c r="C508">
        <v>1.3125198364098101</v>
      </c>
      <c r="D508">
        <v>0.81299999999999994</v>
      </c>
      <c r="E508">
        <v>0.311</v>
      </c>
      <c r="F508">
        <v>0</v>
      </c>
      <c r="G508">
        <v>3</v>
      </c>
    </row>
    <row r="509" spans="1:7" x14ac:dyDescent="0.3">
      <c r="A509" t="s">
        <v>495</v>
      </c>
      <c r="B509">
        <v>0</v>
      </c>
      <c r="C509">
        <v>1.29735658336003</v>
      </c>
      <c r="D509">
        <v>0.80400000000000005</v>
      </c>
      <c r="E509">
        <v>0.245</v>
      </c>
      <c r="F509">
        <v>0</v>
      </c>
      <c r="G509">
        <v>3</v>
      </c>
    </row>
    <row r="510" spans="1:7" x14ac:dyDescent="0.3">
      <c r="A510" t="s">
        <v>45</v>
      </c>
      <c r="B510">
        <v>0</v>
      </c>
      <c r="C510">
        <v>1.28098979852363</v>
      </c>
      <c r="D510">
        <v>0.74099999999999999</v>
      </c>
      <c r="E510">
        <v>0.23499999999999999</v>
      </c>
      <c r="F510">
        <v>0</v>
      </c>
      <c r="G510">
        <v>3</v>
      </c>
    </row>
    <row r="511" spans="1:7" x14ac:dyDescent="0.3">
      <c r="A511" t="s">
        <v>1067</v>
      </c>
      <c r="B511">
        <v>0</v>
      </c>
      <c r="C511">
        <v>1.2719713648184101</v>
      </c>
      <c r="D511">
        <v>0.999</v>
      </c>
      <c r="E511">
        <v>0.88</v>
      </c>
      <c r="F511">
        <v>0</v>
      </c>
      <c r="G511">
        <v>3</v>
      </c>
    </row>
    <row r="512" spans="1:7" x14ac:dyDescent="0.3">
      <c r="A512" t="s">
        <v>154</v>
      </c>
      <c r="B512">
        <v>0</v>
      </c>
      <c r="C512">
        <v>1.2716929173871701</v>
      </c>
      <c r="D512">
        <v>0.74299999999999999</v>
      </c>
      <c r="E512">
        <v>0.216</v>
      </c>
      <c r="F512">
        <v>0</v>
      </c>
      <c r="G512">
        <v>3</v>
      </c>
    </row>
    <row r="513" spans="1:7" x14ac:dyDescent="0.3">
      <c r="A513" t="s">
        <v>38</v>
      </c>
      <c r="B513">
        <v>0</v>
      </c>
      <c r="C513">
        <v>1.26795218265409</v>
      </c>
      <c r="D513">
        <v>0.86899999999999999</v>
      </c>
      <c r="E513">
        <v>0.501</v>
      </c>
      <c r="F513">
        <v>0</v>
      </c>
      <c r="G513">
        <v>3</v>
      </c>
    </row>
    <row r="514" spans="1:7" x14ac:dyDescent="0.3">
      <c r="A514" t="s">
        <v>319</v>
      </c>
      <c r="B514">
        <v>0</v>
      </c>
      <c r="C514">
        <v>1.2675653489888901</v>
      </c>
      <c r="D514">
        <v>0.83899999999999997</v>
      </c>
      <c r="E514">
        <v>0.47699999999999998</v>
      </c>
      <c r="F514">
        <v>0</v>
      </c>
      <c r="G514">
        <v>3</v>
      </c>
    </row>
    <row r="515" spans="1:7" x14ac:dyDescent="0.3">
      <c r="A515" t="s">
        <v>67</v>
      </c>
      <c r="B515">
        <v>0</v>
      </c>
      <c r="C515">
        <v>1.2640259485188401</v>
      </c>
      <c r="D515">
        <v>0.65200000000000002</v>
      </c>
      <c r="E515">
        <v>0.184</v>
      </c>
      <c r="F515">
        <v>0</v>
      </c>
      <c r="G515">
        <v>3</v>
      </c>
    </row>
    <row r="516" spans="1:7" x14ac:dyDescent="0.3">
      <c r="A516" t="s">
        <v>1933</v>
      </c>
      <c r="B516">
        <v>0</v>
      </c>
      <c r="C516">
        <v>1.26374661170924</v>
      </c>
      <c r="D516">
        <v>0.71699999999999997</v>
      </c>
      <c r="E516">
        <v>0.20100000000000001</v>
      </c>
      <c r="F516">
        <v>0</v>
      </c>
      <c r="G516">
        <v>3</v>
      </c>
    </row>
    <row r="517" spans="1:7" x14ac:dyDescent="0.3">
      <c r="A517" t="s">
        <v>317</v>
      </c>
      <c r="B517">
        <v>0</v>
      </c>
      <c r="C517">
        <v>1.2625850604417299</v>
      </c>
      <c r="D517">
        <v>0.91100000000000003</v>
      </c>
      <c r="E517">
        <v>0.502</v>
      </c>
      <c r="F517">
        <v>0</v>
      </c>
      <c r="G517">
        <v>3</v>
      </c>
    </row>
    <row r="518" spans="1:7" x14ac:dyDescent="0.3">
      <c r="A518" t="s">
        <v>1250</v>
      </c>
      <c r="B518">
        <v>0</v>
      </c>
      <c r="C518">
        <v>1.26240879451831</v>
      </c>
      <c r="D518">
        <v>0.79400000000000004</v>
      </c>
      <c r="E518">
        <v>0.25</v>
      </c>
      <c r="F518">
        <v>0</v>
      </c>
      <c r="G518">
        <v>3</v>
      </c>
    </row>
    <row r="519" spans="1:7" x14ac:dyDescent="0.3">
      <c r="A519" t="s">
        <v>560</v>
      </c>
      <c r="B519">
        <v>0</v>
      </c>
      <c r="C519">
        <v>1.24896037099936</v>
      </c>
      <c r="D519">
        <v>0.89700000000000002</v>
      </c>
      <c r="E519">
        <v>0.34300000000000003</v>
      </c>
      <c r="F519">
        <v>0</v>
      </c>
      <c r="G519">
        <v>3</v>
      </c>
    </row>
    <row r="520" spans="1:7" x14ac:dyDescent="0.3">
      <c r="A520" t="s">
        <v>61</v>
      </c>
      <c r="B520">
        <v>0</v>
      </c>
      <c r="C520">
        <v>1.2458080952856001</v>
      </c>
      <c r="D520">
        <v>0.998</v>
      </c>
      <c r="E520">
        <v>0.84299999999999997</v>
      </c>
      <c r="F520">
        <v>0</v>
      </c>
      <c r="G520">
        <v>3</v>
      </c>
    </row>
    <row r="521" spans="1:7" x14ac:dyDescent="0.3">
      <c r="A521" t="s">
        <v>530</v>
      </c>
      <c r="B521">
        <v>0</v>
      </c>
      <c r="C521">
        <v>1.24303637757385</v>
      </c>
      <c r="D521">
        <v>0.754</v>
      </c>
      <c r="E521">
        <v>0.22500000000000001</v>
      </c>
      <c r="F521">
        <v>0</v>
      </c>
      <c r="G521">
        <v>3</v>
      </c>
    </row>
    <row r="522" spans="1:7" x14ac:dyDescent="0.3">
      <c r="A522" t="s">
        <v>253</v>
      </c>
      <c r="B522">
        <v>0</v>
      </c>
      <c r="C522">
        <v>1.2395355253945901</v>
      </c>
      <c r="D522">
        <v>0.59499999999999997</v>
      </c>
      <c r="E522">
        <v>0.17699999999999999</v>
      </c>
      <c r="F522">
        <v>0</v>
      </c>
      <c r="G522">
        <v>3</v>
      </c>
    </row>
    <row r="523" spans="1:7" x14ac:dyDescent="0.3">
      <c r="A523" t="s">
        <v>197</v>
      </c>
      <c r="B523">
        <v>0</v>
      </c>
      <c r="C523">
        <v>1.23788199369614</v>
      </c>
      <c r="D523">
        <v>0.97299999999999998</v>
      </c>
      <c r="E523">
        <v>0.66900000000000004</v>
      </c>
      <c r="F523">
        <v>0</v>
      </c>
      <c r="G523">
        <v>3</v>
      </c>
    </row>
    <row r="524" spans="1:7" x14ac:dyDescent="0.3">
      <c r="A524" t="s">
        <v>166</v>
      </c>
      <c r="B524">
        <v>0</v>
      </c>
      <c r="C524">
        <v>1.23448313346522</v>
      </c>
      <c r="D524">
        <v>0.627</v>
      </c>
      <c r="E524">
        <v>0.17599999999999999</v>
      </c>
      <c r="F524">
        <v>0</v>
      </c>
      <c r="G524">
        <v>3</v>
      </c>
    </row>
    <row r="525" spans="1:7" x14ac:dyDescent="0.3">
      <c r="A525" t="s">
        <v>82</v>
      </c>
      <c r="B525">
        <v>0</v>
      </c>
      <c r="C525">
        <v>1.2274491655411699</v>
      </c>
      <c r="D525">
        <v>0.90500000000000003</v>
      </c>
      <c r="E525">
        <v>0.308</v>
      </c>
      <c r="F525">
        <v>0</v>
      </c>
      <c r="G525">
        <v>3</v>
      </c>
    </row>
    <row r="526" spans="1:7" x14ac:dyDescent="0.3">
      <c r="A526" t="s">
        <v>566</v>
      </c>
      <c r="B526">
        <v>0</v>
      </c>
      <c r="C526">
        <v>1.2219321542228301</v>
      </c>
      <c r="D526">
        <v>0.72899999999999998</v>
      </c>
      <c r="E526">
        <v>0.20599999999999999</v>
      </c>
      <c r="F526">
        <v>0</v>
      </c>
      <c r="G526">
        <v>3</v>
      </c>
    </row>
    <row r="527" spans="1:7" x14ac:dyDescent="0.3">
      <c r="A527" t="s">
        <v>160</v>
      </c>
      <c r="B527">
        <v>0</v>
      </c>
      <c r="C527">
        <v>1.22047270876806</v>
      </c>
      <c r="D527">
        <v>0.73699999999999999</v>
      </c>
      <c r="E527">
        <v>0.24</v>
      </c>
      <c r="F527">
        <v>0</v>
      </c>
      <c r="G527">
        <v>3</v>
      </c>
    </row>
    <row r="528" spans="1:7" x14ac:dyDescent="0.3">
      <c r="A528" t="s">
        <v>225</v>
      </c>
      <c r="B528">
        <v>0</v>
      </c>
      <c r="C528">
        <v>1.2199512396671699</v>
      </c>
      <c r="D528">
        <v>0.73</v>
      </c>
      <c r="E528">
        <v>0.23</v>
      </c>
      <c r="F528">
        <v>0</v>
      </c>
      <c r="G528">
        <v>3</v>
      </c>
    </row>
    <row r="529" spans="1:7" x14ac:dyDescent="0.3">
      <c r="A529" t="s">
        <v>142</v>
      </c>
      <c r="B529">
        <v>0</v>
      </c>
      <c r="C529">
        <v>1.2107572374384601</v>
      </c>
      <c r="D529">
        <v>0.76200000000000001</v>
      </c>
      <c r="E529">
        <v>0.245</v>
      </c>
      <c r="F529">
        <v>0</v>
      </c>
      <c r="G529">
        <v>3</v>
      </c>
    </row>
    <row r="530" spans="1:7" x14ac:dyDescent="0.3">
      <c r="A530" t="s">
        <v>66</v>
      </c>
      <c r="B530">
        <v>0</v>
      </c>
      <c r="C530">
        <v>1.20993756542271</v>
      </c>
      <c r="D530">
        <v>0.93700000000000006</v>
      </c>
      <c r="E530">
        <v>0.54300000000000004</v>
      </c>
      <c r="F530">
        <v>0</v>
      </c>
      <c r="G530">
        <v>3</v>
      </c>
    </row>
    <row r="531" spans="1:7" x14ac:dyDescent="0.3">
      <c r="A531" t="s">
        <v>48</v>
      </c>
      <c r="B531">
        <v>0</v>
      </c>
      <c r="C531">
        <v>1.2028273279505799</v>
      </c>
      <c r="D531">
        <v>0.80200000000000005</v>
      </c>
      <c r="E531">
        <v>0.26700000000000002</v>
      </c>
      <c r="F531">
        <v>0</v>
      </c>
      <c r="G531">
        <v>3</v>
      </c>
    </row>
    <row r="532" spans="1:7" x14ac:dyDescent="0.3">
      <c r="A532" t="s">
        <v>99</v>
      </c>
      <c r="B532">
        <v>0</v>
      </c>
      <c r="C532">
        <v>1.19538690372945</v>
      </c>
      <c r="D532">
        <v>0.73199999999999998</v>
      </c>
      <c r="E532">
        <v>0.23699999999999999</v>
      </c>
      <c r="F532">
        <v>0</v>
      </c>
      <c r="G532">
        <v>3</v>
      </c>
    </row>
    <row r="533" spans="1:7" x14ac:dyDescent="0.3">
      <c r="A533" t="s">
        <v>1727</v>
      </c>
      <c r="B533">
        <v>0</v>
      </c>
      <c r="C533">
        <v>1.19287451945453</v>
      </c>
      <c r="D533">
        <v>0.74299999999999999</v>
      </c>
      <c r="E533">
        <v>0.23</v>
      </c>
      <c r="F533">
        <v>0</v>
      </c>
      <c r="G533">
        <v>3</v>
      </c>
    </row>
    <row r="534" spans="1:7" x14ac:dyDescent="0.3">
      <c r="A534" t="s">
        <v>342</v>
      </c>
      <c r="B534">
        <v>0</v>
      </c>
      <c r="C534">
        <v>1.19280881560006</v>
      </c>
      <c r="D534">
        <v>0.71499999999999997</v>
      </c>
      <c r="E534">
        <v>0.24199999999999999</v>
      </c>
      <c r="F534">
        <v>0</v>
      </c>
      <c r="G534">
        <v>3</v>
      </c>
    </row>
    <row r="535" spans="1:7" x14ac:dyDescent="0.3">
      <c r="A535" t="s">
        <v>327</v>
      </c>
      <c r="B535">
        <v>0</v>
      </c>
      <c r="C535">
        <v>1.1818790061601201</v>
      </c>
      <c r="D535">
        <v>0.876</v>
      </c>
      <c r="E535">
        <v>0.48199999999999998</v>
      </c>
      <c r="F535">
        <v>0</v>
      </c>
      <c r="G535">
        <v>3</v>
      </c>
    </row>
    <row r="536" spans="1:7" x14ac:dyDescent="0.3">
      <c r="A536" t="s">
        <v>191</v>
      </c>
      <c r="B536">
        <v>0</v>
      </c>
      <c r="C536">
        <v>1.1759661880257499</v>
      </c>
      <c r="D536">
        <v>0.77200000000000002</v>
      </c>
      <c r="E536">
        <v>0.24</v>
      </c>
      <c r="F536">
        <v>0</v>
      </c>
      <c r="G536">
        <v>3</v>
      </c>
    </row>
    <row r="537" spans="1:7" x14ac:dyDescent="0.3">
      <c r="A537" t="s">
        <v>553</v>
      </c>
      <c r="B537">
        <v>0</v>
      </c>
      <c r="C537">
        <v>1.17454419215544</v>
      </c>
      <c r="D537">
        <v>0.69399999999999995</v>
      </c>
      <c r="E537">
        <v>0.21299999999999999</v>
      </c>
      <c r="F537">
        <v>0</v>
      </c>
      <c r="G537">
        <v>3</v>
      </c>
    </row>
    <row r="538" spans="1:7" x14ac:dyDescent="0.3">
      <c r="A538" t="s">
        <v>1181</v>
      </c>
      <c r="B538">
        <v>0</v>
      </c>
      <c r="C538">
        <v>1.1659514883503901</v>
      </c>
      <c r="D538">
        <v>0.63300000000000001</v>
      </c>
      <c r="E538">
        <v>0.2</v>
      </c>
      <c r="F538">
        <v>0</v>
      </c>
      <c r="G538">
        <v>3</v>
      </c>
    </row>
    <row r="539" spans="1:7" x14ac:dyDescent="0.3">
      <c r="A539" t="s">
        <v>1072</v>
      </c>
      <c r="B539">
        <v>0</v>
      </c>
      <c r="C539">
        <v>1.15868579059341</v>
      </c>
      <c r="D539">
        <v>0.94299999999999995</v>
      </c>
      <c r="E539">
        <v>0.62</v>
      </c>
      <c r="F539">
        <v>0</v>
      </c>
      <c r="G539">
        <v>3</v>
      </c>
    </row>
    <row r="540" spans="1:7" x14ac:dyDescent="0.3">
      <c r="A540" t="s">
        <v>208</v>
      </c>
      <c r="B540">
        <v>0</v>
      </c>
      <c r="C540">
        <v>1.1576273787501601</v>
      </c>
      <c r="D540">
        <v>0.53600000000000003</v>
      </c>
      <c r="E540">
        <v>0.13300000000000001</v>
      </c>
      <c r="F540">
        <v>0</v>
      </c>
      <c r="G540">
        <v>3</v>
      </c>
    </row>
    <row r="541" spans="1:7" x14ac:dyDescent="0.3">
      <c r="A541" t="s">
        <v>209</v>
      </c>
      <c r="B541">
        <v>0</v>
      </c>
      <c r="C541">
        <v>1.1505958238998399</v>
      </c>
      <c r="D541">
        <v>0.42899999999999999</v>
      </c>
      <c r="E541">
        <v>0.11</v>
      </c>
      <c r="F541">
        <v>0</v>
      </c>
      <c r="G541">
        <v>3</v>
      </c>
    </row>
    <row r="542" spans="1:7" x14ac:dyDescent="0.3">
      <c r="A542" t="s">
        <v>1734</v>
      </c>
      <c r="B542">
        <v>0</v>
      </c>
      <c r="C542">
        <v>1.1462576554575601</v>
      </c>
      <c r="D542">
        <v>0.74299999999999999</v>
      </c>
      <c r="E542">
        <v>0.23799999999999999</v>
      </c>
      <c r="F542">
        <v>0</v>
      </c>
      <c r="G542">
        <v>3</v>
      </c>
    </row>
    <row r="543" spans="1:7" x14ac:dyDescent="0.3">
      <c r="A543" t="s">
        <v>1930</v>
      </c>
      <c r="B543">
        <v>0</v>
      </c>
      <c r="C543">
        <v>1.1431683343732699</v>
      </c>
      <c r="D543">
        <v>0.76</v>
      </c>
      <c r="E543">
        <v>0.27200000000000002</v>
      </c>
      <c r="F543">
        <v>0</v>
      </c>
      <c r="G543">
        <v>3</v>
      </c>
    </row>
    <row r="544" spans="1:7" x14ac:dyDescent="0.3">
      <c r="A544" t="s">
        <v>520</v>
      </c>
      <c r="B544">
        <v>0</v>
      </c>
      <c r="C544">
        <v>1.14244993401953</v>
      </c>
      <c r="D544">
        <v>0.69</v>
      </c>
      <c r="E544">
        <v>0.20100000000000001</v>
      </c>
      <c r="F544">
        <v>0</v>
      </c>
      <c r="G544">
        <v>3</v>
      </c>
    </row>
    <row r="545" spans="1:7" x14ac:dyDescent="0.3">
      <c r="A545" t="s">
        <v>359</v>
      </c>
      <c r="B545">
        <v>0</v>
      </c>
      <c r="C545">
        <v>1.1417049711346401</v>
      </c>
      <c r="D545">
        <v>0.64300000000000002</v>
      </c>
      <c r="E545">
        <v>0.185</v>
      </c>
      <c r="F545">
        <v>0</v>
      </c>
      <c r="G545">
        <v>3</v>
      </c>
    </row>
    <row r="546" spans="1:7" x14ac:dyDescent="0.3">
      <c r="A546" t="s">
        <v>368</v>
      </c>
      <c r="B546">
        <v>0</v>
      </c>
      <c r="C546">
        <v>1.1338581168328301</v>
      </c>
      <c r="D546">
        <v>0.749</v>
      </c>
      <c r="E546">
        <v>0.23899999999999999</v>
      </c>
      <c r="F546">
        <v>0</v>
      </c>
      <c r="G546">
        <v>3</v>
      </c>
    </row>
    <row r="547" spans="1:7" x14ac:dyDescent="0.3">
      <c r="A547" t="s">
        <v>1566</v>
      </c>
      <c r="B547">
        <v>0</v>
      </c>
      <c r="C547">
        <v>1.1321354340833401</v>
      </c>
      <c r="D547">
        <v>0.71399999999999997</v>
      </c>
      <c r="E547">
        <v>0.214</v>
      </c>
      <c r="F547">
        <v>0</v>
      </c>
      <c r="G547">
        <v>3</v>
      </c>
    </row>
    <row r="548" spans="1:7" x14ac:dyDescent="0.3">
      <c r="A548" t="s">
        <v>516</v>
      </c>
      <c r="B548">
        <v>0</v>
      </c>
      <c r="C548">
        <v>1.11936145497213</v>
      </c>
      <c r="D548">
        <v>0.63700000000000001</v>
      </c>
      <c r="E548">
        <v>0.19900000000000001</v>
      </c>
      <c r="F548">
        <v>0</v>
      </c>
      <c r="G548">
        <v>3</v>
      </c>
    </row>
    <row r="549" spans="1:7" x14ac:dyDescent="0.3">
      <c r="A549" t="s">
        <v>544</v>
      </c>
      <c r="B549">
        <v>0</v>
      </c>
      <c r="C549">
        <v>1.11733446193482</v>
      </c>
      <c r="D549">
        <v>0.56899999999999995</v>
      </c>
      <c r="E549">
        <v>0.14099999999999999</v>
      </c>
      <c r="F549">
        <v>0</v>
      </c>
      <c r="G549">
        <v>3</v>
      </c>
    </row>
    <row r="550" spans="1:7" x14ac:dyDescent="0.3">
      <c r="A550" t="s">
        <v>333</v>
      </c>
      <c r="B550">
        <v>0</v>
      </c>
      <c r="C550">
        <v>1.11194037260298</v>
      </c>
      <c r="D550">
        <v>0.66800000000000004</v>
      </c>
      <c r="E550">
        <v>0.20499999999999999</v>
      </c>
      <c r="F550">
        <v>0</v>
      </c>
      <c r="G550">
        <v>3</v>
      </c>
    </row>
    <row r="551" spans="1:7" x14ac:dyDescent="0.3">
      <c r="A551" t="s">
        <v>1939</v>
      </c>
      <c r="B551">
        <v>0</v>
      </c>
      <c r="C551">
        <v>1.1116341813474</v>
      </c>
      <c r="D551">
        <v>0.84599999999999997</v>
      </c>
      <c r="E551">
        <v>0.58099999999999996</v>
      </c>
      <c r="F551">
        <v>0</v>
      </c>
      <c r="G551">
        <v>3</v>
      </c>
    </row>
    <row r="552" spans="1:7" x14ac:dyDescent="0.3">
      <c r="A552" t="s">
        <v>535</v>
      </c>
      <c r="B552">
        <v>0</v>
      </c>
      <c r="C552">
        <v>1.1084729387298899</v>
      </c>
      <c r="D552">
        <v>0.63900000000000001</v>
      </c>
      <c r="E552">
        <v>0.19500000000000001</v>
      </c>
      <c r="F552">
        <v>0</v>
      </c>
      <c r="G552">
        <v>3</v>
      </c>
    </row>
    <row r="553" spans="1:7" x14ac:dyDescent="0.3">
      <c r="A553" t="s">
        <v>211</v>
      </c>
      <c r="B553">
        <v>0</v>
      </c>
      <c r="C553">
        <v>1.1058717535751601</v>
      </c>
      <c r="D553">
        <v>0.97</v>
      </c>
      <c r="E553">
        <v>0.34399999999999997</v>
      </c>
      <c r="F553">
        <v>0</v>
      </c>
      <c r="G553">
        <v>3</v>
      </c>
    </row>
    <row r="554" spans="1:7" x14ac:dyDescent="0.3">
      <c r="A554" t="s">
        <v>533</v>
      </c>
      <c r="B554">
        <v>0</v>
      </c>
      <c r="C554">
        <v>1.0990629931804199</v>
      </c>
      <c r="D554">
        <v>0.71299999999999997</v>
      </c>
      <c r="E554">
        <v>0.23300000000000001</v>
      </c>
      <c r="F554">
        <v>0</v>
      </c>
      <c r="G554">
        <v>3</v>
      </c>
    </row>
    <row r="555" spans="1:7" x14ac:dyDescent="0.3">
      <c r="A555" t="s">
        <v>349</v>
      </c>
      <c r="B555">
        <v>0</v>
      </c>
      <c r="C555">
        <v>1.09781715639797</v>
      </c>
      <c r="D555">
        <v>0.63900000000000001</v>
      </c>
      <c r="E555">
        <v>0.19500000000000001</v>
      </c>
      <c r="F555">
        <v>0</v>
      </c>
      <c r="G555">
        <v>3</v>
      </c>
    </row>
    <row r="556" spans="1:7" x14ac:dyDescent="0.3">
      <c r="A556" t="s">
        <v>1104</v>
      </c>
      <c r="B556">
        <v>0</v>
      </c>
      <c r="C556">
        <v>1.0919154607903201</v>
      </c>
      <c r="D556">
        <v>0.88200000000000001</v>
      </c>
      <c r="E556">
        <v>0.50900000000000001</v>
      </c>
      <c r="F556">
        <v>0</v>
      </c>
      <c r="G556">
        <v>3</v>
      </c>
    </row>
    <row r="557" spans="1:7" x14ac:dyDescent="0.3">
      <c r="A557" t="s">
        <v>1754</v>
      </c>
      <c r="B557">
        <v>0</v>
      </c>
      <c r="C557">
        <v>1.0914310861213199</v>
      </c>
      <c r="D557">
        <v>0.67600000000000005</v>
      </c>
      <c r="E557">
        <v>0.22500000000000001</v>
      </c>
      <c r="F557">
        <v>0</v>
      </c>
      <c r="G557">
        <v>3</v>
      </c>
    </row>
    <row r="558" spans="1:7" x14ac:dyDescent="0.3">
      <c r="A558" t="s">
        <v>1547</v>
      </c>
      <c r="B558">
        <v>0</v>
      </c>
      <c r="C558">
        <v>1.0900707046915601</v>
      </c>
      <c r="D558">
        <v>0.68899999999999995</v>
      </c>
      <c r="E558">
        <v>0.219</v>
      </c>
      <c r="F558">
        <v>0</v>
      </c>
      <c r="G558">
        <v>3</v>
      </c>
    </row>
    <row r="559" spans="1:7" x14ac:dyDescent="0.3">
      <c r="A559" t="s">
        <v>1633</v>
      </c>
      <c r="B559">
        <v>0</v>
      </c>
      <c r="C559">
        <v>1.0870266387092999</v>
      </c>
      <c r="D559">
        <v>1</v>
      </c>
      <c r="E559">
        <v>0.99099999999999999</v>
      </c>
      <c r="F559">
        <v>0</v>
      </c>
      <c r="G559">
        <v>3</v>
      </c>
    </row>
    <row r="560" spans="1:7" x14ac:dyDescent="0.3">
      <c r="A560" t="s">
        <v>1680</v>
      </c>
      <c r="B560">
        <v>0</v>
      </c>
      <c r="C560">
        <v>1.08671696241853</v>
      </c>
      <c r="D560">
        <v>0.61899999999999999</v>
      </c>
      <c r="E560">
        <v>0.19700000000000001</v>
      </c>
      <c r="F560">
        <v>0</v>
      </c>
      <c r="G560">
        <v>3</v>
      </c>
    </row>
    <row r="561" spans="1:7" x14ac:dyDescent="0.3">
      <c r="A561" t="s">
        <v>1940</v>
      </c>
      <c r="B561">
        <v>0</v>
      </c>
      <c r="C561">
        <v>1.0842334677954899</v>
      </c>
      <c r="D561">
        <v>0.91100000000000003</v>
      </c>
      <c r="E561">
        <v>0.77800000000000002</v>
      </c>
      <c r="F561">
        <v>0</v>
      </c>
      <c r="G561">
        <v>3</v>
      </c>
    </row>
    <row r="562" spans="1:7" x14ac:dyDescent="0.3">
      <c r="A562" t="s">
        <v>693</v>
      </c>
      <c r="B562">
        <v>0</v>
      </c>
      <c r="C562">
        <v>1.07535384414235</v>
      </c>
      <c r="D562">
        <v>0.99299999999999999</v>
      </c>
      <c r="E562">
        <v>0.66100000000000003</v>
      </c>
      <c r="F562">
        <v>0</v>
      </c>
      <c r="G562">
        <v>3</v>
      </c>
    </row>
    <row r="563" spans="1:7" x14ac:dyDescent="0.3">
      <c r="A563" t="s">
        <v>303</v>
      </c>
      <c r="B563">
        <v>0</v>
      </c>
      <c r="C563">
        <v>1.07478448039023</v>
      </c>
      <c r="D563">
        <v>0.61199999999999999</v>
      </c>
      <c r="E563">
        <v>0.17799999999999999</v>
      </c>
      <c r="F563">
        <v>0</v>
      </c>
      <c r="G563">
        <v>3</v>
      </c>
    </row>
    <row r="564" spans="1:7" x14ac:dyDescent="0.3">
      <c r="A564" t="s">
        <v>230</v>
      </c>
      <c r="B564">
        <v>0</v>
      </c>
      <c r="C564">
        <v>1.07298709026339</v>
      </c>
      <c r="D564">
        <v>0.89</v>
      </c>
      <c r="E564">
        <v>0.52400000000000002</v>
      </c>
      <c r="F564">
        <v>0</v>
      </c>
      <c r="G564">
        <v>3</v>
      </c>
    </row>
    <row r="565" spans="1:7" x14ac:dyDescent="0.3">
      <c r="A565" t="s">
        <v>204</v>
      </c>
      <c r="B565">
        <v>0</v>
      </c>
      <c r="C565">
        <v>1.0679415238333101</v>
      </c>
      <c r="D565">
        <v>0.629</v>
      </c>
      <c r="E565">
        <v>0.19400000000000001</v>
      </c>
      <c r="F565">
        <v>0</v>
      </c>
      <c r="G565">
        <v>3</v>
      </c>
    </row>
    <row r="566" spans="1:7" x14ac:dyDescent="0.3">
      <c r="A566" t="s">
        <v>501</v>
      </c>
      <c r="B566">
        <v>0</v>
      </c>
      <c r="C566">
        <v>1.0622784621222401</v>
      </c>
      <c r="D566">
        <v>0.55800000000000005</v>
      </c>
      <c r="E566">
        <v>0.157</v>
      </c>
      <c r="F566">
        <v>0</v>
      </c>
      <c r="G566">
        <v>3</v>
      </c>
    </row>
    <row r="567" spans="1:7" x14ac:dyDescent="0.3">
      <c r="A567" t="s">
        <v>561</v>
      </c>
      <c r="B567">
        <v>0</v>
      </c>
      <c r="C567">
        <v>1.0604393891324</v>
      </c>
      <c r="D567">
        <v>0.65600000000000003</v>
      </c>
      <c r="E567">
        <v>0.20399999999999999</v>
      </c>
      <c r="F567">
        <v>0</v>
      </c>
      <c r="G567">
        <v>3</v>
      </c>
    </row>
    <row r="568" spans="1:7" x14ac:dyDescent="0.3">
      <c r="A568" t="s">
        <v>159</v>
      </c>
      <c r="B568">
        <v>0</v>
      </c>
      <c r="C568">
        <v>1.0559421250252501</v>
      </c>
      <c r="D568">
        <v>0.65700000000000003</v>
      </c>
      <c r="E568">
        <v>0.20499999999999999</v>
      </c>
      <c r="F568">
        <v>0</v>
      </c>
      <c r="G568">
        <v>3</v>
      </c>
    </row>
    <row r="569" spans="1:7" x14ac:dyDescent="0.3">
      <c r="A569" t="s">
        <v>1241</v>
      </c>
      <c r="B569">
        <v>0</v>
      </c>
      <c r="C569">
        <v>1.0550877077574601</v>
      </c>
      <c r="D569">
        <v>0.65700000000000003</v>
      </c>
      <c r="E569">
        <v>0.19800000000000001</v>
      </c>
      <c r="F569">
        <v>0</v>
      </c>
      <c r="G569">
        <v>3</v>
      </c>
    </row>
    <row r="570" spans="1:7" x14ac:dyDescent="0.3">
      <c r="A570" t="s">
        <v>1752</v>
      </c>
      <c r="B570">
        <v>0</v>
      </c>
      <c r="C570">
        <v>1.0502068407152201</v>
      </c>
      <c r="D570">
        <v>0.72099999999999997</v>
      </c>
      <c r="E570">
        <v>0.33100000000000002</v>
      </c>
      <c r="F570">
        <v>0</v>
      </c>
      <c r="G570">
        <v>3</v>
      </c>
    </row>
    <row r="571" spans="1:7" x14ac:dyDescent="0.3">
      <c r="A571" t="s">
        <v>23</v>
      </c>
      <c r="B571">
        <v>0</v>
      </c>
      <c r="C571">
        <v>1.0448910612776201</v>
      </c>
      <c r="D571">
        <v>0.95699999999999996</v>
      </c>
      <c r="E571">
        <v>0.83899999999999997</v>
      </c>
      <c r="F571">
        <v>0</v>
      </c>
      <c r="G571">
        <v>3</v>
      </c>
    </row>
    <row r="572" spans="1:7" x14ac:dyDescent="0.3">
      <c r="A572" t="s">
        <v>1537</v>
      </c>
      <c r="B572">
        <v>0</v>
      </c>
      <c r="C572">
        <v>1.0372305425238</v>
      </c>
      <c r="D572">
        <v>0.95699999999999996</v>
      </c>
      <c r="E572">
        <v>0.871</v>
      </c>
      <c r="F572">
        <v>0</v>
      </c>
      <c r="G572">
        <v>3</v>
      </c>
    </row>
    <row r="573" spans="1:7" x14ac:dyDescent="0.3">
      <c r="A573" t="s">
        <v>51</v>
      </c>
      <c r="B573">
        <v>0</v>
      </c>
      <c r="C573">
        <v>1.0241766141261399</v>
      </c>
      <c r="D573">
        <v>0.65100000000000002</v>
      </c>
      <c r="E573">
        <v>0.20899999999999999</v>
      </c>
      <c r="F573">
        <v>0</v>
      </c>
      <c r="G573">
        <v>3</v>
      </c>
    </row>
    <row r="574" spans="1:7" x14ac:dyDescent="0.3">
      <c r="A574" t="s">
        <v>334</v>
      </c>
      <c r="B574">
        <v>0</v>
      </c>
      <c r="C574">
        <v>1.0240020976437001</v>
      </c>
      <c r="D574">
        <v>0.57899999999999996</v>
      </c>
      <c r="E574">
        <v>0.186</v>
      </c>
      <c r="F574">
        <v>0</v>
      </c>
      <c r="G574">
        <v>3</v>
      </c>
    </row>
    <row r="575" spans="1:7" x14ac:dyDescent="0.3">
      <c r="A575" t="s">
        <v>310</v>
      </c>
      <c r="B575">
        <v>0</v>
      </c>
      <c r="C575">
        <v>1.02362909561146</v>
      </c>
      <c r="D575">
        <v>0.96299999999999997</v>
      </c>
      <c r="E575">
        <v>0.72</v>
      </c>
      <c r="F575">
        <v>0</v>
      </c>
      <c r="G575">
        <v>3</v>
      </c>
    </row>
    <row r="576" spans="1:7" x14ac:dyDescent="0.3">
      <c r="A576" t="s">
        <v>1682</v>
      </c>
      <c r="B576">
        <v>0</v>
      </c>
      <c r="C576">
        <v>1.0203407576251999</v>
      </c>
      <c r="D576">
        <v>0.76600000000000001</v>
      </c>
      <c r="E576">
        <v>0.38100000000000001</v>
      </c>
      <c r="F576">
        <v>0</v>
      </c>
      <c r="G576">
        <v>3</v>
      </c>
    </row>
    <row r="577" spans="1:7" x14ac:dyDescent="0.3">
      <c r="A577" t="s">
        <v>134</v>
      </c>
      <c r="B577">
        <v>0</v>
      </c>
      <c r="C577">
        <v>1.01704718471085</v>
      </c>
      <c r="D577">
        <v>0.58899999999999997</v>
      </c>
      <c r="E577">
        <v>0.184</v>
      </c>
      <c r="F577">
        <v>0</v>
      </c>
      <c r="G577">
        <v>3</v>
      </c>
    </row>
    <row r="578" spans="1:7" x14ac:dyDescent="0.3">
      <c r="A578" t="s">
        <v>1942</v>
      </c>
      <c r="B578">
        <v>0</v>
      </c>
      <c r="C578">
        <v>1.01572392638631</v>
      </c>
      <c r="D578">
        <v>0.53200000000000003</v>
      </c>
      <c r="E578">
        <v>0.15</v>
      </c>
      <c r="F578">
        <v>0</v>
      </c>
      <c r="G578">
        <v>3</v>
      </c>
    </row>
    <row r="579" spans="1:7" x14ac:dyDescent="0.3">
      <c r="A579" t="s">
        <v>345</v>
      </c>
      <c r="B579">
        <v>0</v>
      </c>
      <c r="C579">
        <v>1.0110876311558901</v>
      </c>
      <c r="D579">
        <v>0.66600000000000004</v>
      </c>
      <c r="E579">
        <v>0.20499999999999999</v>
      </c>
      <c r="F579">
        <v>0</v>
      </c>
      <c r="G579">
        <v>3</v>
      </c>
    </row>
    <row r="580" spans="1:7" x14ac:dyDescent="0.3">
      <c r="A580" t="s">
        <v>1943</v>
      </c>
      <c r="B580">
        <v>0</v>
      </c>
      <c r="C580">
        <v>1.0081277231281001</v>
      </c>
      <c r="D580">
        <v>0.8</v>
      </c>
      <c r="E580">
        <v>0.55000000000000004</v>
      </c>
      <c r="F580">
        <v>0</v>
      </c>
      <c r="G580">
        <v>3</v>
      </c>
    </row>
    <row r="581" spans="1:7" x14ac:dyDescent="0.3">
      <c r="A581" t="s">
        <v>542</v>
      </c>
      <c r="B581">
        <v>0</v>
      </c>
      <c r="C581">
        <v>1.0076240519063</v>
      </c>
      <c r="D581">
        <v>0.92600000000000005</v>
      </c>
      <c r="E581">
        <v>0.59299999999999997</v>
      </c>
      <c r="F581">
        <v>0</v>
      </c>
      <c r="G581">
        <v>3</v>
      </c>
    </row>
    <row r="582" spans="1:7" x14ac:dyDescent="0.3">
      <c r="A582" t="s">
        <v>1310</v>
      </c>
      <c r="B582">
        <v>0</v>
      </c>
      <c r="C582">
        <v>1.0068004389304499</v>
      </c>
      <c r="D582">
        <v>0.996</v>
      </c>
      <c r="E582">
        <v>0.96099999999999997</v>
      </c>
      <c r="F582">
        <v>0</v>
      </c>
      <c r="G582">
        <v>3</v>
      </c>
    </row>
    <row r="583" spans="1:7" x14ac:dyDescent="0.3">
      <c r="A583" t="s">
        <v>26</v>
      </c>
      <c r="B583">
        <v>0</v>
      </c>
      <c r="C583">
        <v>1.00487980930996</v>
      </c>
      <c r="D583">
        <v>0.66900000000000004</v>
      </c>
      <c r="E583">
        <v>0.28899999999999998</v>
      </c>
      <c r="F583">
        <v>0</v>
      </c>
      <c r="G583">
        <v>3</v>
      </c>
    </row>
    <row r="584" spans="1:7" x14ac:dyDescent="0.3">
      <c r="A584" t="s">
        <v>1509</v>
      </c>
      <c r="B584">
        <v>0</v>
      </c>
      <c r="C584">
        <v>0.99755758169983999</v>
      </c>
      <c r="D584">
        <v>0.998</v>
      </c>
      <c r="E584">
        <v>0.98699999999999999</v>
      </c>
      <c r="F584">
        <v>0</v>
      </c>
      <c r="G584">
        <v>3</v>
      </c>
    </row>
    <row r="585" spans="1:7" x14ac:dyDescent="0.3">
      <c r="A585" t="s">
        <v>1935</v>
      </c>
      <c r="B585">
        <v>0</v>
      </c>
      <c r="C585">
        <v>0.99718687569338804</v>
      </c>
      <c r="D585">
        <v>0.84899999999999998</v>
      </c>
      <c r="E585">
        <v>0.71399999999999997</v>
      </c>
      <c r="F585">
        <v>0</v>
      </c>
      <c r="G585">
        <v>3</v>
      </c>
    </row>
    <row r="586" spans="1:7" x14ac:dyDescent="0.3">
      <c r="A586" t="s">
        <v>540</v>
      </c>
      <c r="B586">
        <v>0</v>
      </c>
      <c r="C586">
        <v>0.99046404237171604</v>
      </c>
      <c r="D586">
        <v>0.58299999999999996</v>
      </c>
      <c r="E586">
        <v>0.17100000000000001</v>
      </c>
      <c r="F586">
        <v>0</v>
      </c>
      <c r="G586">
        <v>3</v>
      </c>
    </row>
    <row r="587" spans="1:7" x14ac:dyDescent="0.3">
      <c r="A587" t="s">
        <v>1938</v>
      </c>
      <c r="B587">
        <v>0</v>
      </c>
      <c r="C587">
        <v>0.98958754270416405</v>
      </c>
      <c r="D587">
        <v>0.60599999999999998</v>
      </c>
      <c r="E587">
        <v>0.20100000000000001</v>
      </c>
      <c r="F587">
        <v>0</v>
      </c>
      <c r="G587">
        <v>3</v>
      </c>
    </row>
    <row r="588" spans="1:7" x14ac:dyDescent="0.3">
      <c r="A588" t="s">
        <v>72</v>
      </c>
      <c r="B588">
        <v>0</v>
      </c>
      <c r="C588">
        <v>0.98878758199585404</v>
      </c>
      <c r="D588">
        <v>0.48499999999999999</v>
      </c>
      <c r="E588">
        <v>0.14099999999999999</v>
      </c>
      <c r="F588">
        <v>0</v>
      </c>
      <c r="G588">
        <v>3</v>
      </c>
    </row>
    <row r="589" spans="1:7" x14ac:dyDescent="0.3">
      <c r="A589" t="s">
        <v>186</v>
      </c>
      <c r="B589">
        <v>0</v>
      </c>
      <c r="C589">
        <v>0.98564745884262905</v>
      </c>
      <c r="D589">
        <v>0.54800000000000004</v>
      </c>
      <c r="E589">
        <v>0.159</v>
      </c>
      <c r="F589">
        <v>0</v>
      </c>
      <c r="G589">
        <v>3</v>
      </c>
    </row>
    <row r="590" spans="1:7" x14ac:dyDescent="0.3">
      <c r="A590" t="s">
        <v>517</v>
      </c>
      <c r="B590">
        <v>0</v>
      </c>
      <c r="C590">
        <v>0.98431896076339798</v>
      </c>
      <c r="D590">
        <v>0.621</v>
      </c>
      <c r="E590">
        <v>0.22700000000000001</v>
      </c>
      <c r="F590">
        <v>0</v>
      </c>
      <c r="G590">
        <v>3</v>
      </c>
    </row>
    <row r="591" spans="1:7" x14ac:dyDescent="0.3">
      <c r="A591" t="s">
        <v>541</v>
      </c>
      <c r="B591">
        <v>0</v>
      </c>
      <c r="C591">
        <v>0.98237518157245196</v>
      </c>
      <c r="D591">
        <v>0.60899999999999999</v>
      </c>
      <c r="E591">
        <v>0.192</v>
      </c>
      <c r="F591">
        <v>0</v>
      </c>
      <c r="G591">
        <v>3</v>
      </c>
    </row>
    <row r="592" spans="1:7" x14ac:dyDescent="0.3">
      <c r="A592" t="s">
        <v>1626</v>
      </c>
      <c r="B592">
        <v>0</v>
      </c>
      <c r="C592">
        <v>0.98033664261151399</v>
      </c>
      <c r="D592">
        <v>0.69399999999999995</v>
      </c>
      <c r="E592">
        <v>0.27800000000000002</v>
      </c>
      <c r="F592">
        <v>0</v>
      </c>
      <c r="G592">
        <v>3</v>
      </c>
    </row>
    <row r="593" spans="1:7" x14ac:dyDescent="0.3">
      <c r="A593" t="s">
        <v>1385</v>
      </c>
      <c r="B593">
        <v>0</v>
      </c>
      <c r="C593">
        <v>0.97904108559108505</v>
      </c>
      <c r="D593">
        <v>0.99299999999999999</v>
      </c>
      <c r="E593">
        <v>0.96899999999999997</v>
      </c>
      <c r="F593">
        <v>0</v>
      </c>
      <c r="G593">
        <v>3</v>
      </c>
    </row>
    <row r="594" spans="1:7" x14ac:dyDescent="0.3">
      <c r="A594" t="s">
        <v>563</v>
      </c>
      <c r="B594">
        <v>0</v>
      </c>
      <c r="C594">
        <v>0.97870050387785701</v>
      </c>
      <c r="D594">
        <v>0.63500000000000001</v>
      </c>
      <c r="E594">
        <v>0.27</v>
      </c>
      <c r="F594">
        <v>0</v>
      </c>
      <c r="G594">
        <v>3</v>
      </c>
    </row>
    <row r="595" spans="1:7" x14ac:dyDescent="0.3">
      <c r="A595" t="s">
        <v>18</v>
      </c>
      <c r="B595">
        <v>0</v>
      </c>
      <c r="C595">
        <v>0.97563557269230095</v>
      </c>
      <c r="D595">
        <v>0.56799999999999995</v>
      </c>
      <c r="E595">
        <v>0.17899999999999999</v>
      </c>
      <c r="F595">
        <v>0</v>
      </c>
      <c r="G595">
        <v>3</v>
      </c>
    </row>
    <row r="596" spans="1:7" x14ac:dyDescent="0.3">
      <c r="A596" t="s">
        <v>1946</v>
      </c>
      <c r="B596">
        <v>0</v>
      </c>
      <c r="C596">
        <v>0.974704493727514</v>
      </c>
      <c r="D596">
        <v>0.52100000000000002</v>
      </c>
      <c r="E596">
        <v>0.17199999999999999</v>
      </c>
      <c r="F596">
        <v>0</v>
      </c>
      <c r="G596">
        <v>3</v>
      </c>
    </row>
    <row r="597" spans="1:7" x14ac:dyDescent="0.3">
      <c r="A597" t="s">
        <v>538</v>
      </c>
      <c r="B597">
        <v>0</v>
      </c>
      <c r="C597">
        <v>0.97459772758781205</v>
      </c>
      <c r="D597">
        <v>0.70099999999999996</v>
      </c>
      <c r="E597">
        <v>0.23100000000000001</v>
      </c>
      <c r="F597">
        <v>0</v>
      </c>
      <c r="G597">
        <v>3</v>
      </c>
    </row>
    <row r="598" spans="1:7" x14ac:dyDescent="0.3">
      <c r="A598" t="s">
        <v>1937</v>
      </c>
      <c r="B598">
        <v>0</v>
      </c>
      <c r="C598">
        <v>0.97266913435670999</v>
      </c>
      <c r="D598">
        <v>0.629</v>
      </c>
      <c r="E598">
        <v>0.19400000000000001</v>
      </c>
      <c r="F598">
        <v>0</v>
      </c>
      <c r="G598">
        <v>3</v>
      </c>
    </row>
    <row r="599" spans="1:7" x14ac:dyDescent="0.3">
      <c r="A599" t="s">
        <v>509</v>
      </c>
      <c r="B599">
        <v>0</v>
      </c>
      <c r="C599">
        <v>0.97146306570046104</v>
      </c>
      <c r="D599">
        <v>0.70499999999999996</v>
      </c>
      <c r="E599">
        <v>0.35599999999999998</v>
      </c>
      <c r="F599">
        <v>0</v>
      </c>
      <c r="G599">
        <v>3</v>
      </c>
    </row>
    <row r="600" spans="1:7" x14ac:dyDescent="0.3">
      <c r="A600" t="s">
        <v>351</v>
      </c>
      <c r="B600">
        <v>0</v>
      </c>
      <c r="C600">
        <v>0.97043887190556799</v>
      </c>
      <c r="D600">
        <v>0.55900000000000005</v>
      </c>
      <c r="E600">
        <v>0.161</v>
      </c>
      <c r="F600">
        <v>0</v>
      </c>
      <c r="G600">
        <v>3</v>
      </c>
    </row>
    <row r="601" spans="1:7" x14ac:dyDescent="0.3">
      <c r="A601" t="s">
        <v>585</v>
      </c>
      <c r="B601">
        <v>0</v>
      </c>
      <c r="C601">
        <v>3.8393431540664702</v>
      </c>
      <c r="D601">
        <v>0.84599999999999997</v>
      </c>
      <c r="E601">
        <v>0.224</v>
      </c>
      <c r="F601">
        <v>0</v>
      </c>
      <c r="G601">
        <v>4</v>
      </c>
    </row>
    <row r="602" spans="1:7" x14ac:dyDescent="0.3">
      <c r="A602" t="s">
        <v>596</v>
      </c>
      <c r="B602">
        <v>0</v>
      </c>
      <c r="C602">
        <v>3.58222330484619</v>
      </c>
      <c r="D602">
        <v>0.54600000000000004</v>
      </c>
      <c r="E602">
        <v>0.16600000000000001</v>
      </c>
      <c r="F602">
        <v>0</v>
      </c>
      <c r="G602">
        <v>4</v>
      </c>
    </row>
    <row r="603" spans="1:7" x14ac:dyDescent="0.3">
      <c r="A603" t="s">
        <v>447</v>
      </c>
      <c r="B603">
        <v>0</v>
      </c>
      <c r="C603">
        <v>3.3935195509672802</v>
      </c>
      <c r="D603">
        <v>0.91</v>
      </c>
      <c r="E603">
        <v>0.44600000000000001</v>
      </c>
      <c r="F603">
        <v>0</v>
      </c>
      <c r="G603">
        <v>4</v>
      </c>
    </row>
    <row r="604" spans="1:7" x14ac:dyDescent="0.3">
      <c r="A604" t="s">
        <v>610</v>
      </c>
      <c r="B604">
        <v>0</v>
      </c>
      <c r="C604">
        <v>3.1125126523572999</v>
      </c>
      <c r="D604">
        <v>0.41499999999999998</v>
      </c>
      <c r="E604">
        <v>9.8000000000000004E-2</v>
      </c>
      <c r="F604">
        <v>0</v>
      </c>
      <c r="G604">
        <v>4</v>
      </c>
    </row>
    <row r="605" spans="1:7" x14ac:dyDescent="0.3">
      <c r="A605" t="s">
        <v>621</v>
      </c>
      <c r="B605">
        <v>0</v>
      </c>
      <c r="C605">
        <v>2.51355430967654</v>
      </c>
      <c r="D605">
        <v>0.70899999999999996</v>
      </c>
      <c r="E605">
        <v>0.308</v>
      </c>
      <c r="F605">
        <v>0</v>
      </c>
      <c r="G605">
        <v>4</v>
      </c>
    </row>
    <row r="606" spans="1:7" x14ac:dyDescent="0.3">
      <c r="A606" t="s">
        <v>629</v>
      </c>
      <c r="B606">
        <v>0</v>
      </c>
      <c r="C606">
        <v>2.4015408369208502</v>
      </c>
      <c r="D606">
        <v>0.376</v>
      </c>
      <c r="E606">
        <v>6.4000000000000001E-2</v>
      </c>
      <c r="F606">
        <v>0</v>
      </c>
      <c r="G606">
        <v>4</v>
      </c>
    </row>
    <row r="607" spans="1:7" x14ac:dyDescent="0.3">
      <c r="A607" t="s">
        <v>172</v>
      </c>
      <c r="B607">
        <v>0</v>
      </c>
      <c r="C607">
        <v>2.2992198259991001</v>
      </c>
      <c r="D607">
        <v>0.68700000000000006</v>
      </c>
      <c r="E607">
        <v>0.27600000000000002</v>
      </c>
      <c r="F607">
        <v>0</v>
      </c>
      <c r="G607">
        <v>4</v>
      </c>
    </row>
    <row r="608" spans="1:7" x14ac:dyDescent="0.3">
      <c r="A608" t="s">
        <v>443</v>
      </c>
      <c r="B608">
        <v>0</v>
      </c>
      <c r="C608">
        <v>2.2986863316660702</v>
      </c>
      <c r="D608">
        <v>0.72399999999999998</v>
      </c>
      <c r="E608">
        <v>0.27900000000000003</v>
      </c>
      <c r="F608">
        <v>0</v>
      </c>
      <c r="G608">
        <v>4</v>
      </c>
    </row>
    <row r="609" spans="1:7" x14ac:dyDescent="0.3">
      <c r="A609" t="s">
        <v>651</v>
      </c>
      <c r="B609">
        <v>0</v>
      </c>
      <c r="C609">
        <v>2.2327762470361399</v>
      </c>
      <c r="D609">
        <v>0.89300000000000002</v>
      </c>
      <c r="E609">
        <v>0.48299999999999998</v>
      </c>
      <c r="F609">
        <v>0</v>
      </c>
      <c r="G609">
        <v>4</v>
      </c>
    </row>
    <row r="610" spans="1:7" x14ac:dyDescent="0.3">
      <c r="A610" t="s">
        <v>56</v>
      </c>
      <c r="B610">
        <v>0</v>
      </c>
      <c r="C610">
        <v>2.20767365404211</v>
      </c>
      <c r="D610">
        <v>0.42</v>
      </c>
      <c r="E610">
        <v>0.11700000000000001</v>
      </c>
      <c r="F610">
        <v>0</v>
      </c>
      <c r="G610">
        <v>4</v>
      </c>
    </row>
    <row r="611" spans="1:7" x14ac:dyDescent="0.3">
      <c r="A611" t="s">
        <v>662</v>
      </c>
      <c r="B611">
        <v>0</v>
      </c>
      <c r="C611">
        <v>2.17561750183761</v>
      </c>
      <c r="D611">
        <v>0.433</v>
      </c>
      <c r="E611">
        <v>3.2000000000000001E-2</v>
      </c>
      <c r="F611">
        <v>0</v>
      </c>
      <c r="G611">
        <v>4</v>
      </c>
    </row>
    <row r="612" spans="1:7" x14ac:dyDescent="0.3">
      <c r="A612" t="s">
        <v>669</v>
      </c>
      <c r="B612">
        <v>0</v>
      </c>
      <c r="C612">
        <v>2.0889707765752301</v>
      </c>
      <c r="D612">
        <v>0.38</v>
      </c>
      <c r="E612">
        <v>1.7000000000000001E-2</v>
      </c>
      <c r="F612">
        <v>0</v>
      </c>
      <c r="G612">
        <v>4</v>
      </c>
    </row>
    <row r="613" spans="1:7" x14ac:dyDescent="0.3">
      <c r="A613" t="s">
        <v>657</v>
      </c>
      <c r="B613">
        <v>0</v>
      </c>
      <c r="C613">
        <v>2.0886376857523898</v>
      </c>
      <c r="D613">
        <v>0.84699999999999998</v>
      </c>
      <c r="E613">
        <v>0.496</v>
      </c>
      <c r="F613">
        <v>0</v>
      </c>
      <c r="G613">
        <v>4</v>
      </c>
    </row>
    <row r="614" spans="1:7" x14ac:dyDescent="0.3">
      <c r="A614" t="s">
        <v>417</v>
      </c>
      <c r="B614">
        <v>0</v>
      </c>
      <c r="C614">
        <v>1.9302822254871499</v>
      </c>
      <c r="D614">
        <v>0.86299999999999999</v>
      </c>
      <c r="E614">
        <v>0.55100000000000005</v>
      </c>
      <c r="F614">
        <v>0</v>
      </c>
      <c r="G614">
        <v>4</v>
      </c>
    </row>
    <row r="615" spans="1:7" x14ac:dyDescent="0.3">
      <c r="A615" t="s">
        <v>685</v>
      </c>
      <c r="B615">
        <v>0</v>
      </c>
      <c r="C615">
        <v>1.72961189142947</v>
      </c>
      <c r="D615">
        <v>0.39900000000000002</v>
      </c>
      <c r="E615">
        <v>2.1000000000000001E-2</v>
      </c>
      <c r="F615">
        <v>0</v>
      </c>
      <c r="G615">
        <v>4</v>
      </c>
    </row>
    <row r="616" spans="1:7" x14ac:dyDescent="0.3">
      <c r="A616" t="s">
        <v>695</v>
      </c>
      <c r="B616">
        <v>0</v>
      </c>
      <c r="C616">
        <v>1.67173893020562</v>
      </c>
      <c r="D616">
        <v>0.82799999999999996</v>
      </c>
      <c r="E616">
        <v>0.46</v>
      </c>
      <c r="F616">
        <v>0</v>
      </c>
      <c r="G616">
        <v>4</v>
      </c>
    </row>
    <row r="617" spans="1:7" x14ac:dyDescent="0.3">
      <c r="A617" t="s">
        <v>689</v>
      </c>
      <c r="B617">
        <v>0</v>
      </c>
      <c r="C617">
        <v>1.6348483350682199</v>
      </c>
      <c r="D617">
        <v>0.66200000000000003</v>
      </c>
      <c r="E617">
        <v>0.23599999999999999</v>
      </c>
      <c r="F617">
        <v>0</v>
      </c>
      <c r="G617">
        <v>4</v>
      </c>
    </row>
    <row r="618" spans="1:7" x14ac:dyDescent="0.3">
      <c r="A618" t="s">
        <v>711</v>
      </c>
      <c r="B618">
        <v>0</v>
      </c>
      <c r="C618">
        <v>1.6062479194594099</v>
      </c>
      <c r="D618">
        <v>0.74299999999999999</v>
      </c>
      <c r="E618">
        <v>0.40300000000000002</v>
      </c>
      <c r="F618">
        <v>0</v>
      </c>
      <c r="G618">
        <v>4</v>
      </c>
    </row>
    <row r="619" spans="1:7" x14ac:dyDescent="0.3">
      <c r="A619" t="s">
        <v>701</v>
      </c>
      <c r="B619">
        <v>0</v>
      </c>
      <c r="C619">
        <v>1.6048479735007399</v>
      </c>
      <c r="D619">
        <v>0.68600000000000005</v>
      </c>
      <c r="E619">
        <v>0.20599999999999999</v>
      </c>
      <c r="F619">
        <v>0</v>
      </c>
      <c r="G619">
        <v>4</v>
      </c>
    </row>
    <row r="620" spans="1:7" x14ac:dyDescent="0.3">
      <c r="A620" t="s">
        <v>706</v>
      </c>
      <c r="B620">
        <v>0</v>
      </c>
      <c r="C620">
        <v>1.59702703468906</v>
      </c>
      <c r="D620">
        <v>0.44900000000000001</v>
      </c>
      <c r="E620">
        <v>5.2999999999999999E-2</v>
      </c>
      <c r="F620">
        <v>0</v>
      </c>
      <c r="G620">
        <v>4</v>
      </c>
    </row>
    <row r="621" spans="1:7" x14ac:dyDescent="0.3">
      <c r="A621" t="s">
        <v>716</v>
      </c>
      <c r="B621">
        <v>0</v>
      </c>
      <c r="C621">
        <v>1.5815568821447099</v>
      </c>
      <c r="D621">
        <v>0.71399999999999997</v>
      </c>
      <c r="E621">
        <v>0.29799999999999999</v>
      </c>
      <c r="F621">
        <v>0</v>
      </c>
      <c r="G621">
        <v>4</v>
      </c>
    </row>
    <row r="622" spans="1:7" x14ac:dyDescent="0.3">
      <c r="A622" t="s">
        <v>725</v>
      </c>
      <c r="B622">
        <v>0</v>
      </c>
      <c r="C622">
        <v>1.55943752260764</v>
      </c>
      <c r="D622">
        <v>0.33400000000000002</v>
      </c>
      <c r="E622">
        <v>4.9000000000000002E-2</v>
      </c>
      <c r="F622">
        <v>0</v>
      </c>
      <c r="G622">
        <v>4</v>
      </c>
    </row>
    <row r="623" spans="1:7" x14ac:dyDescent="0.3">
      <c r="A623" t="s">
        <v>721</v>
      </c>
      <c r="B623">
        <v>0</v>
      </c>
      <c r="C623">
        <v>1.5281222709123701</v>
      </c>
      <c r="D623">
        <v>0.39400000000000002</v>
      </c>
      <c r="E623">
        <v>2.5999999999999999E-2</v>
      </c>
      <c r="F623">
        <v>0</v>
      </c>
      <c r="G623">
        <v>4</v>
      </c>
    </row>
    <row r="624" spans="1:7" x14ac:dyDescent="0.3">
      <c r="A624" t="s">
        <v>731</v>
      </c>
      <c r="B624">
        <v>0</v>
      </c>
      <c r="C624">
        <v>1.4996633160875299</v>
      </c>
      <c r="D624">
        <v>0.62</v>
      </c>
      <c r="E624">
        <v>0.26700000000000002</v>
      </c>
      <c r="F624">
        <v>0</v>
      </c>
      <c r="G624">
        <v>4</v>
      </c>
    </row>
    <row r="625" spans="1:7" x14ac:dyDescent="0.3">
      <c r="A625" t="s">
        <v>742</v>
      </c>
      <c r="B625">
        <v>0</v>
      </c>
      <c r="C625">
        <v>1.43269445632321</v>
      </c>
      <c r="D625">
        <v>0.37</v>
      </c>
      <c r="E625">
        <v>4.4999999999999998E-2</v>
      </c>
      <c r="F625">
        <v>0</v>
      </c>
      <c r="G625">
        <v>4</v>
      </c>
    </row>
    <row r="626" spans="1:7" x14ac:dyDescent="0.3">
      <c r="A626" t="s">
        <v>737</v>
      </c>
      <c r="B626">
        <v>0</v>
      </c>
      <c r="C626">
        <v>1.4306730202139399</v>
      </c>
      <c r="D626">
        <v>0.41699999999999998</v>
      </c>
      <c r="E626">
        <v>3.2000000000000001E-2</v>
      </c>
      <c r="F626">
        <v>0</v>
      </c>
      <c r="G626">
        <v>4</v>
      </c>
    </row>
    <row r="627" spans="1:7" x14ac:dyDescent="0.3">
      <c r="A627" t="s">
        <v>748</v>
      </c>
      <c r="B627">
        <v>0</v>
      </c>
      <c r="C627">
        <v>1.4125939700369099</v>
      </c>
      <c r="D627">
        <v>0.48299999999999998</v>
      </c>
      <c r="E627">
        <v>7.3999999999999996E-2</v>
      </c>
      <c r="F627">
        <v>0</v>
      </c>
      <c r="G627">
        <v>4</v>
      </c>
    </row>
    <row r="628" spans="1:7" x14ac:dyDescent="0.3">
      <c r="A628" t="s">
        <v>759</v>
      </c>
      <c r="B628">
        <v>0</v>
      </c>
      <c r="C628">
        <v>1.3102706824243</v>
      </c>
      <c r="D628">
        <v>0.78800000000000003</v>
      </c>
      <c r="E628">
        <v>0.45100000000000001</v>
      </c>
      <c r="F628">
        <v>0</v>
      </c>
      <c r="G628">
        <v>4</v>
      </c>
    </row>
    <row r="629" spans="1:7" x14ac:dyDescent="0.3">
      <c r="A629" t="s">
        <v>754</v>
      </c>
      <c r="B629">
        <v>0</v>
      </c>
      <c r="C629">
        <v>1.3015070660933901</v>
      </c>
      <c r="D629">
        <v>0.64900000000000002</v>
      </c>
      <c r="E629">
        <v>0.20799999999999999</v>
      </c>
      <c r="F629">
        <v>0</v>
      </c>
      <c r="G629">
        <v>4</v>
      </c>
    </row>
    <row r="630" spans="1:7" x14ac:dyDescent="0.3">
      <c r="A630" t="s">
        <v>207</v>
      </c>
      <c r="B630">
        <v>0</v>
      </c>
      <c r="C630">
        <v>1.2698338905615201</v>
      </c>
      <c r="D630">
        <v>0.96399999999999997</v>
      </c>
      <c r="E630">
        <v>0.60399999999999998</v>
      </c>
      <c r="F630">
        <v>0</v>
      </c>
      <c r="G630">
        <v>4</v>
      </c>
    </row>
    <row r="631" spans="1:7" x14ac:dyDescent="0.3">
      <c r="A631" t="s">
        <v>607</v>
      </c>
      <c r="B631">
        <v>0</v>
      </c>
      <c r="C631">
        <v>1.2685168946407099</v>
      </c>
      <c r="D631">
        <v>0.4</v>
      </c>
      <c r="E631">
        <v>3.6999999999999998E-2</v>
      </c>
      <c r="F631">
        <v>0</v>
      </c>
      <c r="G631">
        <v>4</v>
      </c>
    </row>
    <row r="632" spans="1:7" x14ac:dyDescent="0.3">
      <c r="A632" t="s">
        <v>419</v>
      </c>
      <c r="B632">
        <v>0</v>
      </c>
      <c r="C632">
        <v>1.2597471668831499</v>
      </c>
      <c r="D632">
        <v>0.50800000000000001</v>
      </c>
      <c r="E632">
        <v>0.15</v>
      </c>
      <c r="F632">
        <v>0</v>
      </c>
      <c r="G632">
        <v>4</v>
      </c>
    </row>
    <row r="633" spans="1:7" x14ac:dyDescent="0.3">
      <c r="A633" t="s">
        <v>770</v>
      </c>
      <c r="B633">
        <v>0</v>
      </c>
      <c r="C633">
        <v>1.25316050316715</v>
      </c>
      <c r="D633">
        <v>0.50800000000000001</v>
      </c>
      <c r="E633">
        <v>0.124</v>
      </c>
      <c r="F633">
        <v>0</v>
      </c>
      <c r="G633">
        <v>4</v>
      </c>
    </row>
    <row r="634" spans="1:7" x14ac:dyDescent="0.3">
      <c r="A634" t="s">
        <v>814</v>
      </c>
      <c r="B634">
        <v>0</v>
      </c>
      <c r="C634">
        <v>1.2319843014987899</v>
      </c>
      <c r="D634">
        <v>0.44800000000000001</v>
      </c>
      <c r="E634">
        <v>7.1999999999999995E-2</v>
      </c>
      <c r="F634">
        <v>0</v>
      </c>
      <c r="G634">
        <v>4</v>
      </c>
    </row>
    <row r="635" spans="1:7" x14ac:dyDescent="0.3">
      <c r="A635" t="s">
        <v>793</v>
      </c>
      <c r="B635">
        <v>0</v>
      </c>
      <c r="C635">
        <v>1.22830902633704</v>
      </c>
      <c r="D635">
        <v>0.60099999999999998</v>
      </c>
      <c r="E635">
        <v>0.23</v>
      </c>
      <c r="F635">
        <v>0</v>
      </c>
      <c r="G635">
        <v>4</v>
      </c>
    </row>
    <row r="636" spans="1:7" x14ac:dyDescent="0.3">
      <c r="A636" t="s">
        <v>803</v>
      </c>
      <c r="B636">
        <v>0</v>
      </c>
      <c r="C636">
        <v>1.2226975911731699</v>
      </c>
      <c r="D636">
        <v>0.89700000000000002</v>
      </c>
      <c r="E636">
        <v>0.60199999999999998</v>
      </c>
      <c r="F636">
        <v>0</v>
      </c>
      <c r="G636">
        <v>4</v>
      </c>
    </row>
    <row r="637" spans="1:7" x14ac:dyDescent="0.3">
      <c r="A637" t="s">
        <v>787</v>
      </c>
      <c r="B637">
        <v>0</v>
      </c>
      <c r="C637">
        <v>1.20334459779624</v>
      </c>
      <c r="D637">
        <v>0.56100000000000005</v>
      </c>
      <c r="E637">
        <v>0.20599999999999999</v>
      </c>
      <c r="F637">
        <v>0</v>
      </c>
      <c r="G637">
        <v>4</v>
      </c>
    </row>
    <row r="638" spans="1:7" x14ac:dyDescent="0.3">
      <c r="A638" t="s">
        <v>431</v>
      </c>
      <c r="B638">
        <v>0</v>
      </c>
      <c r="C638">
        <v>1.20068052597497</v>
      </c>
      <c r="D638">
        <v>0.36099999999999999</v>
      </c>
      <c r="E638">
        <v>0.06</v>
      </c>
      <c r="F638">
        <v>0</v>
      </c>
      <c r="G638">
        <v>4</v>
      </c>
    </row>
    <row r="639" spans="1:7" x14ac:dyDescent="0.3">
      <c r="A639" t="s">
        <v>825</v>
      </c>
      <c r="B639">
        <v>0</v>
      </c>
      <c r="C639">
        <v>1.1921588269989101</v>
      </c>
      <c r="D639">
        <v>0.84199999999999997</v>
      </c>
      <c r="E639">
        <v>0.48399999999999999</v>
      </c>
      <c r="F639">
        <v>0</v>
      </c>
      <c r="G639">
        <v>4</v>
      </c>
    </row>
    <row r="640" spans="1:7" x14ac:dyDescent="0.3">
      <c r="A640" t="s">
        <v>992</v>
      </c>
      <c r="B640">
        <v>0</v>
      </c>
      <c r="C640">
        <v>1.1740070325882099</v>
      </c>
      <c r="D640">
        <v>0.85099999999999998</v>
      </c>
      <c r="E640">
        <v>0.56999999999999995</v>
      </c>
      <c r="F640">
        <v>0</v>
      </c>
      <c r="G640">
        <v>4</v>
      </c>
    </row>
    <row r="641" spans="1:7" x14ac:dyDescent="0.3">
      <c r="A641" t="s">
        <v>777</v>
      </c>
      <c r="B641">
        <v>0</v>
      </c>
      <c r="C641">
        <v>1.1717615700688599</v>
      </c>
      <c r="D641">
        <v>0.86399999999999999</v>
      </c>
      <c r="E641">
        <v>0.45</v>
      </c>
      <c r="F641">
        <v>0</v>
      </c>
      <c r="G641">
        <v>4</v>
      </c>
    </row>
    <row r="642" spans="1:7" x14ac:dyDescent="0.3">
      <c r="A642" t="s">
        <v>809</v>
      </c>
      <c r="B642">
        <v>0</v>
      </c>
      <c r="C642">
        <v>1.15200236585697</v>
      </c>
      <c r="D642">
        <v>0.64200000000000002</v>
      </c>
      <c r="E642">
        <v>0.309</v>
      </c>
      <c r="F642">
        <v>0</v>
      </c>
      <c r="G642">
        <v>4</v>
      </c>
    </row>
    <row r="643" spans="1:7" x14ac:dyDescent="0.3">
      <c r="A643" t="s">
        <v>837</v>
      </c>
      <c r="B643">
        <v>0</v>
      </c>
      <c r="C643">
        <v>1.1366059885220301</v>
      </c>
      <c r="D643">
        <v>0.63800000000000001</v>
      </c>
      <c r="E643">
        <v>0.29599999999999999</v>
      </c>
      <c r="F643">
        <v>0</v>
      </c>
      <c r="G643">
        <v>4</v>
      </c>
    </row>
    <row r="644" spans="1:7" x14ac:dyDescent="0.3">
      <c r="A644" t="s">
        <v>1006</v>
      </c>
      <c r="B644">
        <v>0</v>
      </c>
      <c r="C644">
        <v>1.1180260317399799</v>
      </c>
      <c r="D644">
        <v>0.79300000000000004</v>
      </c>
      <c r="E644">
        <v>0.55400000000000005</v>
      </c>
      <c r="F644">
        <v>0</v>
      </c>
      <c r="G644">
        <v>4</v>
      </c>
    </row>
    <row r="645" spans="1:7" x14ac:dyDescent="0.3">
      <c r="A645" t="s">
        <v>831</v>
      </c>
      <c r="B645">
        <v>0</v>
      </c>
      <c r="C645">
        <v>1.10839764638257</v>
      </c>
      <c r="D645">
        <v>0.32500000000000001</v>
      </c>
      <c r="E645">
        <v>8.0000000000000002E-3</v>
      </c>
      <c r="F645">
        <v>0</v>
      </c>
      <c r="G645">
        <v>4</v>
      </c>
    </row>
    <row r="646" spans="1:7" x14ac:dyDescent="0.3">
      <c r="A646" t="s">
        <v>1002</v>
      </c>
      <c r="B646">
        <v>0</v>
      </c>
      <c r="C646">
        <v>1.08877514325715</v>
      </c>
      <c r="D646">
        <v>0.46899999999999997</v>
      </c>
      <c r="E646">
        <v>0.161</v>
      </c>
      <c r="F646">
        <v>0</v>
      </c>
      <c r="G646">
        <v>4</v>
      </c>
    </row>
    <row r="647" spans="1:7" x14ac:dyDescent="0.3">
      <c r="A647" t="s">
        <v>842</v>
      </c>
      <c r="B647">
        <v>0</v>
      </c>
      <c r="C647">
        <v>1.06793440608609</v>
      </c>
      <c r="D647">
        <v>0.69399999999999995</v>
      </c>
      <c r="E647">
        <v>0.31</v>
      </c>
      <c r="F647">
        <v>0</v>
      </c>
      <c r="G647">
        <v>4</v>
      </c>
    </row>
    <row r="648" spans="1:7" x14ac:dyDescent="0.3">
      <c r="A648" t="s">
        <v>853</v>
      </c>
      <c r="B648">
        <v>0</v>
      </c>
      <c r="C648">
        <v>1.0041705880212</v>
      </c>
      <c r="D648">
        <v>0.91200000000000003</v>
      </c>
      <c r="E648">
        <v>0.56799999999999995</v>
      </c>
      <c r="F648">
        <v>0</v>
      </c>
      <c r="G648">
        <v>4</v>
      </c>
    </row>
    <row r="649" spans="1:7" x14ac:dyDescent="0.3">
      <c r="A649" t="s">
        <v>848</v>
      </c>
      <c r="B649">
        <v>0</v>
      </c>
      <c r="C649">
        <v>0.99185030030197396</v>
      </c>
      <c r="D649">
        <v>0.53200000000000003</v>
      </c>
      <c r="E649">
        <v>0.185</v>
      </c>
      <c r="F649">
        <v>0</v>
      </c>
      <c r="G649">
        <v>4</v>
      </c>
    </row>
    <row r="650" spans="1:7" x14ac:dyDescent="0.3">
      <c r="A650" t="s">
        <v>857</v>
      </c>
      <c r="B650">
        <v>0</v>
      </c>
      <c r="C650">
        <v>0.93435123296549105</v>
      </c>
      <c r="D650">
        <v>0.32200000000000001</v>
      </c>
      <c r="E650">
        <v>1.7000000000000001E-2</v>
      </c>
      <c r="F650">
        <v>0</v>
      </c>
      <c r="G650">
        <v>4</v>
      </c>
    </row>
    <row r="651" spans="1:7" x14ac:dyDescent="0.3">
      <c r="A651" t="s">
        <v>863</v>
      </c>
      <c r="B651">
        <v>0</v>
      </c>
      <c r="C651">
        <v>0.91722100294450304</v>
      </c>
      <c r="D651">
        <v>0.3</v>
      </c>
      <c r="E651">
        <v>2.1999999999999999E-2</v>
      </c>
      <c r="F651">
        <v>0</v>
      </c>
      <c r="G651">
        <v>4</v>
      </c>
    </row>
    <row r="652" spans="1:7" x14ac:dyDescent="0.3">
      <c r="A652" t="s">
        <v>869</v>
      </c>
      <c r="B652">
        <v>0</v>
      </c>
      <c r="C652">
        <v>0.90710844590301598</v>
      </c>
      <c r="D652">
        <v>0.74299999999999999</v>
      </c>
      <c r="E652">
        <v>0.39500000000000002</v>
      </c>
      <c r="F652">
        <v>0</v>
      </c>
      <c r="G652">
        <v>4</v>
      </c>
    </row>
    <row r="653" spans="1:7" x14ac:dyDescent="0.3">
      <c r="A653" t="s">
        <v>974</v>
      </c>
      <c r="B653">
        <v>0</v>
      </c>
      <c r="C653">
        <v>0.89519890727131401</v>
      </c>
      <c r="D653">
        <v>0.48799999999999999</v>
      </c>
      <c r="E653">
        <v>0.17799999999999999</v>
      </c>
      <c r="F653">
        <v>0</v>
      </c>
      <c r="G653">
        <v>4</v>
      </c>
    </row>
    <row r="654" spans="1:7" x14ac:dyDescent="0.3">
      <c r="A654" t="s">
        <v>887</v>
      </c>
      <c r="B654">
        <v>0</v>
      </c>
      <c r="C654">
        <v>0.85218845815976096</v>
      </c>
      <c r="D654">
        <v>0.36899999999999999</v>
      </c>
      <c r="E654">
        <v>3.2000000000000001E-2</v>
      </c>
      <c r="F654">
        <v>0</v>
      </c>
      <c r="G654">
        <v>4</v>
      </c>
    </row>
    <row r="655" spans="1:7" x14ac:dyDescent="0.3">
      <c r="A655" t="s">
        <v>875</v>
      </c>
      <c r="B655">
        <v>0</v>
      </c>
      <c r="C655">
        <v>0.84380018165984805</v>
      </c>
      <c r="D655">
        <v>0.39900000000000002</v>
      </c>
      <c r="E655">
        <v>8.3000000000000004E-2</v>
      </c>
      <c r="F655">
        <v>0</v>
      </c>
      <c r="G655">
        <v>4</v>
      </c>
    </row>
    <row r="656" spans="1:7" x14ac:dyDescent="0.3">
      <c r="A656" t="s">
        <v>897</v>
      </c>
      <c r="B656">
        <v>0</v>
      </c>
      <c r="C656">
        <v>0.83700873458210001</v>
      </c>
      <c r="D656">
        <v>0.3</v>
      </c>
      <c r="E656">
        <v>2.9000000000000001E-2</v>
      </c>
      <c r="F656">
        <v>0</v>
      </c>
      <c r="G656">
        <v>4</v>
      </c>
    </row>
    <row r="657" spans="1:7" x14ac:dyDescent="0.3">
      <c r="A657" t="s">
        <v>881</v>
      </c>
      <c r="B657">
        <v>0</v>
      </c>
      <c r="C657">
        <v>0.835014867108404</v>
      </c>
      <c r="D657">
        <v>0.374</v>
      </c>
      <c r="E657">
        <v>7.4999999999999997E-2</v>
      </c>
      <c r="F657">
        <v>0</v>
      </c>
      <c r="G657">
        <v>4</v>
      </c>
    </row>
    <row r="658" spans="1:7" x14ac:dyDescent="0.3">
      <c r="A658" t="s">
        <v>892</v>
      </c>
      <c r="B658">
        <v>0</v>
      </c>
      <c r="C658">
        <v>0.82237749670261295</v>
      </c>
      <c r="D658">
        <v>0.311</v>
      </c>
      <c r="E658">
        <v>2.1999999999999999E-2</v>
      </c>
      <c r="F658">
        <v>0</v>
      </c>
      <c r="G658">
        <v>4</v>
      </c>
    </row>
    <row r="659" spans="1:7" x14ac:dyDescent="0.3">
      <c r="A659" t="s">
        <v>989</v>
      </c>
      <c r="B659">
        <v>0</v>
      </c>
      <c r="C659">
        <v>0.79282094027187</v>
      </c>
      <c r="D659">
        <v>0.48299999999999998</v>
      </c>
      <c r="E659">
        <v>0.16300000000000001</v>
      </c>
      <c r="F659">
        <v>0</v>
      </c>
      <c r="G659">
        <v>4</v>
      </c>
    </row>
    <row r="660" spans="1:7" x14ac:dyDescent="0.3">
      <c r="A660" t="s">
        <v>919</v>
      </c>
      <c r="B660">
        <v>0</v>
      </c>
      <c r="C660">
        <v>0.784092433782973</v>
      </c>
      <c r="D660">
        <v>0.30599999999999999</v>
      </c>
      <c r="E660">
        <v>2.1999999999999999E-2</v>
      </c>
      <c r="F660">
        <v>0</v>
      </c>
      <c r="G660">
        <v>4</v>
      </c>
    </row>
    <row r="661" spans="1:7" x14ac:dyDescent="0.3">
      <c r="A661" t="s">
        <v>930</v>
      </c>
      <c r="B661">
        <v>0</v>
      </c>
      <c r="C661">
        <v>0.76857467606930596</v>
      </c>
      <c r="D661">
        <v>0.30099999999999999</v>
      </c>
      <c r="E661">
        <v>1.4E-2</v>
      </c>
      <c r="F661">
        <v>0</v>
      </c>
      <c r="G661">
        <v>4</v>
      </c>
    </row>
    <row r="662" spans="1:7" x14ac:dyDescent="0.3">
      <c r="A662" t="s">
        <v>913</v>
      </c>
      <c r="B662">
        <v>0</v>
      </c>
      <c r="C662">
        <v>0.76309054940102305</v>
      </c>
      <c r="D662">
        <v>0.35199999999999998</v>
      </c>
      <c r="E662">
        <v>8.1000000000000003E-2</v>
      </c>
      <c r="F662">
        <v>0</v>
      </c>
      <c r="G662">
        <v>4</v>
      </c>
    </row>
    <row r="663" spans="1:7" x14ac:dyDescent="0.3">
      <c r="A663" t="s">
        <v>901</v>
      </c>
      <c r="B663">
        <v>0</v>
      </c>
      <c r="C663">
        <v>0.76308141368409099</v>
      </c>
      <c r="D663">
        <v>0.30399999999999999</v>
      </c>
      <c r="E663">
        <v>6.2E-2</v>
      </c>
      <c r="F663">
        <v>0</v>
      </c>
      <c r="G663">
        <v>4</v>
      </c>
    </row>
    <row r="664" spans="1:7" x14ac:dyDescent="0.3">
      <c r="A664" t="s">
        <v>924</v>
      </c>
      <c r="B664">
        <v>0</v>
      </c>
      <c r="C664">
        <v>0.75694454018422996</v>
      </c>
      <c r="D664">
        <v>0.316</v>
      </c>
      <c r="E664">
        <v>3.9E-2</v>
      </c>
      <c r="F664">
        <v>0</v>
      </c>
      <c r="G664">
        <v>4</v>
      </c>
    </row>
    <row r="665" spans="1:7" x14ac:dyDescent="0.3">
      <c r="A665" t="s">
        <v>907</v>
      </c>
      <c r="B665">
        <v>0</v>
      </c>
      <c r="C665">
        <v>0.756839314564139</v>
      </c>
      <c r="D665">
        <v>0.36499999999999999</v>
      </c>
      <c r="E665">
        <v>6.5000000000000002E-2</v>
      </c>
      <c r="F665">
        <v>0</v>
      </c>
      <c r="G665">
        <v>4</v>
      </c>
    </row>
    <row r="666" spans="1:7" x14ac:dyDescent="0.3">
      <c r="A666" t="s">
        <v>936</v>
      </c>
      <c r="B666">
        <v>0</v>
      </c>
      <c r="C666">
        <v>0.73043815463388595</v>
      </c>
      <c r="D666">
        <v>0.99299999999999999</v>
      </c>
      <c r="E666">
        <v>0.99199999999999999</v>
      </c>
      <c r="F666">
        <v>0</v>
      </c>
      <c r="G666">
        <v>4</v>
      </c>
    </row>
    <row r="667" spans="1:7" x14ac:dyDescent="0.3">
      <c r="A667" t="s">
        <v>941</v>
      </c>
      <c r="B667">
        <v>0</v>
      </c>
      <c r="C667">
        <v>0.726815540756376</v>
      </c>
      <c r="D667">
        <v>0.435</v>
      </c>
      <c r="E667">
        <v>0.11700000000000001</v>
      </c>
      <c r="F667">
        <v>0</v>
      </c>
      <c r="G667">
        <v>4</v>
      </c>
    </row>
    <row r="668" spans="1:7" x14ac:dyDescent="0.3">
      <c r="A668" t="s">
        <v>947</v>
      </c>
      <c r="B668">
        <v>0</v>
      </c>
      <c r="C668">
        <v>0.70848760605013705</v>
      </c>
      <c r="D668">
        <v>0.30599999999999999</v>
      </c>
      <c r="E668">
        <v>5.8999999999999997E-2</v>
      </c>
      <c r="F668">
        <v>0</v>
      </c>
      <c r="G668">
        <v>4</v>
      </c>
    </row>
    <row r="669" spans="1:7" x14ac:dyDescent="0.3">
      <c r="A669" t="s">
        <v>984</v>
      </c>
      <c r="B669">
        <v>0</v>
      </c>
      <c r="C669">
        <v>0.67290128262255799</v>
      </c>
      <c r="D669">
        <v>0.30499999999999999</v>
      </c>
      <c r="E669">
        <v>6.5000000000000002E-2</v>
      </c>
      <c r="F669">
        <v>0</v>
      </c>
      <c r="G669">
        <v>4</v>
      </c>
    </row>
    <row r="670" spans="1:7" x14ac:dyDescent="0.3">
      <c r="A670" t="s">
        <v>36</v>
      </c>
      <c r="B670">
        <v>0</v>
      </c>
      <c r="C670">
        <v>0.66583617984410703</v>
      </c>
      <c r="D670">
        <v>0.26</v>
      </c>
      <c r="E670">
        <v>3.6999999999999998E-2</v>
      </c>
      <c r="F670">
        <v>0</v>
      </c>
      <c r="G670">
        <v>4</v>
      </c>
    </row>
    <row r="671" spans="1:7" x14ac:dyDescent="0.3">
      <c r="A671" t="s">
        <v>968</v>
      </c>
      <c r="B671">
        <v>0</v>
      </c>
      <c r="C671">
        <v>0.65285949420102596</v>
      </c>
      <c r="D671">
        <v>0.30299999999999999</v>
      </c>
      <c r="E671">
        <v>0.06</v>
      </c>
      <c r="F671">
        <v>0</v>
      </c>
      <c r="G671">
        <v>4</v>
      </c>
    </row>
    <row r="672" spans="1:7" x14ac:dyDescent="0.3">
      <c r="A672" t="s">
        <v>978</v>
      </c>
      <c r="B672">
        <v>0</v>
      </c>
      <c r="C672">
        <v>0.59814936642723904</v>
      </c>
      <c r="D672">
        <v>0.29599999999999999</v>
      </c>
      <c r="E672">
        <v>5.8000000000000003E-2</v>
      </c>
      <c r="F672">
        <v>0</v>
      </c>
      <c r="G672">
        <v>4</v>
      </c>
    </row>
    <row r="673" spans="1:7" x14ac:dyDescent="0.3">
      <c r="A673" t="s">
        <v>28</v>
      </c>
      <c r="B673">
        <v>0</v>
      </c>
      <c r="C673">
        <v>0.59011632013160997</v>
      </c>
      <c r="D673">
        <v>0.27100000000000002</v>
      </c>
      <c r="E673">
        <v>4.2000000000000003E-2</v>
      </c>
      <c r="F673">
        <v>0</v>
      </c>
      <c r="G673">
        <v>4</v>
      </c>
    </row>
    <row r="674" spans="1:7" x14ac:dyDescent="0.3">
      <c r="A674" t="s">
        <v>1797</v>
      </c>
      <c r="B674">
        <v>0</v>
      </c>
      <c r="C674">
        <v>0.58222182929242705</v>
      </c>
      <c r="D674">
        <v>0.25700000000000001</v>
      </c>
      <c r="E674">
        <v>4.2999999999999997E-2</v>
      </c>
      <c r="F674">
        <v>0</v>
      </c>
      <c r="G674">
        <v>4</v>
      </c>
    </row>
    <row r="675" spans="1:7" x14ac:dyDescent="0.3">
      <c r="A675" t="s">
        <v>963</v>
      </c>
      <c r="B675">
        <v>0</v>
      </c>
      <c r="C675">
        <v>0.57972025514445602</v>
      </c>
      <c r="D675">
        <v>0.28899999999999998</v>
      </c>
      <c r="E675">
        <v>5.2999999999999999E-2</v>
      </c>
      <c r="F675">
        <v>0</v>
      </c>
      <c r="G675">
        <v>4</v>
      </c>
    </row>
    <row r="676" spans="1:7" x14ac:dyDescent="0.3">
      <c r="A676" t="s">
        <v>958</v>
      </c>
      <c r="B676">
        <v>0</v>
      </c>
      <c r="C676">
        <v>0.56591633574361899</v>
      </c>
      <c r="D676">
        <v>0.26700000000000002</v>
      </c>
      <c r="E676">
        <v>2.1999999999999999E-2</v>
      </c>
      <c r="F676">
        <v>0</v>
      </c>
      <c r="G676">
        <v>4</v>
      </c>
    </row>
    <row r="677" spans="1:7" x14ac:dyDescent="0.3">
      <c r="A677" t="s">
        <v>2177</v>
      </c>
      <c r="B677">
        <v>0</v>
      </c>
      <c r="C677">
        <v>0.56265825629588695</v>
      </c>
      <c r="D677">
        <v>0.26400000000000001</v>
      </c>
      <c r="E677">
        <v>0.02</v>
      </c>
      <c r="F677">
        <v>0</v>
      </c>
      <c r="G677">
        <v>4</v>
      </c>
    </row>
    <row r="678" spans="1:7" x14ac:dyDescent="0.3">
      <c r="A678" t="s">
        <v>2178</v>
      </c>
      <c r="B678">
        <v>0</v>
      </c>
      <c r="C678">
        <v>0.55908172568807302</v>
      </c>
      <c r="D678">
        <v>0.26100000000000001</v>
      </c>
      <c r="E678">
        <v>4.2999999999999997E-2</v>
      </c>
      <c r="F678">
        <v>0</v>
      </c>
      <c r="G678">
        <v>4</v>
      </c>
    </row>
    <row r="679" spans="1:7" x14ac:dyDescent="0.3">
      <c r="A679" t="s">
        <v>1011</v>
      </c>
      <c r="B679" s="1">
        <v>1.4655694398860899E-307</v>
      </c>
      <c r="C679">
        <v>1.1696077390899999</v>
      </c>
      <c r="D679">
        <v>0.47799999999999998</v>
      </c>
      <c r="E679">
        <v>0.182</v>
      </c>
      <c r="F679" s="1">
        <v>3.7420384508611598E-303</v>
      </c>
      <c r="G679">
        <v>4</v>
      </c>
    </row>
    <row r="680" spans="1:7" x14ac:dyDescent="0.3">
      <c r="A680" t="s">
        <v>1028</v>
      </c>
      <c r="B680" s="1">
        <v>1.6471940062587399E-305</v>
      </c>
      <c r="C680">
        <v>1.5399248413373701</v>
      </c>
      <c r="D680">
        <v>0.57499999999999996</v>
      </c>
      <c r="E680">
        <v>0.27800000000000002</v>
      </c>
      <c r="F680" s="1">
        <v>4.2057804561804399E-301</v>
      </c>
      <c r="G680">
        <v>4</v>
      </c>
    </row>
    <row r="681" spans="1:7" x14ac:dyDescent="0.3">
      <c r="A681" t="s">
        <v>637</v>
      </c>
      <c r="B681" s="1">
        <v>4.4270014264616E-302</v>
      </c>
      <c r="C681">
        <v>1.60292947410774</v>
      </c>
      <c r="D681">
        <v>0.65500000000000003</v>
      </c>
      <c r="E681">
        <v>0.36399999999999999</v>
      </c>
      <c r="F681" s="1">
        <v>1.1303462742184399E-297</v>
      </c>
      <c r="G681">
        <v>4</v>
      </c>
    </row>
    <row r="682" spans="1:7" x14ac:dyDescent="0.3">
      <c r="A682" t="s">
        <v>1016</v>
      </c>
      <c r="B682" s="1">
        <v>6.3618358941452903E-298</v>
      </c>
      <c r="C682">
        <v>1.1953071552752099</v>
      </c>
      <c r="D682">
        <v>0.41599999999999998</v>
      </c>
      <c r="E682">
        <v>0.13800000000000001</v>
      </c>
      <c r="F682" s="1">
        <v>1.62436755885212E-293</v>
      </c>
      <c r="G682">
        <v>4</v>
      </c>
    </row>
    <row r="683" spans="1:7" x14ac:dyDescent="0.3">
      <c r="A683" t="s">
        <v>1022</v>
      </c>
      <c r="B683" s="1">
        <v>8.01314282492169E-298</v>
      </c>
      <c r="C683">
        <v>0.73978823214929401</v>
      </c>
      <c r="D683">
        <v>0.42799999999999999</v>
      </c>
      <c r="E683">
        <v>0.13800000000000001</v>
      </c>
      <c r="F683" s="1">
        <v>2.04599575748726E-293</v>
      </c>
      <c r="G683">
        <v>4</v>
      </c>
    </row>
    <row r="684" spans="1:7" x14ac:dyDescent="0.3">
      <c r="A684" t="s">
        <v>1044</v>
      </c>
      <c r="B684" s="1">
        <v>3.9781588508654101E-297</v>
      </c>
      <c r="C684">
        <v>1.31521356639298</v>
      </c>
      <c r="D684">
        <v>0.76600000000000001</v>
      </c>
      <c r="E684">
        <v>0.47399999999999998</v>
      </c>
      <c r="F684" s="1">
        <v>1.01574329939147E-292</v>
      </c>
      <c r="G684">
        <v>4</v>
      </c>
    </row>
    <row r="685" spans="1:7" x14ac:dyDescent="0.3">
      <c r="A685" t="s">
        <v>1034</v>
      </c>
      <c r="B685" s="1">
        <v>4.8511820115886998E-296</v>
      </c>
      <c r="C685">
        <v>0.88357463376076795</v>
      </c>
      <c r="D685">
        <v>0.27900000000000003</v>
      </c>
      <c r="E685">
        <v>5.6000000000000001E-2</v>
      </c>
      <c r="F685" s="1">
        <v>1.2386523030189401E-291</v>
      </c>
      <c r="G685">
        <v>4</v>
      </c>
    </row>
    <row r="686" spans="1:7" x14ac:dyDescent="0.3">
      <c r="A686" t="s">
        <v>1054</v>
      </c>
      <c r="B686" s="1">
        <v>8.5060102963286607E-291</v>
      </c>
      <c r="C686">
        <v>1.0787001922625301</v>
      </c>
      <c r="D686">
        <v>0.90400000000000003</v>
      </c>
      <c r="E686">
        <v>0.69299999999999995</v>
      </c>
      <c r="F686" s="1">
        <v>2.1718396089616E-286</v>
      </c>
      <c r="G686">
        <v>4</v>
      </c>
    </row>
    <row r="687" spans="1:7" x14ac:dyDescent="0.3">
      <c r="A687" t="s">
        <v>429</v>
      </c>
      <c r="B687" s="1">
        <v>2.77142943489199E-289</v>
      </c>
      <c r="C687">
        <v>1.37769945886419</v>
      </c>
      <c r="D687">
        <v>0.56599999999999995</v>
      </c>
      <c r="E687">
        <v>0.27200000000000002</v>
      </c>
      <c r="F687" s="1">
        <v>7.0762907761097201E-285</v>
      </c>
      <c r="G687">
        <v>4</v>
      </c>
    </row>
    <row r="688" spans="1:7" x14ac:dyDescent="0.3">
      <c r="A688" t="s">
        <v>996</v>
      </c>
      <c r="B688" s="1">
        <v>9.7646975003849091E-286</v>
      </c>
      <c r="C688">
        <v>0.95912665262729502</v>
      </c>
      <c r="D688">
        <v>0.81499999999999995</v>
      </c>
      <c r="E688">
        <v>0.45100000000000001</v>
      </c>
      <c r="F688" s="1">
        <v>2.4932202127732799E-281</v>
      </c>
      <c r="G688">
        <v>4</v>
      </c>
    </row>
    <row r="689" spans="1:7" x14ac:dyDescent="0.3">
      <c r="A689" t="s">
        <v>1050</v>
      </c>
      <c r="B689" s="1">
        <v>4.6189042224519499E-284</v>
      </c>
      <c r="C689">
        <v>0.634109000212009</v>
      </c>
      <c r="D689">
        <v>0.33500000000000002</v>
      </c>
      <c r="E689">
        <v>8.5999999999999993E-2</v>
      </c>
      <c r="F689" s="1">
        <v>1.17934481511866E-279</v>
      </c>
      <c r="G689">
        <v>4</v>
      </c>
    </row>
    <row r="690" spans="1:7" x14ac:dyDescent="0.3">
      <c r="A690" t="s">
        <v>1086</v>
      </c>
      <c r="B690" s="1">
        <v>3.13589647633189E-279</v>
      </c>
      <c r="C690">
        <v>1.0171995083666401</v>
      </c>
      <c r="D690">
        <v>0.64600000000000002</v>
      </c>
      <c r="E690">
        <v>0.34699999999999998</v>
      </c>
      <c r="F690" s="1">
        <v>8.0068844730182205E-275</v>
      </c>
      <c r="G690">
        <v>4</v>
      </c>
    </row>
    <row r="691" spans="1:7" x14ac:dyDescent="0.3">
      <c r="A691" t="s">
        <v>1125</v>
      </c>
      <c r="B691" s="1">
        <v>5.4378257750667199E-278</v>
      </c>
      <c r="C691">
        <v>1.12893733415857</v>
      </c>
      <c r="D691">
        <v>0.86299999999999999</v>
      </c>
      <c r="E691">
        <v>0.77600000000000002</v>
      </c>
      <c r="F691" s="1">
        <v>1.3884400551477901E-273</v>
      </c>
      <c r="G691">
        <v>4</v>
      </c>
    </row>
    <row r="692" spans="1:7" x14ac:dyDescent="0.3">
      <c r="A692" t="s">
        <v>1069</v>
      </c>
      <c r="B692" s="1">
        <v>7.0128039905286803E-275</v>
      </c>
      <c r="C692">
        <v>0.76601897457884804</v>
      </c>
      <c r="D692">
        <v>0.42199999999999999</v>
      </c>
      <c r="E692">
        <v>0.14599999999999999</v>
      </c>
      <c r="F692" s="1">
        <v>1.7905792429016899E-270</v>
      </c>
      <c r="G692">
        <v>4</v>
      </c>
    </row>
    <row r="693" spans="1:7" x14ac:dyDescent="0.3">
      <c r="A693" t="s">
        <v>1074</v>
      </c>
      <c r="B693" s="1">
        <v>3.05257480509922E-271</v>
      </c>
      <c r="C693">
        <v>1.1355833712029899</v>
      </c>
      <c r="D693">
        <v>0.58499999999999996</v>
      </c>
      <c r="E693">
        <v>0.30599999999999999</v>
      </c>
      <c r="F693" s="1">
        <v>7.7941392498598404E-267</v>
      </c>
      <c r="G693">
        <v>4</v>
      </c>
    </row>
    <row r="694" spans="1:7" x14ac:dyDescent="0.3">
      <c r="A694" t="s">
        <v>1106</v>
      </c>
      <c r="B694" s="1">
        <v>2.6665126003586401E-266</v>
      </c>
      <c r="C694">
        <v>0.92074953616229605</v>
      </c>
      <c r="D694">
        <v>0.71699999999999997</v>
      </c>
      <c r="E694">
        <v>0.40400000000000003</v>
      </c>
      <c r="F694" s="1">
        <v>6.8084066224957098E-262</v>
      </c>
      <c r="G694">
        <v>4</v>
      </c>
    </row>
    <row r="695" spans="1:7" x14ac:dyDescent="0.3">
      <c r="A695" t="s">
        <v>213</v>
      </c>
      <c r="B695" s="1">
        <v>1.98436296833785E-261</v>
      </c>
      <c r="C695">
        <v>1.0034623501791</v>
      </c>
      <c r="D695">
        <v>0.93100000000000005</v>
      </c>
      <c r="E695">
        <v>0.69399999999999995</v>
      </c>
      <c r="F695" s="1">
        <v>5.0666739670570402E-257</v>
      </c>
      <c r="G695">
        <v>4</v>
      </c>
    </row>
    <row r="696" spans="1:7" x14ac:dyDescent="0.3">
      <c r="A696" t="s">
        <v>485</v>
      </c>
      <c r="B696" s="1">
        <v>1.68763028271574E-259</v>
      </c>
      <c r="C696">
        <v>0.71463614186697499</v>
      </c>
      <c r="D696">
        <v>0.92400000000000004</v>
      </c>
      <c r="E696">
        <v>0.85799999999999998</v>
      </c>
      <c r="F696" s="1">
        <v>4.3090264008580999E-255</v>
      </c>
      <c r="G696">
        <v>4</v>
      </c>
    </row>
    <row r="697" spans="1:7" x14ac:dyDescent="0.3">
      <c r="A697" t="s">
        <v>1081</v>
      </c>
      <c r="B697" s="1">
        <v>2.9921577892616802E-253</v>
      </c>
      <c r="C697">
        <v>0.86383289803972596</v>
      </c>
      <c r="D697">
        <v>0.82799999999999996</v>
      </c>
      <c r="E697">
        <v>0.48399999999999999</v>
      </c>
      <c r="F697" s="1">
        <v>7.6398764833218399E-249</v>
      </c>
      <c r="G697">
        <v>4</v>
      </c>
    </row>
    <row r="698" spans="1:7" x14ac:dyDescent="0.3">
      <c r="A698" t="s">
        <v>1060</v>
      </c>
      <c r="B698" s="1">
        <v>2.4463995371636198E-252</v>
      </c>
      <c r="C698">
        <v>0.96899586109061597</v>
      </c>
      <c r="D698">
        <v>0.59399999999999997</v>
      </c>
      <c r="E698">
        <v>0.29799999999999999</v>
      </c>
      <c r="F698" s="1">
        <v>6.2463919382398604E-248</v>
      </c>
      <c r="G698">
        <v>4</v>
      </c>
    </row>
    <row r="699" spans="1:7" x14ac:dyDescent="0.3">
      <c r="A699" t="s">
        <v>1131</v>
      </c>
      <c r="B699" s="1">
        <v>4.7010993092816903E-252</v>
      </c>
      <c r="C699">
        <v>0.92156427356062498</v>
      </c>
      <c r="D699">
        <v>0.505</v>
      </c>
      <c r="E699">
        <v>0.222</v>
      </c>
      <c r="F699" s="1">
        <v>1.20033168663889E-247</v>
      </c>
      <c r="G699">
        <v>4</v>
      </c>
    </row>
    <row r="700" spans="1:7" x14ac:dyDescent="0.3">
      <c r="A700" t="s">
        <v>715</v>
      </c>
      <c r="B700" s="1">
        <v>2.1934259232196401E-251</v>
      </c>
      <c r="C700">
        <v>0.81670955136998302</v>
      </c>
      <c r="D700">
        <v>0.95</v>
      </c>
      <c r="E700">
        <v>0.53200000000000003</v>
      </c>
      <c r="F700" s="1">
        <v>5.6004744097567002E-247</v>
      </c>
      <c r="G700">
        <v>4</v>
      </c>
    </row>
    <row r="701" spans="1:7" x14ac:dyDescent="0.3">
      <c r="A701" t="s">
        <v>1111</v>
      </c>
      <c r="B701" s="1">
        <v>2.2840275880626499E-251</v>
      </c>
      <c r="C701">
        <v>0.67242852597583203</v>
      </c>
      <c r="D701">
        <v>0.36</v>
      </c>
      <c r="E701">
        <v>0.11</v>
      </c>
      <c r="F701" s="1">
        <v>5.8318076406003594E-247</v>
      </c>
      <c r="G701">
        <v>4</v>
      </c>
    </row>
    <row r="702" spans="1:7" x14ac:dyDescent="0.3">
      <c r="A702" t="s">
        <v>1121</v>
      </c>
      <c r="B702" s="1">
        <v>7.1886235863774596E-247</v>
      </c>
      <c r="C702">
        <v>0.51975909515910601</v>
      </c>
      <c r="D702">
        <v>0.26700000000000002</v>
      </c>
      <c r="E702">
        <v>5.8000000000000003E-2</v>
      </c>
      <c r="F702" s="1">
        <v>1.8354712603097599E-242</v>
      </c>
      <c r="G702">
        <v>4</v>
      </c>
    </row>
    <row r="703" spans="1:7" x14ac:dyDescent="0.3">
      <c r="A703" t="s">
        <v>1117</v>
      </c>
      <c r="B703" s="1">
        <v>1.3085807627767299E-245</v>
      </c>
      <c r="C703">
        <v>0.76157579052843705</v>
      </c>
      <c r="D703">
        <v>0.45900000000000002</v>
      </c>
      <c r="E703">
        <v>0.183</v>
      </c>
      <c r="F703" s="1">
        <v>3.3411992615978398E-241</v>
      </c>
      <c r="G703">
        <v>4</v>
      </c>
    </row>
    <row r="704" spans="1:7" x14ac:dyDescent="0.3">
      <c r="A704" t="s">
        <v>1168</v>
      </c>
      <c r="B704" s="1">
        <v>5.6755302349547903E-235</v>
      </c>
      <c r="C704">
        <v>1.00595199870982</v>
      </c>
      <c r="D704">
        <v>0.498</v>
      </c>
      <c r="E704">
        <v>0.23899999999999999</v>
      </c>
      <c r="F704" s="1">
        <v>1.44913313489101E-230</v>
      </c>
      <c r="G704">
        <v>4</v>
      </c>
    </row>
    <row r="705" spans="1:7" x14ac:dyDescent="0.3">
      <c r="A705" t="s">
        <v>1100</v>
      </c>
      <c r="B705" s="1">
        <v>8.3292159108133301E-234</v>
      </c>
      <c r="C705">
        <v>0.62169391274983798</v>
      </c>
      <c r="D705">
        <v>0.97099999999999997</v>
      </c>
      <c r="E705">
        <v>0.97899999999999998</v>
      </c>
      <c r="F705" s="1">
        <v>2.1266986985079702E-229</v>
      </c>
      <c r="G705">
        <v>4</v>
      </c>
    </row>
    <row r="706" spans="1:7" x14ac:dyDescent="0.3">
      <c r="A706" t="s">
        <v>1153</v>
      </c>
      <c r="B706" s="1">
        <v>5.95577115049459E-233</v>
      </c>
      <c r="C706">
        <v>0.51644561597058403</v>
      </c>
      <c r="D706">
        <v>1</v>
      </c>
      <c r="E706">
        <v>1</v>
      </c>
      <c r="F706" s="1">
        <v>1.52068704785578E-228</v>
      </c>
      <c r="G706">
        <v>4</v>
      </c>
    </row>
    <row r="707" spans="1:7" x14ac:dyDescent="0.3">
      <c r="A707" t="s">
        <v>1158</v>
      </c>
      <c r="B707" s="1">
        <v>1.3611558217956501E-231</v>
      </c>
      <c r="C707">
        <v>1.0951871517427001</v>
      </c>
      <c r="D707">
        <v>0.51600000000000001</v>
      </c>
      <c r="E707">
        <v>0.23599999999999999</v>
      </c>
      <c r="F707" s="1">
        <v>3.4754391597908298E-227</v>
      </c>
      <c r="G707">
        <v>4</v>
      </c>
    </row>
    <row r="708" spans="1:7" x14ac:dyDescent="0.3">
      <c r="A708" t="s">
        <v>1142</v>
      </c>
      <c r="B708" s="1">
        <v>1.3661429950421801E-231</v>
      </c>
      <c r="C708">
        <v>0.93585281427835898</v>
      </c>
      <c r="D708">
        <v>0.67800000000000005</v>
      </c>
      <c r="E708">
        <v>0.376</v>
      </c>
      <c r="F708" s="1">
        <v>3.4881729092411999E-227</v>
      </c>
      <c r="G708">
        <v>4</v>
      </c>
    </row>
    <row r="709" spans="1:7" x14ac:dyDescent="0.3">
      <c r="A709" t="s">
        <v>1191</v>
      </c>
      <c r="B709" s="1">
        <v>4.4967918058336102E-231</v>
      </c>
      <c r="C709">
        <v>0.75262461270091496</v>
      </c>
      <c r="D709">
        <v>0.96099999999999997</v>
      </c>
      <c r="E709">
        <v>0.91200000000000003</v>
      </c>
      <c r="F709" s="1">
        <v>1.1481658517835001E-226</v>
      </c>
      <c r="G709">
        <v>4</v>
      </c>
    </row>
    <row r="710" spans="1:7" x14ac:dyDescent="0.3">
      <c r="A710" t="s">
        <v>255</v>
      </c>
      <c r="B710" s="1">
        <v>4.2239488244054096E-230</v>
      </c>
      <c r="C710">
        <v>0.90534440148180895</v>
      </c>
      <c r="D710">
        <v>0.95699999999999996</v>
      </c>
      <c r="E710">
        <v>0.83499999999999996</v>
      </c>
      <c r="F710" s="1">
        <v>1.07850085333543E-225</v>
      </c>
      <c r="G710">
        <v>4</v>
      </c>
    </row>
    <row r="711" spans="1:7" x14ac:dyDescent="0.3">
      <c r="A711" t="s">
        <v>1136</v>
      </c>
      <c r="B711" s="1">
        <v>1.2554303291491099E-228</v>
      </c>
      <c r="C711">
        <v>0.69469059311829695</v>
      </c>
      <c r="D711">
        <v>0.376</v>
      </c>
      <c r="E711">
        <v>0.13100000000000001</v>
      </c>
      <c r="F711" s="1">
        <v>3.20549025941642E-224</v>
      </c>
      <c r="G711">
        <v>4</v>
      </c>
    </row>
    <row r="712" spans="1:7" x14ac:dyDescent="0.3">
      <c r="A712" t="s">
        <v>874</v>
      </c>
      <c r="B712" s="1">
        <v>3.85286055282102E-227</v>
      </c>
      <c r="C712">
        <v>0.71976151723883397</v>
      </c>
      <c r="D712">
        <v>0.89800000000000002</v>
      </c>
      <c r="E712">
        <v>0.53500000000000003</v>
      </c>
      <c r="F712" s="1">
        <v>9.83750884951791E-223</v>
      </c>
      <c r="G712">
        <v>4</v>
      </c>
    </row>
    <row r="713" spans="1:7" x14ac:dyDescent="0.3">
      <c r="A713" t="s">
        <v>1197</v>
      </c>
      <c r="B713" s="1">
        <v>3.8546320356541402E-218</v>
      </c>
      <c r="C713">
        <v>0.66099070766392498</v>
      </c>
      <c r="D713">
        <v>0.32300000000000001</v>
      </c>
      <c r="E713">
        <v>0.1</v>
      </c>
      <c r="F713" s="1">
        <v>9.8420319766357094E-214</v>
      </c>
      <c r="G713">
        <v>4</v>
      </c>
    </row>
    <row r="714" spans="1:7" x14ac:dyDescent="0.3">
      <c r="A714" t="s">
        <v>1147</v>
      </c>
      <c r="B714" s="1">
        <v>1.9949345667109501E-217</v>
      </c>
      <c r="C714">
        <v>0.83685641537769895</v>
      </c>
      <c r="D714">
        <v>0.76800000000000002</v>
      </c>
      <c r="E714">
        <v>0.49099999999999999</v>
      </c>
      <c r="F714" s="1">
        <v>5.0936664291830698E-213</v>
      </c>
      <c r="G714">
        <v>4</v>
      </c>
    </row>
    <row r="715" spans="1:7" x14ac:dyDescent="0.3">
      <c r="A715" t="s">
        <v>1186</v>
      </c>
      <c r="B715" s="1">
        <v>1.44471140264991E-215</v>
      </c>
      <c r="C715">
        <v>0.91405335894601103</v>
      </c>
      <c r="D715">
        <v>0.78600000000000003</v>
      </c>
      <c r="E715">
        <v>0.47699999999999998</v>
      </c>
      <c r="F715" s="1">
        <v>3.6887816243860102E-211</v>
      </c>
      <c r="G715">
        <v>4</v>
      </c>
    </row>
    <row r="716" spans="1:7" x14ac:dyDescent="0.3">
      <c r="A716" t="s">
        <v>1208</v>
      </c>
      <c r="B716" s="1">
        <v>1.3351274022001801E-211</v>
      </c>
      <c r="C716">
        <v>0.56370790931846504</v>
      </c>
      <c r="D716">
        <v>0.30199999999999999</v>
      </c>
      <c r="E716">
        <v>8.4000000000000005E-2</v>
      </c>
      <c r="F716" s="1">
        <v>3.4089807960377101E-207</v>
      </c>
      <c r="G716">
        <v>4</v>
      </c>
    </row>
    <row r="717" spans="1:7" x14ac:dyDescent="0.3">
      <c r="A717" t="s">
        <v>1173</v>
      </c>
      <c r="B717" s="1">
        <v>1.02564647146754E-208</v>
      </c>
      <c r="C717">
        <v>0.554497651712901</v>
      </c>
      <c r="D717">
        <v>0.99399999999999999</v>
      </c>
      <c r="E717">
        <v>0.99299999999999999</v>
      </c>
      <c r="F717" s="1">
        <v>2.6187831355980699E-204</v>
      </c>
      <c r="G717">
        <v>4</v>
      </c>
    </row>
    <row r="718" spans="1:7" x14ac:dyDescent="0.3">
      <c r="A718" t="s">
        <v>1251</v>
      </c>
      <c r="B718" s="1">
        <v>2.0835454669661499E-207</v>
      </c>
      <c r="C718">
        <v>0.81046088109286996</v>
      </c>
      <c r="D718">
        <v>0.76500000000000001</v>
      </c>
      <c r="E718">
        <v>0.53700000000000003</v>
      </c>
      <c r="F718" s="1">
        <v>5.3199166408046598E-203</v>
      </c>
      <c r="G718">
        <v>4</v>
      </c>
    </row>
    <row r="719" spans="1:7" x14ac:dyDescent="0.3">
      <c r="A719" t="s">
        <v>1256</v>
      </c>
      <c r="B719" s="1">
        <v>2.43360719760605E-207</v>
      </c>
      <c r="C719">
        <v>1.5077866837943701</v>
      </c>
      <c r="D719">
        <v>0.65800000000000003</v>
      </c>
      <c r="E719">
        <v>0.51800000000000002</v>
      </c>
      <c r="F719" s="1">
        <v>6.21372925764752E-203</v>
      </c>
      <c r="G719">
        <v>4</v>
      </c>
    </row>
    <row r="720" spans="1:7" x14ac:dyDescent="0.3">
      <c r="A720" t="s">
        <v>1227</v>
      </c>
      <c r="B720" s="1">
        <v>1.7973040039409301E-205</v>
      </c>
      <c r="C720">
        <v>1.2065310667974201</v>
      </c>
      <c r="D720">
        <v>0.7</v>
      </c>
      <c r="E720">
        <v>0.438</v>
      </c>
      <c r="F720" s="1">
        <v>4.5890563132623697E-201</v>
      </c>
      <c r="G720">
        <v>4</v>
      </c>
    </row>
    <row r="721" spans="1:7" x14ac:dyDescent="0.3">
      <c r="A721" t="s">
        <v>446</v>
      </c>
      <c r="B721" s="1">
        <v>7.4698541341863097E-202</v>
      </c>
      <c r="C721">
        <v>0.835233632041673</v>
      </c>
      <c r="D721">
        <v>0.81899999999999995</v>
      </c>
      <c r="E721">
        <v>0.51300000000000001</v>
      </c>
      <c r="F721" s="1">
        <v>1.9072778560817901E-197</v>
      </c>
      <c r="G721">
        <v>4</v>
      </c>
    </row>
    <row r="722" spans="1:7" x14ac:dyDescent="0.3">
      <c r="A722" t="s">
        <v>1232</v>
      </c>
      <c r="B722" s="1">
        <v>1.9656847158297798E-201</v>
      </c>
      <c r="C722">
        <v>0.73682473177740804</v>
      </c>
      <c r="D722">
        <v>0.314</v>
      </c>
      <c r="E722">
        <v>0.10100000000000001</v>
      </c>
      <c r="F722" s="1">
        <v>5.0189827849281802E-197</v>
      </c>
      <c r="G722">
        <v>4</v>
      </c>
    </row>
    <row r="723" spans="1:7" x14ac:dyDescent="0.3">
      <c r="A723" t="s">
        <v>1163</v>
      </c>
      <c r="B723" s="1">
        <v>7.5900106849468997E-201</v>
      </c>
      <c r="C723">
        <v>0.76480518413640997</v>
      </c>
      <c r="D723">
        <v>0.91500000000000004</v>
      </c>
      <c r="E723">
        <v>0.90800000000000003</v>
      </c>
      <c r="F723" s="1">
        <v>1.93795742818749E-196</v>
      </c>
      <c r="G723">
        <v>4</v>
      </c>
    </row>
    <row r="724" spans="1:7" x14ac:dyDescent="0.3">
      <c r="A724" t="s">
        <v>923</v>
      </c>
      <c r="B724" s="1">
        <v>2.7199763598163002E-200</v>
      </c>
      <c r="C724">
        <v>0.789566177468074</v>
      </c>
      <c r="D724">
        <v>0.84699999999999998</v>
      </c>
      <c r="E724">
        <v>0.499</v>
      </c>
      <c r="F724" s="1">
        <v>6.9449156395189698E-196</v>
      </c>
      <c r="G724">
        <v>4</v>
      </c>
    </row>
    <row r="725" spans="1:7" x14ac:dyDescent="0.3">
      <c r="A725" t="s">
        <v>1341</v>
      </c>
      <c r="B725" s="1">
        <v>4.5971990180340598E-199</v>
      </c>
      <c r="C725">
        <v>0.63473974837750302</v>
      </c>
      <c r="D725">
        <v>0.89600000000000002</v>
      </c>
      <c r="E725">
        <v>0.83899999999999997</v>
      </c>
      <c r="F725" s="1">
        <v>1.17380282527464E-194</v>
      </c>
      <c r="G725">
        <v>4</v>
      </c>
    </row>
    <row r="726" spans="1:7" x14ac:dyDescent="0.3">
      <c r="A726" t="s">
        <v>1246</v>
      </c>
      <c r="B726" s="1">
        <v>4.8586101035995199E-199</v>
      </c>
      <c r="C726">
        <v>0.49232917791813002</v>
      </c>
      <c r="D726">
        <v>0.27100000000000002</v>
      </c>
      <c r="E726">
        <v>7.3999999999999996E-2</v>
      </c>
      <c r="F726" s="1">
        <v>1.24054891775206E-194</v>
      </c>
      <c r="G726">
        <v>4</v>
      </c>
    </row>
    <row r="727" spans="1:7" x14ac:dyDescent="0.3">
      <c r="A727" t="s">
        <v>667</v>
      </c>
      <c r="B727" s="1">
        <v>3.04882778232591E-198</v>
      </c>
      <c r="C727">
        <v>0.721350397189224</v>
      </c>
      <c r="D727">
        <v>0.89400000000000002</v>
      </c>
      <c r="E727">
        <v>0.53200000000000003</v>
      </c>
      <c r="F727" s="1">
        <v>7.78457197661273E-194</v>
      </c>
      <c r="G727">
        <v>4</v>
      </c>
    </row>
    <row r="728" spans="1:7" x14ac:dyDescent="0.3">
      <c r="A728" t="s">
        <v>1285</v>
      </c>
      <c r="B728" s="1">
        <v>1.16544681716672E-197</v>
      </c>
      <c r="C728">
        <v>0.689101425145067</v>
      </c>
      <c r="D728">
        <v>0.34599999999999997</v>
      </c>
      <c r="E728">
        <v>0.127</v>
      </c>
      <c r="F728" s="1">
        <v>2.9757353582717801E-193</v>
      </c>
      <c r="G728">
        <v>4</v>
      </c>
    </row>
    <row r="729" spans="1:7" x14ac:dyDescent="0.3">
      <c r="A729" t="s">
        <v>1262</v>
      </c>
      <c r="B729" s="1">
        <v>2.2015130220156499E-196</v>
      </c>
      <c r="C729">
        <v>0.79959913733489296</v>
      </c>
      <c r="D729">
        <v>0.52300000000000002</v>
      </c>
      <c r="E729">
        <v>0.27500000000000002</v>
      </c>
      <c r="F729" s="1">
        <v>5.6211231991125601E-192</v>
      </c>
      <c r="G729">
        <v>4</v>
      </c>
    </row>
    <row r="730" spans="1:7" x14ac:dyDescent="0.3">
      <c r="A730" t="s">
        <v>1272</v>
      </c>
      <c r="B730" s="1">
        <v>3.0030499818394801E-193</v>
      </c>
      <c r="C730">
        <v>0.66528805002204505</v>
      </c>
      <c r="D730">
        <v>0.375</v>
      </c>
      <c r="E730">
        <v>0.14299999999999999</v>
      </c>
      <c r="F730" s="1">
        <v>7.6676875186307606E-189</v>
      </c>
      <c r="G730">
        <v>4</v>
      </c>
    </row>
    <row r="731" spans="1:7" x14ac:dyDescent="0.3">
      <c r="A731" t="s">
        <v>1280</v>
      </c>
      <c r="B731" s="1">
        <v>1.7601280003582902E-192</v>
      </c>
      <c r="C731">
        <v>0.77409265946054095</v>
      </c>
      <c r="D731">
        <v>0.61399999999999999</v>
      </c>
      <c r="E731">
        <v>0.372</v>
      </c>
      <c r="F731" s="1">
        <v>4.49413482331482E-188</v>
      </c>
      <c r="G731">
        <v>4</v>
      </c>
    </row>
    <row r="732" spans="1:7" x14ac:dyDescent="0.3">
      <c r="A732" t="s">
        <v>117</v>
      </c>
      <c r="B732" s="1">
        <v>2.2199063419415898E-192</v>
      </c>
      <c r="C732">
        <v>1.3697624999542399</v>
      </c>
      <c r="D732">
        <v>0.873</v>
      </c>
      <c r="E732">
        <v>0.83099999999999996</v>
      </c>
      <c r="F732" s="1">
        <v>5.6680868628794599E-188</v>
      </c>
      <c r="G732">
        <v>4</v>
      </c>
    </row>
    <row r="733" spans="1:7" x14ac:dyDescent="0.3">
      <c r="A733" t="s">
        <v>1387</v>
      </c>
      <c r="B733" s="1">
        <v>3.4772575515068798E-190</v>
      </c>
      <c r="C733">
        <v>0.70252027952899099</v>
      </c>
      <c r="D733">
        <v>0.84299999999999997</v>
      </c>
      <c r="E733">
        <v>0.72299999999999998</v>
      </c>
      <c r="F733" s="1">
        <v>8.8784817062625101E-186</v>
      </c>
      <c r="G733">
        <v>4</v>
      </c>
    </row>
    <row r="734" spans="1:7" x14ac:dyDescent="0.3">
      <c r="A734" t="s">
        <v>1298</v>
      </c>
      <c r="B734" s="1">
        <v>3.17224412493209E-189</v>
      </c>
      <c r="C734">
        <v>0.65645463985381902</v>
      </c>
      <c r="D734">
        <v>0.318</v>
      </c>
      <c r="E734">
        <v>0.11</v>
      </c>
      <c r="F734" s="1">
        <v>8.09969092418912E-185</v>
      </c>
      <c r="G734">
        <v>4</v>
      </c>
    </row>
    <row r="735" spans="1:7" x14ac:dyDescent="0.3">
      <c r="A735" t="s">
        <v>1202</v>
      </c>
      <c r="B735" s="1">
        <v>1.00486656111757E-187</v>
      </c>
      <c r="C735">
        <v>0.77792652885737201</v>
      </c>
      <c r="D735">
        <v>0.63800000000000001</v>
      </c>
      <c r="E735">
        <v>0.35299999999999998</v>
      </c>
      <c r="F735" s="1">
        <v>2.5657257905014999E-183</v>
      </c>
      <c r="G735">
        <v>4</v>
      </c>
    </row>
    <row r="736" spans="1:7" x14ac:dyDescent="0.3">
      <c r="A736" t="s">
        <v>1318</v>
      </c>
      <c r="B736" s="1">
        <v>2.7872335954106E-186</v>
      </c>
      <c r="C736">
        <v>0.80739081924447897</v>
      </c>
      <c r="D736">
        <v>0.40100000000000002</v>
      </c>
      <c r="E736">
        <v>0.16900000000000001</v>
      </c>
      <c r="F736" s="1">
        <v>7.11664353916189E-182</v>
      </c>
      <c r="G736">
        <v>4</v>
      </c>
    </row>
    <row r="737" spans="1:7" x14ac:dyDescent="0.3">
      <c r="A737" t="s">
        <v>1157</v>
      </c>
      <c r="B737" s="1">
        <v>4.1108174980692399E-185</v>
      </c>
      <c r="C737">
        <v>0.76671954962498401</v>
      </c>
      <c r="D737">
        <v>0.83</v>
      </c>
      <c r="E737">
        <v>0.52500000000000002</v>
      </c>
      <c r="F737" s="1">
        <v>1.04961503178202E-180</v>
      </c>
      <c r="G737">
        <v>4</v>
      </c>
    </row>
    <row r="738" spans="1:7" x14ac:dyDescent="0.3">
      <c r="A738" t="s">
        <v>1288</v>
      </c>
      <c r="B738" s="1">
        <v>6.6097599153591403E-185</v>
      </c>
      <c r="C738">
        <v>0.55188206245300497</v>
      </c>
      <c r="D738">
        <v>0.38900000000000001</v>
      </c>
      <c r="E738">
        <v>0.14799999999999999</v>
      </c>
      <c r="F738" s="1">
        <v>1.68766999918865E-180</v>
      </c>
      <c r="G738">
        <v>4</v>
      </c>
    </row>
    <row r="739" spans="1:7" x14ac:dyDescent="0.3">
      <c r="A739" t="s">
        <v>481</v>
      </c>
      <c r="B739" s="1">
        <v>2.7755019524330801E-183</v>
      </c>
      <c r="C739">
        <v>0.78199839399282101</v>
      </c>
      <c r="D739">
        <v>0.80600000000000005</v>
      </c>
      <c r="E739">
        <v>0.64</v>
      </c>
      <c r="F739" s="1">
        <v>7.0866891351473703E-179</v>
      </c>
      <c r="G739">
        <v>4</v>
      </c>
    </row>
    <row r="740" spans="1:7" x14ac:dyDescent="0.3">
      <c r="A740" t="s">
        <v>1373</v>
      </c>
      <c r="B740" s="1">
        <v>1.23883860907567E-182</v>
      </c>
      <c r="C740">
        <v>0.80013641153911197</v>
      </c>
      <c r="D740">
        <v>0.56299999999999994</v>
      </c>
      <c r="E740">
        <v>0.32800000000000001</v>
      </c>
      <c r="F740" s="1">
        <v>3.1631266205529E-178</v>
      </c>
      <c r="G740">
        <v>4</v>
      </c>
    </row>
    <row r="741" spans="1:7" x14ac:dyDescent="0.3">
      <c r="A741" t="s">
        <v>1292</v>
      </c>
      <c r="B741" s="1">
        <v>2.8547118412651E-182</v>
      </c>
      <c r="C741">
        <v>0.65399115531545005</v>
      </c>
      <c r="D741">
        <v>0.39300000000000002</v>
      </c>
      <c r="E741">
        <v>0.161</v>
      </c>
      <c r="F741" s="1">
        <v>7.2889357443021804E-178</v>
      </c>
      <c r="G741">
        <v>4</v>
      </c>
    </row>
    <row r="742" spans="1:7" x14ac:dyDescent="0.3">
      <c r="A742" t="s">
        <v>2179</v>
      </c>
      <c r="B742" s="1">
        <v>3.2827334836170299E-182</v>
      </c>
      <c r="C742">
        <v>0.52846799546498902</v>
      </c>
      <c r="D742">
        <v>0.252</v>
      </c>
      <c r="E742">
        <v>7.1999999999999995E-2</v>
      </c>
      <c r="F742" s="1">
        <v>8.38180340371936E-178</v>
      </c>
      <c r="G742">
        <v>4</v>
      </c>
    </row>
    <row r="743" spans="1:7" x14ac:dyDescent="0.3">
      <c r="A743" t="s">
        <v>1359</v>
      </c>
      <c r="B743" s="1">
        <v>4.9283014670039102E-182</v>
      </c>
      <c r="C743">
        <v>0.80903707281128501</v>
      </c>
      <c r="D743">
        <v>0.42899999999999999</v>
      </c>
      <c r="E743">
        <v>0.19900000000000001</v>
      </c>
      <c r="F743" s="1">
        <v>1.2583432135701101E-177</v>
      </c>
      <c r="G743">
        <v>4</v>
      </c>
    </row>
    <row r="744" spans="1:7" x14ac:dyDescent="0.3">
      <c r="A744" t="s">
        <v>1238</v>
      </c>
      <c r="B744" s="1">
        <v>6.3460646783446905E-182</v>
      </c>
      <c r="C744">
        <v>0.82753716164161994</v>
      </c>
      <c r="D744">
        <v>0.63200000000000001</v>
      </c>
      <c r="E744">
        <v>0.42099999999999999</v>
      </c>
      <c r="F744" s="1">
        <v>1.6203406943217501E-177</v>
      </c>
      <c r="G744">
        <v>4</v>
      </c>
    </row>
    <row r="745" spans="1:7" x14ac:dyDescent="0.3">
      <c r="A745" t="s">
        <v>1307</v>
      </c>
      <c r="B745" s="1">
        <v>2.1668284066289401E-181</v>
      </c>
      <c r="C745">
        <v>0.91713991905632397</v>
      </c>
      <c r="D745">
        <v>0.71799999999999997</v>
      </c>
      <c r="E745">
        <v>0.56499999999999995</v>
      </c>
      <c r="F745" s="1">
        <v>5.5325629706456696E-177</v>
      </c>
      <c r="G745">
        <v>4</v>
      </c>
    </row>
    <row r="746" spans="1:7" x14ac:dyDescent="0.3">
      <c r="A746" t="s">
        <v>760</v>
      </c>
      <c r="B746" s="1">
        <v>2.1791816635727901E-181</v>
      </c>
      <c r="C746">
        <v>0.57900541964372598</v>
      </c>
      <c r="D746">
        <v>0.71799999999999997</v>
      </c>
      <c r="E746">
        <v>0.432</v>
      </c>
      <c r="F746" s="1">
        <v>5.5641045416004004E-177</v>
      </c>
      <c r="G746">
        <v>4</v>
      </c>
    </row>
    <row r="747" spans="1:7" x14ac:dyDescent="0.3">
      <c r="A747" t="s">
        <v>1345</v>
      </c>
      <c r="B747" s="1">
        <v>4.9731005471589E-181</v>
      </c>
      <c r="C747">
        <v>0.79870789044539003</v>
      </c>
      <c r="D747">
        <v>0.60499999999999998</v>
      </c>
      <c r="E747">
        <v>0.34</v>
      </c>
      <c r="F747" s="1">
        <v>1.26978176270608E-176</v>
      </c>
      <c r="G747">
        <v>4</v>
      </c>
    </row>
    <row r="748" spans="1:7" x14ac:dyDescent="0.3">
      <c r="A748" t="s">
        <v>1419</v>
      </c>
      <c r="B748" s="1">
        <v>2.76713847666373E-180</v>
      </c>
      <c r="C748">
        <v>0.77269305546886802</v>
      </c>
      <c r="D748">
        <v>0.66400000000000003</v>
      </c>
      <c r="E748">
        <v>0.45400000000000001</v>
      </c>
      <c r="F748" s="1">
        <v>7.0653346724655102E-176</v>
      </c>
      <c r="G748">
        <v>4</v>
      </c>
    </row>
    <row r="749" spans="1:7" x14ac:dyDescent="0.3">
      <c r="A749" t="s">
        <v>1324</v>
      </c>
      <c r="B749" s="1">
        <v>2.0114290031303002E-179</v>
      </c>
      <c r="C749">
        <v>0.62578282311270805</v>
      </c>
      <c r="D749">
        <v>0.27500000000000002</v>
      </c>
      <c r="E749">
        <v>8.5000000000000006E-2</v>
      </c>
      <c r="F749" s="1">
        <v>5.1357816736925899E-175</v>
      </c>
      <c r="G749">
        <v>4</v>
      </c>
    </row>
    <row r="750" spans="1:7" x14ac:dyDescent="0.3">
      <c r="A750" t="s">
        <v>1369</v>
      </c>
      <c r="B750" s="1">
        <v>2.6038947881652201E-179</v>
      </c>
      <c r="C750">
        <v>0.76266272134666302</v>
      </c>
      <c r="D750">
        <v>0.59</v>
      </c>
      <c r="E750">
        <v>0.34499999999999997</v>
      </c>
      <c r="F750" s="1">
        <v>6.6485245626222704E-175</v>
      </c>
      <c r="G750">
        <v>4</v>
      </c>
    </row>
    <row r="751" spans="1:7" x14ac:dyDescent="0.3">
      <c r="A751" t="s">
        <v>586</v>
      </c>
      <c r="B751">
        <v>0</v>
      </c>
      <c r="C751">
        <v>4.9425521604697797</v>
      </c>
      <c r="D751">
        <v>1</v>
      </c>
      <c r="E751">
        <v>0.55500000000000005</v>
      </c>
      <c r="F751">
        <v>0</v>
      </c>
      <c r="G751">
        <v>5</v>
      </c>
    </row>
    <row r="752" spans="1:7" x14ac:dyDescent="0.3">
      <c r="A752" t="s">
        <v>597</v>
      </c>
      <c r="B752">
        <v>0</v>
      </c>
      <c r="C752">
        <v>4.6315206038154804</v>
      </c>
      <c r="D752">
        <v>0.998</v>
      </c>
      <c r="E752">
        <v>0.36299999999999999</v>
      </c>
      <c r="F752">
        <v>0</v>
      </c>
      <c r="G752">
        <v>5</v>
      </c>
    </row>
    <row r="753" spans="1:7" x14ac:dyDescent="0.3">
      <c r="A753" t="s">
        <v>605</v>
      </c>
      <c r="B753">
        <v>0</v>
      </c>
      <c r="C753">
        <v>4.0875918860610101</v>
      </c>
      <c r="D753">
        <v>0.96</v>
      </c>
      <c r="E753">
        <v>2.8000000000000001E-2</v>
      </c>
      <c r="F753">
        <v>0</v>
      </c>
      <c r="G753">
        <v>5</v>
      </c>
    </row>
    <row r="754" spans="1:7" x14ac:dyDescent="0.3">
      <c r="A754" t="s">
        <v>611</v>
      </c>
      <c r="B754">
        <v>0</v>
      </c>
      <c r="C754">
        <v>4.05338055248383</v>
      </c>
      <c r="D754">
        <v>0.96299999999999997</v>
      </c>
      <c r="E754">
        <v>0.14599999999999999</v>
      </c>
      <c r="F754">
        <v>0</v>
      </c>
      <c r="G754">
        <v>5</v>
      </c>
    </row>
    <row r="755" spans="1:7" x14ac:dyDescent="0.3">
      <c r="A755" t="s">
        <v>622</v>
      </c>
      <c r="B755">
        <v>0</v>
      </c>
      <c r="C755">
        <v>4.0118745180196704</v>
      </c>
      <c r="D755">
        <v>0.98199999999999998</v>
      </c>
      <c r="E755">
        <v>0.26</v>
      </c>
      <c r="F755">
        <v>0</v>
      </c>
      <c r="G755">
        <v>5</v>
      </c>
    </row>
    <row r="756" spans="1:7" x14ac:dyDescent="0.3">
      <c r="A756" t="s">
        <v>630</v>
      </c>
      <c r="B756">
        <v>0</v>
      </c>
      <c r="C756">
        <v>3.8939251380505202</v>
      </c>
      <c r="D756">
        <v>0.96699999999999997</v>
      </c>
      <c r="E756">
        <v>1.4999999999999999E-2</v>
      </c>
      <c r="F756">
        <v>0</v>
      </c>
      <c r="G756">
        <v>5</v>
      </c>
    </row>
    <row r="757" spans="1:7" x14ac:dyDescent="0.3">
      <c r="A757" t="s">
        <v>638</v>
      </c>
      <c r="B757">
        <v>0</v>
      </c>
      <c r="C757">
        <v>3.8861494501567</v>
      </c>
      <c r="D757">
        <v>0.97899999999999998</v>
      </c>
      <c r="E757">
        <v>0.374</v>
      </c>
      <c r="F757">
        <v>0</v>
      </c>
      <c r="G757">
        <v>5</v>
      </c>
    </row>
    <row r="758" spans="1:7" x14ac:dyDescent="0.3">
      <c r="A758" t="s">
        <v>644</v>
      </c>
      <c r="B758">
        <v>0</v>
      </c>
      <c r="C758">
        <v>3.8445114841170001</v>
      </c>
      <c r="D758">
        <v>0.96699999999999997</v>
      </c>
      <c r="E758">
        <v>6.7000000000000004E-2</v>
      </c>
      <c r="F758">
        <v>0</v>
      </c>
      <c r="G758">
        <v>5</v>
      </c>
    </row>
    <row r="759" spans="1:7" x14ac:dyDescent="0.3">
      <c r="A759" t="s">
        <v>652</v>
      </c>
      <c r="B759">
        <v>0</v>
      </c>
      <c r="C759">
        <v>3.6159954460252202</v>
      </c>
      <c r="D759">
        <v>0.97799999999999998</v>
      </c>
      <c r="E759">
        <v>0.40100000000000002</v>
      </c>
      <c r="F759">
        <v>0</v>
      </c>
      <c r="G759">
        <v>5</v>
      </c>
    </row>
    <row r="760" spans="1:7" x14ac:dyDescent="0.3">
      <c r="A760" t="s">
        <v>657</v>
      </c>
      <c r="B760">
        <v>0</v>
      </c>
      <c r="C760">
        <v>3.5447647879074999</v>
      </c>
      <c r="D760">
        <v>0.998</v>
      </c>
      <c r="E760">
        <v>0.51900000000000002</v>
      </c>
      <c r="F760">
        <v>0</v>
      </c>
      <c r="G760">
        <v>5</v>
      </c>
    </row>
    <row r="761" spans="1:7" x14ac:dyDescent="0.3">
      <c r="A761" t="s">
        <v>663</v>
      </c>
      <c r="B761">
        <v>0</v>
      </c>
      <c r="C761">
        <v>3.5242125747925899</v>
      </c>
      <c r="D761">
        <v>0.94899999999999995</v>
      </c>
      <c r="E761">
        <v>2.7E-2</v>
      </c>
      <c r="F761">
        <v>0</v>
      </c>
      <c r="G761">
        <v>5</v>
      </c>
    </row>
    <row r="762" spans="1:7" x14ac:dyDescent="0.3">
      <c r="A762" t="s">
        <v>670</v>
      </c>
      <c r="B762">
        <v>0</v>
      </c>
      <c r="C762">
        <v>3.5194235604489701</v>
      </c>
      <c r="D762">
        <v>0.97099999999999997</v>
      </c>
      <c r="E762">
        <v>0.16800000000000001</v>
      </c>
      <c r="F762">
        <v>0</v>
      </c>
      <c r="G762">
        <v>5</v>
      </c>
    </row>
    <row r="763" spans="1:7" x14ac:dyDescent="0.3">
      <c r="A763" t="s">
        <v>677</v>
      </c>
      <c r="B763">
        <v>0</v>
      </c>
      <c r="C763">
        <v>3.5129776435428299</v>
      </c>
      <c r="D763">
        <v>0.96599999999999997</v>
      </c>
      <c r="E763">
        <v>0.14199999999999999</v>
      </c>
      <c r="F763">
        <v>0</v>
      </c>
      <c r="G763">
        <v>5</v>
      </c>
    </row>
    <row r="764" spans="1:7" x14ac:dyDescent="0.3">
      <c r="A764" t="s">
        <v>680</v>
      </c>
      <c r="B764">
        <v>0</v>
      </c>
      <c r="C764">
        <v>3.4936567235286402</v>
      </c>
      <c r="D764">
        <v>0.99399999999999999</v>
      </c>
      <c r="E764">
        <v>0.45200000000000001</v>
      </c>
      <c r="F764">
        <v>0</v>
      </c>
      <c r="G764">
        <v>5</v>
      </c>
    </row>
    <row r="765" spans="1:7" x14ac:dyDescent="0.3">
      <c r="A765" t="s">
        <v>686</v>
      </c>
      <c r="B765">
        <v>0</v>
      </c>
      <c r="C765">
        <v>3.45385662015235</v>
      </c>
      <c r="D765">
        <v>0.97299999999999998</v>
      </c>
      <c r="E765">
        <v>0.153</v>
      </c>
      <c r="F765">
        <v>0</v>
      </c>
      <c r="G765">
        <v>5</v>
      </c>
    </row>
    <row r="766" spans="1:7" x14ac:dyDescent="0.3">
      <c r="A766" t="s">
        <v>618</v>
      </c>
      <c r="B766">
        <v>0</v>
      </c>
      <c r="C766">
        <v>3.4251355003689499</v>
      </c>
      <c r="D766">
        <v>0.94899999999999995</v>
      </c>
      <c r="E766">
        <v>2.9000000000000001E-2</v>
      </c>
      <c r="F766">
        <v>0</v>
      </c>
      <c r="G766">
        <v>5</v>
      </c>
    </row>
    <row r="767" spans="1:7" x14ac:dyDescent="0.3">
      <c r="A767" t="s">
        <v>696</v>
      </c>
      <c r="B767">
        <v>0</v>
      </c>
      <c r="C767">
        <v>3.4123377508356998</v>
      </c>
      <c r="D767">
        <v>0.92300000000000004</v>
      </c>
      <c r="E767">
        <v>1.2E-2</v>
      </c>
      <c r="F767">
        <v>0</v>
      </c>
      <c r="G767">
        <v>5</v>
      </c>
    </row>
    <row r="768" spans="1:7" x14ac:dyDescent="0.3">
      <c r="A768" t="s">
        <v>702</v>
      </c>
      <c r="B768">
        <v>0</v>
      </c>
      <c r="C768">
        <v>3.4091647744279601</v>
      </c>
      <c r="D768">
        <v>0.94099999999999995</v>
      </c>
      <c r="E768">
        <v>3.1E-2</v>
      </c>
      <c r="F768">
        <v>0</v>
      </c>
      <c r="G768">
        <v>5</v>
      </c>
    </row>
    <row r="769" spans="1:7" x14ac:dyDescent="0.3">
      <c r="A769" t="s">
        <v>655</v>
      </c>
      <c r="B769">
        <v>0</v>
      </c>
      <c r="C769">
        <v>3.40654166456074</v>
      </c>
      <c r="D769">
        <v>0.99099999999999999</v>
      </c>
      <c r="E769">
        <v>0.46899999999999997</v>
      </c>
      <c r="F769">
        <v>0</v>
      </c>
      <c r="G769">
        <v>5</v>
      </c>
    </row>
    <row r="770" spans="1:7" x14ac:dyDescent="0.3">
      <c r="A770" t="s">
        <v>712</v>
      </c>
      <c r="B770">
        <v>0</v>
      </c>
      <c r="C770">
        <v>3.3166486782920201</v>
      </c>
      <c r="D770">
        <v>0.94599999999999995</v>
      </c>
      <c r="E770">
        <v>1.4E-2</v>
      </c>
      <c r="F770">
        <v>0</v>
      </c>
      <c r="G770">
        <v>5</v>
      </c>
    </row>
    <row r="771" spans="1:7" x14ac:dyDescent="0.3">
      <c r="A771" t="s">
        <v>717</v>
      </c>
      <c r="B771">
        <v>0</v>
      </c>
      <c r="C771">
        <v>3.2984482177421399</v>
      </c>
      <c r="D771">
        <v>0.95399999999999996</v>
      </c>
      <c r="E771">
        <v>1.6E-2</v>
      </c>
      <c r="F771">
        <v>0</v>
      </c>
      <c r="G771">
        <v>5</v>
      </c>
    </row>
    <row r="772" spans="1:7" x14ac:dyDescent="0.3">
      <c r="A772" t="s">
        <v>3</v>
      </c>
      <c r="B772">
        <v>0</v>
      </c>
      <c r="C772">
        <v>3.2585316800158801</v>
      </c>
      <c r="D772">
        <v>0.96199999999999997</v>
      </c>
      <c r="E772">
        <v>0.14799999999999999</v>
      </c>
      <c r="F772">
        <v>0</v>
      </c>
      <c r="G772">
        <v>5</v>
      </c>
    </row>
    <row r="773" spans="1:7" x14ac:dyDescent="0.3">
      <c r="A773" t="s">
        <v>726</v>
      </c>
      <c r="B773">
        <v>0</v>
      </c>
      <c r="C773">
        <v>3.2544350585116399</v>
      </c>
      <c r="D773">
        <v>0.96699999999999997</v>
      </c>
      <c r="E773">
        <v>0.308</v>
      </c>
      <c r="F773">
        <v>0</v>
      </c>
      <c r="G773">
        <v>5</v>
      </c>
    </row>
    <row r="774" spans="1:7" x14ac:dyDescent="0.3">
      <c r="A774" t="s">
        <v>732</v>
      </c>
      <c r="B774">
        <v>0</v>
      </c>
      <c r="C774">
        <v>3.1400676991387702</v>
      </c>
      <c r="D774">
        <v>0.95399999999999996</v>
      </c>
      <c r="E774">
        <v>0.27700000000000002</v>
      </c>
      <c r="F774">
        <v>0</v>
      </c>
      <c r="G774">
        <v>5</v>
      </c>
    </row>
    <row r="775" spans="1:7" x14ac:dyDescent="0.3">
      <c r="A775" t="s">
        <v>14</v>
      </c>
      <c r="B775">
        <v>0</v>
      </c>
      <c r="C775">
        <v>3.1025189084814402</v>
      </c>
      <c r="D775">
        <v>0.94299999999999995</v>
      </c>
      <c r="E775">
        <v>0.10299999999999999</v>
      </c>
      <c r="F775">
        <v>0</v>
      </c>
      <c r="G775">
        <v>5</v>
      </c>
    </row>
    <row r="776" spans="1:7" x14ac:dyDescent="0.3">
      <c r="A776" t="s">
        <v>743</v>
      </c>
      <c r="B776">
        <v>0</v>
      </c>
      <c r="C776">
        <v>3.0865949393832999</v>
      </c>
      <c r="D776">
        <v>0.93899999999999995</v>
      </c>
      <c r="E776">
        <v>7.3999999999999996E-2</v>
      </c>
      <c r="F776">
        <v>0</v>
      </c>
      <c r="G776">
        <v>5</v>
      </c>
    </row>
    <row r="777" spans="1:7" x14ac:dyDescent="0.3">
      <c r="A777" t="s">
        <v>749</v>
      </c>
      <c r="B777">
        <v>0</v>
      </c>
      <c r="C777">
        <v>3.0679363510444002</v>
      </c>
      <c r="D777">
        <v>0.96599999999999997</v>
      </c>
      <c r="E777">
        <v>0.17699999999999999</v>
      </c>
      <c r="F777">
        <v>0</v>
      </c>
      <c r="G777">
        <v>5</v>
      </c>
    </row>
    <row r="778" spans="1:7" x14ac:dyDescent="0.3">
      <c r="A778" t="s">
        <v>636</v>
      </c>
      <c r="B778">
        <v>0</v>
      </c>
      <c r="C778">
        <v>3.0662687577496701</v>
      </c>
      <c r="D778">
        <v>0.92900000000000005</v>
      </c>
      <c r="E778">
        <v>5.3999999999999999E-2</v>
      </c>
      <c r="F778">
        <v>0</v>
      </c>
      <c r="G778">
        <v>5</v>
      </c>
    </row>
    <row r="779" spans="1:7" x14ac:dyDescent="0.3">
      <c r="A779" t="s">
        <v>760</v>
      </c>
      <c r="B779">
        <v>0</v>
      </c>
      <c r="C779">
        <v>2.9862302192368499</v>
      </c>
      <c r="D779">
        <v>0.98299999999999998</v>
      </c>
      <c r="E779">
        <v>0.44400000000000001</v>
      </c>
      <c r="F779">
        <v>0</v>
      </c>
      <c r="G779">
        <v>5</v>
      </c>
    </row>
    <row r="780" spans="1:7" x14ac:dyDescent="0.3">
      <c r="A780" t="s">
        <v>765</v>
      </c>
      <c r="B780">
        <v>0</v>
      </c>
      <c r="C780">
        <v>2.9569212581368398</v>
      </c>
      <c r="D780">
        <v>0.879</v>
      </c>
      <c r="E780">
        <v>1.0999999999999999E-2</v>
      </c>
      <c r="F780">
        <v>0</v>
      </c>
      <c r="G780">
        <v>5</v>
      </c>
    </row>
    <row r="781" spans="1:7" x14ac:dyDescent="0.3">
      <c r="A781" t="s">
        <v>778</v>
      </c>
      <c r="B781">
        <v>0</v>
      </c>
      <c r="C781">
        <v>2.8908515505107699</v>
      </c>
      <c r="D781">
        <v>0.90200000000000002</v>
      </c>
      <c r="E781">
        <v>1.2999999999999999E-2</v>
      </c>
      <c r="F781">
        <v>0</v>
      </c>
      <c r="G781">
        <v>5</v>
      </c>
    </row>
    <row r="782" spans="1:7" x14ac:dyDescent="0.3">
      <c r="A782" t="s">
        <v>771</v>
      </c>
      <c r="B782">
        <v>0</v>
      </c>
      <c r="C782">
        <v>2.8887191202364799</v>
      </c>
      <c r="D782">
        <v>0.93</v>
      </c>
      <c r="E782">
        <v>4.3999999999999997E-2</v>
      </c>
      <c r="F782">
        <v>0</v>
      </c>
      <c r="G782">
        <v>5</v>
      </c>
    </row>
    <row r="783" spans="1:7" x14ac:dyDescent="0.3">
      <c r="A783" t="s">
        <v>782</v>
      </c>
      <c r="B783">
        <v>0</v>
      </c>
      <c r="C783">
        <v>2.8858875101008001</v>
      </c>
      <c r="D783">
        <v>0.95499999999999996</v>
      </c>
      <c r="E783">
        <v>0.154</v>
      </c>
      <c r="F783">
        <v>0</v>
      </c>
      <c r="G783">
        <v>5</v>
      </c>
    </row>
    <row r="784" spans="1:7" x14ac:dyDescent="0.3">
      <c r="A784" t="s">
        <v>788</v>
      </c>
      <c r="B784">
        <v>0</v>
      </c>
      <c r="C784">
        <v>2.87059218629215</v>
      </c>
      <c r="D784">
        <v>0.94299999999999995</v>
      </c>
      <c r="E784">
        <v>0.251</v>
      </c>
      <c r="F784">
        <v>0</v>
      </c>
      <c r="G784">
        <v>5</v>
      </c>
    </row>
    <row r="785" spans="1:7" x14ac:dyDescent="0.3">
      <c r="A785" t="s">
        <v>794</v>
      </c>
      <c r="B785">
        <v>0</v>
      </c>
      <c r="C785">
        <v>2.8436729878159599</v>
      </c>
      <c r="D785">
        <v>0.92300000000000004</v>
      </c>
      <c r="E785">
        <v>8.3000000000000004E-2</v>
      </c>
      <c r="F785">
        <v>0</v>
      </c>
      <c r="G785">
        <v>5</v>
      </c>
    </row>
    <row r="786" spans="1:7" x14ac:dyDescent="0.3">
      <c r="A786" t="s">
        <v>799</v>
      </c>
      <c r="B786">
        <v>0</v>
      </c>
      <c r="C786">
        <v>2.8350008591859499</v>
      </c>
      <c r="D786">
        <v>0.92700000000000005</v>
      </c>
      <c r="E786">
        <v>7.9000000000000001E-2</v>
      </c>
      <c r="F786">
        <v>0</v>
      </c>
      <c r="G786">
        <v>5</v>
      </c>
    </row>
    <row r="787" spans="1:7" x14ac:dyDescent="0.3">
      <c r="A787" t="s">
        <v>810</v>
      </c>
      <c r="B787">
        <v>0</v>
      </c>
      <c r="C787">
        <v>2.8078798320350802</v>
      </c>
      <c r="D787">
        <v>0.67</v>
      </c>
      <c r="E787">
        <v>8.9999999999999993E-3</v>
      </c>
      <c r="F787">
        <v>0</v>
      </c>
      <c r="G787">
        <v>5</v>
      </c>
    </row>
    <row r="788" spans="1:7" x14ac:dyDescent="0.3">
      <c r="A788" t="s">
        <v>815</v>
      </c>
      <c r="B788">
        <v>0</v>
      </c>
      <c r="C788">
        <v>2.80018989707898</v>
      </c>
      <c r="D788">
        <v>0.96099999999999997</v>
      </c>
      <c r="E788">
        <v>0.34599999999999997</v>
      </c>
      <c r="F788">
        <v>0</v>
      </c>
      <c r="G788">
        <v>5</v>
      </c>
    </row>
    <row r="789" spans="1:7" x14ac:dyDescent="0.3">
      <c r="A789" t="s">
        <v>804</v>
      </c>
      <c r="B789">
        <v>0</v>
      </c>
      <c r="C789">
        <v>2.8000172581126002</v>
      </c>
      <c r="D789">
        <v>0.94599999999999995</v>
      </c>
      <c r="E789">
        <v>0.315</v>
      </c>
      <c r="F789">
        <v>0</v>
      </c>
      <c r="G789">
        <v>5</v>
      </c>
    </row>
    <row r="790" spans="1:7" x14ac:dyDescent="0.3">
      <c r="A790" t="s">
        <v>820</v>
      </c>
      <c r="B790">
        <v>0</v>
      </c>
      <c r="C790">
        <v>2.79190032835456</v>
      </c>
      <c r="D790">
        <v>0.9</v>
      </c>
      <c r="E790">
        <v>0.1</v>
      </c>
      <c r="F790">
        <v>0</v>
      </c>
      <c r="G790">
        <v>5</v>
      </c>
    </row>
    <row r="791" spans="1:7" x14ac:dyDescent="0.3">
      <c r="A791" t="s">
        <v>826</v>
      </c>
      <c r="B791">
        <v>0</v>
      </c>
      <c r="C791">
        <v>2.7850427991707098</v>
      </c>
      <c r="D791">
        <v>0.96799999999999997</v>
      </c>
      <c r="E791">
        <v>0.54600000000000004</v>
      </c>
      <c r="F791">
        <v>0</v>
      </c>
      <c r="G791">
        <v>5</v>
      </c>
    </row>
    <row r="792" spans="1:7" x14ac:dyDescent="0.3">
      <c r="A792" t="s">
        <v>838</v>
      </c>
      <c r="B792">
        <v>0</v>
      </c>
      <c r="C792">
        <v>2.7606651781193401</v>
      </c>
      <c r="D792">
        <v>0.90700000000000003</v>
      </c>
      <c r="E792">
        <v>9.1999999999999998E-2</v>
      </c>
      <c r="F792">
        <v>0</v>
      </c>
      <c r="G792">
        <v>5</v>
      </c>
    </row>
    <row r="793" spans="1:7" x14ac:dyDescent="0.3">
      <c r="A793" t="s">
        <v>832</v>
      </c>
      <c r="B793">
        <v>0</v>
      </c>
      <c r="C793">
        <v>2.75951156895696</v>
      </c>
      <c r="D793">
        <v>0.92900000000000005</v>
      </c>
      <c r="E793">
        <v>0.13900000000000001</v>
      </c>
      <c r="F793">
        <v>0</v>
      </c>
      <c r="G793">
        <v>5</v>
      </c>
    </row>
    <row r="794" spans="1:7" x14ac:dyDescent="0.3">
      <c r="A794" t="s">
        <v>843</v>
      </c>
      <c r="B794">
        <v>0</v>
      </c>
      <c r="C794">
        <v>2.7493676207323001</v>
      </c>
      <c r="D794">
        <v>0.879</v>
      </c>
      <c r="E794">
        <v>2.5999999999999999E-2</v>
      </c>
      <c r="F794">
        <v>0</v>
      </c>
      <c r="G794">
        <v>5</v>
      </c>
    </row>
    <row r="795" spans="1:7" x14ac:dyDescent="0.3">
      <c r="A795" t="s">
        <v>849</v>
      </c>
      <c r="B795">
        <v>0</v>
      </c>
      <c r="C795">
        <v>2.7475306241697699</v>
      </c>
      <c r="D795">
        <v>0.97199999999999998</v>
      </c>
      <c r="E795">
        <v>0.52600000000000002</v>
      </c>
      <c r="F795">
        <v>0</v>
      </c>
      <c r="G795">
        <v>5</v>
      </c>
    </row>
    <row r="796" spans="1:7" x14ac:dyDescent="0.3">
      <c r="A796" t="s">
        <v>464</v>
      </c>
      <c r="B796">
        <v>0</v>
      </c>
      <c r="C796">
        <v>2.73675674043553</v>
      </c>
      <c r="D796">
        <v>0.96199999999999997</v>
      </c>
      <c r="E796">
        <v>0.34300000000000003</v>
      </c>
      <c r="F796">
        <v>0</v>
      </c>
      <c r="G796">
        <v>5</v>
      </c>
    </row>
    <row r="797" spans="1:7" x14ac:dyDescent="0.3">
      <c r="A797" t="s">
        <v>858</v>
      </c>
      <c r="B797">
        <v>0</v>
      </c>
      <c r="C797">
        <v>2.7022730075076802</v>
      </c>
      <c r="D797">
        <v>0.96699999999999997</v>
      </c>
      <c r="E797">
        <v>0.47199999999999998</v>
      </c>
      <c r="F797">
        <v>0</v>
      </c>
      <c r="G797">
        <v>5</v>
      </c>
    </row>
    <row r="798" spans="1:7" x14ac:dyDescent="0.3">
      <c r="A798" t="s">
        <v>864</v>
      </c>
      <c r="B798">
        <v>0</v>
      </c>
      <c r="C798">
        <v>2.6745003519558899</v>
      </c>
      <c r="D798">
        <v>0.91300000000000003</v>
      </c>
      <c r="E798">
        <v>9.4E-2</v>
      </c>
      <c r="F798">
        <v>0</v>
      </c>
      <c r="G798">
        <v>5</v>
      </c>
    </row>
    <row r="799" spans="1:7" x14ac:dyDescent="0.3">
      <c r="A799" t="s">
        <v>876</v>
      </c>
      <c r="B799">
        <v>0</v>
      </c>
      <c r="C799">
        <v>2.65778727505531</v>
      </c>
      <c r="D799">
        <v>0.875</v>
      </c>
      <c r="E799">
        <v>1.4999999999999999E-2</v>
      </c>
      <c r="F799">
        <v>0</v>
      </c>
      <c r="G799">
        <v>5</v>
      </c>
    </row>
    <row r="800" spans="1:7" x14ac:dyDescent="0.3">
      <c r="A800" t="s">
        <v>870</v>
      </c>
      <c r="B800">
        <v>0</v>
      </c>
      <c r="C800">
        <v>2.65709396436384</v>
      </c>
      <c r="D800">
        <v>0.92900000000000005</v>
      </c>
      <c r="E800">
        <v>0.129</v>
      </c>
      <c r="F800">
        <v>0</v>
      </c>
      <c r="G800">
        <v>5</v>
      </c>
    </row>
    <row r="801" spans="1:7" x14ac:dyDescent="0.3">
      <c r="A801" t="s">
        <v>882</v>
      </c>
      <c r="B801">
        <v>0</v>
      </c>
      <c r="C801">
        <v>2.6342102083871701</v>
      </c>
      <c r="D801">
        <v>0.90600000000000003</v>
      </c>
      <c r="E801">
        <v>7.5999999999999998E-2</v>
      </c>
      <c r="F801">
        <v>0</v>
      </c>
      <c r="G801">
        <v>5</v>
      </c>
    </row>
    <row r="802" spans="1:7" x14ac:dyDescent="0.3">
      <c r="A802" t="s">
        <v>888</v>
      </c>
      <c r="B802">
        <v>0</v>
      </c>
      <c r="C802">
        <v>2.6048912849366199</v>
      </c>
      <c r="D802">
        <v>0.98699999999999999</v>
      </c>
      <c r="E802">
        <v>0.48599999999999999</v>
      </c>
      <c r="F802">
        <v>0</v>
      </c>
      <c r="G802">
        <v>5</v>
      </c>
    </row>
    <row r="803" spans="1:7" x14ac:dyDescent="0.3">
      <c r="A803" t="s">
        <v>616</v>
      </c>
      <c r="B803">
        <v>0</v>
      </c>
      <c r="C803">
        <v>2.5842453472846798</v>
      </c>
      <c r="D803">
        <v>0.96699999999999997</v>
      </c>
      <c r="E803">
        <v>0.57199999999999995</v>
      </c>
      <c r="F803">
        <v>0</v>
      </c>
      <c r="G803">
        <v>5</v>
      </c>
    </row>
    <row r="804" spans="1:7" x14ac:dyDescent="0.3">
      <c r="A804" t="s">
        <v>898</v>
      </c>
      <c r="B804">
        <v>0</v>
      </c>
      <c r="C804">
        <v>2.5762147538577098</v>
      </c>
      <c r="D804">
        <v>0.89200000000000002</v>
      </c>
      <c r="E804">
        <v>0.04</v>
      </c>
      <c r="F804">
        <v>0</v>
      </c>
      <c r="G804">
        <v>5</v>
      </c>
    </row>
    <row r="805" spans="1:7" x14ac:dyDescent="0.3">
      <c r="A805" t="s">
        <v>902</v>
      </c>
      <c r="B805">
        <v>0</v>
      </c>
      <c r="C805">
        <v>2.5542078465399198</v>
      </c>
      <c r="D805">
        <v>0.94599999999999995</v>
      </c>
      <c r="E805">
        <v>0.26900000000000002</v>
      </c>
      <c r="F805">
        <v>0</v>
      </c>
      <c r="G805">
        <v>5</v>
      </c>
    </row>
    <row r="806" spans="1:7" x14ac:dyDescent="0.3">
      <c r="A806" t="s">
        <v>908</v>
      </c>
      <c r="B806">
        <v>0</v>
      </c>
      <c r="C806">
        <v>2.5443343594332402</v>
      </c>
      <c r="D806">
        <v>0.82399999999999995</v>
      </c>
      <c r="E806">
        <v>1.0999999999999999E-2</v>
      </c>
      <c r="F806">
        <v>0</v>
      </c>
      <c r="G806">
        <v>5</v>
      </c>
    </row>
    <row r="807" spans="1:7" x14ac:dyDescent="0.3">
      <c r="A807" t="s">
        <v>914</v>
      </c>
      <c r="B807">
        <v>0</v>
      </c>
      <c r="C807">
        <v>2.5120849589029501</v>
      </c>
      <c r="D807">
        <v>0.93899999999999995</v>
      </c>
      <c r="E807">
        <v>0.29199999999999998</v>
      </c>
      <c r="F807">
        <v>0</v>
      </c>
      <c r="G807">
        <v>5</v>
      </c>
    </row>
    <row r="808" spans="1:7" x14ac:dyDescent="0.3">
      <c r="A808" t="s">
        <v>925</v>
      </c>
      <c r="B808">
        <v>0</v>
      </c>
      <c r="C808">
        <v>2.50602950326775</v>
      </c>
      <c r="D808">
        <v>0.88400000000000001</v>
      </c>
      <c r="E808">
        <v>0.214</v>
      </c>
      <c r="F808">
        <v>0</v>
      </c>
      <c r="G808">
        <v>5</v>
      </c>
    </row>
    <row r="809" spans="1:7" x14ac:dyDescent="0.3">
      <c r="A809" t="s">
        <v>920</v>
      </c>
      <c r="B809">
        <v>0</v>
      </c>
      <c r="C809">
        <v>2.5010354675471</v>
      </c>
      <c r="D809">
        <v>0.96799999999999997</v>
      </c>
      <c r="E809">
        <v>0.38200000000000001</v>
      </c>
      <c r="F809">
        <v>0</v>
      </c>
      <c r="G809">
        <v>5</v>
      </c>
    </row>
    <row r="810" spans="1:7" x14ac:dyDescent="0.3">
      <c r="A810" t="s">
        <v>931</v>
      </c>
      <c r="B810">
        <v>0</v>
      </c>
      <c r="C810">
        <v>2.4956866873299899</v>
      </c>
      <c r="D810">
        <v>0.85899999999999999</v>
      </c>
      <c r="E810">
        <v>8.0000000000000002E-3</v>
      </c>
      <c r="F810">
        <v>0</v>
      </c>
      <c r="G810">
        <v>5</v>
      </c>
    </row>
    <row r="811" spans="1:7" x14ac:dyDescent="0.3">
      <c r="A811" t="s">
        <v>937</v>
      </c>
      <c r="B811">
        <v>0</v>
      </c>
      <c r="C811">
        <v>2.49221145233457</v>
      </c>
      <c r="D811">
        <v>0.83599999999999997</v>
      </c>
      <c r="E811">
        <v>8.0000000000000002E-3</v>
      </c>
      <c r="F811">
        <v>0</v>
      </c>
      <c r="G811">
        <v>5</v>
      </c>
    </row>
    <row r="812" spans="1:7" x14ac:dyDescent="0.3">
      <c r="A812" t="s">
        <v>942</v>
      </c>
      <c r="B812">
        <v>0</v>
      </c>
      <c r="C812">
        <v>2.47377018817313</v>
      </c>
      <c r="D812">
        <v>0.98</v>
      </c>
      <c r="E812">
        <v>0.45300000000000001</v>
      </c>
      <c r="F812">
        <v>0</v>
      </c>
      <c r="G812">
        <v>5</v>
      </c>
    </row>
    <row r="813" spans="1:7" x14ac:dyDescent="0.3">
      <c r="A813" t="s">
        <v>948</v>
      </c>
      <c r="B813">
        <v>0</v>
      </c>
      <c r="C813">
        <v>2.4450236280820699</v>
      </c>
      <c r="D813">
        <v>0.91700000000000004</v>
      </c>
      <c r="E813">
        <v>0.27</v>
      </c>
      <c r="F813">
        <v>0</v>
      </c>
      <c r="G813">
        <v>5</v>
      </c>
    </row>
    <row r="814" spans="1:7" x14ac:dyDescent="0.3">
      <c r="A814" t="s">
        <v>953</v>
      </c>
      <c r="B814">
        <v>0</v>
      </c>
      <c r="C814">
        <v>2.4229075460077998</v>
      </c>
      <c r="D814">
        <v>0.90100000000000002</v>
      </c>
      <c r="E814">
        <v>0.16600000000000001</v>
      </c>
      <c r="F814">
        <v>0</v>
      </c>
      <c r="G814">
        <v>5</v>
      </c>
    </row>
    <row r="815" spans="1:7" x14ac:dyDescent="0.3">
      <c r="A815" t="s">
        <v>959</v>
      </c>
      <c r="B815">
        <v>0</v>
      </c>
      <c r="C815">
        <v>2.4081953601573902</v>
      </c>
      <c r="D815">
        <v>0.79200000000000004</v>
      </c>
      <c r="E815">
        <v>1.6E-2</v>
      </c>
      <c r="F815">
        <v>0</v>
      </c>
      <c r="G815">
        <v>5</v>
      </c>
    </row>
    <row r="816" spans="1:7" x14ac:dyDescent="0.3">
      <c r="A816" t="s">
        <v>964</v>
      </c>
      <c r="B816">
        <v>0</v>
      </c>
      <c r="C816">
        <v>2.3984929209260901</v>
      </c>
      <c r="D816">
        <v>0.93300000000000005</v>
      </c>
      <c r="E816">
        <v>0.26600000000000001</v>
      </c>
      <c r="F816">
        <v>0</v>
      </c>
      <c r="G816">
        <v>5</v>
      </c>
    </row>
    <row r="817" spans="1:7" x14ac:dyDescent="0.3">
      <c r="A817" t="s">
        <v>969</v>
      </c>
      <c r="B817">
        <v>0</v>
      </c>
      <c r="C817">
        <v>2.35101279090085</v>
      </c>
      <c r="D817">
        <v>0.878</v>
      </c>
      <c r="E817">
        <v>0.191</v>
      </c>
      <c r="F817">
        <v>0</v>
      </c>
      <c r="G817">
        <v>5</v>
      </c>
    </row>
    <row r="818" spans="1:7" x14ac:dyDescent="0.3">
      <c r="A818" t="s">
        <v>979</v>
      </c>
      <c r="B818">
        <v>0</v>
      </c>
      <c r="C818">
        <v>2.3175990630668002</v>
      </c>
      <c r="D818">
        <v>0.86699999999999999</v>
      </c>
      <c r="E818">
        <v>0.376</v>
      </c>
      <c r="F818">
        <v>0</v>
      </c>
      <c r="G818">
        <v>5</v>
      </c>
    </row>
    <row r="819" spans="1:7" x14ac:dyDescent="0.3">
      <c r="A819" t="s">
        <v>975</v>
      </c>
      <c r="B819">
        <v>0</v>
      </c>
      <c r="C819">
        <v>2.31574340480792</v>
      </c>
      <c r="D819">
        <v>0.86199999999999999</v>
      </c>
      <c r="E819">
        <v>0.02</v>
      </c>
      <c r="F819">
        <v>0</v>
      </c>
      <c r="G819">
        <v>5</v>
      </c>
    </row>
    <row r="820" spans="1:7" x14ac:dyDescent="0.3">
      <c r="A820" t="s">
        <v>985</v>
      </c>
      <c r="B820">
        <v>0</v>
      </c>
      <c r="C820">
        <v>2.2957932707236202</v>
      </c>
      <c r="D820">
        <v>0.83699999999999997</v>
      </c>
      <c r="E820">
        <v>0.02</v>
      </c>
      <c r="F820">
        <v>0</v>
      </c>
      <c r="G820">
        <v>5</v>
      </c>
    </row>
    <row r="821" spans="1:7" x14ac:dyDescent="0.3">
      <c r="A821" t="s">
        <v>990</v>
      </c>
      <c r="B821">
        <v>0</v>
      </c>
      <c r="C821">
        <v>2.27744896110381</v>
      </c>
      <c r="D821">
        <v>0.91100000000000003</v>
      </c>
      <c r="E821">
        <v>0.33900000000000002</v>
      </c>
      <c r="F821">
        <v>0</v>
      </c>
      <c r="G821">
        <v>5</v>
      </c>
    </row>
    <row r="822" spans="1:7" x14ac:dyDescent="0.3">
      <c r="A822" t="s">
        <v>997</v>
      </c>
      <c r="B822">
        <v>0</v>
      </c>
      <c r="C822">
        <v>2.2655318860906299</v>
      </c>
      <c r="D822">
        <v>0.84599999999999997</v>
      </c>
      <c r="E822">
        <v>0.115</v>
      </c>
      <c r="F822">
        <v>0</v>
      </c>
      <c r="G822">
        <v>5</v>
      </c>
    </row>
    <row r="823" spans="1:7" x14ac:dyDescent="0.3">
      <c r="A823" t="s">
        <v>869</v>
      </c>
      <c r="B823">
        <v>0</v>
      </c>
      <c r="C823">
        <v>2.2654989476253302</v>
      </c>
      <c r="D823">
        <v>0.94099999999999995</v>
      </c>
      <c r="E823">
        <v>0.41499999999999998</v>
      </c>
      <c r="F823">
        <v>0</v>
      </c>
      <c r="G823">
        <v>5</v>
      </c>
    </row>
    <row r="824" spans="1:7" x14ac:dyDescent="0.3">
      <c r="A824" t="s">
        <v>5</v>
      </c>
      <c r="B824">
        <v>0</v>
      </c>
      <c r="C824">
        <v>2.2283823772634701</v>
      </c>
      <c r="D824">
        <v>0.93500000000000005</v>
      </c>
      <c r="E824">
        <v>0.156</v>
      </c>
      <c r="F824">
        <v>0</v>
      </c>
      <c r="G824">
        <v>5</v>
      </c>
    </row>
    <row r="825" spans="1:7" x14ac:dyDescent="0.3">
      <c r="A825" t="s">
        <v>1007</v>
      </c>
      <c r="B825">
        <v>0</v>
      </c>
      <c r="C825">
        <v>2.2262082552707101</v>
      </c>
      <c r="D825">
        <v>0.79300000000000004</v>
      </c>
      <c r="E825">
        <v>1.2999999999999999E-2</v>
      </c>
      <c r="F825">
        <v>0</v>
      </c>
      <c r="G825">
        <v>5</v>
      </c>
    </row>
    <row r="826" spans="1:7" x14ac:dyDescent="0.3">
      <c r="A826" t="s">
        <v>1017</v>
      </c>
      <c r="B826">
        <v>0</v>
      </c>
      <c r="C826">
        <v>2.2196907959171202</v>
      </c>
      <c r="D826">
        <v>0.83699999999999997</v>
      </c>
      <c r="E826">
        <v>7.3999999999999996E-2</v>
      </c>
      <c r="F826">
        <v>0</v>
      </c>
      <c r="G826">
        <v>5</v>
      </c>
    </row>
    <row r="827" spans="1:7" x14ac:dyDescent="0.3">
      <c r="A827" t="s">
        <v>1012</v>
      </c>
      <c r="B827">
        <v>0</v>
      </c>
      <c r="C827">
        <v>2.21966179322082</v>
      </c>
      <c r="D827">
        <v>0.82799999999999996</v>
      </c>
      <c r="E827">
        <v>5.0999999999999997E-2</v>
      </c>
      <c r="F827">
        <v>0</v>
      </c>
      <c r="G827">
        <v>5</v>
      </c>
    </row>
    <row r="828" spans="1:7" x14ac:dyDescent="0.3">
      <c r="A828" t="s">
        <v>1023</v>
      </c>
      <c r="B828">
        <v>0</v>
      </c>
      <c r="C828">
        <v>2.2077921045134601</v>
      </c>
      <c r="D828">
        <v>0.97799999999999998</v>
      </c>
      <c r="E828">
        <v>0.55500000000000005</v>
      </c>
      <c r="F828">
        <v>0</v>
      </c>
      <c r="G828">
        <v>5</v>
      </c>
    </row>
    <row r="829" spans="1:7" x14ac:dyDescent="0.3">
      <c r="A829" t="s">
        <v>459</v>
      </c>
      <c r="B829">
        <v>0</v>
      </c>
      <c r="C829">
        <v>2.2000569130293401</v>
      </c>
      <c r="D829">
        <v>0.92700000000000005</v>
      </c>
      <c r="E829">
        <v>0.32</v>
      </c>
      <c r="F829">
        <v>0</v>
      </c>
      <c r="G829">
        <v>5</v>
      </c>
    </row>
    <row r="830" spans="1:7" x14ac:dyDescent="0.3">
      <c r="A830" t="s">
        <v>1029</v>
      </c>
      <c r="B830">
        <v>0</v>
      </c>
      <c r="C830">
        <v>2.1982154841149799</v>
      </c>
      <c r="D830">
        <v>0.9</v>
      </c>
      <c r="E830">
        <v>0.246</v>
      </c>
      <c r="F830">
        <v>0</v>
      </c>
      <c r="G830">
        <v>5</v>
      </c>
    </row>
    <row r="831" spans="1:7" x14ac:dyDescent="0.3">
      <c r="A831" t="s">
        <v>1039</v>
      </c>
      <c r="B831">
        <v>0</v>
      </c>
      <c r="C831">
        <v>2.1915837040886998</v>
      </c>
      <c r="D831">
        <v>0.84</v>
      </c>
      <c r="E831">
        <v>9.9000000000000005E-2</v>
      </c>
      <c r="F831">
        <v>0</v>
      </c>
      <c r="G831">
        <v>5</v>
      </c>
    </row>
    <row r="832" spans="1:7" x14ac:dyDescent="0.3">
      <c r="A832" t="s">
        <v>1051</v>
      </c>
      <c r="B832">
        <v>0</v>
      </c>
      <c r="C832">
        <v>2.1819761368881299</v>
      </c>
      <c r="D832">
        <v>0.91800000000000004</v>
      </c>
      <c r="E832">
        <v>0.34499999999999997</v>
      </c>
      <c r="F832">
        <v>0</v>
      </c>
      <c r="G832">
        <v>5</v>
      </c>
    </row>
    <row r="833" spans="1:7" x14ac:dyDescent="0.3">
      <c r="A833" t="s">
        <v>1055</v>
      </c>
      <c r="B833">
        <v>0</v>
      </c>
      <c r="C833">
        <v>2.17463180724716</v>
      </c>
      <c r="D833">
        <v>0.877</v>
      </c>
      <c r="E833">
        <v>0.23100000000000001</v>
      </c>
      <c r="F833">
        <v>0</v>
      </c>
      <c r="G833">
        <v>5</v>
      </c>
    </row>
    <row r="834" spans="1:7" x14ac:dyDescent="0.3">
      <c r="A834" t="s">
        <v>1045</v>
      </c>
      <c r="B834">
        <v>0</v>
      </c>
      <c r="C834">
        <v>2.1737866797398899</v>
      </c>
      <c r="D834">
        <v>0.83499999999999996</v>
      </c>
      <c r="E834">
        <v>0.12</v>
      </c>
      <c r="F834">
        <v>0</v>
      </c>
      <c r="G834">
        <v>5</v>
      </c>
    </row>
    <row r="835" spans="1:7" x14ac:dyDescent="0.3">
      <c r="A835" t="s">
        <v>534</v>
      </c>
      <c r="B835">
        <v>0</v>
      </c>
      <c r="C835">
        <v>2.1673372223899601</v>
      </c>
      <c r="D835">
        <v>0.97099999999999997</v>
      </c>
      <c r="E835">
        <v>0.76400000000000001</v>
      </c>
      <c r="F835">
        <v>0</v>
      </c>
      <c r="G835">
        <v>5</v>
      </c>
    </row>
    <row r="836" spans="1:7" x14ac:dyDescent="0.3">
      <c r="A836" t="s">
        <v>471</v>
      </c>
      <c r="B836">
        <v>0</v>
      </c>
      <c r="C836">
        <v>2.1671263564505998</v>
      </c>
      <c r="D836">
        <v>0.996</v>
      </c>
      <c r="E836">
        <v>0.74199999999999999</v>
      </c>
      <c r="F836">
        <v>0</v>
      </c>
      <c r="G836">
        <v>5</v>
      </c>
    </row>
    <row r="837" spans="1:7" x14ac:dyDescent="0.3">
      <c r="A837" t="s">
        <v>1064</v>
      </c>
      <c r="B837">
        <v>0</v>
      </c>
      <c r="C837">
        <v>2.1582926547351602</v>
      </c>
      <c r="D837">
        <v>0.71599999999999997</v>
      </c>
      <c r="E837">
        <v>4.8000000000000001E-2</v>
      </c>
      <c r="F837">
        <v>0</v>
      </c>
      <c r="G837">
        <v>5</v>
      </c>
    </row>
    <row r="838" spans="1:7" x14ac:dyDescent="0.3">
      <c r="A838" t="s">
        <v>444</v>
      </c>
      <c r="B838">
        <v>0</v>
      </c>
      <c r="C838">
        <v>2.1559540703243099</v>
      </c>
      <c r="D838">
        <v>0.86199999999999999</v>
      </c>
      <c r="E838">
        <v>0.14199999999999999</v>
      </c>
      <c r="F838">
        <v>0</v>
      </c>
      <c r="G838">
        <v>5</v>
      </c>
    </row>
    <row r="839" spans="1:7" x14ac:dyDescent="0.3">
      <c r="A839" t="s">
        <v>556</v>
      </c>
      <c r="B839">
        <v>0</v>
      </c>
      <c r="C839">
        <v>2.1465155965541101</v>
      </c>
      <c r="D839">
        <v>0.94599999999999995</v>
      </c>
      <c r="E839">
        <v>0.36099999999999999</v>
      </c>
      <c r="F839">
        <v>0</v>
      </c>
      <c r="G839">
        <v>5</v>
      </c>
    </row>
    <row r="840" spans="1:7" x14ac:dyDescent="0.3">
      <c r="A840" t="s">
        <v>1082</v>
      </c>
      <c r="B840">
        <v>0</v>
      </c>
      <c r="C840">
        <v>2.1394815872473001</v>
      </c>
      <c r="D840">
        <v>0.98399999999999999</v>
      </c>
      <c r="E840">
        <v>0.79900000000000004</v>
      </c>
      <c r="F840">
        <v>0</v>
      </c>
      <c r="G840">
        <v>5</v>
      </c>
    </row>
    <row r="841" spans="1:7" x14ac:dyDescent="0.3">
      <c r="A841" t="s">
        <v>675</v>
      </c>
      <c r="B841">
        <v>0</v>
      </c>
      <c r="C841">
        <v>2.13758159731375</v>
      </c>
      <c r="D841">
        <v>0.91400000000000003</v>
      </c>
      <c r="E841">
        <v>0.38500000000000001</v>
      </c>
      <c r="F841">
        <v>0</v>
      </c>
      <c r="G841">
        <v>5</v>
      </c>
    </row>
    <row r="842" spans="1:7" x14ac:dyDescent="0.3">
      <c r="A842" t="s">
        <v>1091</v>
      </c>
      <c r="B842">
        <v>0</v>
      </c>
      <c r="C842">
        <v>2.1356786924867501</v>
      </c>
      <c r="D842">
        <v>0.84799999999999998</v>
      </c>
      <c r="E842">
        <v>0.19900000000000001</v>
      </c>
      <c r="F842">
        <v>0</v>
      </c>
      <c r="G842">
        <v>5</v>
      </c>
    </row>
    <row r="843" spans="1:7" x14ac:dyDescent="0.3">
      <c r="A843" t="s">
        <v>1101</v>
      </c>
      <c r="B843">
        <v>0</v>
      </c>
      <c r="C843">
        <v>2.1331982101221501</v>
      </c>
      <c r="D843">
        <v>0.83599999999999997</v>
      </c>
      <c r="E843">
        <v>3.7999999999999999E-2</v>
      </c>
      <c r="F843">
        <v>0</v>
      </c>
      <c r="G843">
        <v>5</v>
      </c>
    </row>
    <row r="844" spans="1:7" x14ac:dyDescent="0.3">
      <c r="A844" t="s">
        <v>1096</v>
      </c>
      <c r="B844">
        <v>0</v>
      </c>
      <c r="C844">
        <v>2.1260236059778799</v>
      </c>
      <c r="D844">
        <v>0.88500000000000001</v>
      </c>
      <c r="E844">
        <v>0.26900000000000002</v>
      </c>
      <c r="F844">
        <v>0</v>
      </c>
      <c r="G844">
        <v>5</v>
      </c>
    </row>
    <row r="845" spans="1:7" x14ac:dyDescent="0.3">
      <c r="A845" t="s">
        <v>1107</v>
      </c>
      <c r="B845">
        <v>0</v>
      </c>
      <c r="C845">
        <v>2.0625290528744502</v>
      </c>
      <c r="D845">
        <v>0.88600000000000001</v>
      </c>
      <c r="E845">
        <v>0.26100000000000001</v>
      </c>
      <c r="F845">
        <v>0</v>
      </c>
      <c r="G845">
        <v>5</v>
      </c>
    </row>
    <row r="846" spans="1:7" x14ac:dyDescent="0.3">
      <c r="A846" t="s">
        <v>1112</v>
      </c>
      <c r="B846">
        <v>0</v>
      </c>
      <c r="C846">
        <v>2.06040211583541</v>
      </c>
      <c r="D846">
        <v>0.89900000000000002</v>
      </c>
      <c r="E846">
        <v>0.311</v>
      </c>
      <c r="F846">
        <v>0</v>
      </c>
      <c r="G846">
        <v>5</v>
      </c>
    </row>
    <row r="847" spans="1:7" x14ac:dyDescent="0.3">
      <c r="A847" t="s">
        <v>1118</v>
      </c>
      <c r="B847">
        <v>0</v>
      </c>
      <c r="C847">
        <v>2.0491833535340498</v>
      </c>
      <c r="D847">
        <v>0.75600000000000001</v>
      </c>
      <c r="E847">
        <v>2.4E-2</v>
      </c>
      <c r="F847">
        <v>0</v>
      </c>
      <c r="G847">
        <v>5</v>
      </c>
    </row>
    <row r="848" spans="1:7" x14ac:dyDescent="0.3">
      <c r="A848" t="s">
        <v>1126</v>
      </c>
      <c r="B848">
        <v>0</v>
      </c>
      <c r="C848">
        <v>2.0430316327109899</v>
      </c>
      <c r="D848">
        <v>0.878</v>
      </c>
      <c r="E848">
        <v>0.253</v>
      </c>
      <c r="F848">
        <v>0</v>
      </c>
      <c r="G848">
        <v>5</v>
      </c>
    </row>
    <row r="849" spans="1:7" x14ac:dyDescent="0.3">
      <c r="A849" t="s">
        <v>1122</v>
      </c>
      <c r="B849">
        <v>0</v>
      </c>
      <c r="C849">
        <v>2.0429587438179402</v>
      </c>
      <c r="D849">
        <v>0.96599999999999997</v>
      </c>
      <c r="E849">
        <v>0.66600000000000004</v>
      </c>
      <c r="F849">
        <v>0</v>
      </c>
      <c r="G849">
        <v>5</v>
      </c>
    </row>
    <row r="850" spans="1:7" x14ac:dyDescent="0.3">
      <c r="A850" t="s">
        <v>1132</v>
      </c>
      <c r="B850">
        <v>0</v>
      </c>
      <c r="C850">
        <v>2.0392931217803301</v>
      </c>
      <c r="D850">
        <v>0.94</v>
      </c>
      <c r="E850">
        <v>0.441</v>
      </c>
      <c r="F850">
        <v>0</v>
      </c>
      <c r="G850">
        <v>5</v>
      </c>
    </row>
    <row r="851" spans="1:7" x14ac:dyDescent="0.3">
      <c r="A851" t="s">
        <v>1137</v>
      </c>
      <c r="B851">
        <v>0</v>
      </c>
      <c r="C851">
        <v>2.0373037391295599</v>
      </c>
      <c r="D851">
        <v>0.81299999999999994</v>
      </c>
      <c r="E851">
        <v>0.08</v>
      </c>
      <c r="F851">
        <v>0</v>
      </c>
      <c r="G851">
        <v>5</v>
      </c>
    </row>
    <row r="852" spans="1:7" x14ac:dyDescent="0.3">
      <c r="A852" t="s">
        <v>1143</v>
      </c>
      <c r="B852">
        <v>0</v>
      </c>
      <c r="C852">
        <v>2.0215105359563799</v>
      </c>
      <c r="D852">
        <v>0.79100000000000004</v>
      </c>
      <c r="E852">
        <v>4.7E-2</v>
      </c>
      <c r="F852">
        <v>0</v>
      </c>
      <c r="G852">
        <v>5</v>
      </c>
    </row>
    <row r="853" spans="1:7" x14ac:dyDescent="0.3">
      <c r="A853" t="s">
        <v>513</v>
      </c>
      <c r="B853">
        <v>0</v>
      </c>
      <c r="C853">
        <v>2.01976733676634</v>
      </c>
      <c r="D853">
        <v>0.95399999999999996</v>
      </c>
      <c r="E853">
        <v>0.54600000000000004</v>
      </c>
      <c r="F853">
        <v>0</v>
      </c>
      <c r="G853">
        <v>5</v>
      </c>
    </row>
    <row r="854" spans="1:7" x14ac:dyDescent="0.3">
      <c r="A854" t="s">
        <v>1148</v>
      </c>
      <c r="B854">
        <v>0</v>
      </c>
      <c r="C854">
        <v>2.01092650853741</v>
      </c>
      <c r="D854">
        <v>0.75800000000000001</v>
      </c>
      <c r="E854">
        <v>7.0000000000000001E-3</v>
      </c>
      <c r="F854">
        <v>0</v>
      </c>
      <c r="G854">
        <v>5</v>
      </c>
    </row>
    <row r="855" spans="1:7" x14ac:dyDescent="0.3">
      <c r="A855" t="s">
        <v>404</v>
      </c>
      <c r="B855">
        <v>0</v>
      </c>
      <c r="C855">
        <v>1.99950406915347</v>
      </c>
      <c r="D855">
        <v>0.97899999999999998</v>
      </c>
      <c r="E855">
        <v>0.751</v>
      </c>
      <c r="F855">
        <v>0</v>
      </c>
      <c r="G855">
        <v>5</v>
      </c>
    </row>
    <row r="856" spans="1:7" x14ac:dyDescent="0.3">
      <c r="A856" t="s">
        <v>524</v>
      </c>
      <c r="B856">
        <v>0</v>
      </c>
      <c r="C856">
        <v>1.9893400172998701</v>
      </c>
      <c r="D856">
        <v>0.879</v>
      </c>
      <c r="E856">
        <v>0.24399999999999999</v>
      </c>
      <c r="F856">
        <v>0</v>
      </c>
      <c r="G856">
        <v>5</v>
      </c>
    </row>
    <row r="857" spans="1:7" x14ac:dyDescent="0.3">
      <c r="A857" t="s">
        <v>1169</v>
      </c>
      <c r="B857">
        <v>0</v>
      </c>
      <c r="C857">
        <v>1.9823444795493499</v>
      </c>
      <c r="D857">
        <v>0.75800000000000001</v>
      </c>
      <c r="E857">
        <v>6.2E-2</v>
      </c>
      <c r="F857">
        <v>0</v>
      </c>
      <c r="G857">
        <v>5</v>
      </c>
    </row>
    <row r="858" spans="1:7" x14ac:dyDescent="0.3">
      <c r="A858" t="s">
        <v>1174</v>
      </c>
      <c r="B858">
        <v>0</v>
      </c>
      <c r="C858">
        <v>1.9789333067314501</v>
      </c>
      <c r="D858">
        <v>0.80900000000000005</v>
      </c>
      <c r="E858">
        <v>9.8000000000000004E-2</v>
      </c>
      <c r="F858">
        <v>0</v>
      </c>
      <c r="G858">
        <v>5</v>
      </c>
    </row>
    <row r="859" spans="1:7" x14ac:dyDescent="0.3">
      <c r="A859" t="s">
        <v>1178</v>
      </c>
      <c r="B859">
        <v>0</v>
      </c>
      <c r="C859">
        <v>1.9779384987903099</v>
      </c>
      <c r="D859">
        <v>0.97599999999999998</v>
      </c>
      <c r="E859">
        <v>0.83799999999999997</v>
      </c>
      <c r="F859">
        <v>0</v>
      </c>
      <c r="G859">
        <v>5</v>
      </c>
    </row>
    <row r="860" spans="1:7" x14ac:dyDescent="0.3">
      <c r="A860" t="s">
        <v>385</v>
      </c>
      <c r="B860">
        <v>0</v>
      </c>
      <c r="C860">
        <v>1.97469864487437</v>
      </c>
      <c r="D860">
        <v>0.95799999999999996</v>
      </c>
      <c r="E860">
        <v>0.56200000000000006</v>
      </c>
      <c r="F860">
        <v>0</v>
      </c>
      <c r="G860">
        <v>5</v>
      </c>
    </row>
    <row r="861" spans="1:7" x14ac:dyDescent="0.3">
      <c r="A861" t="s">
        <v>1183</v>
      </c>
      <c r="B861">
        <v>0</v>
      </c>
      <c r="C861">
        <v>1.96909513047852</v>
      </c>
      <c r="D861">
        <v>0.74399999999999999</v>
      </c>
      <c r="E861">
        <v>7.0000000000000001E-3</v>
      </c>
      <c r="F861">
        <v>0</v>
      </c>
      <c r="G861">
        <v>5</v>
      </c>
    </row>
    <row r="862" spans="1:7" x14ac:dyDescent="0.3">
      <c r="A862" t="s">
        <v>1192</v>
      </c>
      <c r="B862">
        <v>0</v>
      </c>
      <c r="C862">
        <v>1.96409918785038</v>
      </c>
      <c r="D862">
        <v>0.85599999999999998</v>
      </c>
      <c r="E862">
        <v>0.21199999999999999</v>
      </c>
      <c r="F862">
        <v>0</v>
      </c>
      <c r="G862">
        <v>5</v>
      </c>
    </row>
    <row r="863" spans="1:7" x14ac:dyDescent="0.3">
      <c r="A863" t="s">
        <v>1198</v>
      </c>
      <c r="B863">
        <v>0</v>
      </c>
      <c r="C863">
        <v>1.9546969773174401</v>
      </c>
      <c r="D863">
        <v>0.78400000000000003</v>
      </c>
      <c r="E863">
        <v>1.4999999999999999E-2</v>
      </c>
      <c r="F863">
        <v>0</v>
      </c>
      <c r="G863">
        <v>5</v>
      </c>
    </row>
    <row r="864" spans="1:7" x14ac:dyDescent="0.3">
      <c r="A864" t="s">
        <v>1203</v>
      </c>
      <c r="B864">
        <v>0</v>
      </c>
      <c r="C864">
        <v>1.9411897037524799</v>
      </c>
      <c r="D864">
        <v>0.77500000000000002</v>
      </c>
      <c r="E864">
        <v>7.3999999999999996E-2</v>
      </c>
      <c r="F864">
        <v>0</v>
      </c>
      <c r="G864">
        <v>5</v>
      </c>
    </row>
    <row r="865" spans="1:7" x14ac:dyDescent="0.3">
      <c r="A865" t="s">
        <v>1214</v>
      </c>
      <c r="B865">
        <v>0</v>
      </c>
      <c r="C865">
        <v>1.9096952592807499</v>
      </c>
      <c r="D865">
        <v>0.76</v>
      </c>
      <c r="E865">
        <v>0.11899999999999999</v>
      </c>
      <c r="F865">
        <v>0</v>
      </c>
      <c r="G865">
        <v>5</v>
      </c>
    </row>
    <row r="866" spans="1:7" x14ac:dyDescent="0.3">
      <c r="A866" t="s">
        <v>1209</v>
      </c>
      <c r="B866">
        <v>0</v>
      </c>
      <c r="C866">
        <v>1.9037029551576701</v>
      </c>
      <c r="D866">
        <v>0.76400000000000001</v>
      </c>
      <c r="E866">
        <v>0.09</v>
      </c>
      <c r="F866">
        <v>0</v>
      </c>
      <c r="G866">
        <v>5</v>
      </c>
    </row>
    <row r="867" spans="1:7" x14ac:dyDescent="0.3">
      <c r="A867" t="s">
        <v>1223</v>
      </c>
      <c r="B867">
        <v>0</v>
      </c>
      <c r="C867">
        <v>1.89720578034548</v>
      </c>
      <c r="D867">
        <v>0.93799999999999994</v>
      </c>
      <c r="E867">
        <v>0.52900000000000003</v>
      </c>
      <c r="F867">
        <v>0</v>
      </c>
      <c r="G867">
        <v>5</v>
      </c>
    </row>
    <row r="868" spans="1:7" x14ac:dyDescent="0.3">
      <c r="A868" t="s">
        <v>1218</v>
      </c>
      <c r="B868">
        <v>0</v>
      </c>
      <c r="C868">
        <v>1.8959350576815499</v>
      </c>
      <c r="D868">
        <v>0.877</v>
      </c>
      <c r="E868">
        <v>0.30299999999999999</v>
      </c>
      <c r="F868">
        <v>0</v>
      </c>
      <c r="G868">
        <v>5</v>
      </c>
    </row>
    <row r="869" spans="1:7" x14ac:dyDescent="0.3">
      <c r="A869" t="s">
        <v>1228</v>
      </c>
      <c r="B869">
        <v>0</v>
      </c>
      <c r="C869">
        <v>1.88226869193136</v>
      </c>
      <c r="D869">
        <v>0.78700000000000003</v>
      </c>
      <c r="E869">
        <v>0.127</v>
      </c>
      <c r="F869">
        <v>0</v>
      </c>
      <c r="G869">
        <v>5</v>
      </c>
    </row>
    <row r="870" spans="1:7" x14ac:dyDescent="0.3">
      <c r="A870" t="s">
        <v>661</v>
      </c>
      <c r="B870">
        <v>0</v>
      </c>
      <c r="C870">
        <v>1.8746720525927101</v>
      </c>
      <c r="D870">
        <v>0.754</v>
      </c>
      <c r="E870">
        <v>1.4999999999999999E-2</v>
      </c>
      <c r="F870">
        <v>0</v>
      </c>
      <c r="G870">
        <v>5</v>
      </c>
    </row>
    <row r="871" spans="1:7" x14ac:dyDescent="0.3">
      <c r="A871" t="s">
        <v>1242</v>
      </c>
      <c r="B871">
        <v>0</v>
      </c>
      <c r="C871">
        <v>1.87412583195202</v>
      </c>
      <c r="D871">
        <v>0.83099999999999996</v>
      </c>
      <c r="E871">
        <v>0.183</v>
      </c>
      <c r="F871">
        <v>0</v>
      </c>
      <c r="G871">
        <v>5</v>
      </c>
    </row>
    <row r="872" spans="1:7" x14ac:dyDescent="0.3">
      <c r="A872" t="s">
        <v>1233</v>
      </c>
      <c r="B872">
        <v>0</v>
      </c>
      <c r="C872">
        <v>1.86722870962886</v>
      </c>
      <c r="D872">
        <v>0.69399999999999995</v>
      </c>
      <c r="E872">
        <v>2.9000000000000001E-2</v>
      </c>
      <c r="F872">
        <v>0</v>
      </c>
      <c r="G872">
        <v>5</v>
      </c>
    </row>
    <row r="873" spans="1:7" x14ac:dyDescent="0.3">
      <c r="A873" t="s">
        <v>1247</v>
      </c>
      <c r="B873">
        <v>0</v>
      </c>
      <c r="C873">
        <v>1.86537581217074</v>
      </c>
      <c r="D873">
        <v>0.76800000000000002</v>
      </c>
      <c r="E873">
        <v>8.0000000000000002E-3</v>
      </c>
      <c r="F873">
        <v>0</v>
      </c>
      <c r="G873">
        <v>5</v>
      </c>
    </row>
    <row r="874" spans="1:7" x14ac:dyDescent="0.3">
      <c r="A874" t="s">
        <v>1267</v>
      </c>
      <c r="B874">
        <v>0</v>
      </c>
      <c r="C874">
        <v>1.8650817534211099</v>
      </c>
      <c r="D874">
        <v>0.82799999999999996</v>
      </c>
      <c r="E874">
        <v>0.20799999999999999</v>
      </c>
      <c r="F874">
        <v>0</v>
      </c>
      <c r="G874">
        <v>5</v>
      </c>
    </row>
    <row r="875" spans="1:7" x14ac:dyDescent="0.3">
      <c r="A875" t="s">
        <v>306</v>
      </c>
      <c r="B875">
        <v>0</v>
      </c>
      <c r="C875">
        <v>1.86394351917308</v>
      </c>
      <c r="D875">
        <v>0.94299999999999995</v>
      </c>
      <c r="E875">
        <v>0.52</v>
      </c>
      <c r="F875">
        <v>0</v>
      </c>
      <c r="G875">
        <v>5</v>
      </c>
    </row>
    <row r="876" spans="1:7" x14ac:dyDescent="0.3">
      <c r="A876" t="s">
        <v>1263</v>
      </c>
      <c r="B876">
        <v>0</v>
      </c>
      <c r="C876">
        <v>1.8610554082235</v>
      </c>
      <c r="D876">
        <v>0.70499999999999996</v>
      </c>
      <c r="E876">
        <v>4.0000000000000001E-3</v>
      </c>
      <c r="F876">
        <v>0</v>
      </c>
      <c r="G876">
        <v>5</v>
      </c>
    </row>
    <row r="877" spans="1:7" x14ac:dyDescent="0.3">
      <c r="A877" t="s">
        <v>1257</v>
      </c>
      <c r="B877">
        <v>0</v>
      </c>
      <c r="C877">
        <v>1.86080100351054</v>
      </c>
      <c r="D877">
        <v>0.81899999999999995</v>
      </c>
      <c r="E877">
        <v>0.16700000000000001</v>
      </c>
      <c r="F877">
        <v>0</v>
      </c>
      <c r="G877">
        <v>5</v>
      </c>
    </row>
    <row r="878" spans="1:7" x14ac:dyDescent="0.3">
      <c r="A878" t="s">
        <v>1281</v>
      </c>
      <c r="B878">
        <v>0</v>
      </c>
      <c r="C878">
        <v>1.8485404161728001</v>
      </c>
      <c r="D878">
        <v>0.81200000000000006</v>
      </c>
      <c r="E878">
        <v>0.314</v>
      </c>
      <c r="F878">
        <v>0</v>
      </c>
      <c r="G878">
        <v>5</v>
      </c>
    </row>
    <row r="879" spans="1:7" x14ac:dyDescent="0.3">
      <c r="A879" t="s">
        <v>1273</v>
      </c>
      <c r="B879">
        <v>0</v>
      </c>
      <c r="C879">
        <v>1.8465855333318</v>
      </c>
      <c r="D879">
        <v>0.82399999999999995</v>
      </c>
      <c r="E879">
        <v>0.183</v>
      </c>
      <c r="F879">
        <v>0</v>
      </c>
      <c r="G879">
        <v>5</v>
      </c>
    </row>
    <row r="880" spans="1:7" x14ac:dyDescent="0.3">
      <c r="A880" t="s">
        <v>1286</v>
      </c>
      <c r="B880">
        <v>0</v>
      </c>
      <c r="C880">
        <v>1.8443932407769601</v>
      </c>
      <c r="D880">
        <v>0.81399999999999995</v>
      </c>
      <c r="E880">
        <v>0.223</v>
      </c>
      <c r="F880">
        <v>0</v>
      </c>
      <c r="G880">
        <v>5</v>
      </c>
    </row>
    <row r="881" spans="1:7" x14ac:dyDescent="0.3">
      <c r="A881" t="s">
        <v>1277</v>
      </c>
      <c r="B881">
        <v>0</v>
      </c>
      <c r="C881">
        <v>1.8413038884033599</v>
      </c>
      <c r="D881">
        <v>0.74</v>
      </c>
      <c r="E881">
        <v>1.2E-2</v>
      </c>
      <c r="F881">
        <v>0</v>
      </c>
      <c r="G881">
        <v>5</v>
      </c>
    </row>
    <row r="882" spans="1:7" x14ac:dyDescent="0.3">
      <c r="A882" t="s">
        <v>1293</v>
      </c>
      <c r="B882">
        <v>0</v>
      </c>
      <c r="C882">
        <v>1.83114219371542</v>
      </c>
      <c r="D882">
        <v>0.68100000000000005</v>
      </c>
      <c r="E882">
        <v>2.5000000000000001E-2</v>
      </c>
      <c r="F882">
        <v>0</v>
      </c>
      <c r="G882">
        <v>5</v>
      </c>
    </row>
    <row r="883" spans="1:7" x14ac:dyDescent="0.3">
      <c r="A883" t="s">
        <v>1289</v>
      </c>
      <c r="B883">
        <v>0</v>
      </c>
      <c r="C883">
        <v>1.82857495378666</v>
      </c>
      <c r="D883">
        <v>0.69299999999999995</v>
      </c>
      <c r="E883">
        <v>3.9E-2</v>
      </c>
      <c r="F883">
        <v>0</v>
      </c>
      <c r="G883">
        <v>5</v>
      </c>
    </row>
    <row r="884" spans="1:7" x14ac:dyDescent="0.3">
      <c r="A884" t="s">
        <v>1299</v>
      </c>
      <c r="B884">
        <v>0</v>
      </c>
      <c r="C884">
        <v>1.82558316948253</v>
      </c>
      <c r="D884">
        <v>0.80300000000000005</v>
      </c>
      <c r="E884">
        <v>0.17299999999999999</v>
      </c>
      <c r="F884">
        <v>0</v>
      </c>
      <c r="G884">
        <v>5</v>
      </c>
    </row>
    <row r="885" spans="1:7" x14ac:dyDescent="0.3">
      <c r="A885" t="s">
        <v>1303</v>
      </c>
      <c r="B885">
        <v>0</v>
      </c>
      <c r="C885">
        <v>1.8214201827055301</v>
      </c>
      <c r="D885">
        <v>0.73699999999999999</v>
      </c>
      <c r="E885">
        <v>1.7999999999999999E-2</v>
      </c>
      <c r="F885">
        <v>0</v>
      </c>
      <c r="G885">
        <v>5</v>
      </c>
    </row>
    <row r="886" spans="1:7" x14ac:dyDescent="0.3">
      <c r="A886" t="s">
        <v>1308</v>
      </c>
      <c r="B886">
        <v>0</v>
      </c>
      <c r="C886">
        <v>1.8143911578335701</v>
      </c>
      <c r="D886">
        <v>0.752</v>
      </c>
      <c r="E886">
        <v>6.9000000000000006E-2</v>
      </c>
      <c r="F886">
        <v>0</v>
      </c>
      <c r="G886">
        <v>5</v>
      </c>
    </row>
    <row r="887" spans="1:7" x14ac:dyDescent="0.3">
      <c r="A887" t="s">
        <v>1319</v>
      </c>
      <c r="B887">
        <v>0</v>
      </c>
      <c r="C887">
        <v>1.8118855644312299</v>
      </c>
      <c r="D887">
        <v>0.72</v>
      </c>
      <c r="E887">
        <v>8.9999999999999993E-3</v>
      </c>
      <c r="F887">
        <v>0</v>
      </c>
      <c r="G887">
        <v>5</v>
      </c>
    </row>
    <row r="888" spans="1:7" x14ac:dyDescent="0.3">
      <c r="A888" t="s">
        <v>1325</v>
      </c>
      <c r="B888">
        <v>0</v>
      </c>
      <c r="C888">
        <v>1.80991231115575</v>
      </c>
      <c r="D888">
        <v>0.8</v>
      </c>
      <c r="E888">
        <v>0.16500000000000001</v>
      </c>
      <c r="F888">
        <v>0</v>
      </c>
      <c r="G888">
        <v>5</v>
      </c>
    </row>
    <row r="889" spans="1:7" x14ac:dyDescent="0.3">
      <c r="A889" t="s">
        <v>1313</v>
      </c>
      <c r="B889">
        <v>0</v>
      </c>
      <c r="C889">
        <v>1.7984570434631699</v>
      </c>
      <c r="D889">
        <v>0.80300000000000005</v>
      </c>
      <c r="E889">
        <v>0.14000000000000001</v>
      </c>
      <c r="F889">
        <v>0</v>
      </c>
      <c r="G889">
        <v>5</v>
      </c>
    </row>
    <row r="890" spans="1:7" x14ac:dyDescent="0.3">
      <c r="A890" t="s">
        <v>1332</v>
      </c>
      <c r="B890">
        <v>0</v>
      </c>
      <c r="C890">
        <v>1.78844773661578</v>
      </c>
      <c r="D890">
        <v>0.751</v>
      </c>
      <c r="E890">
        <v>0.08</v>
      </c>
      <c r="F890">
        <v>0</v>
      </c>
      <c r="G890">
        <v>5</v>
      </c>
    </row>
    <row r="891" spans="1:7" x14ac:dyDescent="0.3">
      <c r="A891" t="s">
        <v>1328</v>
      </c>
      <c r="B891">
        <v>0</v>
      </c>
      <c r="C891">
        <v>1.7883704063513299</v>
      </c>
      <c r="D891">
        <v>0.73599999999999999</v>
      </c>
      <c r="E891">
        <v>2.1000000000000001E-2</v>
      </c>
      <c r="F891">
        <v>0</v>
      </c>
      <c r="G891">
        <v>5</v>
      </c>
    </row>
    <row r="892" spans="1:7" x14ac:dyDescent="0.3">
      <c r="A892" t="s">
        <v>1337</v>
      </c>
      <c r="B892">
        <v>0</v>
      </c>
      <c r="C892">
        <v>1.7842742293270599</v>
      </c>
      <c r="D892">
        <v>0.65600000000000003</v>
      </c>
      <c r="E892">
        <v>2.4E-2</v>
      </c>
      <c r="F892">
        <v>0</v>
      </c>
      <c r="G892">
        <v>5</v>
      </c>
    </row>
    <row r="893" spans="1:7" x14ac:dyDescent="0.3">
      <c r="A893" t="s">
        <v>1342</v>
      </c>
      <c r="B893">
        <v>0</v>
      </c>
      <c r="C893">
        <v>1.7799792508266401</v>
      </c>
      <c r="D893">
        <v>0.83399999999999996</v>
      </c>
      <c r="E893">
        <v>0.24299999999999999</v>
      </c>
      <c r="F893">
        <v>0</v>
      </c>
      <c r="G893">
        <v>5</v>
      </c>
    </row>
    <row r="894" spans="1:7" x14ac:dyDescent="0.3">
      <c r="A894" t="s">
        <v>1346</v>
      </c>
      <c r="B894">
        <v>0</v>
      </c>
      <c r="C894">
        <v>1.77418397654141</v>
      </c>
      <c r="D894">
        <v>0.71099999999999997</v>
      </c>
      <c r="E894">
        <v>8.0000000000000002E-3</v>
      </c>
      <c r="F894">
        <v>0</v>
      </c>
      <c r="G894">
        <v>5</v>
      </c>
    </row>
    <row r="895" spans="1:7" x14ac:dyDescent="0.3">
      <c r="A895" t="s">
        <v>1350</v>
      </c>
      <c r="B895">
        <v>0</v>
      </c>
      <c r="C895">
        <v>1.7657232866871999</v>
      </c>
      <c r="D895">
        <v>0.88600000000000001</v>
      </c>
      <c r="E895">
        <v>0.47599999999999998</v>
      </c>
      <c r="F895">
        <v>0</v>
      </c>
      <c r="G895">
        <v>5</v>
      </c>
    </row>
    <row r="896" spans="1:7" x14ac:dyDescent="0.3">
      <c r="A896" t="s">
        <v>1354</v>
      </c>
      <c r="B896">
        <v>0</v>
      </c>
      <c r="C896">
        <v>1.74500075217378</v>
      </c>
      <c r="D896">
        <v>0.69799999999999995</v>
      </c>
      <c r="E896">
        <v>5.3999999999999999E-2</v>
      </c>
      <c r="F896">
        <v>0</v>
      </c>
      <c r="G896">
        <v>5</v>
      </c>
    </row>
    <row r="897" spans="1:7" x14ac:dyDescent="0.3">
      <c r="A897" t="s">
        <v>1364</v>
      </c>
      <c r="B897">
        <v>0</v>
      </c>
      <c r="C897">
        <v>1.73943790170373</v>
      </c>
      <c r="D897">
        <v>0.752</v>
      </c>
      <c r="E897">
        <v>0.17599999999999999</v>
      </c>
      <c r="F897">
        <v>0</v>
      </c>
      <c r="G897">
        <v>5</v>
      </c>
    </row>
    <row r="898" spans="1:7" x14ac:dyDescent="0.3">
      <c r="A898" t="s">
        <v>1360</v>
      </c>
      <c r="B898">
        <v>0</v>
      </c>
      <c r="C898">
        <v>1.73366808058802</v>
      </c>
      <c r="D898">
        <v>0.73499999999999999</v>
      </c>
      <c r="E898">
        <v>9.0999999999999998E-2</v>
      </c>
      <c r="F898">
        <v>0</v>
      </c>
      <c r="G898">
        <v>5</v>
      </c>
    </row>
    <row r="899" spans="1:7" x14ac:dyDescent="0.3">
      <c r="A899" t="s">
        <v>1374</v>
      </c>
      <c r="B899">
        <v>0</v>
      </c>
      <c r="C899">
        <v>1.7280813209274499</v>
      </c>
      <c r="D899">
        <v>0.86899999999999999</v>
      </c>
      <c r="E899">
        <v>0.35199999999999998</v>
      </c>
      <c r="F899">
        <v>0</v>
      </c>
      <c r="G899">
        <v>5</v>
      </c>
    </row>
    <row r="900" spans="1:7" x14ac:dyDescent="0.3">
      <c r="A900" t="s">
        <v>1370</v>
      </c>
      <c r="B900">
        <v>0</v>
      </c>
      <c r="C900">
        <v>1.72753789959709</v>
      </c>
      <c r="D900">
        <v>0.77900000000000003</v>
      </c>
      <c r="E900">
        <v>0.13400000000000001</v>
      </c>
      <c r="F900">
        <v>0</v>
      </c>
      <c r="G900">
        <v>5</v>
      </c>
    </row>
    <row r="901" spans="1:7" x14ac:dyDescent="0.3">
      <c r="A901" t="s">
        <v>230</v>
      </c>
      <c r="B901" s="1">
        <v>8.8235717192709608E-81</v>
      </c>
      <c r="C901">
        <v>2.5788084512596798</v>
      </c>
      <c r="D901">
        <v>0.84499999999999997</v>
      </c>
      <c r="E901">
        <v>0.57299999999999995</v>
      </c>
      <c r="F901" s="1">
        <v>2.25292256708145E-76</v>
      </c>
      <c r="G901">
        <v>6</v>
      </c>
    </row>
    <row r="902" spans="1:7" x14ac:dyDescent="0.3">
      <c r="A902" t="s">
        <v>413</v>
      </c>
      <c r="B902" s="1">
        <v>5.5915117163879899E-70</v>
      </c>
      <c r="C902">
        <v>1.35378846591958</v>
      </c>
      <c r="D902">
        <v>0.95499999999999996</v>
      </c>
      <c r="E902">
        <v>0.98199999999999998</v>
      </c>
      <c r="F902" s="1">
        <v>1.4276806865453501E-65</v>
      </c>
      <c r="G902">
        <v>6</v>
      </c>
    </row>
    <row r="903" spans="1:7" x14ac:dyDescent="0.3">
      <c r="A903" t="s">
        <v>130</v>
      </c>
      <c r="B903" s="1">
        <v>8.9108365826793396E-69</v>
      </c>
      <c r="C903">
        <v>1.6268640508963499</v>
      </c>
      <c r="D903">
        <v>0.80700000000000005</v>
      </c>
      <c r="E903">
        <v>0.52300000000000002</v>
      </c>
      <c r="F903" s="1">
        <v>2.2752039046555201E-64</v>
      </c>
      <c r="G903">
        <v>6</v>
      </c>
    </row>
    <row r="904" spans="1:7" x14ac:dyDescent="0.3">
      <c r="A904" t="s">
        <v>502</v>
      </c>
      <c r="B904" s="1">
        <v>3.4062838215272002E-60</v>
      </c>
      <c r="C904">
        <v>1.1243296678863</v>
      </c>
      <c r="D904">
        <v>0.94499999999999995</v>
      </c>
      <c r="E904">
        <v>0.95199999999999996</v>
      </c>
      <c r="F904" s="1">
        <v>8.6972644815053897E-56</v>
      </c>
      <c r="G904">
        <v>6</v>
      </c>
    </row>
    <row r="905" spans="1:7" x14ac:dyDescent="0.3">
      <c r="A905" t="s">
        <v>96</v>
      </c>
      <c r="B905" s="1">
        <v>9.2918365971551797E-57</v>
      </c>
      <c r="C905">
        <v>1.2264515851290501</v>
      </c>
      <c r="D905">
        <v>0.70499999999999996</v>
      </c>
      <c r="E905">
        <v>0.39600000000000002</v>
      </c>
      <c r="F905" s="1">
        <v>2.3724846383516301E-52</v>
      </c>
      <c r="G905">
        <v>6</v>
      </c>
    </row>
    <row r="906" spans="1:7" x14ac:dyDescent="0.3">
      <c r="A906" t="s">
        <v>61</v>
      </c>
      <c r="B906" s="1">
        <v>1.3437061144269301E-49</v>
      </c>
      <c r="C906">
        <v>0.80785922703817303</v>
      </c>
      <c r="D906">
        <v>0.95</v>
      </c>
      <c r="E906">
        <v>0.86499999999999999</v>
      </c>
      <c r="F906" s="1">
        <v>3.43088482196627E-45</v>
      </c>
      <c r="G906">
        <v>6</v>
      </c>
    </row>
    <row r="907" spans="1:7" x14ac:dyDescent="0.3">
      <c r="A907" t="s">
        <v>47</v>
      </c>
      <c r="B907" s="1">
        <v>1.64007104848593E-45</v>
      </c>
      <c r="C907">
        <v>0.89628273740938202</v>
      </c>
      <c r="D907">
        <v>0.80500000000000005</v>
      </c>
      <c r="E907">
        <v>0.44500000000000001</v>
      </c>
      <c r="F907" s="1">
        <v>4.1875934080991198E-41</v>
      </c>
      <c r="G907">
        <v>6</v>
      </c>
    </row>
    <row r="908" spans="1:7" x14ac:dyDescent="0.3">
      <c r="A908" t="s">
        <v>66</v>
      </c>
      <c r="B908" s="1">
        <v>1.7860362457249301E-45</v>
      </c>
      <c r="C908">
        <v>1.00687628976518</v>
      </c>
      <c r="D908">
        <v>0.78100000000000003</v>
      </c>
      <c r="E908">
        <v>0.59899999999999998</v>
      </c>
      <c r="F908" s="1">
        <v>4.5602863462094702E-41</v>
      </c>
      <c r="G908">
        <v>6</v>
      </c>
    </row>
    <row r="909" spans="1:7" x14ac:dyDescent="0.3">
      <c r="A909" t="s">
        <v>1067</v>
      </c>
      <c r="B909" s="1">
        <v>8.4041419957507396E-44</v>
      </c>
      <c r="C909">
        <v>0.90607925832009095</v>
      </c>
      <c r="D909">
        <v>0.90700000000000003</v>
      </c>
      <c r="E909">
        <v>0.89800000000000002</v>
      </c>
      <c r="F909" s="1">
        <v>2.1458295757750402E-39</v>
      </c>
      <c r="G909">
        <v>6</v>
      </c>
    </row>
    <row r="910" spans="1:7" x14ac:dyDescent="0.3">
      <c r="A910" t="s">
        <v>39</v>
      </c>
      <c r="B910" s="1">
        <v>5.5522707633750004E-41</v>
      </c>
      <c r="C910">
        <v>0.72268419693921504</v>
      </c>
      <c r="D910">
        <v>0.86</v>
      </c>
      <c r="E910">
        <v>0.46300000000000002</v>
      </c>
      <c r="F910" s="1">
        <v>1.4176612940125401E-36</v>
      </c>
      <c r="G910">
        <v>6</v>
      </c>
    </row>
    <row r="911" spans="1:7" x14ac:dyDescent="0.3">
      <c r="A911" t="s">
        <v>568</v>
      </c>
      <c r="B911" s="1">
        <v>1.49850720601042E-39</v>
      </c>
      <c r="C911">
        <v>1.0746075787354801</v>
      </c>
      <c r="D911">
        <v>0.67600000000000005</v>
      </c>
      <c r="E911">
        <v>0.41199999999999998</v>
      </c>
      <c r="F911" s="1">
        <v>3.82613844910641E-35</v>
      </c>
      <c r="G911">
        <v>6</v>
      </c>
    </row>
    <row r="912" spans="1:7" x14ac:dyDescent="0.3">
      <c r="A912" t="s">
        <v>27</v>
      </c>
      <c r="B912" s="1">
        <v>4.48176766704444E-39</v>
      </c>
      <c r="C912">
        <v>0.89484518462279805</v>
      </c>
      <c r="D912">
        <v>0.72599999999999998</v>
      </c>
      <c r="E912">
        <v>0.41699999999999998</v>
      </c>
      <c r="F912" s="1">
        <v>1.1443297384264599E-34</v>
      </c>
      <c r="G912">
        <v>6</v>
      </c>
    </row>
    <row r="913" spans="1:7" x14ac:dyDescent="0.3">
      <c r="A913" t="s">
        <v>569</v>
      </c>
      <c r="B913" s="1">
        <v>1.54904319478934E-38</v>
      </c>
      <c r="C913">
        <v>0.90802758228686098</v>
      </c>
      <c r="D913">
        <v>0.71</v>
      </c>
      <c r="E913">
        <v>0.42699999999999999</v>
      </c>
      <c r="F913" s="1">
        <v>3.9551719892556299E-34</v>
      </c>
      <c r="G913">
        <v>6</v>
      </c>
    </row>
    <row r="914" spans="1:7" x14ac:dyDescent="0.3">
      <c r="A914" t="s">
        <v>337</v>
      </c>
      <c r="B914" s="1">
        <v>5.5120796511287901E-38</v>
      </c>
      <c r="C914">
        <v>0.88134750361517</v>
      </c>
      <c r="D914">
        <v>0.71399999999999997</v>
      </c>
      <c r="E914">
        <v>0.41099999999999998</v>
      </c>
      <c r="F914" s="1">
        <v>1.4073992973227101E-33</v>
      </c>
      <c r="G914">
        <v>6</v>
      </c>
    </row>
    <row r="915" spans="1:7" x14ac:dyDescent="0.3">
      <c r="A915" t="s">
        <v>570</v>
      </c>
      <c r="B915" s="1">
        <v>6.27727548135339E-34</v>
      </c>
      <c r="C915">
        <v>0.87583468312748503</v>
      </c>
      <c r="D915">
        <v>0.71199999999999997</v>
      </c>
      <c r="E915">
        <v>0.42</v>
      </c>
      <c r="F915" s="1">
        <v>1.6027767486539599E-29</v>
      </c>
      <c r="G915">
        <v>6</v>
      </c>
    </row>
    <row r="916" spans="1:7" x14ac:dyDescent="0.3">
      <c r="A916" t="s">
        <v>82</v>
      </c>
      <c r="B916" s="1">
        <v>5.5607440968817899E-33</v>
      </c>
      <c r="C916">
        <v>0.78041435445716101</v>
      </c>
      <c r="D916">
        <v>0.69499999999999995</v>
      </c>
      <c r="E916">
        <v>0.39200000000000002</v>
      </c>
      <c r="F916" s="1">
        <v>1.41982479025683E-28</v>
      </c>
      <c r="G916">
        <v>6</v>
      </c>
    </row>
    <row r="917" spans="1:7" x14ac:dyDescent="0.3">
      <c r="A917" t="s">
        <v>693</v>
      </c>
      <c r="B917" s="1">
        <v>7.4007451797749204E-32</v>
      </c>
      <c r="C917">
        <v>0.99799773782044499</v>
      </c>
      <c r="D917">
        <v>0.85699999999999998</v>
      </c>
      <c r="E917">
        <v>0.70799999999999996</v>
      </c>
      <c r="F917" s="1">
        <v>1.88963226675193E-27</v>
      </c>
      <c r="G917">
        <v>6</v>
      </c>
    </row>
    <row r="918" spans="1:7" x14ac:dyDescent="0.3">
      <c r="A918" t="s">
        <v>574</v>
      </c>
      <c r="B918" s="1">
        <v>1.54297863595926E-30</v>
      </c>
      <c r="C918">
        <v>1.1019141898681</v>
      </c>
      <c r="D918">
        <v>0.56399999999999995</v>
      </c>
      <c r="E918">
        <v>0.36399999999999999</v>
      </c>
      <c r="F918" s="1">
        <v>3.93968735119477E-26</v>
      </c>
      <c r="G918">
        <v>6</v>
      </c>
    </row>
    <row r="919" spans="1:7" x14ac:dyDescent="0.3">
      <c r="A919" t="s">
        <v>396</v>
      </c>
      <c r="B919" s="1">
        <v>1.2638139230041299E-29</v>
      </c>
      <c r="C919">
        <v>1.23968372258663</v>
      </c>
      <c r="D919">
        <v>0.59</v>
      </c>
      <c r="E919">
        <v>0.39400000000000002</v>
      </c>
      <c r="F919" s="1">
        <v>3.2268960896064502E-25</v>
      </c>
      <c r="G919">
        <v>6</v>
      </c>
    </row>
    <row r="920" spans="1:7" x14ac:dyDescent="0.3">
      <c r="A920" t="s">
        <v>38</v>
      </c>
      <c r="B920" s="1">
        <v>2.4672743311088299E-29</v>
      </c>
      <c r="C920">
        <v>1.15738443601535</v>
      </c>
      <c r="D920">
        <v>0.64800000000000002</v>
      </c>
      <c r="E920">
        <v>0.55500000000000005</v>
      </c>
      <c r="F920" s="1">
        <v>6.2996915496201796E-25</v>
      </c>
      <c r="G920">
        <v>6</v>
      </c>
    </row>
    <row r="921" spans="1:7" x14ac:dyDescent="0.3">
      <c r="A921" t="s">
        <v>199</v>
      </c>
      <c r="B921" s="1">
        <v>8.0438472769976098E-29</v>
      </c>
      <c r="C921">
        <v>0.70301007430337104</v>
      </c>
      <c r="D921">
        <v>0.752</v>
      </c>
      <c r="E921">
        <v>0.52800000000000002</v>
      </c>
      <c r="F921" s="1">
        <v>2.0538355252358E-24</v>
      </c>
      <c r="G921">
        <v>6</v>
      </c>
    </row>
    <row r="922" spans="1:7" x14ac:dyDescent="0.3">
      <c r="A922" t="s">
        <v>384</v>
      </c>
      <c r="B922" s="1">
        <v>1.6079280927234699E-28</v>
      </c>
      <c r="C922">
        <v>0.89149066966892898</v>
      </c>
      <c r="D922">
        <v>0.8</v>
      </c>
      <c r="E922">
        <v>0.85899999999999999</v>
      </c>
      <c r="F922" s="1">
        <v>4.1055227991508503E-24</v>
      </c>
      <c r="G922">
        <v>6</v>
      </c>
    </row>
    <row r="923" spans="1:7" x14ac:dyDescent="0.3">
      <c r="A923" t="s">
        <v>32</v>
      </c>
      <c r="B923" s="1">
        <v>1.9215755701339699E-28</v>
      </c>
      <c r="C923">
        <v>1.1793446906109899</v>
      </c>
      <c r="D923">
        <v>0.31</v>
      </c>
      <c r="E923">
        <v>0.13600000000000001</v>
      </c>
      <c r="F923" s="1">
        <v>4.9063589032230703E-24</v>
      </c>
      <c r="G923">
        <v>6</v>
      </c>
    </row>
    <row r="924" spans="1:7" x14ac:dyDescent="0.3">
      <c r="A924" t="s">
        <v>49</v>
      </c>
      <c r="B924" s="1">
        <v>3.9228236755568499E-26</v>
      </c>
      <c r="C924">
        <v>0.50683253575029497</v>
      </c>
      <c r="D924">
        <v>0.76400000000000001</v>
      </c>
      <c r="E924">
        <v>0.45300000000000001</v>
      </c>
      <c r="F924" s="1">
        <v>1.00161456907993E-21</v>
      </c>
      <c r="G924">
        <v>6</v>
      </c>
    </row>
    <row r="925" spans="1:7" x14ac:dyDescent="0.3">
      <c r="A925" t="s">
        <v>205</v>
      </c>
      <c r="B925" s="1">
        <v>7.9501791578603202E-26</v>
      </c>
      <c r="C925">
        <v>0.64314806230080901</v>
      </c>
      <c r="D925">
        <v>0.76900000000000002</v>
      </c>
      <c r="E925">
        <v>0.46600000000000003</v>
      </c>
      <c r="F925" s="1">
        <v>2.0299192443764801E-21</v>
      </c>
      <c r="G925">
        <v>6</v>
      </c>
    </row>
    <row r="926" spans="1:7" x14ac:dyDescent="0.3">
      <c r="A926" t="s">
        <v>325</v>
      </c>
      <c r="B926" s="1">
        <v>1.5823747251419199E-25</v>
      </c>
      <c r="C926">
        <v>0.82102114611631904</v>
      </c>
      <c r="D926">
        <v>0.59499999999999997</v>
      </c>
      <c r="E926">
        <v>0.377</v>
      </c>
      <c r="F926" s="1">
        <v>4.0402773857048799E-21</v>
      </c>
      <c r="G926">
        <v>6</v>
      </c>
    </row>
    <row r="927" spans="1:7" x14ac:dyDescent="0.3">
      <c r="A927" t="s">
        <v>54</v>
      </c>
      <c r="B927" s="1">
        <v>2.0374855309439301E-25</v>
      </c>
      <c r="C927">
        <v>0.66780698319647203</v>
      </c>
      <c r="D927">
        <v>0.66900000000000004</v>
      </c>
      <c r="E927">
        <v>0.40799999999999997</v>
      </c>
      <c r="F927" s="1">
        <v>5.2023118061591299E-21</v>
      </c>
      <c r="G927">
        <v>6</v>
      </c>
    </row>
    <row r="928" spans="1:7" x14ac:dyDescent="0.3">
      <c r="A928" t="s">
        <v>350</v>
      </c>
      <c r="B928" s="1">
        <v>3.7324787364135101E-25</v>
      </c>
      <c r="C928">
        <v>0.76474495487869598</v>
      </c>
      <c r="D928">
        <v>0.60499999999999998</v>
      </c>
      <c r="E928">
        <v>0.39300000000000002</v>
      </c>
      <c r="F928" s="1">
        <v>9.5301379576846103E-21</v>
      </c>
      <c r="G928">
        <v>6</v>
      </c>
    </row>
    <row r="929" spans="1:7" x14ac:dyDescent="0.3">
      <c r="A929" t="s">
        <v>567</v>
      </c>
      <c r="B929" s="1">
        <v>1.9716355131893501E-24</v>
      </c>
      <c r="C929">
        <v>0.85078933682987801</v>
      </c>
      <c r="D929">
        <v>0.61699999999999999</v>
      </c>
      <c r="E929">
        <v>0.38600000000000001</v>
      </c>
      <c r="F929" s="1">
        <v>5.0341769558263601E-20</v>
      </c>
      <c r="G929">
        <v>6</v>
      </c>
    </row>
    <row r="930" spans="1:7" x14ac:dyDescent="0.3">
      <c r="A930" t="s">
        <v>181</v>
      </c>
      <c r="B930" s="1">
        <v>8.3036057379568799E-24</v>
      </c>
      <c r="C930">
        <v>1.3555754453776601</v>
      </c>
      <c r="D930">
        <v>0.46</v>
      </c>
      <c r="E930">
        <v>0.27800000000000002</v>
      </c>
      <c r="F930" s="1">
        <v>2.12015965307253E-19</v>
      </c>
      <c r="G930">
        <v>6</v>
      </c>
    </row>
    <row r="931" spans="1:7" x14ac:dyDescent="0.3">
      <c r="A931" t="s">
        <v>555</v>
      </c>
      <c r="B931" s="1">
        <v>1.00264424931476E-23</v>
      </c>
      <c r="C931">
        <v>0.95265715284104202</v>
      </c>
      <c r="D931">
        <v>0.47899999999999998</v>
      </c>
      <c r="E931">
        <v>0.30199999999999999</v>
      </c>
      <c r="F931" s="1">
        <v>2.5600515617753902E-19</v>
      </c>
      <c r="G931">
        <v>6</v>
      </c>
    </row>
    <row r="932" spans="1:7" x14ac:dyDescent="0.3">
      <c r="A932" t="s">
        <v>559</v>
      </c>
      <c r="B932" s="1">
        <v>3.13202449952953E-23</v>
      </c>
      <c r="C932">
        <v>1.0210679506120801</v>
      </c>
      <c r="D932">
        <v>0.58799999999999997</v>
      </c>
      <c r="E932">
        <v>0.42199999999999999</v>
      </c>
      <c r="F932" s="1">
        <v>7.99699815464876E-19</v>
      </c>
      <c r="G932">
        <v>6</v>
      </c>
    </row>
    <row r="933" spans="1:7" x14ac:dyDescent="0.3">
      <c r="A933" t="s">
        <v>1801</v>
      </c>
      <c r="B933" s="1">
        <v>4.8240195547375401E-23</v>
      </c>
      <c r="C933">
        <v>0.27328188383749602</v>
      </c>
      <c r="D933">
        <v>0.23599999999999999</v>
      </c>
      <c r="E933">
        <v>0.63200000000000001</v>
      </c>
      <c r="F933" s="1">
        <v>1.23171691291113E-18</v>
      </c>
      <c r="G933">
        <v>6</v>
      </c>
    </row>
    <row r="934" spans="1:7" x14ac:dyDescent="0.3">
      <c r="A934" t="s">
        <v>564</v>
      </c>
      <c r="B934" s="1">
        <v>7.0124952900031704E-23</v>
      </c>
      <c r="C934">
        <v>1.0214745837872701</v>
      </c>
      <c r="D934">
        <v>0.53300000000000003</v>
      </c>
      <c r="E934">
        <v>0.35699999999999998</v>
      </c>
      <c r="F934" s="1">
        <v>1.7905004223965098E-18</v>
      </c>
      <c r="G934">
        <v>6</v>
      </c>
    </row>
    <row r="935" spans="1:7" x14ac:dyDescent="0.3">
      <c r="A935" t="s">
        <v>1754</v>
      </c>
      <c r="B935" s="1">
        <v>7.1489250630218397E-23</v>
      </c>
      <c r="C935">
        <v>0.94821904584255201</v>
      </c>
      <c r="D935">
        <v>0.45200000000000001</v>
      </c>
      <c r="E935">
        <v>0.28999999999999998</v>
      </c>
      <c r="F935" s="1">
        <v>1.8253350363413698E-18</v>
      </c>
      <c r="G935">
        <v>6</v>
      </c>
    </row>
    <row r="936" spans="1:7" x14ac:dyDescent="0.3">
      <c r="A936" t="s">
        <v>1927</v>
      </c>
      <c r="B936" s="1">
        <v>1.03426837221403E-22</v>
      </c>
      <c r="C936">
        <v>0.90542282803067597</v>
      </c>
      <c r="D936">
        <v>0.53600000000000003</v>
      </c>
      <c r="E936">
        <v>0.36299999999999999</v>
      </c>
      <c r="F936" s="1">
        <v>2.6407974347740798E-18</v>
      </c>
      <c r="G936">
        <v>6</v>
      </c>
    </row>
    <row r="937" spans="1:7" x14ac:dyDescent="0.3">
      <c r="A937" t="s">
        <v>533</v>
      </c>
      <c r="B937" s="1">
        <v>1.5938521498043199E-22</v>
      </c>
      <c r="C937">
        <v>1.06721236122242</v>
      </c>
      <c r="D937">
        <v>0.46400000000000002</v>
      </c>
      <c r="E937">
        <v>0.30299999999999999</v>
      </c>
      <c r="F937" s="1">
        <v>4.0695826940953796E-18</v>
      </c>
      <c r="G937">
        <v>6</v>
      </c>
    </row>
    <row r="938" spans="1:7" x14ac:dyDescent="0.3">
      <c r="A938" t="s">
        <v>554</v>
      </c>
      <c r="B938" s="1">
        <v>4.4108164451056699E-21</v>
      </c>
      <c r="C938">
        <v>0.692732494698035</v>
      </c>
      <c r="D938">
        <v>0.61699999999999999</v>
      </c>
      <c r="E938">
        <v>0.39600000000000002</v>
      </c>
      <c r="F938" s="1">
        <v>1.1262137629288299E-16</v>
      </c>
      <c r="G938">
        <v>6</v>
      </c>
    </row>
    <row r="939" spans="1:7" x14ac:dyDescent="0.3">
      <c r="A939" t="s">
        <v>243</v>
      </c>
      <c r="B939" s="1">
        <v>1.7782880438457999E-20</v>
      </c>
      <c r="C939">
        <v>0.30812545802963398</v>
      </c>
      <c r="D939">
        <v>0.29299999999999998</v>
      </c>
      <c r="E939">
        <v>0.69099999999999995</v>
      </c>
      <c r="F939" s="1">
        <v>4.5405028623514802E-16</v>
      </c>
      <c r="G939">
        <v>6</v>
      </c>
    </row>
    <row r="940" spans="1:7" x14ac:dyDescent="0.3">
      <c r="A940" t="s">
        <v>343</v>
      </c>
      <c r="B940" s="1">
        <v>2.5056248314035301E-20</v>
      </c>
      <c r="C940">
        <v>0.531528665422345</v>
      </c>
      <c r="D940">
        <v>0.871</v>
      </c>
      <c r="E940">
        <v>0.96699999999999997</v>
      </c>
      <c r="F940" s="1">
        <v>6.3976118820226296E-16</v>
      </c>
      <c r="G940">
        <v>6</v>
      </c>
    </row>
    <row r="941" spans="1:7" x14ac:dyDescent="0.3">
      <c r="A941" t="s">
        <v>547</v>
      </c>
      <c r="B941" s="1">
        <v>1.7122084837887299E-19</v>
      </c>
      <c r="C941">
        <v>0.81228314515144895</v>
      </c>
      <c r="D941">
        <v>0.505</v>
      </c>
      <c r="E941">
        <v>0.33500000000000002</v>
      </c>
      <c r="F941" s="1">
        <v>4.3717819216577603E-15</v>
      </c>
      <c r="G941">
        <v>6</v>
      </c>
    </row>
    <row r="942" spans="1:7" x14ac:dyDescent="0.3">
      <c r="A942" t="s">
        <v>1633</v>
      </c>
      <c r="B942" s="1">
        <v>5.0227191239056195E-19</v>
      </c>
      <c r="C942">
        <v>0.59208984805849196</v>
      </c>
      <c r="D942">
        <v>0.94799999999999995</v>
      </c>
      <c r="E942">
        <v>0.99299999999999999</v>
      </c>
      <c r="F942" s="1">
        <v>1.2824508739068201E-14</v>
      </c>
      <c r="G942">
        <v>6</v>
      </c>
    </row>
    <row r="943" spans="1:7" x14ac:dyDescent="0.3">
      <c r="A943" t="s">
        <v>286</v>
      </c>
      <c r="B943" s="1">
        <v>6.92396768156007E-19</v>
      </c>
      <c r="C943">
        <v>0.30645820237876698</v>
      </c>
      <c r="D943">
        <v>0.33100000000000002</v>
      </c>
      <c r="E943">
        <v>0.73699999999999999</v>
      </c>
      <c r="F943" s="1">
        <v>1.76789666813273E-14</v>
      </c>
      <c r="G943">
        <v>6</v>
      </c>
    </row>
    <row r="944" spans="1:7" x14ac:dyDescent="0.3">
      <c r="A944" t="s">
        <v>552</v>
      </c>
      <c r="B944" s="1">
        <v>7.5071756640324801E-19</v>
      </c>
      <c r="C944">
        <v>0.56544676700113405</v>
      </c>
      <c r="D944">
        <v>0.66200000000000003</v>
      </c>
      <c r="E944">
        <v>0.44700000000000001</v>
      </c>
      <c r="F944" s="1">
        <v>1.9168071622974099E-14</v>
      </c>
      <c r="G944">
        <v>6</v>
      </c>
    </row>
    <row r="945" spans="1:7" x14ac:dyDescent="0.3">
      <c r="A945" t="s">
        <v>1729</v>
      </c>
      <c r="B945" s="1">
        <v>2.4051286634529498E-18</v>
      </c>
      <c r="C945">
        <v>0.36768842538966601</v>
      </c>
      <c r="D945">
        <v>0.188</v>
      </c>
      <c r="E945">
        <v>0.49299999999999999</v>
      </c>
      <c r="F945" s="1">
        <v>6.1410150163944101E-14</v>
      </c>
      <c r="G945">
        <v>6</v>
      </c>
    </row>
    <row r="946" spans="1:7" x14ac:dyDescent="0.3">
      <c r="A946" t="s">
        <v>142</v>
      </c>
      <c r="B946" s="1">
        <v>2.4212073708655299E-18</v>
      </c>
      <c r="C946">
        <v>0.99409212149257298</v>
      </c>
      <c r="D946">
        <v>0.45700000000000002</v>
      </c>
      <c r="E946">
        <v>0.32100000000000001</v>
      </c>
      <c r="F946" s="1">
        <v>6.1820687800309604E-14</v>
      </c>
      <c r="G946">
        <v>6</v>
      </c>
    </row>
    <row r="947" spans="1:7" x14ac:dyDescent="0.3">
      <c r="A947" t="s">
        <v>211</v>
      </c>
      <c r="B947" s="1">
        <v>2.9517334371881199E-18</v>
      </c>
      <c r="C947">
        <v>0.544099473241207</v>
      </c>
      <c r="D947">
        <v>0.68100000000000005</v>
      </c>
      <c r="E947">
        <v>0.433</v>
      </c>
      <c r="F947" s="1">
        <v>7.5366609851724306E-14</v>
      </c>
      <c r="G947">
        <v>6</v>
      </c>
    </row>
    <row r="948" spans="1:7" x14ac:dyDescent="0.3">
      <c r="A948" t="s">
        <v>1790</v>
      </c>
      <c r="B948" s="1">
        <v>2.9726632711049599E-18</v>
      </c>
      <c r="C948">
        <v>0.28137248522255198</v>
      </c>
      <c r="D948">
        <v>0.28100000000000003</v>
      </c>
      <c r="E948">
        <v>0.61399999999999999</v>
      </c>
      <c r="F948" s="1">
        <v>7.5901011301122998E-14</v>
      </c>
      <c r="G948">
        <v>6</v>
      </c>
    </row>
    <row r="949" spans="1:7" x14ac:dyDescent="0.3">
      <c r="A949" t="s">
        <v>1727</v>
      </c>
      <c r="B949" s="1">
        <v>1.43788883629606E-17</v>
      </c>
      <c r="C949">
        <v>0.94583091457549096</v>
      </c>
      <c r="D949">
        <v>0.44</v>
      </c>
      <c r="E949">
        <v>0.30499999999999999</v>
      </c>
      <c r="F949" s="1">
        <v>3.67136156571473E-13</v>
      </c>
      <c r="G949">
        <v>6</v>
      </c>
    </row>
    <row r="950" spans="1:7" x14ac:dyDescent="0.3">
      <c r="A950" t="s">
        <v>21</v>
      </c>
      <c r="B950" s="1">
        <v>3.3782347380170001E-17</v>
      </c>
      <c r="C950">
        <v>0.97143757186697499</v>
      </c>
      <c r="D950">
        <v>0.436</v>
      </c>
      <c r="E950">
        <v>0.29099999999999998</v>
      </c>
      <c r="F950" s="1">
        <v>8.6256467565788201E-13</v>
      </c>
      <c r="G950">
        <v>6</v>
      </c>
    </row>
    <row r="951" spans="1:7" x14ac:dyDescent="0.3">
      <c r="A951" t="s">
        <v>339</v>
      </c>
      <c r="B951" s="1">
        <v>4.3893864144176597E-17</v>
      </c>
      <c r="C951">
        <v>0.35282837994301502</v>
      </c>
      <c r="D951">
        <v>0.32900000000000001</v>
      </c>
      <c r="E951">
        <v>0.70599999999999996</v>
      </c>
      <c r="F951" s="1">
        <v>1.12074203319326E-12</v>
      </c>
      <c r="G951">
        <v>6</v>
      </c>
    </row>
    <row r="952" spans="1:7" x14ac:dyDescent="0.3">
      <c r="A952" t="s">
        <v>347</v>
      </c>
      <c r="B952" s="1">
        <v>5.8955213027716206E-17</v>
      </c>
      <c r="C952">
        <v>0.25953617506729998</v>
      </c>
      <c r="D952">
        <v>0.252</v>
      </c>
      <c r="E952">
        <v>0.59199999999999997</v>
      </c>
      <c r="F952" s="1">
        <v>1.50530345423668E-12</v>
      </c>
      <c r="G952">
        <v>6</v>
      </c>
    </row>
    <row r="953" spans="1:7" x14ac:dyDescent="0.3">
      <c r="A953" t="s">
        <v>48</v>
      </c>
      <c r="B953" s="1">
        <v>6.0018051702820796E-17</v>
      </c>
      <c r="C953">
        <v>0.851390546394168</v>
      </c>
      <c r="D953">
        <v>0.48599999999999999</v>
      </c>
      <c r="E953">
        <v>0.34599999999999997</v>
      </c>
      <c r="F953" s="1">
        <v>1.5324409141281201E-12</v>
      </c>
      <c r="G953">
        <v>6</v>
      </c>
    </row>
    <row r="954" spans="1:7" x14ac:dyDescent="0.3">
      <c r="A954" t="s">
        <v>527</v>
      </c>
      <c r="B954" s="1">
        <v>5.42395453020898E-16</v>
      </c>
      <c r="C954">
        <v>0.28039235149821901</v>
      </c>
      <c r="D954">
        <v>0.14799999999999999</v>
      </c>
      <c r="E954">
        <v>0.39700000000000002</v>
      </c>
      <c r="F954" s="1">
        <v>1.38489831019826E-11</v>
      </c>
      <c r="G954">
        <v>6</v>
      </c>
    </row>
    <row r="955" spans="1:7" x14ac:dyDescent="0.3">
      <c r="A955" t="s">
        <v>2182</v>
      </c>
      <c r="B955" s="1">
        <v>8.7348009345320896E-16</v>
      </c>
      <c r="C955">
        <v>0.25772670997858299</v>
      </c>
      <c r="D955">
        <v>0.248</v>
      </c>
      <c r="E955">
        <v>0.56599999999999995</v>
      </c>
      <c r="F955" s="1">
        <v>2.23025672261408E-11</v>
      </c>
      <c r="G955">
        <v>6</v>
      </c>
    </row>
    <row r="956" spans="1:7" x14ac:dyDescent="0.3">
      <c r="A956" t="s">
        <v>35</v>
      </c>
      <c r="B956" s="1">
        <v>3.0629947910507801E-15</v>
      </c>
      <c r="C956">
        <v>0.72140293048490001</v>
      </c>
      <c r="D956">
        <v>0.49</v>
      </c>
      <c r="E956">
        <v>0.34899999999999998</v>
      </c>
      <c r="F956" s="1">
        <v>7.8207445999899594E-11</v>
      </c>
      <c r="G956">
        <v>6</v>
      </c>
    </row>
    <row r="957" spans="1:7" x14ac:dyDescent="0.3">
      <c r="A957" t="s">
        <v>1072</v>
      </c>
      <c r="B957" s="1">
        <v>3.1254881938320999E-15</v>
      </c>
      <c r="C957">
        <v>0.58137688481184702</v>
      </c>
      <c r="D957">
        <v>0.71199999999999997</v>
      </c>
      <c r="E957">
        <v>0.66800000000000004</v>
      </c>
      <c r="F957" s="1">
        <v>7.9803090053114998E-11</v>
      </c>
      <c r="G957">
        <v>6</v>
      </c>
    </row>
    <row r="958" spans="1:7" x14ac:dyDescent="0.3">
      <c r="A958" t="s">
        <v>2183</v>
      </c>
      <c r="B958" s="1">
        <v>3.2902470479958798E-15</v>
      </c>
      <c r="C958">
        <v>0.25671693200852203</v>
      </c>
      <c r="D958">
        <v>0.17399999999999999</v>
      </c>
      <c r="E958">
        <v>0.434</v>
      </c>
      <c r="F958" s="1">
        <v>8.4009877876478899E-11</v>
      </c>
      <c r="G958">
        <v>6</v>
      </c>
    </row>
    <row r="959" spans="1:7" x14ac:dyDescent="0.3">
      <c r="A959" t="s">
        <v>1935</v>
      </c>
      <c r="B959" s="1">
        <v>5.1825122563821003E-15</v>
      </c>
      <c r="C959">
        <v>0.84335594571515304</v>
      </c>
      <c r="D959">
        <v>0.66200000000000003</v>
      </c>
      <c r="E959">
        <v>0.73599999999999999</v>
      </c>
      <c r="F959" s="1">
        <v>1.3232508544220401E-10</v>
      </c>
      <c r="G959">
        <v>6</v>
      </c>
    </row>
    <row r="960" spans="1:7" x14ac:dyDescent="0.3">
      <c r="A960" t="s">
        <v>1667</v>
      </c>
      <c r="B960" s="1">
        <v>5.3590849537740701E-15</v>
      </c>
      <c r="C960">
        <v>0.259379142743761</v>
      </c>
      <c r="D960">
        <v>0.112</v>
      </c>
      <c r="E960">
        <v>0.32200000000000001</v>
      </c>
      <c r="F960" s="1">
        <v>1.3683351612471301E-10</v>
      </c>
      <c r="G960">
        <v>6</v>
      </c>
    </row>
    <row r="961" spans="1:7" x14ac:dyDescent="0.3">
      <c r="A961" t="s">
        <v>1250</v>
      </c>
      <c r="B961" s="1">
        <v>6.5873483027124899E-15</v>
      </c>
      <c r="C961">
        <v>0.84194316045828999</v>
      </c>
      <c r="D961">
        <v>0.45200000000000001</v>
      </c>
      <c r="E961">
        <v>0.33</v>
      </c>
      <c r="F961" s="1">
        <v>1.6819476421315801E-10</v>
      </c>
      <c r="G961">
        <v>6</v>
      </c>
    </row>
    <row r="962" spans="1:7" x14ac:dyDescent="0.3">
      <c r="A962" t="s">
        <v>511</v>
      </c>
      <c r="B962" s="1">
        <v>8.2583103643532601E-15</v>
      </c>
      <c r="C962">
        <v>0.82117350706026604</v>
      </c>
      <c r="D962">
        <v>0.47099999999999997</v>
      </c>
      <c r="E962">
        <v>0.34100000000000003</v>
      </c>
      <c r="F962" s="1">
        <v>2.1085943853303199E-10</v>
      </c>
      <c r="G962">
        <v>6</v>
      </c>
    </row>
    <row r="963" spans="1:7" x14ac:dyDescent="0.3">
      <c r="A963" t="s">
        <v>560</v>
      </c>
      <c r="B963" s="1">
        <v>9.7659257210945907E-15</v>
      </c>
      <c r="C963">
        <v>0.74945574176076502</v>
      </c>
      <c r="D963">
        <v>0.55500000000000005</v>
      </c>
      <c r="E963">
        <v>0.42399999999999999</v>
      </c>
      <c r="F963" s="1">
        <v>2.4935338143670802E-10</v>
      </c>
      <c r="G963">
        <v>6</v>
      </c>
    </row>
    <row r="964" spans="1:7" x14ac:dyDescent="0.3">
      <c r="A964" t="s">
        <v>328</v>
      </c>
      <c r="B964" s="1">
        <v>1.05425158007945E-14</v>
      </c>
      <c r="C964">
        <v>0.697188804254952</v>
      </c>
      <c r="D964">
        <v>0.53300000000000003</v>
      </c>
      <c r="E964">
        <v>0.379</v>
      </c>
      <c r="F964" s="1">
        <v>2.69182055941685E-10</v>
      </c>
      <c r="G964">
        <v>6</v>
      </c>
    </row>
    <row r="965" spans="1:7" x14ac:dyDescent="0.3">
      <c r="A965" t="s">
        <v>2184</v>
      </c>
      <c r="B965" s="1">
        <v>2.30891653673622E-14</v>
      </c>
      <c r="C965">
        <v>0.277699661133127</v>
      </c>
      <c r="D965">
        <v>0.13100000000000001</v>
      </c>
      <c r="E965">
        <v>0.35599999999999998</v>
      </c>
      <c r="F965" s="1">
        <v>5.8953565932485996E-10</v>
      </c>
      <c r="G965">
        <v>6</v>
      </c>
    </row>
    <row r="966" spans="1:7" x14ac:dyDescent="0.3">
      <c r="A966" t="s">
        <v>2185</v>
      </c>
      <c r="B966" s="1">
        <v>7.4206650966581199E-14</v>
      </c>
      <c r="C966">
        <v>0.31234079983223501</v>
      </c>
      <c r="D966">
        <v>0.24</v>
      </c>
      <c r="E966">
        <v>0.53500000000000003</v>
      </c>
      <c r="F966" s="1">
        <v>1.8947184191297198E-9</v>
      </c>
      <c r="G966">
        <v>6</v>
      </c>
    </row>
    <row r="967" spans="1:7" x14ac:dyDescent="0.3">
      <c r="A967" t="s">
        <v>2186</v>
      </c>
      <c r="B967" s="1">
        <v>1.7271922836264E-13</v>
      </c>
      <c r="C967">
        <v>0.27951152540414298</v>
      </c>
      <c r="D967">
        <v>0.15</v>
      </c>
      <c r="E967">
        <v>0.379</v>
      </c>
      <c r="F967" s="1">
        <v>4.4100400577832896E-9</v>
      </c>
      <c r="G967">
        <v>6</v>
      </c>
    </row>
    <row r="968" spans="1:7" x14ac:dyDescent="0.3">
      <c r="A968" t="s">
        <v>1652</v>
      </c>
      <c r="B968" s="1">
        <v>1.9609182154717999E-13</v>
      </c>
      <c r="C968">
        <v>0.76271189017245</v>
      </c>
      <c r="D968">
        <v>0.34</v>
      </c>
      <c r="E968">
        <v>0.22800000000000001</v>
      </c>
      <c r="F968" s="1">
        <v>5.0068124795641501E-9</v>
      </c>
      <c r="G968">
        <v>6</v>
      </c>
    </row>
    <row r="969" spans="1:7" x14ac:dyDescent="0.3">
      <c r="A969" t="s">
        <v>407</v>
      </c>
      <c r="B969" s="1">
        <v>2.5510277684371402E-13</v>
      </c>
      <c r="C969">
        <v>0.51867278210988599</v>
      </c>
      <c r="D969">
        <v>0.91700000000000004</v>
      </c>
      <c r="E969">
        <v>0.99099999999999999</v>
      </c>
      <c r="F969" s="1">
        <v>6.5135392011505602E-9</v>
      </c>
      <c r="G969">
        <v>6</v>
      </c>
    </row>
    <row r="970" spans="1:7" x14ac:dyDescent="0.3">
      <c r="A970" t="s">
        <v>530</v>
      </c>
      <c r="B970" s="1">
        <v>2.8744554477183302E-13</v>
      </c>
      <c r="C970">
        <v>0.77098007267731195</v>
      </c>
      <c r="D970">
        <v>0.41899999999999998</v>
      </c>
      <c r="E970">
        <v>0.30299999999999999</v>
      </c>
      <c r="F970" s="1">
        <v>7.3393470946592201E-9</v>
      </c>
      <c r="G970">
        <v>6</v>
      </c>
    </row>
    <row r="971" spans="1:7" x14ac:dyDescent="0.3">
      <c r="A971" t="s">
        <v>563</v>
      </c>
      <c r="B971" s="1">
        <v>2.9802975551658201E-13</v>
      </c>
      <c r="C971">
        <v>0.72375771498206098</v>
      </c>
      <c r="D971">
        <v>0.44500000000000001</v>
      </c>
      <c r="E971">
        <v>0.32300000000000001</v>
      </c>
      <c r="F971" s="1">
        <v>7.6095937476048807E-9</v>
      </c>
      <c r="G971">
        <v>6</v>
      </c>
    </row>
    <row r="972" spans="1:7" x14ac:dyDescent="0.3">
      <c r="A972" t="s">
        <v>545</v>
      </c>
      <c r="B972" s="1">
        <v>3.1129009604114599E-13</v>
      </c>
      <c r="C972">
        <v>0.350713422605053</v>
      </c>
      <c r="D972">
        <v>0.376</v>
      </c>
      <c r="E972">
        <v>0.78</v>
      </c>
      <c r="F972" s="1">
        <v>7.9481700222185699E-9</v>
      </c>
      <c r="G972">
        <v>6</v>
      </c>
    </row>
    <row r="973" spans="1:7" x14ac:dyDescent="0.3">
      <c r="A973" t="s">
        <v>1703</v>
      </c>
      <c r="B973" s="1">
        <v>3.5908774333764698E-13</v>
      </c>
      <c r="C973">
        <v>0.26920221543918799</v>
      </c>
      <c r="D973">
        <v>0.217</v>
      </c>
      <c r="E973">
        <v>0.49</v>
      </c>
      <c r="F973" s="1">
        <v>9.1685873506401493E-9</v>
      </c>
      <c r="G973">
        <v>6</v>
      </c>
    </row>
    <row r="974" spans="1:7" x14ac:dyDescent="0.3">
      <c r="A974" t="s">
        <v>179</v>
      </c>
      <c r="B974" s="1">
        <v>3.98790463194843E-13</v>
      </c>
      <c r="C974">
        <v>0.34225531788820601</v>
      </c>
      <c r="D974">
        <v>0.17100000000000001</v>
      </c>
      <c r="E974">
        <v>0.40899999999999997</v>
      </c>
      <c r="F974" s="1">
        <v>1.01823168967539E-8</v>
      </c>
      <c r="G974">
        <v>6</v>
      </c>
    </row>
    <row r="975" spans="1:7" x14ac:dyDescent="0.3">
      <c r="A975" t="s">
        <v>1734</v>
      </c>
      <c r="B975" s="1">
        <v>5.0872223259646904E-13</v>
      </c>
      <c r="C975">
        <v>0.80151255158770296</v>
      </c>
      <c r="D975">
        <v>0.433</v>
      </c>
      <c r="E975">
        <v>0.312</v>
      </c>
      <c r="F975" s="1">
        <v>1.2989204764885599E-8</v>
      </c>
      <c r="G975">
        <v>6</v>
      </c>
    </row>
    <row r="976" spans="1:7" x14ac:dyDescent="0.3">
      <c r="A976" t="s">
        <v>359</v>
      </c>
      <c r="B976" s="1">
        <v>6.5838107618802996E-13</v>
      </c>
      <c r="C976">
        <v>1.0677215733399601</v>
      </c>
      <c r="D976">
        <v>0.35699999999999998</v>
      </c>
      <c r="E976">
        <v>0.253</v>
      </c>
      <c r="F976" s="1">
        <v>1.6810444018309E-8</v>
      </c>
      <c r="G976">
        <v>6</v>
      </c>
    </row>
    <row r="977" spans="1:7" x14ac:dyDescent="0.3">
      <c r="A977" t="s">
        <v>2187</v>
      </c>
      <c r="B977" s="1">
        <v>9.9579632731725597E-13</v>
      </c>
      <c r="C977">
        <v>0.25854891958394599</v>
      </c>
      <c r="D977">
        <v>0.13300000000000001</v>
      </c>
      <c r="E977">
        <v>0.34200000000000003</v>
      </c>
      <c r="F977" s="1">
        <v>2.5425667625391499E-8</v>
      </c>
      <c r="G977">
        <v>6</v>
      </c>
    </row>
    <row r="978" spans="1:7" x14ac:dyDescent="0.3">
      <c r="A978" t="s">
        <v>76</v>
      </c>
      <c r="B978" s="1">
        <v>1.0428253332870399E-12</v>
      </c>
      <c r="C978">
        <v>1.2380430195091701</v>
      </c>
      <c r="D978">
        <v>0.376</v>
      </c>
      <c r="E978">
        <v>0.26900000000000002</v>
      </c>
      <c r="F978" s="1">
        <v>2.6626459234818001E-8</v>
      </c>
      <c r="G978">
        <v>6</v>
      </c>
    </row>
    <row r="979" spans="1:7" x14ac:dyDescent="0.3">
      <c r="A979" t="s">
        <v>2188</v>
      </c>
      <c r="B979" s="1">
        <v>1.07601985514653E-12</v>
      </c>
      <c r="C979">
        <v>0.41557323756026099</v>
      </c>
      <c r="D979">
        <v>0.17599999999999999</v>
      </c>
      <c r="E979">
        <v>0.41299999999999998</v>
      </c>
      <c r="F979" s="1">
        <v>2.7474014961456401E-8</v>
      </c>
      <c r="G979">
        <v>6</v>
      </c>
    </row>
    <row r="980" spans="1:7" x14ac:dyDescent="0.3">
      <c r="A980" t="s">
        <v>171</v>
      </c>
      <c r="B980" s="1">
        <v>1.4551211797571E-12</v>
      </c>
      <c r="C980">
        <v>0.54283226397388895</v>
      </c>
      <c r="D980">
        <v>0.374</v>
      </c>
      <c r="E980">
        <v>0.74299999999999999</v>
      </c>
      <c r="F980" s="1">
        <v>3.7153609082738E-8</v>
      </c>
      <c r="G980">
        <v>6</v>
      </c>
    </row>
    <row r="981" spans="1:7" x14ac:dyDescent="0.3">
      <c r="A981" t="s">
        <v>1454</v>
      </c>
      <c r="B981" s="1">
        <v>1.5770760200365701E-12</v>
      </c>
      <c r="C981">
        <v>0.45894556310039603</v>
      </c>
      <c r="D981">
        <v>0.86699999999999999</v>
      </c>
      <c r="E981">
        <v>0.97399999999999998</v>
      </c>
      <c r="F981" s="1">
        <v>4.0267482019593798E-8</v>
      </c>
      <c r="G981">
        <v>6</v>
      </c>
    </row>
    <row r="982" spans="1:7" x14ac:dyDescent="0.3">
      <c r="A982" t="s">
        <v>162</v>
      </c>
      <c r="B982" s="1">
        <v>2.0710111574953101E-12</v>
      </c>
      <c r="C982">
        <v>0.38631182690703803</v>
      </c>
      <c r="D982">
        <v>0.248</v>
      </c>
      <c r="E982">
        <v>0.53500000000000003</v>
      </c>
      <c r="F982" s="1">
        <v>5.2879127884327799E-8</v>
      </c>
      <c r="G982">
        <v>6</v>
      </c>
    </row>
    <row r="983" spans="1:7" x14ac:dyDescent="0.3">
      <c r="A983" t="s">
        <v>543</v>
      </c>
      <c r="B983" s="1">
        <v>2.5217707688110299E-12</v>
      </c>
      <c r="C983">
        <v>0.782780880961924</v>
      </c>
      <c r="D983">
        <v>0.443</v>
      </c>
      <c r="E983">
        <v>0.32500000000000001</v>
      </c>
      <c r="F983" s="1">
        <v>6.4388373040052096E-8</v>
      </c>
      <c r="G983">
        <v>6</v>
      </c>
    </row>
    <row r="984" spans="1:7" x14ac:dyDescent="0.3">
      <c r="A984" t="s">
        <v>2189</v>
      </c>
      <c r="B984" s="1">
        <v>3.0797792076387399E-12</v>
      </c>
      <c r="C984">
        <v>0.44721389950092599</v>
      </c>
      <c r="D984">
        <v>0.23100000000000001</v>
      </c>
      <c r="E984">
        <v>0.51800000000000002</v>
      </c>
      <c r="F984" s="1">
        <v>7.8636002508639894E-8</v>
      </c>
      <c r="G984">
        <v>6</v>
      </c>
    </row>
    <row r="985" spans="1:7" x14ac:dyDescent="0.3">
      <c r="A985" t="s">
        <v>495</v>
      </c>
      <c r="B985" s="1">
        <v>3.7733109317140299E-12</v>
      </c>
      <c r="C985">
        <v>0.67356784602915898</v>
      </c>
      <c r="D985">
        <v>0.44500000000000001</v>
      </c>
      <c r="E985">
        <v>0.32800000000000001</v>
      </c>
      <c r="F985" s="1">
        <v>9.6343948019454404E-8</v>
      </c>
      <c r="G985">
        <v>6</v>
      </c>
    </row>
    <row r="986" spans="1:7" x14ac:dyDescent="0.3">
      <c r="A986" t="s">
        <v>1791</v>
      </c>
      <c r="B986" s="1">
        <v>6.2972230674015002E-12</v>
      </c>
      <c r="C986">
        <v>0.267364085956522</v>
      </c>
      <c r="D986">
        <v>0.255</v>
      </c>
      <c r="E986">
        <v>0.54200000000000004</v>
      </c>
      <c r="F986" s="1">
        <v>1.6078699657996299E-7</v>
      </c>
      <c r="G986">
        <v>6</v>
      </c>
    </row>
    <row r="987" spans="1:7" x14ac:dyDescent="0.3">
      <c r="A987" t="s">
        <v>40</v>
      </c>
      <c r="B987" s="1">
        <v>6.3123702983138903E-12</v>
      </c>
      <c r="C987">
        <v>0.55148920686914105</v>
      </c>
      <c r="D987">
        <v>0.53800000000000003</v>
      </c>
      <c r="E987">
        <v>0.39200000000000002</v>
      </c>
      <c r="F987" s="1">
        <v>1.61173750826848E-7</v>
      </c>
      <c r="G987">
        <v>6</v>
      </c>
    </row>
    <row r="988" spans="1:7" x14ac:dyDescent="0.3">
      <c r="A988" t="s">
        <v>368</v>
      </c>
      <c r="B988" s="1">
        <v>7.2006080825531797E-12</v>
      </c>
      <c r="C988">
        <v>0.77590510496629905</v>
      </c>
      <c r="D988">
        <v>0.41899999999999998</v>
      </c>
      <c r="E988">
        <v>0.315</v>
      </c>
      <c r="F988" s="1">
        <v>1.8385312617183001E-7</v>
      </c>
      <c r="G988">
        <v>6</v>
      </c>
    </row>
    <row r="989" spans="1:7" x14ac:dyDescent="0.3">
      <c r="A989" t="s">
        <v>558</v>
      </c>
      <c r="B989" s="1">
        <v>7.2310320860289802E-12</v>
      </c>
      <c r="C989">
        <v>0.75477671077233799</v>
      </c>
      <c r="D989">
        <v>0.47899999999999998</v>
      </c>
      <c r="E989">
        <v>0.372</v>
      </c>
      <c r="F989" s="1">
        <v>1.8462994225257801E-7</v>
      </c>
      <c r="G989">
        <v>6</v>
      </c>
    </row>
    <row r="990" spans="1:7" x14ac:dyDescent="0.3">
      <c r="A990" t="s">
        <v>2190</v>
      </c>
      <c r="B990" s="1">
        <v>7.6515078397765003E-12</v>
      </c>
      <c r="C990">
        <v>0.45620302357736098</v>
      </c>
      <c r="D990">
        <v>0.11899999999999999</v>
      </c>
      <c r="E990">
        <v>0.308</v>
      </c>
      <c r="F990" s="1">
        <v>1.95365949673013E-7</v>
      </c>
      <c r="G990">
        <v>6</v>
      </c>
    </row>
    <row r="991" spans="1:7" x14ac:dyDescent="0.3">
      <c r="A991" t="s">
        <v>29</v>
      </c>
      <c r="B991" s="1">
        <v>1.94198464710976E-11</v>
      </c>
      <c r="C991">
        <v>1.1348391169377701</v>
      </c>
      <c r="D991">
        <v>0.56200000000000006</v>
      </c>
      <c r="E991">
        <v>0.59599999999999997</v>
      </c>
      <c r="F991" s="1">
        <v>4.9584693994653401E-7</v>
      </c>
      <c r="G991">
        <v>6</v>
      </c>
    </row>
    <row r="992" spans="1:7" x14ac:dyDescent="0.3">
      <c r="A992" t="s">
        <v>1974</v>
      </c>
      <c r="B992" s="1">
        <v>2.47740930641586E-11</v>
      </c>
      <c r="C992">
        <v>0.26735990216991601</v>
      </c>
      <c r="D992">
        <v>0.28599999999999998</v>
      </c>
      <c r="E992">
        <v>0.57799999999999996</v>
      </c>
      <c r="F992" s="1">
        <v>6.3255691820716201E-7</v>
      </c>
      <c r="G992">
        <v>6</v>
      </c>
    </row>
    <row r="993" spans="1:7" x14ac:dyDescent="0.3">
      <c r="A993" t="s">
        <v>1780</v>
      </c>
      <c r="B993" s="1">
        <v>3.7392557184395899E-11</v>
      </c>
      <c r="C993">
        <v>0.85525183063771903</v>
      </c>
      <c r="D993">
        <v>0.28299999999999997</v>
      </c>
      <c r="E993">
        <v>0.186</v>
      </c>
      <c r="F993" s="1">
        <v>9.5474416258918092E-7</v>
      </c>
      <c r="G993">
        <v>6</v>
      </c>
    </row>
    <row r="994" spans="1:7" x14ac:dyDescent="0.3">
      <c r="A994" t="s">
        <v>99</v>
      </c>
      <c r="B994" s="1">
        <v>4.5296473998322201E-11</v>
      </c>
      <c r="C994">
        <v>0.80714244546274705</v>
      </c>
      <c r="D994">
        <v>0.39500000000000002</v>
      </c>
      <c r="E994">
        <v>0.31</v>
      </c>
      <c r="F994" s="1">
        <v>1.15655487059916E-6</v>
      </c>
      <c r="G994">
        <v>6</v>
      </c>
    </row>
    <row r="995" spans="1:7" x14ac:dyDescent="0.3">
      <c r="A995" t="s">
        <v>227</v>
      </c>
      <c r="B995" s="1">
        <v>6.3666080531163895E-11</v>
      </c>
      <c r="C995">
        <v>0.30792343984137599</v>
      </c>
      <c r="D995">
        <v>0.11700000000000001</v>
      </c>
      <c r="E995">
        <v>0.29099999999999998</v>
      </c>
      <c r="F995" s="1">
        <v>1.62558603420221E-6</v>
      </c>
      <c r="G995">
        <v>6</v>
      </c>
    </row>
    <row r="996" spans="1:7" x14ac:dyDescent="0.3">
      <c r="A996" t="s">
        <v>1975</v>
      </c>
      <c r="B996" s="1">
        <v>7.1891302288639698E-11</v>
      </c>
      <c r="C996">
        <v>0.27328222447926498</v>
      </c>
      <c r="D996">
        <v>0.19800000000000001</v>
      </c>
      <c r="E996">
        <v>0.42299999999999999</v>
      </c>
      <c r="F996" s="1">
        <v>1.83560062133584E-6</v>
      </c>
      <c r="G996">
        <v>6</v>
      </c>
    </row>
    <row r="997" spans="1:7" x14ac:dyDescent="0.3">
      <c r="A997" t="s">
        <v>1944</v>
      </c>
      <c r="B997" s="1">
        <v>1.00254889262194E-10</v>
      </c>
      <c r="C997">
        <v>0.87386606614370899</v>
      </c>
      <c r="D997">
        <v>0.32100000000000001</v>
      </c>
      <c r="E997">
        <v>0.22900000000000001</v>
      </c>
      <c r="F997" s="1">
        <v>2.5598080875315901E-6</v>
      </c>
      <c r="G997">
        <v>6</v>
      </c>
    </row>
    <row r="998" spans="1:7" x14ac:dyDescent="0.3">
      <c r="A998" t="s">
        <v>134</v>
      </c>
      <c r="B998" s="1">
        <v>1.10271170445738E-10</v>
      </c>
      <c r="C998">
        <v>0.77377144208928705</v>
      </c>
      <c r="D998">
        <v>0.34499999999999997</v>
      </c>
      <c r="E998">
        <v>0.24399999999999999</v>
      </c>
      <c r="F998" s="1">
        <v>2.8155537949910202E-6</v>
      </c>
      <c r="G998">
        <v>6</v>
      </c>
    </row>
    <row r="999" spans="1:7" x14ac:dyDescent="0.3">
      <c r="A999" t="s">
        <v>1523</v>
      </c>
      <c r="B999" s="1">
        <v>1.3096258261067E-10</v>
      </c>
      <c r="C999">
        <v>0.43814236502530202</v>
      </c>
      <c r="D999">
        <v>0.876</v>
      </c>
      <c r="E999">
        <v>0.97899999999999998</v>
      </c>
      <c r="F999" s="1">
        <v>3.3438676217982498E-6</v>
      </c>
      <c r="G999">
        <v>6</v>
      </c>
    </row>
    <row r="1000" spans="1:7" x14ac:dyDescent="0.3">
      <c r="A1000" t="s">
        <v>498</v>
      </c>
      <c r="B1000" s="1">
        <v>2.19209269449411E-10</v>
      </c>
      <c r="C1000">
        <v>0.38458820797861398</v>
      </c>
      <c r="D1000">
        <v>0.28599999999999998</v>
      </c>
      <c r="E1000">
        <v>0.57899999999999996</v>
      </c>
      <c r="F1000" s="1">
        <v>5.5970702768518097E-6</v>
      </c>
      <c r="G1000">
        <v>6</v>
      </c>
    </row>
    <row r="1001" spans="1:7" x14ac:dyDescent="0.3">
      <c r="A1001" t="s">
        <v>151</v>
      </c>
      <c r="B1001" s="1">
        <v>2.2385349381280799E-10</v>
      </c>
      <c r="C1001">
        <v>0.29885378002753799</v>
      </c>
      <c r="D1001">
        <v>0.15</v>
      </c>
      <c r="E1001">
        <v>0.34899999999999998</v>
      </c>
      <c r="F1001" s="1">
        <v>5.7156512575224303E-6</v>
      </c>
      <c r="G1001">
        <v>6</v>
      </c>
    </row>
    <row r="1002" spans="1:7" x14ac:dyDescent="0.3">
      <c r="A1002" t="s">
        <v>332</v>
      </c>
      <c r="B1002" s="1">
        <v>3.0238367405275198E-10</v>
      </c>
      <c r="C1002">
        <v>0.40082617264554199</v>
      </c>
      <c r="D1002">
        <v>0.186</v>
      </c>
      <c r="E1002">
        <v>0.41199999999999998</v>
      </c>
      <c r="F1002" s="1">
        <v>7.7207623495889204E-6</v>
      </c>
      <c r="G1002">
        <v>6</v>
      </c>
    </row>
    <row r="1003" spans="1:7" x14ac:dyDescent="0.3">
      <c r="A1003" t="s">
        <v>1857</v>
      </c>
      <c r="B1003" s="1">
        <v>3.1168160642384198E-10</v>
      </c>
      <c r="C1003">
        <v>0.25242187778184499</v>
      </c>
      <c r="D1003">
        <v>0.27400000000000002</v>
      </c>
      <c r="E1003">
        <v>0.54200000000000004</v>
      </c>
      <c r="F1003" s="1">
        <v>7.9581664568199708E-6</v>
      </c>
      <c r="G1003">
        <v>6</v>
      </c>
    </row>
    <row r="1004" spans="1:7" x14ac:dyDescent="0.3">
      <c r="A1004" t="s">
        <v>1805</v>
      </c>
      <c r="B1004" s="1">
        <v>3.7276923430804E-10</v>
      </c>
      <c r="C1004">
        <v>0.26680082178159997</v>
      </c>
      <c r="D1004">
        <v>0.224</v>
      </c>
      <c r="E1004">
        <v>0.46200000000000002</v>
      </c>
      <c r="F1004" s="1">
        <v>9.5179168595871694E-6</v>
      </c>
      <c r="G1004">
        <v>6</v>
      </c>
    </row>
    <row r="1005" spans="1:7" x14ac:dyDescent="0.3">
      <c r="A1005" t="s">
        <v>1758</v>
      </c>
      <c r="B1005" s="1">
        <v>4.0909692309388601E-10</v>
      </c>
      <c r="C1005">
        <v>0.42267700533742097</v>
      </c>
      <c r="D1005">
        <v>0.26</v>
      </c>
      <c r="E1005">
        <v>0.52100000000000002</v>
      </c>
      <c r="F1005" s="1">
        <v>1.04454717373562E-5</v>
      </c>
      <c r="G1005">
        <v>6</v>
      </c>
    </row>
    <row r="1006" spans="1:7" x14ac:dyDescent="0.3">
      <c r="A1006" t="s">
        <v>1740</v>
      </c>
      <c r="B1006" s="1">
        <v>4.1530841094387702E-10</v>
      </c>
      <c r="C1006">
        <v>0.25224128668003598</v>
      </c>
      <c r="D1006">
        <v>0.183</v>
      </c>
      <c r="E1006">
        <v>0.38900000000000001</v>
      </c>
      <c r="F1006" s="1">
        <v>1.0604069656629999E-5</v>
      </c>
      <c r="G1006">
        <v>6</v>
      </c>
    </row>
    <row r="1007" spans="1:7" x14ac:dyDescent="0.3">
      <c r="A1007" t="s">
        <v>358</v>
      </c>
      <c r="B1007" s="1">
        <v>5.6678884236171301E-10</v>
      </c>
      <c r="C1007">
        <v>0.668247676719115</v>
      </c>
      <c r="D1007">
        <v>0.69499999999999995</v>
      </c>
      <c r="E1007">
        <v>0.88400000000000001</v>
      </c>
      <c r="F1007" s="1">
        <v>1.4471819512021601E-5</v>
      </c>
      <c r="G1007">
        <v>6</v>
      </c>
    </row>
    <row r="1008" spans="1:7" x14ac:dyDescent="0.3">
      <c r="A1008" t="s">
        <v>1982</v>
      </c>
      <c r="B1008" s="1">
        <v>5.7558812039070498E-10</v>
      </c>
      <c r="C1008">
        <v>0.25637177967744701</v>
      </c>
      <c r="D1008">
        <v>0.27900000000000003</v>
      </c>
      <c r="E1008">
        <v>0.55700000000000005</v>
      </c>
      <c r="F1008" s="1">
        <v>1.46964914779359E-5</v>
      </c>
      <c r="G1008">
        <v>6</v>
      </c>
    </row>
    <row r="1009" spans="1:7" x14ac:dyDescent="0.3">
      <c r="A1009" t="s">
        <v>1509</v>
      </c>
      <c r="B1009" s="1">
        <v>6.0619784662519499E-10</v>
      </c>
      <c r="C1009">
        <v>0.426437937619698</v>
      </c>
      <c r="D1009">
        <v>0.91900000000000004</v>
      </c>
      <c r="E1009">
        <v>0.99</v>
      </c>
      <c r="F1009" s="1">
        <v>1.54780496178811E-5</v>
      </c>
      <c r="G1009">
        <v>6</v>
      </c>
    </row>
    <row r="1010" spans="1:7" x14ac:dyDescent="0.3">
      <c r="A1010" t="s">
        <v>1775</v>
      </c>
      <c r="B1010" s="1">
        <v>6.7079005134906203E-10</v>
      </c>
      <c r="C1010">
        <v>0.25838205502388301</v>
      </c>
      <c r="D1010">
        <v>0.22900000000000001</v>
      </c>
      <c r="E1010">
        <v>0.46400000000000002</v>
      </c>
      <c r="F1010" s="1">
        <v>1.7127282381095599E-5</v>
      </c>
      <c r="G1010">
        <v>6</v>
      </c>
    </row>
    <row r="1011" spans="1:7" x14ac:dyDescent="0.3">
      <c r="A1011" t="s">
        <v>512</v>
      </c>
      <c r="B1011" s="1">
        <v>6.7563407531776498E-10</v>
      </c>
      <c r="C1011">
        <v>0.90574723298315896</v>
      </c>
      <c r="D1011">
        <v>0.502</v>
      </c>
      <c r="E1011">
        <v>0.439</v>
      </c>
      <c r="F1011" s="1">
        <v>1.7250964845088501E-5</v>
      </c>
      <c r="G1011">
        <v>6</v>
      </c>
    </row>
    <row r="1012" spans="1:7" x14ac:dyDescent="0.3">
      <c r="A1012" t="s">
        <v>2191</v>
      </c>
      <c r="B1012" s="1">
        <v>8.6069600808060602E-10</v>
      </c>
      <c r="C1012">
        <v>0.375996067926129</v>
      </c>
      <c r="D1012">
        <v>0.17100000000000001</v>
      </c>
      <c r="E1012">
        <v>0.377</v>
      </c>
      <c r="F1012" s="1">
        <v>2.1976151174322099E-5</v>
      </c>
      <c r="G1012">
        <v>6</v>
      </c>
    </row>
    <row r="1013" spans="1:7" x14ac:dyDescent="0.3">
      <c r="A1013" t="s">
        <v>302</v>
      </c>
      <c r="B1013" s="1">
        <v>8.7373422463309798E-10</v>
      </c>
      <c r="C1013">
        <v>0.87682692691146402</v>
      </c>
      <c r="D1013">
        <v>0.33600000000000002</v>
      </c>
      <c r="E1013">
        <v>0.248</v>
      </c>
      <c r="F1013" s="1">
        <v>2.2309055957556899E-5</v>
      </c>
      <c r="G1013">
        <v>6</v>
      </c>
    </row>
    <row r="1014" spans="1:7" x14ac:dyDescent="0.3">
      <c r="A1014" t="s">
        <v>525</v>
      </c>
      <c r="B1014" s="1">
        <v>1.86480664260764E-9</v>
      </c>
      <c r="C1014">
        <v>0.25296079484536699</v>
      </c>
      <c r="D1014">
        <v>0.17100000000000001</v>
      </c>
      <c r="E1014">
        <v>0.36499999999999999</v>
      </c>
      <c r="F1014" s="1">
        <v>4.76141080057008E-5</v>
      </c>
      <c r="G1014">
        <v>6</v>
      </c>
    </row>
    <row r="1015" spans="1:7" x14ac:dyDescent="0.3">
      <c r="A1015" t="s">
        <v>180</v>
      </c>
      <c r="B1015" s="1">
        <v>2.0514782881885299E-9</v>
      </c>
      <c r="C1015">
        <v>0.26963611899406797</v>
      </c>
      <c r="D1015">
        <v>0.19</v>
      </c>
      <c r="E1015">
        <v>0.39800000000000002</v>
      </c>
      <c r="F1015" s="1">
        <v>5.23803951323179E-5</v>
      </c>
      <c r="G1015">
        <v>6</v>
      </c>
    </row>
    <row r="1016" spans="1:7" x14ac:dyDescent="0.3">
      <c r="A1016" t="s">
        <v>1372</v>
      </c>
      <c r="B1016" s="1">
        <v>2.12026058087364E-9</v>
      </c>
      <c r="C1016">
        <v>0.42844668505540501</v>
      </c>
      <c r="D1016">
        <v>0.81</v>
      </c>
      <c r="E1016">
        <v>0.97199999999999998</v>
      </c>
      <c r="F1016" s="1">
        <v>5.4136613411446703E-5</v>
      </c>
      <c r="G1016">
        <v>6</v>
      </c>
    </row>
    <row r="1017" spans="1:7" x14ac:dyDescent="0.3">
      <c r="A1017" t="s">
        <v>1879</v>
      </c>
      <c r="B1017" s="1">
        <v>2.2942286750354102E-9</v>
      </c>
      <c r="C1017">
        <v>0.25262633614595997</v>
      </c>
      <c r="D1017">
        <v>0.22900000000000001</v>
      </c>
      <c r="E1017">
        <v>0.46100000000000002</v>
      </c>
      <c r="F1017" s="1">
        <v>5.8578540759679101E-5</v>
      </c>
      <c r="G1017">
        <v>6</v>
      </c>
    </row>
    <row r="1018" spans="1:7" x14ac:dyDescent="0.3">
      <c r="A1018" t="s">
        <v>1566</v>
      </c>
      <c r="B1018" s="1">
        <v>2.3579098032388399E-9</v>
      </c>
      <c r="C1018">
        <v>0.73318533295619004</v>
      </c>
      <c r="D1018">
        <v>0.371</v>
      </c>
      <c r="E1018">
        <v>0.28899999999999998</v>
      </c>
      <c r="F1018" s="1">
        <v>6.02045110060972E-5</v>
      </c>
      <c r="G1018">
        <v>6</v>
      </c>
    </row>
    <row r="1019" spans="1:7" x14ac:dyDescent="0.3">
      <c r="A1019" t="s">
        <v>557</v>
      </c>
      <c r="B1019" s="1">
        <v>3.1566033299905798E-9</v>
      </c>
      <c r="C1019">
        <v>0.49296050442712303</v>
      </c>
      <c r="D1019">
        <v>0.28999999999999998</v>
      </c>
      <c r="E1019">
        <v>0.56499999999999995</v>
      </c>
      <c r="F1019" s="1">
        <v>8.0597552824649503E-5</v>
      </c>
      <c r="G1019">
        <v>6</v>
      </c>
    </row>
    <row r="1020" spans="1:7" x14ac:dyDescent="0.3">
      <c r="A1020" t="s">
        <v>326</v>
      </c>
      <c r="B1020" s="1">
        <v>3.23873345579313E-9</v>
      </c>
      <c r="C1020">
        <v>0.64949721225395196</v>
      </c>
      <c r="D1020">
        <v>0.44500000000000001</v>
      </c>
      <c r="E1020">
        <v>0.35199999999999998</v>
      </c>
      <c r="F1020" s="1">
        <v>8.2694581326765905E-5</v>
      </c>
      <c r="G1020">
        <v>6</v>
      </c>
    </row>
    <row r="1021" spans="1:7" x14ac:dyDescent="0.3">
      <c r="A1021" t="s">
        <v>23</v>
      </c>
      <c r="B1021" s="1">
        <v>3.6860825780972299E-9</v>
      </c>
      <c r="C1021">
        <v>0.61807246957778295</v>
      </c>
      <c r="D1021">
        <v>0.71699999999999997</v>
      </c>
      <c r="E1021">
        <v>0.86099999999999999</v>
      </c>
      <c r="F1021" s="1">
        <v>9.4116746466556703E-5</v>
      </c>
      <c r="G1021">
        <v>6</v>
      </c>
    </row>
    <row r="1022" spans="1:7" x14ac:dyDescent="0.3">
      <c r="A1022" t="s">
        <v>1625</v>
      </c>
      <c r="B1022" s="1">
        <v>5.22424970082014E-9</v>
      </c>
      <c r="C1022">
        <v>0.41612366357865799</v>
      </c>
      <c r="D1022">
        <v>0.77600000000000002</v>
      </c>
      <c r="E1022">
        <v>0.94099999999999995</v>
      </c>
      <c r="F1022">
        <v>1.33390767611041E-4</v>
      </c>
      <c r="G1022">
        <v>6</v>
      </c>
    </row>
    <row r="1023" spans="1:7" x14ac:dyDescent="0.3">
      <c r="A1023" t="s">
        <v>565</v>
      </c>
      <c r="B1023" s="1">
        <v>5.2933406106710096E-9</v>
      </c>
      <c r="C1023">
        <v>0.53387511398587895</v>
      </c>
      <c r="D1023">
        <v>0.47099999999999997</v>
      </c>
      <c r="E1023">
        <v>0.372</v>
      </c>
      <c r="F1023">
        <v>1.3515486581226299E-4</v>
      </c>
      <c r="G1023">
        <v>6</v>
      </c>
    </row>
    <row r="1024" spans="1:7" x14ac:dyDescent="0.3">
      <c r="A1024" t="s">
        <v>338</v>
      </c>
      <c r="B1024" s="1">
        <v>6.2129486152157699E-9</v>
      </c>
      <c r="C1024">
        <v>0.38917346464423902</v>
      </c>
      <c r="D1024">
        <v>0.48599999999999999</v>
      </c>
      <c r="E1024">
        <v>0.35299999999999998</v>
      </c>
      <c r="F1024">
        <v>1.58635216992304E-4</v>
      </c>
      <c r="G1024">
        <v>6</v>
      </c>
    </row>
    <row r="1025" spans="1:7" x14ac:dyDescent="0.3">
      <c r="A1025" t="s">
        <v>529</v>
      </c>
      <c r="B1025" s="1">
        <v>6.8825657502253497E-9</v>
      </c>
      <c r="C1025">
        <v>0.275195720657258</v>
      </c>
      <c r="D1025">
        <v>0.18099999999999999</v>
      </c>
      <c r="E1025">
        <v>0.375</v>
      </c>
      <c r="F1025">
        <v>1.75732551300504E-4</v>
      </c>
      <c r="G1025">
        <v>6</v>
      </c>
    </row>
    <row r="1026" spans="1:7" x14ac:dyDescent="0.3">
      <c r="A1026" t="s">
        <v>311</v>
      </c>
      <c r="B1026" s="1">
        <v>9.4911743017426493E-9</v>
      </c>
      <c r="C1026">
        <v>0.81419040672884102</v>
      </c>
      <c r="D1026">
        <v>0.45200000000000001</v>
      </c>
      <c r="E1026">
        <v>0.38700000000000001</v>
      </c>
      <c r="F1026">
        <v>2.42338153446395E-4</v>
      </c>
      <c r="G1026">
        <v>6</v>
      </c>
    </row>
    <row r="1027" spans="1:7" x14ac:dyDescent="0.3">
      <c r="A1027" t="s">
        <v>216</v>
      </c>
      <c r="B1027" s="1">
        <v>9.7543414858744192E-9</v>
      </c>
      <c r="C1027">
        <v>1.00068665330281</v>
      </c>
      <c r="D1027">
        <v>0.307</v>
      </c>
      <c r="E1027">
        <v>0.22700000000000001</v>
      </c>
      <c r="F1027">
        <v>2.4905760115883198E-4</v>
      </c>
      <c r="G1027">
        <v>6</v>
      </c>
    </row>
    <row r="1028" spans="1:7" x14ac:dyDescent="0.3">
      <c r="A1028" t="s">
        <v>1966</v>
      </c>
      <c r="B1028" s="1">
        <v>1.05886600432039E-8</v>
      </c>
      <c r="C1028">
        <v>0.30763913078113098</v>
      </c>
      <c r="D1028">
        <v>0.32100000000000001</v>
      </c>
      <c r="E1028">
        <v>0.60799999999999998</v>
      </c>
      <c r="F1028">
        <v>2.7036025688312499E-4</v>
      </c>
      <c r="G1028">
        <v>6</v>
      </c>
    </row>
    <row r="1029" spans="1:7" x14ac:dyDescent="0.3">
      <c r="A1029" t="s">
        <v>1724</v>
      </c>
      <c r="B1029" s="1">
        <v>1.46640502460174E-8</v>
      </c>
      <c r="C1029">
        <v>0.41023559533431597</v>
      </c>
      <c r="D1029">
        <v>0.183</v>
      </c>
      <c r="E1029">
        <v>0.36299999999999999</v>
      </c>
      <c r="F1029">
        <v>3.7441719493156301E-4</v>
      </c>
      <c r="G1029">
        <v>6</v>
      </c>
    </row>
    <row r="1030" spans="1:7" x14ac:dyDescent="0.3">
      <c r="A1030" t="s">
        <v>1930</v>
      </c>
      <c r="B1030" s="1">
        <v>1.8669247780108999E-8</v>
      </c>
      <c r="C1030">
        <v>0.69541536723872299</v>
      </c>
      <c r="D1030">
        <v>0.42399999999999999</v>
      </c>
      <c r="E1030">
        <v>0.34499999999999997</v>
      </c>
      <c r="F1030">
        <v>4.7668190356952401E-4</v>
      </c>
      <c r="G1030">
        <v>6</v>
      </c>
    </row>
    <row r="1031" spans="1:7" x14ac:dyDescent="0.3">
      <c r="A1031" t="s">
        <v>490</v>
      </c>
      <c r="B1031" s="1">
        <v>1.9686813391566099E-8</v>
      </c>
      <c r="C1031">
        <v>0.654506294083815</v>
      </c>
      <c r="D1031">
        <v>0.374</v>
      </c>
      <c r="E1031">
        <v>0.29699999999999999</v>
      </c>
      <c r="F1031">
        <v>5.0266340632685702E-4</v>
      </c>
      <c r="G1031">
        <v>6</v>
      </c>
    </row>
    <row r="1032" spans="1:7" x14ac:dyDescent="0.3">
      <c r="A1032" t="s">
        <v>2192</v>
      </c>
      <c r="B1032" s="1">
        <v>2.1335304845296301E-8</v>
      </c>
      <c r="C1032">
        <v>0.35885079294364802</v>
      </c>
      <c r="D1032">
        <v>0.36399999999999999</v>
      </c>
      <c r="E1032">
        <v>0.68</v>
      </c>
      <c r="F1032">
        <v>5.4475433861495004E-4</v>
      </c>
      <c r="G1032">
        <v>6</v>
      </c>
    </row>
    <row r="1033" spans="1:7" x14ac:dyDescent="0.3">
      <c r="A1033" t="s">
        <v>1970</v>
      </c>
      <c r="B1033" s="1">
        <v>2.2751733471481801E-8</v>
      </c>
      <c r="C1033">
        <v>0.266525897415687</v>
      </c>
      <c r="D1033">
        <v>0.157</v>
      </c>
      <c r="E1033">
        <v>0.32600000000000001</v>
      </c>
      <c r="F1033">
        <v>5.8092001072734497E-4</v>
      </c>
      <c r="G1033">
        <v>6</v>
      </c>
    </row>
    <row r="1034" spans="1:7" x14ac:dyDescent="0.3">
      <c r="A1034" t="s">
        <v>1973</v>
      </c>
      <c r="B1034" s="1">
        <v>2.5428468310066E-8</v>
      </c>
      <c r="C1034">
        <v>0.36854662022818901</v>
      </c>
      <c r="D1034">
        <v>0.2</v>
      </c>
      <c r="E1034">
        <v>0.40600000000000003</v>
      </c>
      <c r="F1034">
        <v>6.4926508136091605E-4</v>
      </c>
      <c r="G1034">
        <v>6</v>
      </c>
    </row>
    <row r="1035" spans="1:7" x14ac:dyDescent="0.3">
      <c r="A1035" t="s">
        <v>523</v>
      </c>
      <c r="B1035" s="1">
        <v>2.7059908349722301E-8</v>
      </c>
      <c r="C1035">
        <v>0.89613681078168705</v>
      </c>
      <c r="D1035">
        <v>0.29499999999999998</v>
      </c>
      <c r="E1035">
        <v>0.219</v>
      </c>
      <c r="F1035">
        <v>6.90920639893459E-4</v>
      </c>
      <c r="G1035">
        <v>6</v>
      </c>
    </row>
    <row r="1036" spans="1:7" x14ac:dyDescent="0.3">
      <c r="A1036" t="s">
        <v>317</v>
      </c>
      <c r="B1036" s="1">
        <v>2.7868180785750001E-8</v>
      </c>
      <c r="C1036">
        <v>0.56756947390587698</v>
      </c>
      <c r="D1036">
        <v>0.59299999999999997</v>
      </c>
      <c r="E1036">
        <v>0.56299999999999994</v>
      </c>
      <c r="F1036">
        <v>7.1155826000255501E-4</v>
      </c>
      <c r="G1036">
        <v>6</v>
      </c>
    </row>
    <row r="1037" spans="1:7" x14ac:dyDescent="0.3">
      <c r="A1037" t="s">
        <v>340</v>
      </c>
      <c r="B1037" s="1">
        <v>3.5238085356864501E-8</v>
      </c>
      <c r="C1037">
        <v>0.65322119507112197</v>
      </c>
      <c r="D1037">
        <v>0.60699999999999998</v>
      </c>
      <c r="E1037">
        <v>0.63600000000000001</v>
      </c>
      <c r="F1037">
        <v>8.9973403341682195E-4</v>
      </c>
      <c r="G1037">
        <v>6</v>
      </c>
    </row>
    <row r="1038" spans="1:7" x14ac:dyDescent="0.3">
      <c r="A1038" t="s">
        <v>561</v>
      </c>
      <c r="B1038" s="1">
        <v>3.8846646156920301E-8</v>
      </c>
      <c r="C1038">
        <v>0.89996402749435001</v>
      </c>
      <c r="D1038">
        <v>0.34799999999999998</v>
      </c>
      <c r="E1038">
        <v>0.27100000000000002</v>
      </c>
      <c r="F1038">
        <v>9.9187141632464497E-4</v>
      </c>
      <c r="G1038">
        <v>6</v>
      </c>
    </row>
    <row r="1039" spans="1:7" x14ac:dyDescent="0.3">
      <c r="A1039" t="s">
        <v>1738</v>
      </c>
      <c r="B1039" s="1">
        <v>4.0826989860650298E-8</v>
      </c>
      <c r="C1039">
        <v>0.420046142607304</v>
      </c>
      <c r="D1039">
        <v>0.35499999999999998</v>
      </c>
      <c r="E1039">
        <v>0.64</v>
      </c>
      <c r="F1039">
        <v>1.0424355321119801E-3</v>
      </c>
      <c r="G1039">
        <v>6</v>
      </c>
    </row>
    <row r="1040" spans="1:7" x14ac:dyDescent="0.3">
      <c r="A1040" t="s">
        <v>546</v>
      </c>
      <c r="B1040" s="1">
        <v>4.5789904505604102E-8</v>
      </c>
      <c r="C1040">
        <v>0.26457039659999698</v>
      </c>
      <c r="D1040">
        <v>0.155</v>
      </c>
      <c r="E1040">
        <v>0.31900000000000001</v>
      </c>
      <c r="F1040">
        <v>1.1691536317415901E-3</v>
      </c>
      <c r="G1040">
        <v>6</v>
      </c>
    </row>
    <row r="1041" spans="1:7" x14ac:dyDescent="0.3">
      <c r="A1041" t="s">
        <v>1926</v>
      </c>
      <c r="B1041" s="1">
        <v>4.6660363908378298E-8</v>
      </c>
      <c r="C1041">
        <v>0.63617061339815695</v>
      </c>
      <c r="D1041">
        <v>0.48599999999999999</v>
      </c>
      <c r="E1041">
        <v>0.40600000000000003</v>
      </c>
      <c r="F1041">
        <v>1.1913790716726201E-3</v>
      </c>
      <c r="G1041">
        <v>6</v>
      </c>
    </row>
    <row r="1042" spans="1:7" x14ac:dyDescent="0.3">
      <c r="A1042" t="s">
        <v>1462</v>
      </c>
      <c r="B1042" s="1">
        <v>5.1285405465605302E-8</v>
      </c>
      <c r="C1042">
        <v>0.343254819040888</v>
      </c>
      <c r="D1042">
        <v>0.90200000000000002</v>
      </c>
      <c r="E1042">
        <v>0.98699999999999999</v>
      </c>
      <c r="F1042">
        <v>1.3094702577532999E-3</v>
      </c>
      <c r="G1042">
        <v>6</v>
      </c>
    </row>
    <row r="1043" spans="1:7" x14ac:dyDescent="0.3">
      <c r="A1043" t="s">
        <v>1753</v>
      </c>
      <c r="B1043" s="1">
        <v>6.1926308928398694E-8</v>
      </c>
      <c r="C1043">
        <v>0.72245115335729604</v>
      </c>
      <c r="D1043">
        <v>0.65700000000000003</v>
      </c>
      <c r="E1043">
        <v>0.88300000000000001</v>
      </c>
      <c r="F1043">
        <v>1.5811644458687999E-3</v>
      </c>
      <c r="G1043">
        <v>6</v>
      </c>
    </row>
    <row r="1044" spans="1:7" x14ac:dyDescent="0.3">
      <c r="A1044" t="s">
        <v>330</v>
      </c>
      <c r="B1044" s="1">
        <v>6.8055545499404102E-8</v>
      </c>
      <c r="C1044">
        <v>0.27772279376136699</v>
      </c>
      <c r="D1044">
        <v>0.23599999999999999</v>
      </c>
      <c r="E1044">
        <v>0.45100000000000001</v>
      </c>
      <c r="F1044">
        <v>1.7376622432362799E-3</v>
      </c>
      <c r="G1044">
        <v>6</v>
      </c>
    </row>
    <row r="1045" spans="1:7" x14ac:dyDescent="0.3">
      <c r="A1045" t="s">
        <v>573</v>
      </c>
      <c r="B1045" s="1">
        <v>7.02518904798032E-8</v>
      </c>
      <c r="C1045">
        <v>1.1708556496050599</v>
      </c>
      <c r="D1045">
        <v>0.505</v>
      </c>
      <c r="E1045">
        <v>0.46200000000000002</v>
      </c>
      <c r="F1045">
        <v>1.7937415196208101E-3</v>
      </c>
      <c r="G1045">
        <v>6</v>
      </c>
    </row>
    <row r="1046" spans="1:7" x14ac:dyDescent="0.3">
      <c r="A1046" t="s">
        <v>221</v>
      </c>
      <c r="B1046" s="1">
        <v>7.2396151074266407E-8</v>
      </c>
      <c r="C1046">
        <v>0.52602708127583797</v>
      </c>
      <c r="D1046">
        <v>0.502</v>
      </c>
      <c r="E1046">
        <v>0.39300000000000002</v>
      </c>
      <c r="F1046">
        <v>1.84849092537924E-3</v>
      </c>
      <c r="G1046">
        <v>6</v>
      </c>
    </row>
    <row r="1047" spans="1:7" x14ac:dyDescent="0.3">
      <c r="A1047" t="s">
        <v>1875</v>
      </c>
      <c r="B1047" s="1">
        <v>7.6242069692617307E-8</v>
      </c>
      <c r="C1047">
        <v>0.25079053878009999</v>
      </c>
      <c r="D1047">
        <v>0.32100000000000001</v>
      </c>
      <c r="E1047">
        <v>0.60299999999999998</v>
      </c>
      <c r="F1047">
        <v>1.9466887654615999E-3</v>
      </c>
      <c r="G1047">
        <v>6</v>
      </c>
    </row>
    <row r="1048" spans="1:7" x14ac:dyDescent="0.3">
      <c r="A1048" t="s">
        <v>1756</v>
      </c>
      <c r="B1048" s="1">
        <v>7.7656799975239104E-8</v>
      </c>
      <c r="C1048">
        <v>0.665124067811242</v>
      </c>
      <c r="D1048">
        <v>0.45500000000000002</v>
      </c>
      <c r="E1048">
        <v>0.40899999999999997</v>
      </c>
      <c r="F1048">
        <v>1.9828110737677802E-3</v>
      </c>
      <c r="G1048">
        <v>6</v>
      </c>
    </row>
    <row r="1049" spans="1:7" x14ac:dyDescent="0.3">
      <c r="A1049" t="s">
        <v>183</v>
      </c>
      <c r="B1049" s="1">
        <v>8.1797021311224705E-8</v>
      </c>
      <c r="C1049">
        <v>0.36112488814361199</v>
      </c>
      <c r="D1049">
        <v>0.16400000000000001</v>
      </c>
      <c r="E1049">
        <v>0.32700000000000001</v>
      </c>
      <c r="F1049">
        <v>2.0885233451395E-3</v>
      </c>
      <c r="G1049">
        <v>6</v>
      </c>
    </row>
    <row r="1050" spans="1:7" x14ac:dyDescent="0.3">
      <c r="A1050" t="s">
        <v>272</v>
      </c>
      <c r="B1050" s="1">
        <v>9.5400750902126394E-8</v>
      </c>
      <c r="C1050">
        <v>0.86336615029017405</v>
      </c>
      <c r="D1050">
        <v>0.44</v>
      </c>
      <c r="E1050">
        <v>0.36299999999999999</v>
      </c>
      <c r="F1050">
        <v>2.4358673727839899E-3</v>
      </c>
      <c r="G1050">
        <v>6</v>
      </c>
    </row>
    <row r="1051" spans="1:7" x14ac:dyDescent="0.3">
      <c r="A1051" t="s">
        <v>587</v>
      </c>
      <c r="B1051">
        <v>0</v>
      </c>
      <c r="C1051">
        <v>2.6669617186323</v>
      </c>
      <c r="D1051">
        <v>0.61599999999999999</v>
      </c>
      <c r="E1051">
        <v>8.9999999999999993E-3</v>
      </c>
      <c r="F1051">
        <v>0</v>
      </c>
      <c r="G1051">
        <v>7</v>
      </c>
    </row>
    <row r="1052" spans="1:7" x14ac:dyDescent="0.3">
      <c r="A1052" t="s">
        <v>598</v>
      </c>
      <c r="B1052">
        <v>0</v>
      </c>
      <c r="C1052">
        <v>2.5717394960365998</v>
      </c>
      <c r="D1052">
        <v>0.53700000000000003</v>
      </c>
      <c r="E1052">
        <v>2.3E-2</v>
      </c>
      <c r="F1052">
        <v>0</v>
      </c>
      <c r="G1052">
        <v>7</v>
      </c>
    </row>
    <row r="1053" spans="1:7" x14ac:dyDescent="0.3">
      <c r="A1053" t="s">
        <v>606</v>
      </c>
      <c r="B1053">
        <v>0</v>
      </c>
      <c r="C1053">
        <v>2.2874585939743102</v>
      </c>
      <c r="D1053">
        <v>0.49099999999999999</v>
      </c>
      <c r="E1053">
        <v>3.0000000000000001E-3</v>
      </c>
      <c r="F1053">
        <v>0</v>
      </c>
      <c r="G1053">
        <v>7</v>
      </c>
    </row>
    <row r="1054" spans="1:7" x14ac:dyDescent="0.3">
      <c r="A1054" t="s">
        <v>612</v>
      </c>
      <c r="B1054">
        <v>0</v>
      </c>
      <c r="C1054">
        <v>2.2452559468768798</v>
      </c>
      <c r="D1054">
        <v>0.83299999999999996</v>
      </c>
      <c r="E1054">
        <v>3.3000000000000002E-2</v>
      </c>
      <c r="F1054">
        <v>0</v>
      </c>
      <c r="G1054">
        <v>7</v>
      </c>
    </row>
    <row r="1055" spans="1:7" x14ac:dyDescent="0.3">
      <c r="A1055" t="s">
        <v>623</v>
      </c>
      <c r="B1055">
        <v>0</v>
      </c>
      <c r="C1055">
        <v>1.9033412227156099</v>
      </c>
      <c r="D1055">
        <v>0.45800000000000002</v>
      </c>
      <c r="E1055">
        <v>1.4999999999999999E-2</v>
      </c>
      <c r="F1055">
        <v>0</v>
      </c>
      <c r="G1055">
        <v>7</v>
      </c>
    </row>
    <row r="1056" spans="1:7" x14ac:dyDescent="0.3">
      <c r="A1056" t="s">
        <v>631</v>
      </c>
      <c r="B1056">
        <v>0</v>
      </c>
      <c r="C1056">
        <v>1.66624921983624</v>
      </c>
      <c r="D1056">
        <v>0.75900000000000001</v>
      </c>
      <c r="E1056">
        <v>0.02</v>
      </c>
      <c r="F1056">
        <v>0</v>
      </c>
      <c r="G1056">
        <v>7</v>
      </c>
    </row>
    <row r="1057" spans="1:7" x14ac:dyDescent="0.3">
      <c r="A1057" t="s">
        <v>639</v>
      </c>
      <c r="B1057">
        <v>0</v>
      </c>
      <c r="C1057">
        <v>1.61920918119084</v>
      </c>
      <c r="D1057">
        <v>0.61099999999999999</v>
      </c>
      <c r="E1057">
        <v>0.01</v>
      </c>
      <c r="F1057">
        <v>0</v>
      </c>
      <c r="G1057">
        <v>7</v>
      </c>
    </row>
    <row r="1058" spans="1:7" x14ac:dyDescent="0.3">
      <c r="A1058" t="s">
        <v>645</v>
      </c>
      <c r="B1058">
        <v>0</v>
      </c>
      <c r="C1058">
        <v>1.5497942094095101</v>
      </c>
      <c r="D1058">
        <v>0.47699999999999998</v>
      </c>
      <c r="E1058">
        <v>8.0000000000000002E-3</v>
      </c>
      <c r="F1058">
        <v>0</v>
      </c>
      <c r="G1058">
        <v>7</v>
      </c>
    </row>
    <row r="1059" spans="1:7" x14ac:dyDescent="0.3">
      <c r="A1059" t="s">
        <v>653</v>
      </c>
      <c r="B1059">
        <v>0</v>
      </c>
      <c r="C1059">
        <v>1.4961160376957301</v>
      </c>
      <c r="D1059">
        <v>0.505</v>
      </c>
      <c r="E1059">
        <v>2E-3</v>
      </c>
      <c r="F1059">
        <v>0</v>
      </c>
      <c r="G1059">
        <v>7</v>
      </c>
    </row>
    <row r="1060" spans="1:7" x14ac:dyDescent="0.3">
      <c r="A1060" t="s">
        <v>658</v>
      </c>
      <c r="B1060">
        <v>0</v>
      </c>
      <c r="C1060">
        <v>1.4082091274456201</v>
      </c>
      <c r="D1060">
        <v>0.65300000000000002</v>
      </c>
      <c r="E1060">
        <v>2.5000000000000001E-2</v>
      </c>
      <c r="F1060">
        <v>0</v>
      </c>
      <c r="G1060">
        <v>7</v>
      </c>
    </row>
    <row r="1061" spans="1:7" x14ac:dyDescent="0.3">
      <c r="A1061" t="s">
        <v>664</v>
      </c>
      <c r="B1061">
        <v>0</v>
      </c>
      <c r="C1061">
        <v>1.3805297951476501</v>
      </c>
      <c r="D1061">
        <v>0.52300000000000002</v>
      </c>
      <c r="E1061">
        <v>0.02</v>
      </c>
      <c r="F1061">
        <v>0</v>
      </c>
      <c r="G1061">
        <v>7</v>
      </c>
    </row>
    <row r="1062" spans="1:7" x14ac:dyDescent="0.3">
      <c r="A1062" t="s">
        <v>671</v>
      </c>
      <c r="B1062">
        <v>0</v>
      </c>
      <c r="C1062">
        <v>1.3587031646233201</v>
      </c>
      <c r="D1062">
        <v>0.69</v>
      </c>
      <c r="E1062">
        <v>0.05</v>
      </c>
      <c r="F1062">
        <v>0</v>
      </c>
      <c r="G1062">
        <v>7</v>
      </c>
    </row>
    <row r="1063" spans="1:7" x14ac:dyDescent="0.3">
      <c r="A1063" t="s">
        <v>678</v>
      </c>
      <c r="B1063">
        <v>0</v>
      </c>
      <c r="C1063">
        <v>1.3370790366415199</v>
      </c>
      <c r="D1063">
        <v>0.66200000000000003</v>
      </c>
      <c r="E1063">
        <v>1.2999999999999999E-2</v>
      </c>
      <c r="F1063">
        <v>0</v>
      </c>
      <c r="G1063">
        <v>7</v>
      </c>
    </row>
    <row r="1064" spans="1:7" x14ac:dyDescent="0.3">
      <c r="A1064" t="s">
        <v>681</v>
      </c>
      <c r="B1064">
        <v>0</v>
      </c>
      <c r="C1064">
        <v>1.3212434586164601</v>
      </c>
      <c r="D1064">
        <v>0.31</v>
      </c>
      <c r="E1064">
        <v>3.0000000000000001E-3</v>
      </c>
      <c r="F1064">
        <v>0</v>
      </c>
      <c r="G1064">
        <v>7</v>
      </c>
    </row>
    <row r="1065" spans="1:7" x14ac:dyDescent="0.3">
      <c r="A1065" t="s">
        <v>687</v>
      </c>
      <c r="B1065">
        <v>0</v>
      </c>
      <c r="C1065">
        <v>1.31453374567013</v>
      </c>
      <c r="D1065">
        <v>0.44</v>
      </c>
      <c r="E1065">
        <v>3.0000000000000001E-3</v>
      </c>
      <c r="F1065">
        <v>0</v>
      </c>
      <c r="G1065">
        <v>7</v>
      </c>
    </row>
    <row r="1066" spans="1:7" x14ac:dyDescent="0.3">
      <c r="A1066" t="s">
        <v>690</v>
      </c>
      <c r="B1066">
        <v>0</v>
      </c>
      <c r="C1066">
        <v>1.2825545576095601</v>
      </c>
      <c r="D1066">
        <v>0.66700000000000004</v>
      </c>
      <c r="E1066">
        <v>0.05</v>
      </c>
      <c r="F1066">
        <v>0</v>
      </c>
      <c r="G1066">
        <v>7</v>
      </c>
    </row>
    <row r="1067" spans="1:7" x14ac:dyDescent="0.3">
      <c r="A1067" t="s">
        <v>697</v>
      </c>
      <c r="B1067">
        <v>0</v>
      </c>
      <c r="C1067">
        <v>1.2758152100425</v>
      </c>
      <c r="D1067">
        <v>0.59299999999999997</v>
      </c>
      <c r="E1067">
        <v>3.7999999999999999E-2</v>
      </c>
      <c r="F1067">
        <v>0</v>
      </c>
      <c r="G1067">
        <v>7</v>
      </c>
    </row>
    <row r="1068" spans="1:7" x14ac:dyDescent="0.3">
      <c r="A1068" t="s">
        <v>703</v>
      </c>
      <c r="B1068">
        <v>0</v>
      </c>
      <c r="C1068">
        <v>1.23903950367801</v>
      </c>
      <c r="D1068">
        <v>0.45800000000000002</v>
      </c>
      <c r="E1068">
        <v>3.0000000000000001E-3</v>
      </c>
      <c r="F1068">
        <v>0</v>
      </c>
      <c r="G1068">
        <v>7</v>
      </c>
    </row>
    <row r="1069" spans="1:7" x14ac:dyDescent="0.3">
      <c r="A1069" t="s">
        <v>707</v>
      </c>
      <c r="B1069">
        <v>0</v>
      </c>
      <c r="C1069">
        <v>1.2037727078590099</v>
      </c>
      <c r="D1069">
        <v>0.55100000000000005</v>
      </c>
      <c r="E1069">
        <v>2E-3</v>
      </c>
      <c r="F1069">
        <v>0</v>
      </c>
      <c r="G1069">
        <v>7</v>
      </c>
    </row>
    <row r="1070" spans="1:7" x14ac:dyDescent="0.3">
      <c r="A1070" t="s">
        <v>713</v>
      </c>
      <c r="B1070">
        <v>0</v>
      </c>
      <c r="C1070">
        <v>1.17949249225792</v>
      </c>
      <c r="D1070">
        <v>0.66700000000000004</v>
      </c>
      <c r="E1070">
        <v>3.2000000000000001E-2</v>
      </c>
      <c r="F1070">
        <v>0</v>
      </c>
      <c r="G1070">
        <v>7</v>
      </c>
    </row>
    <row r="1071" spans="1:7" x14ac:dyDescent="0.3">
      <c r="A1071" t="s">
        <v>718</v>
      </c>
      <c r="B1071">
        <v>0</v>
      </c>
      <c r="C1071">
        <v>1.1723350616263899</v>
      </c>
      <c r="D1071">
        <v>0.47699999999999998</v>
      </c>
      <c r="E1071">
        <v>0.01</v>
      </c>
      <c r="F1071">
        <v>0</v>
      </c>
      <c r="G1071">
        <v>7</v>
      </c>
    </row>
    <row r="1072" spans="1:7" x14ac:dyDescent="0.3">
      <c r="A1072" t="s">
        <v>722</v>
      </c>
      <c r="B1072">
        <v>0</v>
      </c>
      <c r="C1072">
        <v>1.16482580607347</v>
      </c>
      <c r="D1072">
        <v>0.29599999999999999</v>
      </c>
      <c r="E1072">
        <v>4.0000000000000001E-3</v>
      </c>
      <c r="F1072">
        <v>0</v>
      </c>
      <c r="G1072">
        <v>7</v>
      </c>
    </row>
    <row r="1073" spans="1:7" x14ac:dyDescent="0.3">
      <c r="A1073" t="s">
        <v>727</v>
      </c>
      <c r="B1073">
        <v>0</v>
      </c>
      <c r="C1073">
        <v>1.1464350553095599</v>
      </c>
      <c r="D1073">
        <v>0.63900000000000001</v>
      </c>
      <c r="E1073">
        <v>0.04</v>
      </c>
      <c r="F1073">
        <v>0</v>
      </c>
      <c r="G1073">
        <v>7</v>
      </c>
    </row>
    <row r="1074" spans="1:7" x14ac:dyDescent="0.3">
      <c r="A1074" t="s">
        <v>733</v>
      </c>
      <c r="B1074">
        <v>0</v>
      </c>
      <c r="C1074">
        <v>1.14128122176077</v>
      </c>
      <c r="D1074">
        <v>0.61599999999999999</v>
      </c>
      <c r="E1074">
        <v>1.7000000000000001E-2</v>
      </c>
      <c r="F1074">
        <v>0</v>
      </c>
      <c r="G1074">
        <v>7</v>
      </c>
    </row>
    <row r="1075" spans="1:7" x14ac:dyDescent="0.3">
      <c r="A1075" t="s">
        <v>738</v>
      </c>
      <c r="B1075">
        <v>0</v>
      </c>
      <c r="C1075">
        <v>1.1147157407644199</v>
      </c>
      <c r="D1075">
        <v>0.42099999999999999</v>
      </c>
      <c r="E1075">
        <v>3.0000000000000001E-3</v>
      </c>
      <c r="F1075">
        <v>0</v>
      </c>
      <c r="G1075">
        <v>7</v>
      </c>
    </row>
    <row r="1076" spans="1:7" x14ac:dyDescent="0.3">
      <c r="A1076" t="s">
        <v>744</v>
      </c>
      <c r="B1076">
        <v>0</v>
      </c>
      <c r="C1076">
        <v>1.1007891110557799</v>
      </c>
      <c r="D1076">
        <v>0.61099999999999999</v>
      </c>
      <c r="E1076">
        <v>4.4999999999999998E-2</v>
      </c>
      <c r="F1076">
        <v>0</v>
      </c>
      <c r="G1076">
        <v>7</v>
      </c>
    </row>
    <row r="1077" spans="1:7" x14ac:dyDescent="0.3">
      <c r="A1077" t="s">
        <v>750</v>
      </c>
      <c r="B1077">
        <v>0</v>
      </c>
      <c r="C1077">
        <v>1.0971915953709499</v>
      </c>
      <c r="D1077">
        <v>0.63900000000000001</v>
      </c>
      <c r="E1077">
        <v>1.4999999999999999E-2</v>
      </c>
      <c r="F1077">
        <v>0</v>
      </c>
      <c r="G1077">
        <v>7</v>
      </c>
    </row>
    <row r="1078" spans="1:7" x14ac:dyDescent="0.3">
      <c r="A1078" t="s">
        <v>755</v>
      </c>
      <c r="B1078">
        <v>0</v>
      </c>
      <c r="C1078">
        <v>1.05671900087473</v>
      </c>
      <c r="D1078">
        <v>0.43099999999999999</v>
      </c>
      <c r="E1078">
        <v>1.2999999999999999E-2</v>
      </c>
      <c r="F1078">
        <v>0</v>
      </c>
      <c r="G1078">
        <v>7</v>
      </c>
    </row>
    <row r="1079" spans="1:7" x14ac:dyDescent="0.3">
      <c r="A1079" t="s">
        <v>761</v>
      </c>
      <c r="B1079">
        <v>0</v>
      </c>
      <c r="C1079">
        <v>1.0034457713101601</v>
      </c>
      <c r="D1079">
        <v>0.38900000000000001</v>
      </c>
      <c r="E1079">
        <v>4.0000000000000001E-3</v>
      </c>
      <c r="F1079">
        <v>0</v>
      </c>
      <c r="G1079">
        <v>7</v>
      </c>
    </row>
    <row r="1080" spans="1:7" x14ac:dyDescent="0.3">
      <c r="A1080" t="s">
        <v>766</v>
      </c>
      <c r="B1080">
        <v>0</v>
      </c>
      <c r="C1080">
        <v>0.99624939126280299</v>
      </c>
      <c r="D1080">
        <v>0.52800000000000002</v>
      </c>
      <c r="E1080">
        <v>0.01</v>
      </c>
      <c r="F1080">
        <v>0</v>
      </c>
      <c r="G1080">
        <v>7</v>
      </c>
    </row>
    <row r="1081" spans="1:7" x14ac:dyDescent="0.3">
      <c r="A1081" t="s">
        <v>772</v>
      </c>
      <c r="B1081">
        <v>0</v>
      </c>
      <c r="C1081">
        <v>0.99487285267324899</v>
      </c>
      <c r="D1081">
        <v>0.54200000000000004</v>
      </c>
      <c r="E1081">
        <v>1.2E-2</v>
      </c>
      <c r="F1081">
        <v>0</v>
      </c>
      <c r="G1081">
        <v>7</v>
      </c>
    </row>
    <row r="1082" spans="1:7" x14ac:dyDescent="0.3">
      <c r="A1082" t="s">
        <v>779</v>
      </c>
      <c r="B1082">
        <v>0</v>
      </c>
      <c r="C1082">
        <v>0.95265080169264704</v>
      </c>
      <c r="D1082">
        <v>0.32900000000000001</v>
      </c>
      <c r="E1082">
        <v>6.0000000000000001E-3</v>
      </c>
      <c r="F1082">
        <v>0</v>
      </c>
      <c r="G1082">
        <v>7</v>
      </c>
    </row>
    <row r="1083" spans="1:7" x14ac:dyDescent="0.3">
      <c r="A1083" t="s">
        <v>783</v>
      </c>
      <c r="B1083">
        <v>0</v>
      </c>
      <c r="C1083">
        <v>0.91811234886279902</v>
      </c>
      <c r="D1083">
        <v>0.315</v>
      </c>
      <c r="E1083">
        <v>4.0000000000000001E-3</v>
      </c>
      <c r="F1083">
        <v>0</v>
      </c>
      <c r="G1083">
        <v>7</v>
      </c>
    </row>
    <row r="1084" spans="1:7" x14ac:dyDescent="0.3">
      <c r="A1084" t="s">
        <v>789</v>
      </c>
      <c r="B1084">
        <v>0</v>
      </c>
      <c r="C1084">
        <v>0.90189451592958403</v>
      </c>
      <c r="D1084">
        <v>0.32900000000000001</v>
      </c>
      <c r="E1084">
        <v>8.9999999999999993E-3</v>
      </c>
      <c r="F1084">
        <v>0</v>
      </c>
      <c r="G1084">
        <v>7</v>
      </c>
    </row>
    <row r="1085" spans="1:7" x14ac:dyDescent="0.3">
      <c r="A1085" t="s">
        <v>800</v>
      </c>
      <c r="B1085">
        <v>0</v>
      </c>
      <c r="C1085">
        <v>0.90115846559046198</v>
      </c>
      <c r="D1085">
        <v>0.505</v>
      </c>
      <c r="E1085">
        <v>2E-3</v>
      </c>
      <c r="F1085">
        <v>0</v>
      </c>
      <c r="G1085">
        <v>7</v>
      </c>
    </row>
    <row r="1086" spans="1:7" x14ac:dyDescent="0.3">
      <c r="A1086" t="s">
        <v>795</v>
      </c>
      <c r="B1086">
        <v>0</v>
      </c>
      <c r="C1086">
        <v>0.89846843082818695</v>
      </c>
      <c r="D1086">
        <v>0.40300000000000002</v>
      </c>
      <c r="E1086">
        <v>4.0000000000000001E-3</v>
      </c>
      <c r="F1086">
        <v>0</v>
      </c>
      <c r="G1086">
        <v>7</v>
      </c>
    </row>
    <row r="1087" spans="1:7" x14ac:dyDescent="0.3">
      <c r="A1087" t="s">
        <v>805</v>
      </c>
      <c r="B1087">
        <v>0</v>
      </c>
      <c r="C1087">
        <v>0.84661784544142504</v>
      </c>
      <c r="D1087">
        <v>0.40300000000000002</v>
      </c>
      <c r="E1087">
        <v>3.0000000000000001E-3</v>
      </c>
      <c r="F1087">
        <v>0</v>
      </c>
      <c r="G1087">
        <v>7</v>
      </c>
    </row>
    <row r="1088" spans="1:7" x14ac:dyDescent="0.3">
      <c r="A1088" t="s">
        <v>811</v>
      </c>
      <c r="B1088">
        <v>0</v>
      </c>
      <c r="C1088">
        <v>0.82985656471053604</v>
      </c>
      <c r="D1088">
        <v>0.50900000000000001</v>
      </c>
      <c r="E1088">
        <v>1.7000000000000001E-2</v>
      </c>
      <c r="F1088">
        <v>0</v>
      </c>
      <c r="G1088">
        <v>7</v>
      </c>
    </row>
    <row r="1089" spans="1:7" x14ac:dyDescent="0.3">
      <c r="A1089" t="s">
        <v>816</v>
      </c>
      <c r="B1089">
        <v>0</v>
      </c>
      <c r="C1089">
        <v>0.79553801734367302</v>
      </c>
      <c r="D1089">
        <v>0.34300000000000003</v>
      </c>
      <c r="E1089">
        <v>8.0000000000000002E-3</v>
      </c>
      <c r="F1089">
        <v>0</v>
      </c>
      <c r="G1089">
        <v>7</v>
      </c>
    </row>
    <row r="1090" spans="1:7" x14ac:dyDescent="0.3">
      <c r="A1090" t="s">
        <v>821</v>
      </c>
      <c r="B1090">
        <v>0</v>
      </c>
      <c r="C1090">
        <v>0.79190946841007603</v>
      </c>
      <c r="D1090">
        <v>0.38400000000000001</v>
      </c>
      <c r="E1090">
        <v>6.0000000000000001E-3</v>
      </c>
      <c r="F1090">
        <v>0</v>
      </c>
      <c r="G1090">
        <v>7</v>
      </c>
    </row>
    <row r="1091" spans="1:7" x14ac:dyDescent="0.3">
      <c r="A1091" t="s">
        <v>827</v>
      </c>
      <c r="B1091">
        <v>0</v>
      </c>
      <c r="C1091">
        <v>0.78709824933791805</v>
      </c>
      <c r="D1091">
        <v>0.48099999999999998</v>
      </c>
      <c r="E1091">
        <v>1E-3</v>
      </c>
      <c r="F1091">
        <v>0</v>
      </c>
      <c r="G1091">
        <v>7</v>
      </c>
    </row>
    <row r="1092" spans="1:7" x14ac:dyDescent="0.3">
      <c r="A1092" t="s">
        <v>833</v>
      </c>
      <c r="B1092">
        <v>0</v>
      </c>
      <c r="C1092">
        <v>0.78089425918127597</v>
      </c>
      <c r="D1092">
        <v>0.38</v>
      </c>
      <c r="E1092">
        <v>6.0000000000000001E-3</v>
      </c>
      <c r="F1092">
        <v>0</v>
      </c>
      <c r="G1092">
        <v>7</v>
      </c>
    </row>
    <row r="1093" spans="1:7" x14ac:dyDescent="0.3">
      <c r="A1093" t="s">
        <v>839</v>
      </c>
      <c r="B1093">
        <v>0</v>
      </c>
      <c r="C1093">
        <v>0.76254186473499097</v>
      </c>
      <c r="D1093">
        <v>0.375</v>
      </c>
      <c r="E1093">
        <v>8.0000000000000002E-3</v>
      </c>
      <c r="F1093">
        <v>0</v>
      </c>
      <c r="G1093">
        <v>7</v>
      </c>
    </row>
    <row r="1094" spans="1:7" x14ac:dyDescent="0.3">
      <c r="A1094" t="s">
        <v>844</v>
      </c>
      <c r="B1094">
        <v>0</v>
      </c>
      <c r="C1094">
        <v>0.73964176635987799</v>
      </c>
      <c r="D1094">
        <v>0.31900000000000001</v>
      </c>
      <c r="E1094">
        <v>1E-3</v>
      </c>
      <c r="F1094">
        <v>0</v>
      </c>
      <c r="G1094">
        <v>7</v>
      </c>
    </row>
    <row r="1095" spans="1:7" x14ac:dyDescent="0.3">
      <c r="A1095" t="s">
        <v>850</v>
      </c>
      <c r="B1095">
        <v>0</v>
      </c>
      <c r="C1095">
        <v>0.694438164638564</v>
      </c>
      <c r="D1095">
        <v>0.41699999999999998</v>
      </c>
      <c r="E1095">
        <v>1.2E-2</v>
      </c>
      <c r="F1095">
        <v>0</v>
      </c>
      <c r="G1095">
        <v>7</v>
      </c>
    </row>
    <row r="1096" spans="1:7" x14ac:dyDescent="0.3">
      <c r="A1096" t="s">
        <v>854</v>
      </c>
      <c r="B1096">
        <v>0</v>
      </c>
      <c r="C1096">
        <v>0.69152353924321297</v>
      </c>
      <c r="D1096">
        <v>0.34300000000000003</v>
      </c>
      <c r="E1096">
        <v>2E-3</v>
      </c>
      <c r="F1096">
        <v>0</v>
      </c>
      <c r="G1096">
        <v>7</v>
      </c>
    </row>
    <row r="1097" spans="1:7" x14ac:dyDescent="0.3">
      <c r="A1097" t="s">
        <v>859</v>
      </c>
      <c r="B1097">
        <v>0</v>
      </c>
      <c r="C1097">
        <v>0.67767357715657395</v>
      </c>
      <c r="D1097">
        <v>0.44900000000000001</v>
      </c>
      <c r="E1097">
        <v>7.0000000000000001E-3</v>
      </c>
      <c r="F1097">
        <v>0</v>
      </c>
      <c r="G1097">
        <v>7</v>
      </c>
    </row>
    <row r="1098" spans="1:7" x14ac:dyDescent="0.3">
      <c r="A1098" t="s">
        <v>865</v>
      </c>
      <c r="B1098">
        <v>0</v>
      </c>
      <c r="C1098">
        <v>0.66818012022186501</v>
      </c>
      <c r="D1098">
        <v>0.41199999999999998</v>
      </c>
      <c r="E1098">
        <v>1.7999999999999999E-2</v>
      </c>
      <c r="F1098">
        <v>0</v>
      </c>
      <c r="G1098">
        <v>7</v>
      </c>
    </row>
    <row r="1099" spans="1:7" x14ac:dyDescent="0.3">
      <c r="A1099" t="s">
        <v>871</v>
      </c>
      <c r="B1099">
        <v>0</v>
      </c>
      <c r="C1099">
        <v>0.63859397983087196</v>
      </c>
      <c r="D1099">
        <v>0.37</v>
      </c>
      <c r="E1099">
        <v>1.2E-2</v>
      </c>
      <c r="F1099">
        <v>0</v>
      </c>
      <c r="G1099">
        <v>7</v>
      </c>
    </row>
    <row r="1100" spans="1:7" x14ac:dyDescent="0.3">
      <c r="A1100" t="s">
        <v>877</v>
      </c>
      <c r="B1100">
        <v>0</v>
      </c>
      <c r="C1100">
        <v>0.62213355567294104</v>
      </c>
      <c r="D1100">
        <v>0.35199999999999998</v>
      </c>
      <c r="E1100">
        <v>4.0000000000000001E-3</v>
      </c>
      <c r="F1100">
        <v>0</v>
      </c>
      <c r="G1100">
        <v>7</v>
      </c>
    </row>
    <row r="1101" spans="1:7" x14ac:dyDescent="0.3">
      <c r="A1101" t="s">
        <v>883</v>
      </c>
      <c r="B1101">
        <v>0</v>
      </c>
      <c r="C1101">
        <v>0.61419310691428097</v>
      </c>
      <c r="D1101">
        <v>0.26400000000000001</v>
      </c>
      <c r="E1101">
        <v>2E-3</v>
      </c>
      <c r="F1101">
        <v>0</v>
      </c>
      <c r="G1101">
        <v>7</v>
      </c>
    </row>
    <row r="1102" spans="1:7" x14ac:dyDescent="0.3">
      <c r="A1102" t="s">
        <v>889</v>
      </c>
      <c r="B1102">
        <v>0</v>
      </c>
      <c r="C1102">
        <v>0.59848556745373505</v>
      </c>
      <c r="D1102">
        <v>0.41699999999999998</v>
      </c>
      <c r="E1102">
        <v>3.0000000000000001E-3</v>
      </c>
      <c r="F1102">
        <v>0</v>
      </c>
      <c r="G1102">
        <v>7</v>
      </c>
    </row>
    <row r="1103" spans="1:7" x14ac:dyDescent="0.3">
      <c r="A1103" t="s">
        <v>893</v>
      </c>
      <c r="B1103">
        <v>0</v>
      </c>
      <c r="C1103">
        <v>0.592380314872618</v>
      </c>
      <c r="D1103">
        <v>0.36099999999999999</v>
      </c>
      <c r="E1103">
        <v>5.0000000000000001E-3</v>
      </c>
      <c r="F1103">
        <v>0</v>
      </c>
      <c r="G1103">
        <v>7</v>
      </c>
    </row>
    <row r="1104" spans="1:7" x14ac:dyDescent="0.3">
      <c r="A1104" t="s">
        <v>899</v>
      </c>
      <c r="B1104">
        <v>0</v>
      </c>
      <c r="C1104">
        <v>0.54555211260152503</v>
      </c>
      <c r="D1104">
        <v>0.33300000000000002</v>
      </c>
      <c r="E1104">
        <v>2E-3</v>
      </c>
      <c r="F1104">
        <v>0</v>
      </c>
      <c r="G1104">
        <v>7</v>
      </c>
    </row>
    <row r="1105" spans="1:7" x14ac:dyDescent="0.3">
      <c r="A1105" t="s">
        <v>903</v>
      </c>
      <c r="B1105">
        <v>0</v>
      </c>
      <c r="C1105">
        <v>0.54248483121752</v>
      </c>
      <c r="D1105">
        <v>0.26400000000000001</v>
      </c>
      <c r="E1105">
        <v>3.0000000000000001E-3</v>
      </c>
      <c r="F1105">
        <v>0</v>
      </c>
      <c r="G1105">
        <v>7</v>
      </c>
    </row>
    <row r="1106" spans="1:7" x14ac:dyDescent="0.3">
      <c r="A1106" t="s">
        <v>909</v>
      </c>
      <c r="B1106">
        <v>0</v>
      </c>
      <c r="C1106">
        <v>0.53952688521905601</v>
      </c>
      <c r="D1106">
        <v>0.31900000000000001</v>
      </c>
      <c r="E1106">
        <v>7.0000000000000001E-3</v>
      </c>
      <c r="F1106">
        <v>0</v>
      </c>
      <c r="G1106">
        <v>7</v>
      </c>
    </row>
    <row r="1107" spans="1:7" x14ac:dyDescent="0.3">
      <c r="A1107" t="s">
        <v>915</v>
      </c>
      <c r="B1107">
        <v>0</v>
      </c>
      <c r="C1107">
        <v>0.53876728546087405</v>
      </c>
      <c r="D1107">
        <v>0.29599999999999999</v>
      </c>
      <c r="E1107">
        <v>2E-3</v>
      </c>
      <c r="F1107">
        <v>0</v>
      </c>
      <c r="G1107">
        <v>7</v>
      </c>
    </row>
    <row r="1108" spans="1:7" x14ac:dyDescent="0.3">
      <c r="A1108" t="s">
        <v>921</v>
      </c>
      <c r="B1108">
        <v>0</v>
      </c>
      <c r="C1108">
        <v>0.53254372274962003</v>
      </c>
      <c r="D1108">
        <v>0.33800000000000002</v>
      </c>
      <c r="E1108">
        <v>5.0000000000000001E-3</v>
      </c>
      <c r="F1108">
        <v>0</v>
      </c>
      <c r="G1108">
        <v>7</v>
      </c>
    </row>
    <row r="1109" spans="1:7" x14ac:dyDescent="0.3">
      <c r="A1109" t="s">
        <v>926</v>
      </c>
      <c r="B1109">
        <v>0</v>
      </c>
      <c r="C1109">
        <v>0.52102928413940697</v>
      </c>
      <c r="D1109">
        <v>0.32900000000000001</v>
      </c>
      <c r="E1109">
        <v>1.0999999999999999E-2</v>
      </c>
      <c r="F1109">
        <v>0</v>
      </c>
      <c r="G1109">
        <v>7</v>
      </c>
    </row>
    <row r="1110" spans="1:7" x14ac:dyDescent="0.3">
      <c r="A1110" t="s">
        <v>932</v>
      </c>
      <c r="B1110">
        <v>0</v>
      </c>
      <c r="C1110">
        <v>0.516985780124945</v>
      </c>
      <c r="D1110">
        <v>0.30599999999999999</v>
      </c>
      <c r="E1110">
        <v>4.0000000000000001E-3</v>
      </c>
      <c r="F1110">
        <v>0</v>
      </c>
      <c r="G1110">
        <v>7</v>
      </c>
    </row>
    <row r="1111" spans="1:7" x14ac:dyDescent="0.3">
      <c r="A1111" t="s">
        <v>938</v>
      </c>
      <c r="B1111">
        <v>0</v>
      </c>
      <c r="C1111">
        <v>0.48415232797951302</v>
      </c>
      <c r="D1111">
        <v>0.25</v>
      </c>
      <c r="E1111">
        <v>1E-3</v>
      </c>
      <c r="F1111">
        <v>0</v>
      </c>
      <c r="G1111">
        <v>7</v>
      </c>
    </row>
    <row r="1112" spans="1:7" x14ac:dyDescent="0.3">
      <c r="A1112" t="s">
        <v>943</v>
      </c>
      <c r="B1112">
        <v>0</v>
      </c>
      <c r="C1112">
        <v>0.48211529467450198</v>
      </c>
      <c r="D1112">
        <v>0.26400000000000001</v>
      </c>
      <c r="E1112">
        <v>6.0000000000000001E-3</v>
      </c>
      <c r="F1112">
        <v>0</v>
      </c>
      <c r="G1112">
        <v>7</v>
      </c>
    </row>
    <row r="1113" spans="1:7" x14ac:dyDescent="0.3">
      <c r="A1113" t="s">
        <v>949</v>
      </c>
      <c r="B1113">
        <v>0</v>
      </c>
      <c r="C1113">
        <v>0.47840945542869601</v>
      </c>
      <c r="D1113">
        <v>0.27300000000000002</v>
      </c>
      <c r="E1113">
        <v>3.0000000000000001E-3</v>
      </c>
      <c r="F1113">
        <v>0</v>
      </c>
      <c r="G1113">
        <v>7</v>
      </c>
    </row>
    <row r="1114" spans="1:7" x14ac:dyDescent="0.3">
      <c r="A1114" t="s">
        <v>954</v>
      </c>
      <c r="B1114">
        <v>0</v>
      </c>
      <c r="C1114">
        <v>0.461981517161068</v>
      </c>
      <c r="D1114">
        <v>0.28199999999999997</v>
      </c>
      <c r="E1114">
        <v>6.0000000000000001E-3</v>
      </c>
      <c r="F1114">
        <v>0</v>
      </c>
      <c r="G1114">
        <v>7</v>
      </c>
    </row>
    <row r="1115" spans="1:7" x14ac:dyDescent="0.3">
      <c r="A1115" t="s">
        <v>960</v>
      </c>
      <c r="B1115">
        <v>0</v>
      </c>
      <c r="C1115">
        <v>0.36446250770483402</v>
      </c>
      <c r="D1115">
        <v>0.255</v>
      </c>
      <c r="E1115">
        <v>1E-3</v>
      </c>
      <c r="F1115">
        <v>0</v>
      </c>
      <c r="G1115">
        <v>7</v>
      </c>
    </row>
    <row r="1116" spans="1:7" x14ac:dyDescent="0.3">
      <c r="A1116" t="s">
        <v>965</v>
      </c>
      <c r="B1116" s="1">
        <v>1.5488887720250199E-301</v>
      </c>
      <c r="C1116">
        <v>1.2593631084417001</v>
      </c>
      <c r="D1116">
        <v>0.63</v>
      </c>
      <c r="E1116">
        <v>5.0999999999999997E-2</v>
      </c>
      <c r="F1116" s="1">
        <v>3.9547777016114898E-297</v>
      </c>
      <c r="G1116">
        <v>7</v>
      </c>
    </row>
    <row r="1117" spans="1:7" x14ac:dyDescent="0.3">
      <c r="A1117" t="s">
        <v>970</v>
      </c>
      <c r="B1117" s="1">
        <v>2.8676992256476799E-288</v>
      </c>
      <c r="C1117">
        <v>0.78849790956085897</v>
      </c>
      <c r="D1117">
        <v>0.41699999999999998</v>
      </c>
      <c r="E1117">
        <v>2.1000000000000001E-2</v>
      </c>
      <c r="F1117" s="1">
        <v>7.3220964328462295E-284</v>
      </c>
      <c r="G1117">
        <v>7</v>
      </c>
    </row>
    <row r="1118" spans="1:7" x14ac:dyDescent="0.3">
      <c r="A1118" t="s">
        <v>976</v>
      </c>
      <c r="B1118" s="1">
        <v>1.8257658454687399E-279</v>
      </c>
      <c r="C1118">
        <v>0.57686750046425805</v>
      </c>
      <c r="D1118">
        <v>0.41199999999999998</v>
      </c>
      <c r="E1118">
        <v>2.1999999999999999E-2</v>
      </c>
      <c r="F1118" s="1">
        <v>4.66172793323534E-275</v>
      </c>
      <c r="G1118">
        <v>7</v>
      </c>
    </row>
    <row r="1119" spans="1:7" x14ac:dyDescent="0.3">
      <c r="A1119" t="s">
        <v>986</v>
      </c>
      <c r="B1119" s="1">
        <v>8.2786765875353295E-279</v>
      </c>
      <c r="C1119">
        <v>1.05546793995361</v>
      </c>
      <c r="D1119">
        <v>0.63400000000000001</v>
      </c>
      <c r="E1119">
        <v>5.5E-2</v>
      </c>
      <c r="F1119" s="1">
        <v>2.1137944930954E-274</v>
      </c>
      <c r="G1119">
        <v>7</v>
      </c>
    </row>
    <row r="1120" spans="1:7" x14ac:dyDescent="0.3">
      <c r="A1120" t="s">
        <v>991</v>
      </c>
      <c r="B1120" s="1">
        <v>3.2101723885045102E-278</v>
      </c>
      <c r="C1120">
        <v>0.65486149408689798</v>
      </c>
      <c r="D1120">
        <v>0.375</v>
      </c>
      <c r="E1120">
        <v>1.7999999999999999E-2</v>
      </c>
      <c r="F1120" s="1">
        <v>8.1965331595685495E-274</v>
      </c>
      <c r="G1120">
        <v>7</v>
      </c>
    </row>
    <row r="1121" spans="1:7" x14ac:dyDescent="0.3">
      <c r="A1121" t="s">
        <v>980</v>
      </c>
      <c r="B1121" s="1">
        <v>8.7981079609310192E-276</v>
      </c>
      <c r="C1121">
        <v>0.391153272728408</v>
      </c>
      <c r="D1121">
        <v>0.28199999999999997</v>
      </c>
      <c r="E1121">
        <v>8.9999999999999993E-3</v>
      </c>
      <c r="F1121" s="1">
        <v>2.24642090566452E-271</v>
      </c>
      <c r="G1121">
        <v>7</v>
      </c>
    </row>
    <row r="1122" spans="1:7" x14ac:dyDescent="0.3">
      <c r="A1122" t="s">
        <v>993</v>
      </c>
      <c r="B1122" s="1">
        <v>6.7985139806020304E-269</v>
      </c>
      <c r="C1122">
        <v>1.10018877035859</v>
      </c>
      <c r="D1122">
        <v>0.46300000000000002</v>
      </c>
      <c r="E1122">
        <v>2.9000000000000001E-2</v>
      </c>
      <c r="F1122" s="1">
        <v>1.7358645746671201E-264</v>
      </c>
      <c r="G1122">
        <v>7</v>
      </c>
    </row>
    <row r="1123" spans="1:7" x14ac:dyDescent="0.3">
      <c r="A1123" t="s">
        <v>998</v>
      </c>
      <c r="B1123" s="1">
        <v>2.38525035183649E-262</v>
      </c>
      <c r="C1123">
        <v>1.3379899224842799</v>
      </c>
      <c r="D1123">
        <v>0.34699999999999998</v>
      </c>
      <c r="E1123">
        <v>1.6E-2</v>
      </c>
      <c r="F1123" s="1">
        <v>6.09025972334411E-258</v>
      </c>
      <c r="G1123">
        <v>7</v>
      </c>
    </row>
    <row r="1124" spans="1:7" x14ac:dyDescent="0.3">
      <c r="A1124" t="s">
        <v>1003</v>
      </c>
      <c r="B1124" s="1">
        <v>1.0520113123757599E-261</v>
      </c>
      <c r="C1124">
        <v>0.399693535499344</v>
      </c>
      <c r="D1124">
        <v>0.28699999999999998</v>
      </c>
      <c r="E1124">
        <v>0.01</v>
      </c>
      <c r="F1124" s="1">
        <v>2.6861004838890201E-257</v>
      </c>
      <c r="G1124">
        <v>7</v>
      </c>
    </row>
    <row r="1125" spans="1:7" x14ac:dyDescent="0.3">
      <c r="A1125" t="s">
        <v>1008</v>
      </c>
      <c r="B1125" s="1">
        <v>6.2004284022159801E-254</v>
      </c>
      <c r="C1125">
        <v>0.73201425610570203</v>
      </c>
      <c r="D1125">
        <v>0.34300000000000003</v>
      </c>
      <c r="E1125">
        <v>1.6E-2</v>
      </c>
      <c r="F1125" s="1">
        <v>1.5831553839378101E-249</v>
      </c>
      <c r="G1125">
        <v>7</v>
      </c>
    </row>
    <row r="1126" spans="1:7" x14ac:dyDescent="0.3">
      <c r="A1126" t="s">
        <v>1024</v>
      </c>
      <c r="B1126" s="1">
        <v>1.0773818239849499E-250</v>
      </c>
      <c r="C1126">
        <v>0.66371726878118498</v>
      </c>
      <c r="D1126">
        <v>0.38400000000000001</v>
      </c>
      <c r="E1126">
        <v>2.1000000000000001E-2</v>
      </c>
      <c r="F1126" s="1">
        <v>2.7508790111807699E-246</v>
      </c>
      <c r="G1126">
        <v>7</v>
      </c>
    </row>
    <row r="1127" spans="1:7" x14ac:dyDescent="0.3">
      <c r="A1127" t="s">
        <v>1013</v>
      </c>
      <c r="B1127" s="1">
        <v>2.1439674668461702E-248</v>
      </c>
      <c r="C1127">
        <v>0.67896098059231003</v>
      </c>
      <c r="D1127">
        <v>0.52800000000000002</v>
      </c>
      <c r="E1127">
        <v>4.1000000000000002E-2</v>
      </c>
      <c r="F1127" s="1">
        <v>5.4741921330983201E-244</v>
      </c>
      <c r="G1127">
        <v>7</v>
      </c>
    </row>
    <row r="1128" spans="1:7" x14ac:dyDescent="0.3">
      <c r="A1128" t="s">
        <v>1018</v>
      </c>
      <c r="B1128" s="1">
        <v>1.4280551028743101E-244</v>
      </c>
      <c r="C1128">
        <v>0.47581673330589702</v>
      </c>
      <c r="D1128">
        <v>0.31</v>
      </c>
      <c r="E1128">
        <v>1.2999999999999999E-2</v>
      </c>
      <c r="F1128" s="1">
        <v>3.6462530941689802E-240</v>
      </c>
      <c r="G1128">
        <v>7</v>
      </c>
    </row>
    <row r="1129" spans="1:7" x14ac:dyDescent="0.3">
      <c r="A1129" t="s">
        <v>1035</v>
      </c>
      <c r="B1129" s="1">
        <v>1.7924620890216701E-243</v>
      </c>
      <c r="C1129">
        <v>0.67035949380700099</v>
      </c>
      <c r="D1129">
        <v>0.44</v>
      </c>
      <c r="E1129">
        <v>2.9000000000000001E-2</v>
      </c>
      <c r="F1129" s="1">
        <v>4.5766934518990403E-239</v>
      </c>
      <c r="G1129">
        <v>7</v>
      </c>
    </row>
    <row r="1130" spans="1:7" x14ac:dyDescent="0.3">
      <c r="A1130" t="s">
        <v>1030</v>
      </c>
      <c r="B1130" s="1">
        <v>3.0619929761558602E-241</v>
      </c>
      <c r="C1130">
        <v>1.5922608167550301</v>
      </c>
      <c r="D1130">
        <v>0.79200000000000004</v>
      </c>
      <c r="E1130">
        <v>0.109</v>
      </c>
      <c r="F1130" s="1">
        <v>7.8181866660187497E-237</v>
      </c>
      <c r="G1130">
        <v>7</v>
      </c>
    </row>
    <row r="1131" spans="1:7" x14ac:dyDescent="0.3">
      <c r="A1131" t="s">
        <v>1040</v>
      </c>
      <c r="B1131" s="1">
        <v>2.2428611588698901E-236</v>
      </c>
      <c r="C1131">
        <v>0.88637654413805</v>
      </c>
      <c r="D1131">
        <v>0.39800000000000002</v>
      </c>
      <c r="E1131">
        <v>2.4E-2</v>
      </c>
      <c r="F1131" s="1">
        <v>5.7266973969424999E-232</v>
      </c>
      <c r="G1131">
        <v>7</v>
      </c>
    </row>
    <row r="1132" spans="1:7" x14ac:dyDescent="0.3">
      <c r="A1132" t="s">
        <v>1046</v>
      </c>
      <c r="B1132" s="1">
        <v>3.48835451878266E-234</v>
      </c>
      <c r="C1132">
        <v>0.88722944404513804</v>
      </c>
      <c r="D1132">
        <v>0.52300000000000002</v>
      </c>
      <c r="E1132">
        <v>4.3999999999999997E-2</v>
      </c>
      <c r="F1132" s="1">
        <v>8.9068155928077601E-230</v>
      </c>
      <c r="G1132">
        <v>7</v>
      </c>
    </row>
    <row r="1133" spans="1:7" x14ac:dyDescent="0.3">
      <c r="A1133" t="s">
        <v>1052</v>
      </c>
      <c r="B1133" s="1">
        <v>2.6048587063360899E-220</v>
      </c>
      <c r="C1133">
        <v>0.69404662257415894</v>
      </c>
      <c r="D1133">
        <v>0.42099999999999999</v>
      </c>
      <c r="E1133">
        <v>2.9000000000000001E-2</v>
      </c>
      <c r="F1133" s="1">
        <v>6.6509857348879405E-216</v>
      </c>
      <c r="G1133">
        <v>7</v>
      </c>
    </row>
    <row r="1134" spans="1:7" x14ac:dyDescent="0.3">
      <c r="A1134" t="s">
        <v>1056</v>
      </c>
      <c r="B1134" s="1">
        <v>1.04190160507703E-216</v>
      </c>
      <c r="C1134">
        <v>0.49063282961409999</v>
      </c>
      <c r="D1134">
        <v>0.38</v>
      </c>
      <c r="E1134">
        <v>2.4E-2</v>
      </c>
      <c r="F1134" s="1">
        <v>2.66028736824318E-212</v>
      </c>
      <c r="G1134">
        <v>7</v>
      </c>
    </row>
    <row r="1135" spans="1:7" x14ac:dyDescent="0.3">
      <c r="A1135" t="s">
        <v>1070</v>
      </c>
      <c r="B1135" s="1">
        <v>4.13910579556711E-211</v>
      </c>
      <c r="C1135">
        <v>0.64690875355869004</v>
      </c>
      <c r="D1135">
        <v>0.42099999999999999</v>
      </c>
      <c r="E1135">
        <v>3.1E-2</v>
      </c>
      <c r="F1135" s="1">
        <v>1.05683788278215E-206</v>
      </c>
      <c r="G1135">
        <v>7</v>
      </c>
    </row>
    <row r="1136" spans="1:7" x14ac:dyDescent="0.3">
      <c r="A1136" t="s">
        <v>1075</v>
      </c>
      <c r="B1136" s="1">
        <v>7.1708902907113205E-206</v>
      </c>
      <c r="C1136">
        <v>0.52614035126554604</v>
      </c>
      <c r="D1136">
        <v>0.39400000000000002</v>
      </c>
      <c r="E1136">
        <v>2.7E-2</v>
      </c>
      <c r="F1136" s="1">
        <v>1.8309434179273199E-201</v>
      </c>
      <c r="G1136">
        <v>7</v>
      </c>
    </row>
    <row r="1137" spans="1:7" x14ac:dyDescent="0.3">
      <c r="A1137" t="s">
        <v>1065</v>
      </c>
      <c r="B1137" s="1">
        <v>5.3534703307620102E-205</v>
      </c>
      <c r="C1137">
        <v>1.0094842075236701</v>
      </c>
      <c r="D1137">
        <v>0.61599999999999999</v>
      </c>
      <c r="E1137">
        <v>7.0000000000000007E-2</v>
      </c>
      <c r="F1137" s="1">
        <v>1.3669015795534601E-200</v>
      </c>
      <c r="G1137">
        <v>7</v>
      </c>
    </row>
    <row r="1138" spans="1:7" x14ac:dyDescent="0.3">
      <c r="A1138" t="s">
        <v>1061</v>
      </c>
      <c r="B1138" s="1">
        <v>3.6321481597017798E-202</v>
      </c>
      <c r="C1138">
        <v>0.93081608192760801</v>
      </c>
      <c r="D1138">
        <v>0.64800000000000002</v>
      </c>
      <c r="E1138">
        <v>7.9000000000000001E-2</v>
      </c>
      <c r="F1138" s="1">
        <v>9.2739638961665499E-198</v>
      </c>
      <c r="G1138">
        <v>7</v>
      </c>
    </row>
    <row r="1139" spans="1:7" x14ac:dyDescent="0.3">
      <c r="A1139" t="s">
        <v>1078</v>
      </c>
      <c r="B1139" s="1">
        <v>6.99754902315078E-202</v>
      </c>
      <c r="C1139">
        <v>1.25507342691098</v>
      </c>
      <c r="D1139">
        <v>0.71299999999999997</v>
      </c>
      <c r="E1139">
        <v>0.10100000000000001</v>
      </c>
      <c r="F1139" s="1">
        <v>1.7866841920810901E-197</v>
      </c>
      <c r="G1139">
        <v>7</v>
      </c>
    </row>
    <row r="1140" spans="1:7" x14ac:dyDescent="0.3">
      <c r="A1140" t="s">
        <v>1087</v>
      </c>
      <c r="B1140" s="1">
        <v>3.1019258178791399E-198</v>
      </c>
      <c r="C1140">
        <v>1.32223750727404</v>
      </c>
      <c r="D1140">
        <v>0.63900000000000001</v>
      </c>
      <c r="E1140">
        <v>7.9000000000000001E-2</v>
      </c>
      <c r="F1140" s="1">
        <v>7.9201471907908097E-194</v>
      </c>
      <c r="G1140">
        <v>7</v>
      </c>
    </row>
    <row r="1141" spans="1:7" x14ac:dyDescent="0.3">
      <c r="A1141" t="s">
        <v>1083</v>
      </c>
      <c r="B1141" s="1">
        <v>2.53415231904865E-197</v>
      </c>
      <c r="C1141">
        <v>0.39309326045627602</v>
      </c>
      <c r="D1141">
        <v>0.26900000000000002</v>
      </c>
      <c r="E1141">
        <v>1.2999999999999999E-2</v>
      </c>
      <c r="F1141" s="1">
        <v>6.47045111622693E-193</v>
      </c>
      <c r="G1141">
        <v>7</v>
      </c>
    </row>
    <row r="1142" spans="1:7" x14ac:dyDescent="0.3">
      <c r="A1142" t="s">
        <v>1092</v>
      </c>
      <c r="B1142" s="1">
        <v>1.14501226223384E-192</v>
      </c>
      <c r="C1142">
        <v>0.36934434665889998</v>
      </c>
      <c r="D1142">
        <v>0.31900000000000001</v>
      </c>
      <c r="E1142">
        <v>1.9E-2</v>
      </c>
      <c r="F1142" s="1">
        <v>2.9235598091616601E-188</v>
      </c>
      <c r="G1142">
        <v>7</v>
      </c>
    </row>
    <row r="1143" spans="1:7" x14ac:dyDescent="0.3">
      <c r="A1143" t="s">
        <v>1097</v>
      </c>
      <c r="B1143" s="1">
        <v>3.9084197517693199E-188</v>
      </c>
      <c r="C1143">
        <v>1.2290925670878401</v>
      </c>
      <c r="D1143">
        <v>0.71799999999999997</v>
      </c>
      <c r="E1143">
        <v>0.109</v>
      </c>
      <c r="F1143" s="1">
        <v>9.9793681521926105E-184</v>
      </c>
      <c r="G1143">
        <v>7</v>
      </c>
    </row>
    <row r="1144" spans="1:7" x14ac:dyDescent="0.3">
      <c r="A1144" t="s">
        <v>1102</v>
      </c>
      <c r="B1144" s="1">
        <v>2.8106217831156099E-183</v>
      </c>
      <c r="C1144">
        <v>0.63796566819483702</v>
      </c>
      <c r="D1144">
        <v>0.41199999999999998</v>
      </c>
      <c r="E1144">
        <v>3.4000000000000002E-2</v>
      </c>
      <c r="F1144" s="1">
        <v>7.1763605988290807E-179</v>
      </c>
      <c r="G1144">
        <v>7</v>
      </c>
    </row>
    <row r="1145" spans="1:7" x14ac:dyDescent="0.3">
      <c r="A1145" t="s">
        <v>1108</v>
      </c>
      <c r="B1145" s="1">
        <v>1.2983134856076801E-177</v>
      </c>
      <c r="C1145">
        <v>1.5658246887154601</v>
      </c>
      <c r="D1145">
        <v>0.38400000000000001</v>
      </c>
      <c r="E1145">
        <v>3.1E-2</v>
      </c>
      <c r="F1145" s="1">
        <v>3.3149838228020802E-173</v>
      </c>
      <c r="G1145">
        <v>7</v>
      </c>
    </row>
    <row r="1146" spans="1:7" x14ac:dyDescent="0.3">
      <c r="A1146" t="s">
        <v>1113</v>
      </c>
      <c r="B1146" s="1">
        <v>4.4796399483449902E-177</v>
      </c>
      <c r="C1146">
        <v>0.96331817364372696</v>
      </c>
      <c r="D1146">
        <v>0.61099999999999999</v>
      </c>
      <c r="E1146">
        <v>0.08</v>
      </c>
      <c r="F1146" s="1">
        <v>1.1437864680109299E-172</v>
      </c>
      <c r="G1146">
        <v>7</v>
      </c>
    </row>
    <row r="1147" spans="1:7" x14ac:dyDescent="0.3">
      <c r="A1147" t="s">
        <v>1119</v>
      </c>
      <c r="B1147" s="1">
        <v>3.1240191389978998E-175</v>
      </c>
      <c r="C1147">
        <v>1.7739577962003401</v>
      </c>
      <c r="D1147">
        <v>0.82399999999999995</v>
      </c>
      <c r="E1147">
        <v>0.17199999999999999</v>
      </c>
      <c r="F1147" s="1">
        <v>7.97655806760333E-171</v>
      </c>
      <c r="G1147">
        <v>7</v>
      </c>
    </row>
    <row r="1148" spans="1:7" x14ac:dyDescent="0.3">
      <c r="A1148" t="s">
        <v>1123</v>
      </c>
      <c r="B1148" s="1">
        <v>1.0613979517178199E-174</v>
      </c>
      <c r="C1148">
        <v>0.92612286467326399</v>
      </c>
      <c r="D1148">
        <v>0.495</v>
      </c>
      <c r="E1148">
        <v>5.1999999999999998E-2</v>
      </c>
      <c r="F1148" s="1">
        <v>2.7100673901211102E-170</v>
      </c>
      <c r="G1148">
        <v>7</v>
      </c>
    </row>
    <row r="1149" spans="1:7" x14ac:dyDescent="0.3">
      <c r="A1149" t="s">
        <v>1127</v>
      </c>
      <c r="B1149" s="1">
        <v>5.1250490219136297E-172</v>
      </c>
      <c r="C1149">
        <v>0.82001177302660799</v>
      </c>
      <c r="D1149">
        <v>0.35599999999999998</v>
      </c>
      <c r="E1149">
        <v>2.7E-2</v>
      </c>
      <c r="F1149" s="1">
        <v>1.3085787667652101E-167</v>
      </c>
      <c r="G1149">
        <v>7</v>
      </c>
    </row>
    <row r="1150" spans="1:7" x14ac:dyDescent="0.3">
      <c r="A1150" t="s">
        <v>1133</v>
      </c>
      <c r="B1150" s="1">
        <v>1.2320195057641201E-169</v>
      </c>
      <c r="C1150">
        <v>1.6289913904795299</v>
      </c>
      <c r="D1150">
        <v>0.78200000000000003</v>
      </c>
      <c r="E1150">
        <v>0.158</v>
      </c>
      <c r="F1150" s="1">
        <v>3.1457154040675301E-165</v>
      </c>
      <c r="G1150">
        <v>7</v>
      </c>
    </row>
    <row r="1151" spans="1:7" x14ac:dyDescent="0.3">
      <c r="A1151" t="s">
        <v>1144</v>
      </c>
      <c r="B1151" s="1">
        <v>7.0968579456288102E-168</v>
      </c>
      <c r="C1151">
        <v>0.64893681241449497</v>
      </c>
      <c r="D1151">
        <v>0.47699999999999998</v>
      </c>
      <c r="E1151">
        <v>4.9000000000000002E-2</v>
      </c>
      <c r="F1151" s="1">
        <v>1.8120407392574E-163</v>
      </c>
      <c r="G1151">
        <v>7</v>
      </c>
    </row>
    <row r="1152" spans="1:7" x14ac:dyDescent="0.3">
      <c r="A1152" t="s">
        <v>1149</v>
      </c>
      <c r="B1152" s="1">
        <v>2.1905884882627101E-167</v>
      </c>
      <c r="C1152">
        <v>1.5446260845392501</v>
      </c>
      <c r="D1152">
        <v>0.78200000000000003</v>
      </c>
      <c r="E1152">
        <v>0.156</v>
      </c>
      <c r="F1152" s="1">
        <v>5.5932295870811804E-163</v>
      </c>
      <c r="G1152">
        <v>7</v>
      </c>
    </row>
    <row r="1153" spans="1:7" x14ac:dyDescent="0.3">
      <c r="A1153" t="s">
        <v>1138</v>
      </c>
      <c r="B1153" s="1">
        <v>4.58456980108693E-167</v>
      </c>
      <c r="C1153">
        <v>1.3186330754334401</v>
      </c>
      <c r="D1153">
        <v>0.61099999999999999</v>
      </c>
      <c r="E1153">
        <v>8.3000000000000004E-2</v>
      </c>
      <c r="F1153" s="1">
        <v>1.17057820731153E-162</v>
      </c>
      <c r="G1153">
        <v>7</v>
      </c>
    </row>
    <row r="1154" spans="1:7" x14ac:dyDescent="0.3">
      <c r="A1154" t="s">
        <v>1159</v>
      </c>
      <c r="B1154" s="1">
        <v>6.3266138332990396E-163</v>
      </c>
      <c r="C1154">
        <v>1.0232644014189001</v>
      </c>
      <c r="D1154">
        <v>0.61599999999999999</v>
      </c>
      <c r="E1154">
        <v>8.6999999999999994E-2</v>
      </c>
      <c r="F1154" s="1">
        <v>1.6153743100562401E-158</v>
      </c>
      <c r="G1154">
        <v>7</v>
      </c>
    </row>
    <row r="1155" spans="1:7" x14ac:dyDescent="0.3">
      <c r="A1155" t="s">
        <v>1164</v>
      </c>
      <c r="B1155" s="1">
        <v>2.0118750691017599E-162</v>
      </c>
      <c r="C1155">
        <v>0.521681224542204</v>
      </c>
      <c r="D1155">
        <v>0.375</v>
      </c>
      <c r="E1155">
        <v>3.1E-2</v>
      </c>
      <c r="F1155" s="1">
        <v>5.1369206139375198E-158</v>
      </c>
      <c r="G1155">
        <v>7</v>
      </c>
    </row>
    <row r="1156" spans="1:7" x14ac:dyDescent="0.3">
      <c r="A1156" t="s">
        <v>1154</v>
      </c>
      <c r="B1156" s="1">
        <v>1.5705939248234199E-161</v>
      </c>
      <c r="C1156">
        <v>0.47983800592139803</v>
      </c>
      <c r="D1156">
        <v>0.36099999999999999</v>
      </c>
      <c r="E1156">
        <v>2.9000000000000001E-2</v>
      </c>
      <c r="F1156" s="1">
        <v>4.0101974682516301E-157</v>
      </c>
      <c r="G1156">
        <v>7</v>
      </c>
    </row>
    <row r="1157" spans="1:7" x14ac:dyDescent="0.3">
      <c r="A1157" t="s">
        <v>1184</v>
      </c>
      <c r="B1157" s="1">
        <v>1.8780983034195601E-156</v>
      </c>
      <c r="C1157">
        <v>0.35780099164301199</v>
      </c>
      <c r="D1157">
        <v>0.26900000000000002</v>
      </c>
      <c r="E1157">
        <v>1.6E-2</v>
      </c>
      <c r="F1157" s="1">
        <v>4.7953483981211702E-152</v>
      </c>
      <c r="G1157">
        <v>7</v>
      </c>
    </row>
    <row r="1158" spans="1:7" x14ac:dyDescent="0.3">
      <c r="A1158" t="s">
        <v>1170</v>
      </c>
      <c r="B1158" s="1">
        <v>2.4124570627356199E-155</v>
      </c>
      <c r="C1158">
        <v>0.415958082957602</v>
      </c>
      <c r="D1158">
        <v>0.29199999999999998</v>
      </c>
      <c r="E1158">
        <v>0.02</v>
      </c>
      <c r="F1158" s="1">
        <v>6.1597266182828599E-151</v>
      </c>
      <c r="G1158">
        <v>7</v>
      </c>
    </row>
    <row r="1159" spans="1:7" x14ac:dyDescent="0.3">
      <c r="A1159" t="s">
        <v>1175</v>
      </c>
      <c r="B1159" s="1">
        <v>3.8112476629493199E-152</v>
      </c>
      <c r="C1159">
        <v>1.0576432233728701</v>
      </c>
      <c r="D1159">
        <v>0.63400000000000001</v>
      </c>
      <c r="E1159">
        <v>0.10100000000000001</v>
      </c>
      <c r="F1159" s="1">
        <v>9.7312586578084898E-148</v>
      </c>
      <c r="G1159">
        <v>7</v>
      </c>
    </row>
    <row r="1160" spans="1:7" x14ac:dyDescent="0.3">
      <c r="A1160" t="s">
        <v>1179</v>
      </c>
      <c r="B1160" s="1">
        <v>2.5546086709607701E-151</v>
      </c>
      <c r="C1160">
        <v>0.38676310000694503</v>
      </c>
      <c r="D1160">
        <v>0.27300000000000002</v>
      </c>
      <c r="E1160">
        <v>1.7999999999999999E-2</v>
      </c>
      <c r="F1160" s="1">
        <v>6.5226823195641405E-147</v>
      </c>
      <c r="G1160">
        <v>7</v>
      </c>
    </row>
    <row r="1161" spans="1:7" x14ac:dyDescent="0.3">
      <c r="A1161" t="s">
        <v>1187</v>
      </c>
      <c r="B1161" s="1">
        <v>2.9120507944097501E-150</v>
      </c>
      <c r="C1161">
        <v>0.86128316562360197</v>
      </c>
      <c r="D1161">
        <v>0.495</v>
      </c>
      <c r="E1161">
        <v>0.06</v>
      </c>
      <c r="F1161" s="1">
        <v>7.4353392933664002E-146</v>
      </c>
      <c r="G1161">
        <v>7</v>
      </c>
    </row>
    <row r="1162" spans="1:7" x14ac:dyDescent="0.3">
      <c r="A1162" t="s">
        <v>1193</v>
      </c>
      <c r="B1162" s="1">
        <v>1.3246028760561999E-148</v>
      </c>
      <c r="C1162">
        <v>0.71937210950646902</v>
      </c>
      <c r="D1162">
        <v>0.46300000000000002</v>
      </c>
      <c r="E1162">
        <v>5.1999999999999998E-2</v>
      </c>
      <c r="F1162" s="1">
        <v>3.3821085234343E-144</v>
      </c>
      <c r="G1162">
        <v>7</v>
      </c>
    </row>
    <row r="1163" spans="1:7" x14ac:dyDescent="0.3">
      <c r="A1163" t="s">
        <v>1199</v>
      </c>
      <c r="B1163" s="1">
        <v>9.8679977287813202E-145</v>
      </c>
      <c r="C1163">
        <v>0.982948134778449</v>
      </c>
      <c r="D1163">
        <v>0.66700000000000004</v>
      </c>
      <c r="E1163">
        <v>0.114</v>
      </c>
      <c r="F1163" s="1">
        <v>2.5195958600897299E-140</v>
      </c>
      <c r="G1163">
        <v>7</v>
      </c>
    </row>
    <row r="1164" spans="1:7" x14ac:dyDescent="0.3">
      <c r="A1164" t="s">
        <v>1204</v>
      </c>
      <c r="B1164" s="1">
        <v>1.48947855421355E-143</v>
      </c>
      <c r="C1164">
        <v>0.60355438217121904</v>
      </c>
      <c r="D1164">
        <v>0.35599999999999998</v>
      </c>
      <c r="E1164">
        <v>3.2000000000000001E-2</v>
      </c>
      <c r="F1164" s="1">
        <v>3.8030855924734699E-139</v>
      </c>
      <c r="G1164">
        <v>7</v>
      </c>
    </row>
    <row r="1165" spans="1:7" x14ac:dyDescent="0.3">
      <c r="A1165" t="s">
        <v>1210</v>
      </c>
      <c r="B1165" s="1">
        <v>5.4117753696453302E-141</v>
      </c>
      <c r="C1165">
        <v>0.85782805718377697</v>
      </c>
      <c r="D1165">
        <v>0.51900000000000002</v>
      </c>
      <c r="E1165">
        <v>7.0000000000000007E-2</v>
      </c>
      <c r="F1165" s="1">
        <v>1.38178860513154E-136</v>
      </c>
      <c r="G1165">
        <v>7</v>
      </c>
    </row>
    <row r="1166" spans="1:7" x14ac:dyDescent="0.3">
      <c r="A1166" t="s">
        <v>1215</v>
      </c>
      <c r="B1166" s="1">
        <v>8.5522207756804495E-138</v>
      </c>
      <c r="C1166">
        <v>0.65672172558714803</v>
      </c>
      <c r="D1166">
        <v>0.44900000000000001</v>
      </c>
      <c r="E1166">
        <v>5.2999999999999999E-2</v>
      </c>
      <c r="F1166" s="1">
        <v>2.1836385306544899E-133</v>
      </c>
      <c r="G1166">
        <v>7</v>
      </c>
    </row>
    <row r="1167" spans="1:7" x14ac:dyDescent="0.3">
      <c r="A1167" t="s">
        <v>1219</v>
      </c>
      <c r="B1167" s="1">
        <v>1.72244275958169E-137</v>
      </c>
      <c r="C1167">
        <v>0.36233607012945301</v>
      </c>
      <c r="D1167">
        <v>0.255</v>
      </c>
      <c r="E1167">
        <v>1.7000000000000001E-2</v>
      </c>
      <c r="F1167" s="1">
        <v>4.39791309803994E-133</v>
      </c>
      <c r="G1167">
        <v>7</v>
      </c>
    </row>
    <row r="1168" spans="1:7" x14ac:dyDescent="0.3">
      <c r="A1168" t="s">
        <v>1224</v>
      </c>
      <c r="B1168" s="1">
        <v>3.4943922316284098E-135</v>
      </c>
      <c r="C1168">
        <v>0.631690631724525</v>
      </c>
      <c r="D1168">
        <v>0.36099999999999999</v>
      </c>
      <c r="E1168">
        <v>3.5000000000000003E-2</v>
      </c>
      <c r="F1168" s="1">
        <v>8.9222316850168104E-131</v>
      </c>
      <c r="G1168">
        <v>7</v>
      </c>
    </row>
    <row r="1169" spans="1:7" x14ac:dyDescent="0.3">
      <c r="A1169" t="s">
        <v>1234</v>
      </c>
      <c r="B1169" s="1">
        <v>2.34302210404053E-134</v>
      </c>
      <c r="C1169">
        <v>1.6674195816583399</v>
      </c>
      <c r="D1169">
        <v>0.86099999999999999</v>
      </c>
      <c r="E1169">
        <v>0.24199999999999999</v>
      </c>
      <c r="F1169" s="1">
        <v>5.9824383382466898E-130</v>
      </c>
      <c r="G1169">
        <v>7</v>
      </c>
    </row>
    <row r="1170" spans="1:7" x14ac:dyDescent="0.3">
      <c r="A1170" t="s">
        <v>1229</v>
      </c>
      <c r="B1170" s="1">
        <v>5.8792134415119698E-134</v>
      </c>
      <c r="C1170">
        <v>0.933914897232341</v>
      </c>
      <c r="D1170">
        <v>0.57899999999999996</v>
      </c>
      <c r="E1170">
        <v>9.1999999999999998E-2</v>
      </c>
      <c r="F1170" s="1">
        <v>1.50113956802125E-129</v>
      </c>
      <c r="G1170">
        <v>7</v>
      </c>
    </row>
    <row r="1171" spans="1:7" x14ac:dyDescent="0.3">
      <c r="A1171" t="s">
        <v>1243</v>
      </c>
      <c r="B1171" s="1">
        <v>2.5803416177321399E-132</v>
      </c>
      <c r="C1171">
        <v>0.43198948541772297</v>
      </c>
      <c r="D1171">
        <v>0.34699999999999998</v>
      </c>
      <c r="E1171">
        <v>3.3000000000000002E-2</v>
      </c>
      <c r="F1171" s="1">
        <v>6.5883862525554598E-128</v>
      </c>
      <c r="G1171">
        <v>7</v>
      </c>
    </row>
    <row r="1172" spans="1:7" x14ac:dyDescent="0.3">
      <c r="A1172" t="s">
        <v>1239</v>
      </c>
      <c r="B1172" s="1">
        <v>1.7126602550011701E-131</v>
      </c>
      <c r="C1172">
        <v>0.71105822237264305</v>
      </c>
      <c r="D1172">
        <v>0.51900000000000002</v>
      </c>
      <c r="E1172">
        <v>7.2999999999999995E-2</v>
      </c>
      <c r="F1172" s="1">
        <v>4.3729354290944897E-127</v>
      </c>
      <c r="G1172">
        <v>7</v>
      </c>
    </row>
    <row r="1173" spans="1:7" x14ac:dyDescent="0.3">
      <c r="A1173" t="s">
        <v>1252</v>
      </c>
      <c r="B1173" s="1">
        <v>1.4217996788359499E-127</v>
      </c>
      <c r="C1173">
        <v>0.69960112593489698</v>
      </c>
      <c r="D1173">
        <v>0.48599999999999999</v>
      </c>
      <c r="E1173">
        <v>6.8000000000000005E-2</v>
      </c>
      <c r="F1173" s="1">
        <v>3.63028111997183E-123</v>
      </c>
      <c r="G1173">
        <v>7</v>
      </c>
    </row>
    <row r="1174" spans="1:7" x14ac:dyDescent="0.3">
      <c r="A1174" t="s">
        <v>1248</v>
      </c>
      <c r="B1174" s="1">
        <v>4.1060361155765099E-126</v>
      </c>
      <c r="C1174">
        <v>0.37474575463381998</v>
      </c>
      <c r="D1174">
        <v>0.26900000000000002</v>
      </c>
      <c r="E1174">
        <v>0.02</v>
      </c>
      <c r="F1174" s="1">
        <v>1.0483942013901499E-121</v>
      </c>
      <c r="G1174">
        <v>7</v>
      </c>
    </row>
    <row r="1175" spans="1:7" x14ac:dyDescent="0.3">
      <c r="A1175" t="s">
        <v>1258</v>
      </c>
      <c r="B1175" s="1">
        <v>6.4268560549949204E-122</v>
      </c>
      <c r="C1175">
        <v>0.71497955995363704</v>
      </c>
      <c r="D1175">
        <v>0.48599999999999999</v>
      </c>
      <c r="E1175">
        <v>7.0000000000000007E-2</v>
      </c>
      <c r="F1175" s="1">
        <v>1.6409691565218502E-117</v>
      </c>
      <c r="G1175">
        <v>7</v>
      </c>
    </row>
    <row r="1176" spans="1:7" x14ac:dyDescent="0.3">
      <c r="A1176" t="s">
        <v>1264</v>
      </c>
      <c r="B1176" s="1">
        <v>1.60717916988874E-117</v>
      </c>
      <c r="C1176">
        <v>0.57177312760149901</v>
      </c>
      <c r="D1176">
        <v>0.43099999999999999</v>
      </c>
      <c r="E1176">
        <v>5.6000000000000001E-2</v>
      </c>
      <c r="F1176" s="1">
        <v>4.1036105744769197E-113</v>
      </c>
      <c r="G1176">
        <v>7</v>
      </c>
    </row>
    <row r="1177" spans="1:7" x14ac:dyDescent="0.3">
      <c r="A1177" t="s">
        <v>1278</v>
      </c>
      <c r="B1177" s="1">
        <v>1.20777542115654E-116</v>
      </c>
      <c r="C1177">
        <v>0.79682750270671598</v>
      </c>
      <c r="D1177">
        <v>0.58799999999999997</v>
      </c>
      <c r="E1177">
        <v>0.106</v>
      </c>
      <c r="F1177" s="1">
        <v>3.0838129828390002E-112</v>
      </c>
      <c r="G1177">
        <v>7</v>
      </c>
    </row>
    <row r="1178" spans="1:7" x14ac:dyDescent="0.3">
      <c r="A1178" t="s">
        <v>1282</v>
      </c>
      <c r="B1178" s="1">
        <v>6.1761901254142599E-116</v>
      </c>
      <c r="C1178">
        <v>2.3957028579345399</v>
      </c>
      <c r="D1178">
        <v>0.98599999999999999</v>
      </c>
      <c r="E1178">
        <v>0.68899999999999995</v>
      </c>
      <c r="F1178" s="1">
        <v>1.57696662472202E-111</v>
      </c>
      <c r="G1178">
        <v>7</v>
      </c>
    </row>
    <row r="1179" spans="1:7" x14ac:dyDescent="0.3">
      <c r="A1179" t="s">
        <v>1268</v>
      </c>
      <c r="B1179" s="1">
        <v>7.5378587329673697E-116</v>
      </c>
      <c r="C1179">
        <v>0.53401461504516301</v>
      </c>
      <c r="D1179">
        <v>0.30099999999999999</v>
      </c>
      <c r="E1179">
        <v>2.8000000000000001E-2</v>
      </c>
      <c r="F1179" s="1">
        <v>1.9246414702885599E-111</v>
      </c>
      <c r="G1179">
        <v>7</v>
      </c>
    </row>
    <row r="1180" spans="1:7" x14ac:dyDescent="0.3">
      <c r="A1180" t="s">
        <v>1287</v>
      </c>
      <c r="B1180" s="1">
        <v>5.1383729262163604E-115</v>
      </c>
      <c r="C1180">
        <v>2.2869593066212102</v>
      </c>
      <c r="D1180">
        <v>0.87</v>
      </c>
      <c r="E1180">
        <v>0.28899999999999998</v>
      </c>
      <c r="F1180" s="1">
        <v>1.31198075925082E-110</v>
      </c>
      <c r="G1180">
        <v>7</v>
      </c>
    </row>
    <row r="1181" spans="1:7" x14ac:dyDescent="0.3">
      <c r="A1181" t="s">
        <v>1274</v>
      </c>
      <c r="B1181" s="1">
        <v>8.3025819006582198E-115</v>
      </c>
      <c r="C1181">
        <v>0.50506953356608997</v>
      </c>
      <c r="D1181">
        <v>0.33300000000000002</v>
      </c>
      <c r="E1181">
        <v>3.5000000000000003E-2</v>
      </c>
      <c r="F1181" s="1">
        <v>2.1198982366950599E-110</v>
      </c>
      <c r="G1181">
        <v>7</v>
      </c>
    </row>
    <row r="1182" spans="1:7" x14ac:dyDescent="0.3">
      <c r="A1182" t="s">
        <v>1290</v>
      </c>
      <c r="B1182" s="1">
        <v>1.8796733489478899E-113</v>
      </c>
      <c r="C1182">
        <v>0.32654751452428099</v>
      </c>
      <c r="D1182">
        <v>0.27800000000000002</v>
      </c>
      <c r="E1182">
        <v>2.4E-2</v>
      </c>
      <c r="F1182" s="1">
        <v>4.7993699618686403E-109</v>
      </c>
      <c r="G1182">
        <v>7</v>
      </c>
    </row>
    <row r="1183" spans="1:7" x14ac:dyDescent="0.3">
      <c r="A1183" t="s">
        <v>1294</v>
      </c>
      <c r="B1183" s="1">
        <v>8.8687367479181301E-112</v>
      </c>
      <c r="C1183">
        <v>1.0179657422761099</v>
      </c>
      <c r="D1183">
        <v>0.66200000000000003</v>
      </c>
      <c r="E1183">
        <v>0.14499999999999999</v>
      </c>
      <c r="F1183" s="1">
        <v>2.26445455384594E-107</v>
      </c>
      <c r="G1183">
        <v>7</v>
      </c>
    </row>
    <row r="1184" spans="1:7" x14ac:dyDescent="0.3">
      <c r="A1184" t="s">
        <v>1300</v>
      </c>
      <c r="B1184" s="1">
        <v>9.2863555350951908E-109</v>
      </c>
      <c r="C1184">
        <v>0.70203676413889904</v>
      </c>
      <c r="D1184">
        <v>0.32400000000000001</v>
      </c>
      <c r="E1184">
        <v>3.5000000000000003E-2</v>
      </c>
      <c r="F1184" s="1">
        <v>2.3710851587758499E-104</v>
      </c>
      <c r="G1184">
        <v>7</v>
      </c>
    </row>
    <row r="1185" spans="1:7" x14ac:dyDescent="0.3">
      <c r="A1185" t="s">
        <v>1304</v>
      </c>
      <c r="B1185" s="1">
        <v>1.6311448161246301E-108</v>
      </c>
      <c r="C1185">
        <v>0.61287619513178204</v>
      </c>
      <c r="D1185">
        <v>0.42099999999999999</v>
      </c>
      <c r="E1185">
        <v>5.7000000000000002E-2</v>
      </c>
      <c r="F1185" s="1">
        <v>4.1648020590110199E-104</v>
      </c>
      <c r="G1185">
        <v>7</v>
      </c>
    </row>
    <row r="1186" spans="1:7" x14ac:dyDescent="0.3">
      <c r="A1186" t="s">
        <v>1309</v>
      </c>
      <c r="B1186" s="1">
        <v>2.6011351795451501E-107</v>
      </c>
      <c r="C1186">
        <v>0.42937081260041099</v>
      </c>
      <c r="D1186">
        <v>0.32400000000000001</v>
      </c>
      <c r="E1186">
        <v>3.5000000000000003E-2</v>
      </c>
      <c r="F1186" s="1">
        <v>6.6414784539326298E-103</v>
      </c>
      <c r="G1186">
        <v>7</v>
      </c>
    </row>
    <row r="1187" spans="1:7" x14ac:dyDescent="0.3">
      <c r="A1187" t="s">
        <v>1314</v>
      </c>
      <c r="B1187" s="1">
        <v>3.9913289197124402E-106</v>
      </c>
      <c r="C1187">
        <v>0.51098096795658199</v>
      </c>
      <c r="D1187">
        <v>0.38</v>
      </c>
      <c r="E1187">
        <v>4.8000000000000001E-2</v>
      </c>
      <c r="F1187" s="1">
        <v>1.01910601307018E-101</v>
      </c>
      <c r="G1187">
        <v>7</v>
      </c>
    </row>
    <row r="1188" spans="1:7" x14ac:dyDescent="0.3">
      <c r="A1188" t="s">
        <v>1320</v>
      </c>
      <c r="B1188" s="1">
        <v>2.5478561076279201E-105</v>
      </c>
      <c r="C1188">
        <v>0.36607815316280301</v>
      </c>
      <c r="D1188">
        <v>0.28699999999999998</v>
      </c>
      <c r="E1188">
        <v>2.8000000000000001E-2</v>
      </c>
      <c r="F1188" s="1">
        <v>6.5054409996063805E-101</v>
      </c>
      <c r="G1188">
        <v>7</v>
      </c>
    </row>
    <row r="1189" spans="1:7" x14ac:dyDescent="0.3">
      <c r="A1189" t="s">
        <v>1326</v>
      </c>
      <c r="B1189" s="1">
        <v>3.4277290165372801E-103</v>
      </c>
      <c r="C1189">
        <v>0.38488989745546498</v>
      </c>
      <c r="D1189">
        <v>0.315</v>
      </c>
      <c r="E1189">
        <v>3.4000000000000002E-2</v>
      </c>
      <c r="F1189" s="1">
        <v>8.7520204979246298E-99</v>
      </c>
      <c r="G1189">
        <v>7</v>
      </c>
    </row>
    <row r="1190" spans="1:7" x14ac:dyDescent="0.3">
      <c r="A1190" t="s">
        <v>1246</v>
      </c>
      <c r="B1190" s="1">
        <v>1.41975633695771E-101</v>
      </c>
      <c r="C1190">
        <v>0.72565694831772098</v>
      </c>
      <c r="D1190">
        <v>0.53200000000000003</v>
      </c>
      <c r="E1190">
        <v>9.4E-2</v>
      </c>
      <c r="F1190" s="1">
        <v>3.6250638551541199E-97</v>
      </c>
      <c r="G1190">
        <v>7</v>
      </c>
    </row>
    <row r="1191" spans="1:7" x14ac:dyDescent="0.3">
      <c r="A1191" t="s">
        <v>1329</v>
      </c>
      <c r="B1191" s="1">
        <v>7.9449715949827702E-100</v>
      </c>
      <c r="C1191">
        <v>0.47418674285392698</v>
      </c>
      <c r="D1191">
        <v>0.42099999999999999</v>
      </c>
      <c r="E1191">
        <v>6.0999999999999999E-2</v>
      </c>
      <c r="F1191" s="1">
        <v>2.0285895973469502E-95</v>
      </c>
      <c r="G1191">
        <v>7</v>
      </c>
    </row>
    <row r="1192" spans="1:7" x14ac:dyDescent="0.3">
      <c r="A1192" t="s">
        <v>1338</v>
      </c>
      <c r="B1192" s="1">
        <v>1.9065679120904099E-98</v>
      </c>
      <c r="C1192">
        <v>0.86598799772393698</v>
      </c>
      <c r="D1192">
        <v>0.58299999999999996</v>
      </c>
      <c r="E1192">
        <v>0.11799999999999999</v>
      </c>
      <c r="F1192" s="1">
        <v>4.8680398499404296E-94</v>
      </c>
      <c r="G1192">
        <v>7</v>
      </c>
    </row>
    <row r="1193" spans="1:7" x14ac:dyDescent="0.3">
      <c r="A1193" t="s">
        <v>1351</v>
      </c>
      <c r="B1193" s="1">
        <v>6.4207057594808097E-97</v>
      </c>
      <c r="C1193">
        <v>0.844992782865021</v>
      </c>
      <c r="D1193">
        <v>0.46800000000000003</v>
      </c>
      <c r="E1193">
        <v>8.1000000000000003E-2</v>
      </c>
      <c r="F1193" s="1">
        <v>1.6393988015682401E-92</v>
      </c>
      <c r="G1193">
        <v>7</v>
      </c>
    </row>
    <row r="1194" spans="1:7" x14ac:dyDescent="0.3">
      <c r="A1194" t="s">
        <v>1343</v>
      </c>
      <c r="B1194" s="1">
        <v>1.25229055598255E-96</v>
      </c>
      <c r="C1194">
        <v>1.54706029331773</v>
      </c>
      <c r="D1194">
        <v>0.995</v>
      </c>
      <c r="E1194">
        <v>0.96499999999999997</v>
      </c>
      <c r="F1194" s="1">
        <v>3.1974734765902402E-92</v>
      </c>
      <c r="G1194">
        <v>7</v>
      </c>
    </row>
    <row r="1195" spans="1:7" x14ac:dyDescent="0.3">
      <c r="A1195" t="s">
        <v>1347</v>
      </c>
      <c r="B1195" s="1">
        <v>1.07322246362786E-95</v>
      </c>
      <c r="C1195">
        <v>0.317819452788071</v>
      </c>
      <c r="D1195">
        <v>0.27300000000000002</v>
      </c>
      <c r="E1195">
        <v>2.8000000000000001E-2</v>
      </c>
      <c r="F1195" s="1">
        <v>2.74025891638102E-91</v>
      </c>
      <c r="G1195">
        <v>7</v>
      </c>
    </row>
    <row r="1196" spans="1:7" x14ac:dyDescent="0.3">
      <c r="A1196" t="s">
        <v>1361</v>
      </c>
      <c r="B1196" s="1">
        <v>8.1152762113869795E-94</v>
      </c>
      <c r="C1196">
        <v>0.99617385381518098</v>
      </c>
      <c r="D1196">
        <v>0.59699999999999998</v>
      </c>
      <c r="E1196">
        <v>0.13200000000000001</v>
      </c>
      <c r="F1196" s="1">
        <v>2.0720734750534399E-89</v>
      </c>
      <c r="G1196">
        <v>7</v>
      </c>
    </row>
    <row r="1197" spans="1:7" x14ac:dyDescent="0.3">
      <c r="A1197" t="s">
        <v>1365</v>
      </c>
      <c r="B1197" s="1">
        <v>3.2148071345429701E-93</v>
      </c>
      <c r="C1197">
        <v>1.17300108912226</v>
      </c>
      <c r="D1197">
        <v>0.51400000000000001</v>
      </c>
      <c r="E1197">
        <v>0.1</v>
      </c>
      <c r="F1197" s="1">
        <v>8.20836705662856E-89</v>
      </c>
      <c r="G1197">
        <v>7</v>
      </c>
    </row>
    <row r="1198" spans="1:7" x14ac:dyDescent="0.3">
      <c r="A1198" t="s">
        <v>1371</v>
      </c>
      <c r="B1198" s="1">
        <v>7.0264379633412603E-93</v>
      </c>
      <c r="C1198">
        <v>0.90140634020666199</v>
      </c>
      <c r="D1198">
        <v>0.66700000000000004</v>
      </c>
      <c r="E1198">
        <v>0.16300000000000001</v>
      </c>
      <c r="F1198" s="1">
        <v>1.79406040517992E-88</v>
      </c>
      <c r="G1198">
        <v>7</v>
      </c>
    </row>
    <row r="1199" spans="1:7" x14ac:dyDescent="0.3">
      <c r="A1199" t="s">
        <v>1375</v>
      </c>
      <c r="B1199" s="1">
        <v>9.9378760980096793E-93</v>
      </c>
      <c r="C1199">
        <v>0.58538448092922002</v>
      </c>
      <c r="D1199">
        <v>0.48099999999999998</v>
      </c>
      <c r="E1199">
        <v>8.5000000000000006E-2</v>
      </c>
      <c r="F1199" s="1">
        <v>2.5374379041048098E-88</v>
      </c>
      <c r="G1199">
        <v>7</v>
      </c>
    </row>
    <row r="1200" spans="1:7" x14ac:dyDescent="0.3">
      <c r="A1200" t="s">
        <v>1355</v>
      </c>
      <c r="B1200" s="1">
        <v>1.10480118660361E-92</v>
      </c>
      <c r="C1200">
        <v>0.28085670312989103</v>
      </c>
      <c r="D1200">
        <v>0.25900000000000001</v>
      </c>
      <c r="E1200">
        <v>2.5999999999999999E-2</v>
      </c>
      <c r="F1200" s="1">
        <v>2.820888869755E-88</v>
      </c>
      <c r="G1200">
        <v>7</v>
      </c>
    </row>
    <row r="1201" spans="1:7" x14ac:dyDescent="0.3">
      <c r="A1201" t="s">
        <v>588</v>
      </c>
      <c r="B1201">
        <v>0</v>
      </c>
      <c r="C1201">
        <v>5.8598110615687897</v>
      </c>
      <c r="D1201">
        <v>0.747</v>
      </c>
      <c r="E1201">
        <v>1.0999999999999999E-2</v>
      </c>
      <c r="F1201">
        <v>0</v>
      </c>
      <c r="G1201">
        <v>8</v>
      </c>
    </row>
    <row r="1202" spans="1:7" x14ac:dyDescent="0.3">
      <c r="A1202" t="s">
        <v>599</v>
      </c>
      <c r="B1202">
        <v>0</v>
      </c>
      <c r="C1202">
        <v>5.1421433726854104</v>
      </c>
      <c r="D1202">
        <v>0.747</v>
      </c>
      <c r="E1202">
        <v>2.7E-2</v>
      </c>
      <c r="F1202">
        <v>0</v>
      </c>
      <c r="G1202">
        <v>8</v>
      </c>
    </row>
    <row r="1203" spans="1:7" x14ac:dyDescent="0.3">
      <c r="A1203" t="s">
        <v>607</v>
      </c>
      <c r="B1203">
        <v>0</v>
      </c>
      <c r="C1203">
        <v>4.8312418872797203</v>
      </c>
      <c r="D1203">
        <v>0.89600000000000002</v>
      </c>
      <c r="E1203">
        <v>7.5999999999999998E-2</v>
      </c>
      <c r="F1203">
        <v>0</v>
      </c>
      <c r="G1203">
        <v>8</v>
      </c>
    </row>
    <row r="1204" spans="1:7" x14ac:dyDescent="0.3">
      <c r="A1204" t="s">
        <v>613</v>
      </c>
      <c r="B1204">
        <v>0</v>
      </c>
      <c r="C1204">
        <v>4.4996935382464196</v>
      </c>
      <c r="D1204">
        <v>0.69199999999999995</v>
      </c>
      <c r="E1204">
        <v>1.2E-2</v>
      </c>
      <c r="F1204">
        <v>0</v>
      </c>
      <c r="G1204">
        <v>8</v>
      </c>
    </row>
    <row r="1205" spans="1:7" x14ac:dyDescent="0.3">
      <c r="A1205" t="s">
        <v>624</v>
      </c>
      <c r="B1205">
        <v>0</v>
      </c>
      <c r="C1205">
        <v>4.3516373593191098</v>
      </c>
      <c r="D1205">
        <v>0.74199999999999999</v>
      </c>
      <c r="E1205">
        <v>4.5999999999999999E-2</v>
      </c>
      <c r="F1205">
        <v>0</v>
      </c>
      <c r="G1205">
        <v>8</v>
      </c>
    </row>
    <row r="1206" spans="1:7" x14ac:dyDescent="0.3">
      <c r="A1206" t="s">
        <v>632</v>
      </c>
      <c r="B1206">
        <v>0</v>
      </c>
      <c r="C1206">
        <v>4.2527981745524004</v>
      </c>
      <c r="D1206">
        <v>0.626</v>
      </c>
      <c r="E1206">
        <v>1.7999999999999999E-2</v>
      </c>
      <c r="F1206">
        <v>0</v>
      </c>
      <c r="G1206">
        <v>8</v>
      </c>
    </row>
    <row r="1207" spans="1:7" x14ac:dyDescent="0.3">
      <c r="A1207" t="s">
        <v>640</v>
      </c>
      <c r="B1207">
        <v>0</v>
      </c>
      <c r="C1207">
        <v>4.15594947604525</v>
      </c>
      <c r="D1207">
        <v>0.72</v>
      </c>
      <c r="E1207">
        <v>3.0000000000000001E-3</v>
      </c>
      <c r="F1207">
        <v>0</v>
      </c>
      <c r="G1207">
        <v>8</v>
      </c>
    </row>
    <row r="1208" spans="1:7" x14ac:dyDescent="0.3">
      <c r="A1208" t="s">
        <v>646</v>
      </c>
      <c r="B1208">
        <v>0</v>
      </c>
      <c r="C1208">
        <v>3.9371383195030401</v>
      </c>
      <c r="D1208">
        <v>0.80200000000000005</v>
      </c>
      <c r="E1208">
        <v>1.7000000000000001E-2</v>
      </c>
      <c r="F1208">
        <v>0</v>
      </c>
      <c r="G1208">
        <v>8</v>
      </c>
    </row>
    <row r="1209" spans="1:7" x14ac:dyDescent="0.3">
      <c r="A1209" t="s">
        <v>615</v>
      </c>
      <c r="B1209">
        <v>0</v>
      </c>
      <c r="C1209">
        <v>3.5984831517470299</v>
      </c>
      <c r="D1209">
        <v>0.753</v>
      </c>
      <c r="E1209">
        <v>3.4000000000000002E-2</v>
      </c>
      <c r="F1209">
        <v>0</v>
      </c>
      <c r="G1209">
        <v>8</v>
      </c>
    </row>
    <row r="1210" spans="1:7" x14ac:dyDescent="0.3">
      <c r="A1210" t="s">
        <v>659</v>
      </c>
      <c r="B1210">
        <v>0</v>
      </c>
      <c r="C1210">
        <v>3.5034777996486501</v>
      </c>
      <c r="D1210">
        <v>0.67600000000000005</v>
      </c>
      <c r="E1210">
        <v>1.7000000000000001E-2</v>
      </c>
      <c r="F1210">
        <v>0</v>
      </c>
      <c r="G1210">
        <v>8</v>
      </c>
    </row>
    <row r="1211" spans="1:7" x14ac:dyDescent="0.3">
      <c r="A1211" t="s">
        <v>665</v>
      </c>
      <c r="B1211">
        <v>0</v>
      </c>
      <c r="C1211">
        <v>3.38804783042939</v>
      </c>
      <c r="D1211">
        <v>0.47799999999999998</v>
      </c>
      <c r="E1211">
        <v>3.0000000000000001E-3</v>
      </c>
      <c r="F1211">
        <v>0</v>
      </c>
      <c r="G1211">
        <v>8</v>
      </c>
    </row>
    <row r="1212" spans="1:7" x14ac:dyDescent="0.3">
      <c r="A1212" t="s">
        <v>672</v>
      </c>
      <c r="B1212">
        <v>0</v>
      </c>
      <c r="C1212">
        <v>3.3779870207986802</v>
      </c>
      <c r="D1212">
        <v>0.63700000000000001</v>
      </c>
      <c r="E1212">
        <v>3.2000000000000001E-2</v>
      </c>
      <c r="F1212">
        <v>0</v>
      </c>
      <c r="G1212">
        <v>8</v>
      </c>
    </row>
    <row r="1213" spans="1:7" x14ac:dyDescent="0.3">
      <c r="A1213" t="s">
        <v>434</v>
      </c>
      <c r="B1213">
        <v>0</v>
      </c>
      <c r="C1213">
        <v>3.3359195087496598</v>
      </c>
      <c r="D1213">
        <v>0.68100000000000005</v>
      </c>
      <c r="E1213">
        <v>3.7999999999999999E-2</v>
      </c>
      <c r="F1213">
        <v>0</v>
      </c>
      <c r="G1213">
        <v>8</v>
      </c>
    </row>
    <row r="1214" spans="1:7" x14ac:dyDescent="0.3">
      <c r="A1214" t="s">
        <v>682</v>
      </c>
      <c r="B1214">
        <v>0</v>
      </c>
      <c r="C1214">
        <v>3.3025997534601799</v>
      </c>
      <c r="D1214">
        <v>0.71399999999999997</v>
      </c>
      <c r="E1214">
        <v>5.0000000000000001E-3</v>
      </c>
      <c r="F1214">
        <v>0</v>
      </c>
      <c r="G1214">
        <v>8</v>
      </c>
    </row>
    <row r="1215" spans="1:7" x14ac:dyDescent="0.3">
      <c r="A1215" t="s">
        <v>625</v>
      </c>
      <c r="B1215">
        <v>0</v>
      </c>
      <c r="C1215">
        <v>3.23017653202387</v>
      </c>
      <c r="D1215">
        <v>0.59899999999999998</v>
      </c>
      <c r="E1215">
        <v>1.2999999999999999E-2</v>
      </c>
      <c r="F1215">
        <v>0</v>
      </c>
      <c r="G1215">
        <v>8</v>
      </c>
    </row>
    <row r="1216" spans="1:7" x14ac:dyDescent="0.3">
      <c r="A1216" t="s">
        <v>691</v>
      </c>
      <c r="B1216">
        <v>0</v>
      </c>
      <c r="C1216">
        <v>3.2230267593926198</v>
      </c>
      <c r="D1216">
        <v>0.434</v>
      </c>
      <c r="E1216">
        <v>1.9E-2</v>
      </c>
      <c r="F1216">
        <v>0</v>
      </c>
      <c r="G1216">
        <v>8</v>
      </c>
    </row>
    <row r="1217" spans="1:7" x14ac:dyDescent="0.3">
      <c r="A1217" t="s">
        <v>698</v>
      </c>
      <c r="B1217">
        <v>0</v>
      </c>
      <c r="C1217">
        <v>3.15565990157048</v>
      </c>
      <c r="D1217">
        <v>0.48899999999999999</v>
      </c>
      <c r="E1217">
        <v>1E-3</v>
      </c>
      <c r="F1217">
        <v>0</v>
      </c>
      <c r="G1217">
        <v>8</v>
      </c>
    </row>
    <row r="1218" spans="1:7" x14ac:dyDescent="0.3">
      <c r="A1218" t="s">
        <v>704</v>
      </c>
      <c r="B1218">
        <v>0</v>
      </c>
      <c r="C1218">
        <v>3.1022445823718301</v>
      </c>
      <c r="D1218">
        <v>0.65400000000000003</v>
      </c>
      <c r="E1218">
        <v>1E-3</v>
      </c>
      <c r="F1218">
        <v>0</v>
      </c>
      <c r="G1218">
        <v>8</v>
      </c>
    </row>
    <row r="1219" spans="1:7" x14ac:dyDescent="0.3">
      <c r="A1219" t="s">
        <v>708</v>
      </c>
      <c r="B1219">
        <v>0</v>
      </c>
      <c r="C1219">
        <v>3.0699858174274701</v>
      </c>
      <c r="D1219">
        <v>0.64300000000000002</v>
      </c>
      <c r="E1219">
        <v>0.01</v>
      </c>
      <c r="F1219">
        <v>0</v>
      </c>
      <c r="G1219">
        <v>8</v>
      </c>
    </row>
    <row r="1220" spans="1:7" x14ac:dyDescent="0.3">
      <c r="A1220" t="s">
        <v>714</v>
      </c>
      <c r="B1220">
        <v>0</v>
      </c>
      <c r="C1220">
        <v>3.0569418729193001</v>
      </c>
      <c r="D1220">
        <v>0.47799999999999998</v>
      </c>
      <c r="E1220">
        <v>2E-3</v>
      </c>
      <c r="F1220">
        <v>0</v>
      </c>
      <c r="G1220">
        <v>8</v>
      </c>
    </row>
    <row r="1221" spans="1:7" x14ac:dyDescent="0.3">
      <c r="A1221" t="s">
        <v>719</v>
      </c>
      <c r="B1221">
        <v>0</v>
      </c>
      <c r="C1221">
        <v>3.0175874810560401</v>
      </c>
      <c r="D1221">
        <v>0.60399999999999998</v>
      </c>
      <c r="E1221">
        <v>1E-3</v>
      </c>
      <c r="F1221">
        <v>0</v>
      </c>
      <c r="G1221">
        <v>8</v>
      </c>
    </row>
    <row r="1222" spans="1:7" x14ac:dyDescent="0.3">
      <c r="A1222" t="s">
        <v>723</v>
      </c>
      <c r="B1222">
        <v>0</v>
      </c>
      <c r="C1222">
        <v>3.0028371136745702</v>
      </c>
      <c r="D1222">
        <v>0.61499999999999999</v>
      </c>
      <c r="E1222">
        <v>3.6999999999999998E-2</v>
      </c>
      <c r="F1222">
        <v>0</v>
      </c>
      <c r="G1222">
        <v>8</v>
      </c>
    </row>
    <row r="1223" spans="1:7" x14ac:dyDescent="0.3">
      <c r="A1223" t="s">
        <v>728</v>
      </c>
      <c r="B1223">
        <v>0</v>
      </c>
      <c r="C1223">
        <v>2.6758311527042</v>
      </c>
      <c r="D1223">
        <v>0.58799999999999997</v>
      </c>
      <c r="E1223">
        <v>6.0000000000000001E-3</v>
      </c>
      <c r="F1223">
        <v>0</v>
      </c>
      <c r="G1223">
        <v>8</v>
      </c>
    </row>
    <row r="1224" spans="1:7" x14ac:dyDescent="0.3">
      <c r="A1224" t="s">
        <v>734</v>
      </c>
      <c r="B1224">
        <v>0</v>
      </c>
      <c r="C1224">
        <v>2.6650376824600501</v>
      </c>
      <c r="D1224">
        <v>0.54400000000000004</v>
      </c>
      <c r="E1224">
        <v>2.8000000000000001E-2</v>
      </c>
      <c r="F1224">
        <v>0</v>
      </c>
      <c r="G1224">
        <v>8</v>
      </c>
    </row>
    <row r="1225" spans="1:7" x14ac:dyDescent="0.3">
      <c r="A1225" t="s">
        <v>739</v>
      </c>
      <c r="B1225">
        <v>0</v>
      </c>
      <c r="C1225">
        <v>2.60879768631523</v>
      </c>
      <c r="D1225">
        <v>0.63200000000000001</v>
      </c>
      <c r="E1225">
        <v>3.0000000000000001E-3</v>
      </c>
      <c r="F1225">
        <v>0</v>
      </c>
      <c r="G1225">
        <v>8</v>
      </c>
    </row>
    <row r="1226" spans="1:7" x14ac:dyDescent="0.3">
      <c r="A1226" t="s">
        <v>745</v>
      </c>
      <c r="B1226">
        <v>0</v>
      </c>
      <c r="C1226">
        <v>2.56990270207144</v>
      </c>
      <c r="D1226">
        <v>0.57699999999999996</v>
      </c>
      <c r="E1226">
        <v>1E-3</v>
      </c>
      <c r="F1226">
        <v>0</v>
      </c>
      <c r="G1226">
        <v>8</v>
      </c>
    </row>
    <row r="1227" spans="1:7" x14ac:dyDescent="0.3">
      <c r="A1227" t="s">
        <v>751</v>
      </c>
      <c r="B1227">
        <v>0</v>
      </c>
      <c r="C1227">
        <v>2.5410059254931601</v>
      </c>
      <c r="D1227">
        <v>0.64300000000000002</v>
      </c>
      <c r="E1227">
        <v>3.5000000000000003E-2</v>
      </c>
      <c r="F1227">
        <v>0</v>
      </c>
      <c r="G1227">
        <v>8</v>
      </c>
    </row>
    <row r="1228" spans="1:7" x14ac:dyDescent="0.3">
      <c r="A1228" t="s">
        <v>756</v>
      </c>
      <c r="B1228">
        <v>0</v>
      </c>
      <c r="C1228">
        <v>2.4624736911053602</v>
      </c>
      <c r="D1228">
        <v>0.56000000000000005</v>
      </c>
      <c r="E1228">
        <v>2E-3</v>
      </c>
      <c r="F1228">
        <v>0</v>
      </c>
      <c r="G1228">
        <v>8</v>
      </c>
    </row>
    <row r="1229" spans="1:7" x14ac:dyDescent="0.3">
      <c r="A1229" t="s">
        <v>762</v>
      </c>
      <c r="B1229">
        <v>0</v>
      </c>
      <c r="C1229">
        <v>2.4522565018259601</v>
      </c>
      <c r="D1229">
        <v>0.434</v>
      </c>
      <c r="E1229">
        <v>0</v>
      </c>
      <c r="F1229">
        <v>0</v>
      </c>
      <c r="G1229">
        <v>8</v>
      </c>
    </row>
    <row r="1230" spans="1:7" x14ac:dyDescent="0.3">
      <c r="A1230" t="s">
        <v>767</v>
      </c>
      <c r="B1230">
        <v>0</v>
      </c>
      <c r="C1230">
        <v>2.4159456893653499</v>
      </c>
      <c r="D1230">
        <v>0.58199999999999996</v>
      </c>
      <c r="E1230">
        <v>7.0000000000000001E-3</v>
      </c>
      <c r="F1230">
        <v>0</v>
      </c>
      <c r="G1230">
        <v>8</v>
      </c>
    </row>
    <row r="1231" spans="1:7" x14ac:dyDescent="0.3">
      <c r="A1231" t="s">
        <v>773</v>
      </c>
      <c r="B1231">
        <v>0</v>
      </c>
      <c r="C1231">
        <v>2.4117277805305299</v>
      </c>
      <c r="D1231">
        <v>0.61499999999999999</v>
      </c>
      <c r="E1231">
        <v>1E-3</v>
      </c>
      <c r="F1231">
        <v>0</v>
      </c>
      <c r="G1231">
        <v>8</v>
      </c>
    </row>
    <row r="1232" spans="1:7" x14ac:dyDescent="0.3">
      <c r="A1232" t="s">
        <v>780</v>
      </c>
      <c r="B1232">
        <v>0</v>
      </c>
      <c r="C1232">
        <v>2.3051947207347498</v>
      </c>
      <c r="D1232">
        <v>0.35699999999999998</v>
      </c>
      <c r="E1232">
        <v>2E-3</v>
      </c>
      <c r="F1232">
        <v>0</v>
      </c>
      <c r="G1232">
        <v>8</v>
      </c>
    </row>
    <row r="1233" spans="1:7" x14ac:dyDescent="0.3">
      <c r="A1233" t="s">
        <v>784</v>
      </c>
      <c r="B1233">
        <v>0</v>
      </c>
      <c r="C1233">
        <v>2.2330276126531698</v>
      </c>
      <c r="D1233">
        <v>0.57099999999999995</v>
      </c>
      <c r="E1233">
        <v>1E-3</v>
      </c>
      <c r="F1233">
        <v>0</v>
      </c>
      <c r="G1233">
        <v>8</v>
      </c>
    </row>
    <row r="1234" spans="1:7" x14ac:dyDescent="0.3">
      <c r="A1234" t="s">
        <v>790</v>
      </c>
      <c r="B1234">
        <v>0</v>
      </c>
      <c r="C1234">
        <v>2.2143862485136299</v>
      </c>
      <c r="D1234">
        <v>0.36799999999999999</v>
      </c>
      <c r="E1234">
        <v>5.0000000000000001E-3</v>
      </c>
      <c r="F1234">
        <v>0</v>
      </c>
      <c r="G1234">
        <v>8</v>
      </c>
    </row>
    <row r="1235" spans="1:7" x14ac:dyDescent="0.3">
      <c r="A1235" t="s">
        <v>796</v>
      </c>
      <c r="B1235">
        <v>0</v>
      </c>
      <c r="C1235">
        <v>2.1653532412301399</v>
      </c>
      <c r="D1235">
        <v>0.55500000000000005</v>
      </c>
      <c r="E1235">
        <v>3.0000000000000001E-3</v>
      </c>
      <c r="F1235">
        <v>0</v>
      </c>
      <c r="G1235">
        <v>8</v>
      </c>
    </row>
    <row r="1236" spans="1:7" x14ac:dyDescent="0.3">
      <c r="A1236" t="s">
        <v>801</v>
      </c>
      <c r="B1236">
        <v>0</v>
      </c>
      <c r="C1236">
        <v>2.1588584058779401</v>
      </c>
      <c r="D1236">
        <v>0.54900000000000004</v>
      </c>
      <c r="E1236">
        <v>2E-3</v>
      </c>
      <c r="F1236">
        <v>0</v>
      </c>
      <c r="G1236">
        <v>8</v>
      </c>
    </row>
    <row r="1237" spans="1:7" x14ac:dyDescent="0.3">
      <c r="A1237" t="s">
        <v>806</v>
      </c>
      <c r="B1237">
        <v>0</v>
      </c>
      <c r="C1237">
        <v>2.1543821215393999</v>
      </c>
      <c r="D1237">
        <v>0.5</v>
      </c>
      <c r="E1237">
        <v>1.4999999999999999E-2</v>
      </c>
      <c r="F1237">
        <v>0</v>
      </c>
      <c r="G1237">
        <v>8</v>
      </c>
    </row>
    <row r="1238" spans="1:7" x14ac:dyDescent="0.3">
      <c r="A1238" t="s">
        <v>601</v>
      </c>
      <c r="B1238">
        <v>0</v>
      </c>
      <c r="C1238">
        <v>2.1324859103456402</v>
      </c>
      <c r="D1238">
        <v>0.44</v>
      </c>
      <c r="E1238">
        <v>3.0000000000000001E-3</v>
      </c>
      <c r="F1238">
        <v>0</v>
      </c>
      <c r="G1238">
        <v>8</v>
      </c>
    </row>
    <row r="1239" spans="1:7" x14ac:dyDescent="0.3">
      <c r="A1239" t="s">
        <v>817</v>
      </c>
      <c r="B1239">
        <v>0</v>
      </c>
      <c r="C1239">
        <v>2.1055236357034302</v>
      </c>
      <c r="D1239">
        <v>0.56599999999999995</v>
      </c>
      <c r="E1239">
        <v>6.0000000000000001E-3</v>
      </c>
      <c r="F1239">
        <v>0</v>
      </c>
      <c r="G1239">
        <v>8</v>
      </c>
    </row>
    <row r="1240" spans="1:7" x14ac:dyDescent="0.3">
      <c r="A1240" t="s">
        <v>822</v>
      </c>
      <c r="B1240">
        <v>0</v>
      </c>
      <c r="C1240">
        <v>2.0077293887758998</v>
      </c>
      <c r="D1240">
        <v>0.48899999999999999</v>
      </c>
      <c r="E1240">
        <v>5.0000000000000001E-3</v>
      </c>
      <c r="F1240">
        <v>0</v>
      </c>
      <c r="G1240">
        <v>8</v>
      </c>
    </row>
    <row r="1241" spans="1:7" x14ac:dyDescent="0.3">
      <c r="A1241" t="s">
        <v>828</v>
      </c>
      <c r="B1241">
        <v>0</v>
      </c>
      <c r="C1241">
        <v>1.9682433418135401</v>
      </c>
      <c r="D1241">
        <v>0.495</v>
      </c>
      <c r="E1241">
        <v>4.0000000000000001E-3</v>
      </c>
      <c r="F1241">
        <v>0</v>
      </c>
      <c r="G1241">
        <v>8</v>
      </c>
    </row>
    <row r="1242" spans="1:7" x14ac:dyDescent="0.3">
      <c r="A1242" t="s">
        <v>834</v>
      </c>
      <c r="B1242">
        <v>0</v>
      </c>
      <c r="C1242">
        <v>1.90301656334665</v>
      </c>
      <c r="D1242">
        <v>0.41199999999999998</v>
      </c>
      <c r="E1242">
        <v>1E-3</v>
      </c>
      <c r="F1242">
        <v>0</v>
      </c>
      <c r="G1242">
        <v>8</v>
      </c>
    </row>
    <row r="1243" spans="1:7" x14ac:dyDescent="0.3">
      <c r="A1243" t="s">
        <v>840</v>
      </c>
      <c r="B1243">
        <v>0</v>
      </c>
      <c r="C1243">
        <v>1.8690414590772999</v>
      </c>
      <c r="D1243">
        <v>0.34100000000000003</v>
      </c>
      <c r="E1243">
        <v>2E-3</v>
      </c>
      <c r="F1243">
        <v>0</v>
      </c>
      <c r="G1243">
        <v>8</v>
      </c>
    </row>
    <row r="1244" spans="1:7" x14ac:dyDescent="0.3">
      <c r="A1244" t="s">
        <v>845</v>
      </c>
      <c r="B1244">
        <v>0</v>
      </c>
      <c r="C1244">
        <v>1.8414341831105101</v>
      </c>
      <c r="D1244">
        <v>0.33</v>
      </c>
      <c r="E1244">
        <v>2E-3</v>
      </c>
      <c r="F1244">
        <v>0</v>
      </c>
      <c r="G1244">
        <v>8</v>
      </c>
    </row>
    <row r="1245" spans="1:7" x14ac:dyDescent="0.3">
      <c r="A1245" t="s">
        <v>851</v>
      </c>
      <c r="B1245">
        <v>0</v>
      </c>
      <c r="C1245">
        <v>1.8138812207611199</v>
      </c>
      <c r="D1245">
        <v>0.42899999999999999</v>
      </c>
      <c r="E1245">
        <v>1E-3</v>
      </c>
      <c r="F1245">
        <v>0</v>
      </c>
      <c r="G1245">
        <v>8</v>
      </c>
    </row>
    <row r="1246" spans="1:7" x14ac:dyDescent="0.3">
      <c r="A1246" t="s">
        <v>855</v>
      </c>
      <c r="B1246">
        <v>0</v>
      </c>
      <c r="C1246">
        <v>1.8053214921953</v>
      </c>
      <c r="D1246">
        <v>0.46200000000000002</v>
      </c>
      <c r="E1246">
        <v>7.0000000000000001E-3</v>
      </c>
      <c r="F1246">
        <v>0</v>
      </c>
      <c r="G1246">
        <v>8</v>
      </c>
    </row>
    <row r="1247" spans="1:7" x14ac:dyDescent="0.3">
      <c r="A1247" t="s">
        <v>860</v>
      </c>
      <c r="B1247">
        <v>0</v>
      </c>
      <c r="C1247">
        <v>1.7603356323539301</v>
      </c>
      <c r="D1247">
        <v>0.42899999999999999</v>
      </c>
      <c r="E1247">
        <v>0</v>
      </c>
      <c r="F1247">
        <v>0</v>
      </c>
      <c r="G1247">
        <v>8</v>
      </c>
    </row>
    <row r="1248" spans="1:7" x14ac:dyDescent="0.3">
      <c r="A1248" t="s">
        <v>866</v>
      </c>
      <c r="B1248">
        <v>0</v>
      </c>
      <c r="C1248">
        <v>1.71987613258254</v>
      </c>
      <c r="D1248">
        <v>0.46700000000000003</v>
      </c>
      <c r="E1248">
        <v>1E-3</v>
      </c>
      <c r="F1248">
        <v>0</v>
      </c>
      <c r="G1248">
        <v>8</v>
      </c>
    </row>
    <row r="1249" spans="1:7" x14ac:dyDescent="0.3">
      <c r="A1249" t="s">
        <v>872</v>
      </c>
      <c r="B1249">
        <v>0</v>
      </c>
      <c r="C1249">
        <v>1.69835265630782</v>
      </c>
      <c r="D1249">
        <v>0.31900000000000001</v>
      </c>
      <c r="E1249">
        <v>3.0000000000000001E-3</v>
      </c>
      <c r="F1249">
        <v>0</v>
      </c>
      <c r="G1249">
        <v>8</v>
      </c>
    </row>
    <row r="1250" spans="1:7" x14ac:dyDescent="0.3">
      <c r="A1250" t="s">
        <v>878</v>
      </c>
      <c r="B1250">
        <v>0</v>
      </c>
      <c r="C1250">
        <v>1.6858521219576901</v>
      </c>
      <c r="D1250">
        <v>0.40699999999999997</v>
      </c>
      <c r="E1250">
        <v>1E-3</v>
      </c>
      <c r="F1250">
        <v>0</v>
      </c>
      <c r="G1250">
        <v>8</v>
      </c>
    </row>
    <row r="1251" spans="1:7" x14ac:dyDescent="0.3">
      <c r="A1251" t="s">
        <v>884</v>
      </c>
      <c r="B1251">
        <v>0</v>
      </c>
      <c r="C1251">
        <v>1.6681768835938799</v>
      </c>
      <c r="D1251">
        <v>0.28000000000000003</v>
      </c>
      <c r="E1251">
        <v>4.0000000000000001E-3</v>
      </c>
      <c r="F1251">
        <v>0</v>
      </c>
      <c r="G1251">
        <v>8</v>
      </c>
    </row>
    <row r="1252" spans="1:7" x14ac:dyDescent="0.3">
      <c r="A1252" t="s">
        <v>890</v>
      </c>
      <c r="B1252">
        <v>0</v>
      </c>
      <c r="C1252">
        <v>1.66783259711372</v>
      </c>
      <c r="D1252">
        <v>0.33500000000000002</v>
      </c>
      <c r="E1252">
        <v>8.0000000000000002E-3</v>
      </c>
      <c r="F1252">
        <v>0</v>
      </c>
      <c r="G1252">
        <v>8</v>
      </c>
    </row>
    <row r="1253" spans="1:7" x14ac:dyDescent="0.3">
      <c r="A1253" t="s">
        <v>894</v>
      </c>
      <c r="B1253">
        <v>0</v>
      </c>
      <c r="C1253">
        <v>1.6208543822747701</v>
      </c>
      <c r="D1253">
        <v>0.40100000000000002</v>
      </c>
      <c r="E1253">
        <v>2E-3</v>
      </c>
      <c r="F1253">
        <v>0</v>
      </c>
      <c r="G1253">
        <v>8</v>
      </c>
    </row>
    <row r="1254" spans="1:7" x14ac:dyDescent="0.3">
      <c r="A1254" t="s">
        <v>900</v>
      </c>
      <c r="B1254">
        <v>0</v>
      </c>
      <c r="C1254">
        <v>1.57341185316849</v>
      </c>
      <c r="D1254">
        <v>0.40100000000000002</v>
      </c>
      <c r="E1254">
        <v>1.0999999999999999E-2</v>
      </c>
      <c r="F1254">
        <v>0</v>
      </c>
      <c r="G1254">
        <v>8</v>
      </c>
    </row>
    <row r="1255" spans="1:7" x14ac:dyDescent="0.3">
      <c r="A1255" t="s">
        <v>904</v>
      </c>
      <c r="B1255">
        <v>0</v>
      </c>
      <c r="C1255">
        <v>1.56460518261565</v>
      </c>
      <c r="D1255">
        <v>0.44</v>
      </c>
      <c r="E1255">
        <v>4.0000000000000001E-3</v>
      </c>
      <c r="F1255">
        <v>0</v>
      </c>
      <c r="G1255">
        <v>8</v>
      </c>
    </row>
    <row r="1256" spans="1:7" x14ac:dyDescent="0.3">
      <c r="A1256" t="s">
        <v>910</v>
      </c>
      <c r="B1256">
        <v>0</v>
      </c>
      <c r="C1256">
        <v>1.55752716204139</v>
      </c>
      <c r="D1256">
        <v>0.40699999999999997</v>
      </c>
      <c r="E1256">
        <v>0</v>
      </c>
      <c r="F1256">
        <v>0</v>
      </c>
      <c r="G1256">
        <v>8</v>
      </c>
    </row>
    <row r="1257" spans="1:7" x14ac:dyDescent="0.3">
      <c r="A1257" t="s">
        <v>916</v>
      </c>
      <c r="B1257">
        <v>0</v>
      </c>
      <c r="C1257">
        <v>1.54565580678458</v>
      </c>
      <c r="D1257">
        <v>0.35199999999999998</v>
      </c>
      <c r="E1257">
        <v>8.0000000000000002E-3</v>
      </c>
      <c r="F1257">
        <v>0</v>
      </c>
      <c r="G1257">
        <v>8</v>
      </c>
    </row>
    <row r="1258" spans="1:7" x14ac:dyDescent="0.3">
      <c r="A1258" t="s">
        <v>922</v>
      </c>
      <c r="B1258">
        <v>0</v>
      </c>
      <c r="C1258">
        <v>1.5251999197669801</v>
      </c>
      <c r="D1258">
        <v>0.29699999999999999</v>
      </c>
      <c r="E1258">
        <v>3.0000000000000001E-3</v>
      </c>
      <c r="F1258">
        <v>0</v>
      </c>
      <c r="G1258">
        <v>8</v>
      </c>
    </row>
    <row r="1259" spans="1:7" x14ac:dyDescent="0.3">
      <c r="A1259" t="s">
        <v>927</v>
      </c>
      <c r="B1259">
        <v>0</v>
      </c>
      <c r="C1259">
        <v>1.5120742748243201</v>
      </c>
      <c r="D1259">
        <v>0.40100000000000002</v>
      </c>
      <c r="E1259">
        <v>1E-3</v>
      </c>
      <c r="F1259">
        <v>0</v>
      </c>
      <c r="G1259">
        <v>8</v>
      </c>
    </row>
    <row r="1260" spans="1:7" x14ac:dyDescent="0.3">
      <c r="A1260" t="s">
        <v>933</v>
      </c>
      <c r="B1260">
        <v>0</v>
      </c>
      <c r="C1260">
        <v>1.4965340634775299</v>
      </c>
      <c r="D1260">
        <v>0.35199999999999998</v>
      </c>
      <c r="E1260">
        <v>3.0000000000000001E-3</v>
      </c>
      <c r="F1260">
        <v>0</v>
      </c>
      <c r="G1260">
        <v>8</v>
      </c>
    </row>
    <row r="1261" spans="1:7" x14ac:dyDescent="0.3">
      <c r="A1261" t="s">
        <v>939</v>
      </c>
      <c r="B1261">
        <v>0</v>
      </c>
      <c r="C1261">
        <v>1.4636633199289</v>
      </c>
      <c r="D1261">
        <v>0.40100000000000002</v>
      </c>
      <c r="E1261">
        <v>8.0000000000000002E-3</v>
      </c>
      <c r="F1261">
        <v>0</v>
      </c>
      <c r="G1261">
        <v>8</v>
      </c>
    </row>
    <row r="1262" spans="1:7" x14ac:dyDescent="0.3">
      <c r="A1262" t="s">
        <v>944</v>
      </c>
      <c r="B1262">
        <v>0</v>
      </c>
      <c r="C1262">
        <v>1.46065501563726</v>
      </c>
      <c r="D1262">
        <v>0.34599999999999997</v>
      </c>
      <c r="E1262">
        <v>8.0000000000000002E-3</v>
      </c>
      <c r="F1262">
        <v>0</v>
      </c>
      <c r="G1262">
        <v>8</v>
      </c>
    </row>
    <row r="1263" spans="1:7" x14ac:dyDescent="0.3">
      <c r="A1263" t="s">
        <v>950</v>
      </c>
      <c r="B1263">
        <v>0</v>
      </c>
      <c r="C1263">
        <v>1.44425499413867</v>
      </c>
      <c r="D1263">
        <v>0.379</v>
      </c>
      <c r="E1263">
        <v>0</v>
      </c>
      <c r="F1263">
        <v>0</v>
      </c>
      <c r="G1263">
        <v>8</v>
      </c>
    </row>
    <row r="1264" spans="1:7" x14ac:dyDescent="0.3">
      <c r="A1264" t="s">
        <v>955</v>
      </c>
      <c r="B1264">
        <v>0</v>
      </c>
      <c r="C1264">
        <v>1.4013851475875001</v>
      </c>
      <c r="D1264">
        <v>0.25800000000000001</v>
      </c>
      <c r="E1264">
        <v>4.0000000000000001E-3</v>
      </c>
      <c r="F1264">
        <v>0</v>
      </c>
      <c r="G1264">
        <v>8</v>
      </c>
    </row>
    <row r="1265" spans="1:7" x14ac:dyDescent="0.3">
      <c r="A1265" t="s">
        <v>961</v>
      </c>
      <c r="B1265">
        <v>0</v>
      </c>
      <c r="C1265">
        <v>1.38068535507082</v>
      </c>
      <c r="D1265">
        <v>0.374</v>
      </c>
      <c r="E1265">
        <v>7.0000000000000001E-3</v>
      </c>
      <c r="F1265">
        <v>0</v>
      </c>
      <c r="G1265">
        <v>8</v>
      </c>
    </row>
    <row r="1266" spans="1:7" x14ac:dyDescent="0.3">
      <c r="A1266" t="s">
        <v>966</v>
      </c>
      <c r="B1266">
        <v>0</v>
      </c>
      <c r="C1266">
        <v>1.3140807282234199</v>
      </c>
      <c r="D1266">
        <v>0.27500000000000002</v>
      </c>
      <c r="E1266">
        <v>0</v>
      </c>
      <c r="F1266">
        <v>0</v>
      </c>
      <c r="G1266">
        <v>8</v>
      </c>
    </row>
    <row r="1267" spans="1:7" x14ac:dyDescent="0.3">
      <c r="A1267" t="s">
        <v>971</v>
      </c>
      <c r="B1267">
        <v>0</v>
      </c>
      <c r="C1267">
        <v>1.3047045562674</v>
      </c>
      <c r="D1267">
        <v>0.34100000000000003</v>
      </c>
      <c r="E1267">
        <v>4.0000000000000001E-3</v>
      </c>
      <c r="F1267">
        <v>0</v>
      </c>
      <c r="G1267">
        <v>8</v>
      </c>
    </row>
    <row r="1268" spans="1:7" x14ac:dyDescent="0.3">
      <c r="A1268" t="s">
        <v>642</v>
      </c>
      <c r="B1268">
        <v>0</v>
      </c>
      <c r="C1268">
        <v>1.2756225841917399</v>
      </c>
      <c r="D1268">
        <v>0.36799999999999999</v>
      </c>
      <c r="E1268">
        <v>2E-3</v>
      </c>
      <c r="F1268">
        <v>0</v>
      </c>
      <c r="G1268">
        <v>8</v>
      </c>
    </row>
    <row r="1269" spans="1:7" x14ac:dyDescent="0.3">
      <c r="A1269" t="s">
        <v>981</v>
      </c>
      <c r="B1269">
        <v>0</v>
      </c>
      <c r="C1269">
        <v>1.2581258735107801</v>
      </c>
      <c r="D1269">
        <v>0.33500000000000002</v>
      </c>
      <c r="E1269">
        <v>0</v>
      </c>
      <c r="F1269">
        <v>0</v>
      </c>
      <c r="G1269">
        <v>8</v>
      </c>
    </row>
    <row r="1270" spans="1:7" x14ac:dyDescent="0.3">
      <c r="A1270" t="s">
        <v>987</v>
      </c>
      <c r="B1270">
        <v>0</v>
      </c>
      <c r="C1270">
        <v>1.2431105180177799</v>
      </c>
      <c r="D1270">
        <v>0.29099999999999998</v>
      </c>
      <c r="E1270">
        <v>2E-3</v>
      </c>
      <c r="F1270">
        <v>0</v>
      </c>
      <c r="G1270">
        <v>8</v>
      </c>
    </row>
    <row r="1271" spans="1:7" x14ac:dyDescent="0.3">
      <c r="A1271" t="s">
        <v>674</v>
      </c>
      <c r="B1271">
        <v>0</v>
      </c>
      <c r="C1271">
        <v>1.17701559122416</v>
      </c>
      <c r="D1271">
        <v>0.33</v>
      </c>
      <c r="E1271">
        <v>0</v>
      </c>
      <c r="F1271">
        <v>0</v>
      </c>
      <c r="G1271">
        <v>8</v>
      </c>
    </row>
    <row r="1272" spans="1:7" x14ac:dyDescent="0.3">
      <c r="A1272" t="s">
        <v>994</v>
      </c>
      <c r="B1272">
        <v>0</v>
      </c>
      <c r="C1272">
        <v>1.1635685360367301</v>
      </c>
      <c r="D1272">
        <v>0.33500000000000002</v>
      </c>
      <c r="E1272">
        <v>7.0000000000000001E-3</v>
      </c>
      <c r="F1272">
        <v>0</v>
      </c>
      <c r="G1272">
        <v>8</v>
      </c>
    </row>
    <row r="1273" spans="1:7" x14ac:dyDescent="0.3">
      <c r="A1273" t="s">
        <v>999</v>
      </c>
      <c r="B1273">
        <v>0</v>
      </c>
      <c r="C1273">
        <v>1.1469681237812299</v>
      </c>
      <c r="D1273">
        <v>0.32400000000000001</v>
      </c>
      <c r="E1273">
        <v>2E-3</v>
      </c>
      <c r="F1273">
        <v>0</v>
      </c>
      <c r="G1273">
        <v>8</v>
      </c>
    </row>
    <row r="1274" spans="1:7" x14ac:dyDescent="0.3">
      <c r="A1274" t="s">
        <v>1004</v>
      </c>
      <c r="B1274">
        <v>0</v>
      </c>
      <c r="C1274">
        <v>1.12551218350571</v>
      </c>
      <c r="D1274">
        <v>0.28000000000000003</v>
      </c>
      <c r="E1274">
        <v>0</v>
      </c>
      <c r="F1274">
        <v>0</v>
      </c>
      <c r="G1274">
        <v>8</v>
      </c>
    </row>
    <row r="1275" spans="1:7" x14ac:dyDescent="0.3">
      <c r="A1275" t="s">
        <v>1009</v>
      </c>
      <c r="B1275">
        <v>0</v>
      </c>
      <c r="C1275">
        <v>1.1249392265174001</v>
      </c>
      <c r="D1275">
        <v>0.253</v>
      </c>
      <c r="E1275">
        <v>0</v>
      </c>
      <c r="F1275">
        <v>0</v>
      </c>
      <c r="G1275">
        <v>8</v>
      </c>
    </row>
    <row r="1276" spans="1:7" x14ac:dyDescent="0.3">
      <c r="A1276" t="s">
        <v>1014</v>
      </c>
      <c r="B1276">
        <v>0</v>
      </c>
      <c r="C1276">
        <v>1.1197427124928201</v>
      </c>
      <c r="D1276">
        <v>0.29699999999999999</v>
      </c>
      <c r="E1276">
        <v>0</v>
      </c>
      <c r="F1276">
        <v>0</v>
      </c>
      <c r="G1276">
        <v>8</v>
      </c>
    </row>
    <row r="1277" spans="1:7" x14ac:dyDescent="0.3">
      <c r="A1277" t="s">
        <v>1019</v>
      </c>
      <c r="B1277">
        <v>0</v>
      </c>
      <c r="C1277">
        <v>1.1068988019314101</v>
      </c>
      <c r="D1277">
        <v>0.29699999999999999</v>
      </c>
      <c r="E1277">
        <v>4.0000000000000001E-3</v>
      </c>
      <c r="F1277">
        <v>0</v>
      </c>
      <c r="G1277">
        <v>8</v>
      </c>
    </row>
    <row r="1278" spans="1:7" x14ac:dyDescent="0.3">
      <c r="A1278" t="s">
        <v>1025</v>
      </c>
      <c r="B1278">
        <v>0</v>
      </c>
      <c r="C1278">
        <v>1.1046673957641</v>
      </c>
      <c r="D1278">
        <v>0.31900000000000001</v>
      </c>
      <c r="E1278">
        <v>0</v>
      </c>
      <c r="F1278">
        <v>0</v>
      </c>
      <c r="G1278">
        <v>8</v>
      </c>
    </row>
    <row r="1279" spans="1:7" x14ac:dyDescent="0.3">
      <c r="A1279" t="s">
        <v>1031</v>
      </c>
      <c r="B1279">
        <v>0</v>
      </c>
      <c r="C1279">
        <v>1.0821331402862799</v>
      </c>
      <c r="D1279">
        <v>0.26900000000000002</v>
      </c>
      <c r="E1279">
        <v>0</v>
      </c>
      <c r="F1279">
        <v>0</v>
      </c>
      <c r="G1279">
        <v>8</v>
      </c>
    </row>
    <row r="1280" spans="1:7" x14ac:dyDescent="0.3">
      <c r="A1280" t="s">
        <v>1036</v>
      </c>
      <c r="B1280">
        <v>0</v>
      </c>
      <c r="C1280">
        <v>1.0205692518910801</v>
      </c>
      <c r="D1280">
        <v>0.308</v>
      </c>
      <c r="E1280">
        <v>6.0000000000000001E-3</v>
      </c>
      <c r="F1280">
        <v>0</v>
      </c>
      <c r="G1280">
        <v>8</v>
      </c>
    </row>
    <row r="1281" spans="1:7" x14ac:dyDescent="0.3">
      <c r="A1281" t="s">
        <v>1041</v>
      </c>
      <c r="B1281">
        <v>0</v>
      </c>
      <c r="C1281">
        <v>0.99790435579136405</v>
      </c>
      <c r="D1281">
        <v>0.27500000000000002</v>
      </c>
      <c r="E1281">
        <v>0</v>
      </c>
      <c r="F1281">
        <v>0</v>
      </c>
      <c r="G1281">
        <v>8</v>
      </c>
    </row>
    <row r="1282" spans="1:7" x14ac:dyDescent="0.3">
      <c r="A1282" t="s">
        <v>1047</v>
      </c>
      <c r="B1282">
        <v>0</v>
      </c>
      <c r="C1282">
        <v>0.97424829187445905</v>
      </c>
      <c r="D1282">
        <v>0.27500000000000002</v>
      </c>
      <c r="E1282">
        <v>2E-3</v>
      </c>
      <c r="F1282">
        <v>0</v>
      </c>
      <c r="G1282">
        <v>8</v>
      </c>
    </row>
    <row r="1283" spans="1:7" x14ac:dyDescent="0.3">
      <c r="A1283" t="s">
        <v>1053</v>
      </c>
      <c r="B1283">
        <v>0</v>
      </c>
      <c r="C1283">
        <v>0.96918768204267602</v>
      </c>
      <c r="D1283">
        <v>0.26900000000000002</v>
      </c>
      <c r="E1283">
        <v>1E-3</v>
      </c>
      <c r="F1283">
        <v>0</v>
      </c>
      <c r="G1283">
        <v>8</v>
      </c>
    </row>
    <row r="1284" spans="1:7" x14ac:dyDescent="0.3">
      <c r="A1284" t="s">
        <v>1057</v>
      </c>
      <c r="B1284">
        <v>0</v>
      </c>
      <c r="C1284">
        <v>0.82538984406466698</v>
      </c>
      <c r="D1284">
        <v>0.25800000000000001</v>
      </c>
      <c r="E1284">
        <v>1E-3</v>
      </c>
      <c r="F1284">
        <v>0</v>
      </c>
      <c r="G1284">
        <v>8</v>
      </c>
    </row>
    <row r="1285" spans="1:7" x14ac:dyDescent="0.3">
      <c r="A1285" t="s">
        <v>1062</v>
      </c>
      <c r="B1285" s="1">
        <v>3.3409663944827399E-306</v>
      </c>
      <c r="C1285">
        <v>1.16372183040237</v>
      </c>
      <c r="D1285">
        <v>0.31900000000000001</v>
      </c>
      <c r="E1285">
        <v>8.9999999999999993E-3</v>
      </c>
      <c r="F1285" s="1">
        <v>8.5304894950327705E-302</v>
      </c>
      <c r="G1285">
        <v>8</v>
      </c>
    </row>
    <row r="1286" spans="1:7" x14ac:dyDescent="0.3">
      <c r="A1286" t="s">
        <v>1066</v>
      </c>
      <c r="B1286" s="1">
        <v>1.7861221258133299E-303</v>
      </c>
      <c r="C1286">
        <v>2.1902953319312499</v>
      </c>
      <c r="D1286">
        <v>0.53800000000000003</v>
      </c>
      <c r="E1286">
        <v>3.1E-2</v>
      </c>
      <c r="F1286" s="1">
        <v>4.5605056238391799E-299</v>
      </c>
      <c r="G1286">
        <v>8</v>
      </c>
    </row>
    <row r="1287" spans="1:7" x14ac:dyDescent="0.3">
      <c r="A1287" t="s">
        <v>1071</v>
      </c>
      <c r="B1287" s="1">
        <v>1.05853799665158E-299</v>
      </c>
      <c r="C1287">
        <v>3.2041693205609301</v>
      </c>
      <c r="D1287">
        <v>0.56000000000000005</v>
      </c>
      <c r="E1287">
        <v>3.5000000000000003E-2</v>
      </c>
      <c r="F1287" s="1">
        <v>2.7027650668504799E-295</v>
      </c>
      <c r="G1287">
        <v>8</v>
      </c>
    </row>
    <row r="1288" spans="1:7" x14ac:dyDescent="0.3">
      <c r="A1288" t="s">
        <v>1076</v>
      </c>
      <c r="B1288" s="1">
        <v>3.1384290960823201E-285</v>
      </c>
      <c r="C1288">
        <v>1.41999953246123</v>
      </c>
      <c r="D1288">
        <v>0.26400000000000001</v>
      </c>
      <c r="E1288">
        <v>7.0000000000000001E-3</v>
      </c>
      <c r="F1288" s="1">
        <v>8.0133510110269798E-281</v>
      </c>
      <c r="G1288">
        <v>8</v>
      </c>
    </row>
    <row r="1289" spans="1:7" x14ac:dyDescent="0.3">
      <c r="A1289" t="s">
        <v>1079</v>
      </c>
      <c r="B1289" s="1">
        <v>1.21765682853733E-276</v>
      </c>
      <c r="C1289">
        <v>3.6941682502391999</v>
      </c>
      <c r="D1289">
        <v>0.67</v>
      </c>
      <c r="E1289">
        <v>5.8000000000000003E-2</v>
      </c>
      <c r="F1289" s="1">
        <v>3.10904318030436E-272</v>
      </c>
      <c r="G1289">
        <v>8</v>
      </c>
    </row>
    <row r="1290" spans="1:7" x14ac:dyDescent="0.3">
      <c r="A1290" t="s">
        <v>1084</v>
      </c>
      <c r="B1290" s="1">
        <v>2.3225827121032599E-272</v>
      </c>
      <c r="C1290">
        <v>3.2763361508765998</v>
      </c>
      <c r="D1290">
        <v>0.54400000000000004</v>
      </c>
      <c r="E1290">
        <v>3.5999999999999997E-2</v>
      </c>
      <c r="F1290" s="1">
        <v>5.9302504388132504E-268</v>
      </c>
      <c r="G1290">
        <v>8</v>
      </c>
    </row>
    <row r="1291" spans="1:7" x14ac:dyDescent="0.3">
      <c r="A1291" t="s">
        <v>1088</v>
      </c>
      <c r="B1291" s="1">
        <v>3.00023498833654E-263</v>
      </c>
      <c r="C1291">
        <v>1.0667368107319799</v>
      </c>
      <c r="D1291">
        <v>0.26400000000000001</v>
      </c>
      <c r="E1291">
        <v>7.0000000000000001E-3</v>
      </c>
      <c r="F1291" s="1">
        <v>7.6604999957196805E-259</v>
      </c>
      <c r="G1291">
        <v>8</v>
      </c>
    </row>
    <row r="1292" spans="1:7" x14ac:dyDescent="0.3">
      <c r="A1292" t="s">
        <v>1093</v>
      </c>
      <c r="B1292" s="1">
        <v>1.9638759418351699E-247</v>
      </c>
      <c r="C1292">
        <v>1.76829186017912</v>
      </c>
      <c r="D1292">
        <v>0.47799999999999998</v>
      </c>
      <c r="E1292">
        <v>0.03</v>
      </c>
      <c r="F1292" s="1">
        <v>5.0143644422877398E-243</v>
      </c>
      <c r="G1292">
        <v>8</v>
      </c>
    </row>
    <row r="1293" spans="1:7" x14ac:dyDescent="0.3">
      <c r="A1293" t="s">
        <v>1098</v>
      </c>
      <c r="B1293" s="1">
        <v>1.07787694364998E-245</v>
      </c>
      <c r="C1293">
        <v>2.5225916962085999</v>
      </c>
      <c r="D1293">
        <v>0.57699999999999996</v>
      </c>
      <c r="E1293">
        <v>4.5999999999999999E-2</v>
      </c>
      <c r="F1293" s="1">
        <v>2.7521432002215E-241</v>
      </c>
      <c r="G1293">
        <v>8</v>
      </c>
    </row>
    <row r="1294" spans="1:7" x14ac:dyDescent="0.3">
      <c r="A1294" t="s">
        <v>1103</v>
      </c>
      <c r="B1294" s="1">
        <v>5.6225546092793399E-239</v>
      </c>
      <c r="C1294">
        <v>1.78948172969782</v>
      </c>
      <c r="D1294">
        <v>0.5</v>
      </c>
      <c r="E1294">
        <v>3.5000000000000003E-2</v>
      </c>
      <c r="F1294" s="1">
        <v>1.43560686838729E-234</v>
      </c>
      <c r="G1294">
        <v>8</v>
      </c>
    </row>
    <row r="1295" spans="1:7" x14ac:dyDescent="0.3">
      <c r="A1295" t="s">
        <v>1109</v>
      </c>
      <c r="B1295" s="1">
        <v>1.04295819971935E-232</v>
      </c>
      <c r="C1295">
        <v>1.2914130663046599</v>
      </c>
      <c r="D1295">
        <v>0.32400000000000001</v>
      </c>
      <c r="E1295">
        <v>1.4E-2</v>
      </c>
      <c r="F1295" s="1">
        <v>2.6629851713434002E-228</v>
      </c>
      <c r="G1295">
        <v>8</v>
      </c>
    </row>
    <row r="1296" spans="1:7" x14ac:dyDescent="0.3">
      <c r="A1296" t="s">
        <v>1114</v>
      </c>
      <c r="B1296" s="1">
        <v>9.4844854553398904E-219</v>
      </c>
      <c r="C1296">
        <v>1.58656453613341</v>
      </c>
      <c r="D1296">
        <v>0.38500000000000001</v>
      </c>
      <c r="E1296">
        <v>2.1999999999999999E-2</v>
      </c>
      <c r="F1296" s="1">
        <v>2.4216736713119301E-214</v>
      </c>
      <c r="G1296">
        <v>8</v>
      </c>
    </row>
    <row r="1297" spans="1:7" x14ac:dyDescent="0.3">
      <c r="A1297" t="s">
        <v>1120</v>
      </c>
      <c r="B1297" s="1">
        <v>2.52276652900351E-216</v>
      </c>
      <c r="C1297">
        <v>1.3005946036838201</v>
      </c>
      <c r="D1297">
        <v>0.33</v>
      </c>
      <c r="E1297">
        <v>1.6E-2</v>
      </c>
      <c r="F1297" s="1">
        <v>6.4413797785046596E-212</v>
      </c>
      <c r="G1297">
        <v>8</v>
      </c>
    </row>
    <row r="1298" spans="1:7" x14ac:dyDescent="0.3">
      <c r="A1298" t="s">
        <v>748</v>
      </c>
      <c r="B1298" s="1">
        <v>1.73501565371508E-211</v>
      </c>
      <c r="C1298">
        <v>3.3772797869026498</v>
      </c>
      <c r="D1298">
        <v>0.80800000000000005</v>
      </c>
      <c r="E1298">
        <v>0.12</v>
      </c>
      <c r="F1298" s="1">
        <v>4.4300154686307102E-207</v>
      </c>
      <c r="G1298">
        <v>8</v>
      </c>
    </row>
    <row r="1299" spans="1:7" x14ac:dyDescent="0.3">
      <c r="A1299" t="s">
        <v>1128</v>
      </c>
      <c r="B1299" s="1">
        <v>4.3644182747833903E-211</v>
      </c>
      <c r="C1299">
        <v>1.7889737177646501</v>
      </c>
      <c r="D1299">
        <v>0.48899999999999999</v>
      </c>
      <c r="E1299">
        <v>3.7999999999999999E-2</v>
      </c>
      <c r="F1299" s="1">
        <v>1.11436691810044E-206</v>
      </c>
      <c r="G1299">
        <v>8</v>
      </c>
    </row>
    <row r="1300" spans="1:7" x14ac:dyDescent="0.3">
      <c r="A1300" t="s">
        <v>1134</v>
      </c>
      <c r="B1300" s="1">
        <v>1.06443750536001E-210</v>
      </c>
      <c r="C1300">
        <v>1.46264962672717</v>
      </c>
      <c r="D1300">
        <v>0.34100000000000003</v>
      </c>
      <c r="E1300">
        <v>1.7000000000000001E-2</v>
      </c>
      <c r="F1300" s="1">
        <v>2.71782828243573E-206</v>
      </c>
      <c r="G1300">
        <v>8</v>
      </c>
    </row>
    <row r="1301" spans="1:7" x14ac:dyDescent="0.3">
      <c r="A1301" t="s">
        <v>1139</v>
      </c>
      <c r="B1301" s="1">
        <v>1.25672007334706E-204</v>
      </c>
      <c r="C1301">
        <v>2.1475118776188902</v>
      </c>
      <c r="D1301">
        <v>0.505</v>
      </c>
      <c r="E1301">
        <v>4.2000000000000003E-2</v>
      </c>
      <c r="F1301" s="1">
        <v>3.2087833632770399E-200</v>
      </c>
      <c r="G1301">
        <v>8</v>
      </c>
    </row>
    <row r="1302" spans="1:7" x14ac:dyDescent="0.3">
      <c r="A1302" t="s">
        <v>56</v>
      </c>
      <c r="B1302" s="1">
        <v>4.8920752464901297E-204</v>
      </c>
      <c r="C1302">
        <v>3.1761322637190399</v>
      </c>
      <c r="D1302">
        <v>0.88500000000000001</v>
      </c>
      <c r="E1302">
        <v>0.14899999999999999</v>
      </c>
      <c r="F1302" s="1">
        <v>1.24909357268632E-199</v>
      </c>
      <c r="G1302">
        <v>8</v>
      </c>
    </row>
    <row r="1303" spans="1:7" x14ac:dyDescent="0.3">
      <c r="A1303" t="s">
        <v>1150</v>
      </c>
      <c r="B1303" s="1">
        <v>8.9573812011723192E-202</v>
      </c>
      <c r="C1303">
        <v>1.5901367320440101</v>
      </c>
      <c r="D1303">
        <v>0.374</v>
      </c>
      <c r="E1303">
        <v>2.1999999999999999E-2</v>
      </c>
      <c r="F1303" s="1">
        <v>2.2870881420953299E-197</v>
      </c>
      <c r="G1303">
        <v>8</v>
      </c>
    </row>
    <row r="1304" spans="1:7" x14ac:dyDescent="0.3">
      <c r="A1304" t="s">
        <v>1155</v>
      </c>
      <c r="B1304" s="1">
        <v>1.1454148508677601E-195</v>
      </c>
      <c r="C1304">
        <v>1.6066386423315</v>
      </c>
      <c r="D1304">
        <v>0.42299999999999999</v>
      </c>
      <c r="E1304">
        <v>0.03</v>
      </c>
      <c r="F1304" s="1">
        <v>2.92458773872066E-191</v>
      </c>
      <c r="G1304">
        <v>8</v>
      </c>
    </row>
    <row r="1305" spans="1:7" x14ac:dyDescent="0.3">
      <c r="A1305" t="s">
        <v>1160</v>
      </c>
      <c r="B1305" s="1">
        <v>9.2721716301648205E-195</v>
      </c>
      <c r="C1305">
        <v>1.9607716507839299</v>
      </c>
      <c r="D1305">
        <v>0.51600000000000001</v>
      </c>
      <c r="E1305">
        <v>4.5999999999999999E-2</v>
      </c>
      <c r="F1305" s="1">
        <v>2.3674635823299798E-190</v>
      </c>
      <c r="G1305">
        <v>8</v>
      </c>
    </row>
    <row r="1306" spans="1:7" x14ac:dyDescent="0.3">
      <c r="A1306" t="s">
        <v>1165</v>
      </c>
      <c r="B1306" s="1">
        <v>6.0041932499855002E-191</v>
      </c>
      <c r="C1306">
        <v>1.3067813761444</v>
      </c>
      <c r="D1306">
        <v>0.33500000000000002</v>
      </c>
      <c r="E1306">
        <v>1.9E-2</v>
      </c>
      <c r="F1306" s="1">
        <v>1.5330506625188E-186</v>
      </c>
      <c r="G1306">
        <v>8</v>
      </c>
    </row>
    <row r="1307" spans="1:7" x14ac:dyDescent="0.3">
      <c r="A1307" t="s">
        <v>1171</v>
      </c>
      <c r="B1307" s="1">
        <v>2.67233661521167E-189</v>
      </c>
      <c r="C1307">
        <v>1.87726660608931</v>
      </c>
      <c r="D1307">
        <v>0.52700000000000002</v>
      </c>
      <c r="E1307">
        <v>5.0999999999999997E-2</v>
      </c>
      <c r="F1307" s="1">
        <v>6.8232770796199494E-185</v>
      </c>
      <c r="G1307">
        <v>8</v>
      </c>
    </row>
    <row r="1308" spans="1:7" x14ac:dyDescent="0.3">
      <c r="A1308" t="s">
        <v>1176</v>
      </c>
      <c r="B1308" s="1">
        <v>4.7458077178837302E-187</v>
      </c>
      <c r="C1308">
        <v>1.1566199491239699</v>
      </c>
      <c r="D1308">
        <v>0.313</v>
      </c>
      <c r="E1308">
        <v>1.6E-2</v>
      </c>
      <c r="F1308" s="1">
        <v>1.21174708460725E-182</v>
      </c>
      <c r="G1308">
        <v>8</v>
      </c>
    </row>
    <row r="1309" spans="1:7" x14ac:dyDescent="0.3">
      <c r="A1309" t="s">
        <v>1180</v>
      </c>
      <c r="B1309" s="1">
        <v>4.67814988933336E-181</v>
      </c>
      <c r="C1309">
        <v>1.6445782956644699</v>
      </c>
      <c r="D1309">
        <v>0.29099999999999998</v>
      </c>
      <c r="E1309">
        <v>1.4999999999999999E-2</v>
      </c>
      <c r="F1309" s="1">
        <v>1.19447201124349E-176</v>
      </c>
      <c r="G1309">
        <v>8</v>
      </c>
    </row>
    <row r="1310" spans="1:7" x14ac:dyDescent="0.3">
      <c r="A1310" t="s">
        <v>1185</v>
      </c>
      <c r="B1310" s="1">
        <v>6.0903116429835999E-181</v>
      </c>
      <c r="C1310">
        <v>1.1661127144172401</v>
      </c>
      <c r="D1310">
        <v>0.34100000000000003</v>
      </c>
      <c r="E1310">
        <v>0.02</v>
      </c>
      <c r="F1310" s="1">
        <v>1.555039271803E-176</v>
      </c>
      <c r="G1310">
        <v>8</v>
      </c>
    </row>
    <row r="1311" spans="1:7" x14ac:dyDescent="0.3">
      <c r="A1311" t="s">
        <v>1188</v>
      </c>
      <c r="B1311" s="1">
        <v>6.1441843625840397E-178</v>
      </c>
      <c r="C1311">
        <v>0.94282487885131605</v>
      </c>
      <c r="D1311">
        <v>0.26400000000000001</v>
      </c>
      <c r="E1311">
        <v>1.2E-2</v>
      </c>
      <c r="F1311" s="1">
        <v>1.5687945932985801E-173</v>
      </c>
      <c r="G1311">
        <v>8</v>
      </c>
    </row>
    <row r="1312" spans="1:7" x14ac:dyDescent="0.3">
      <c r="A1312" t="s">
        <v>1194</v>
      </c>
      <c r="B1312" s="1">
        <v>1.0932214678819801E-176</v>
      </c>
      <c r="C1312">
        <v>2.1888861967120499</v>
      </c>
      <c r="D1312">
        <v>0.374</v>
      </c>
      <c r="E1312">
        <v>2.5999999999999999E-2</v>
      </c>
      <c r="F1312" s="1">
        <v>2.7913223739430601E-172</v>
      </c>
      <c r="G1312">
        <v>8</v>
      </c>
    </row>
    <row r="1313" spans="1:7" x14ac:dyDescent="0.3">
      <c r="A1313" t="s">
        <v>28</v>
      </c>
      <c r="B1313" s="1">
        <v>8.4831463527014109E-168</v>
      </c>
      <c r="C1313">
        <v>2.2068397932439101</v>
      </c>
      <c r="D1313">
        <v>0.57099999999999995</v>
      </c>
      <c r="E1313">
        <v>6.6000000000000003E-2</v>
      </c>
      <c r="F1313" s="1">
        <v>2.16600175823525E-163</v>
      </c>
      <c r="G1313">
        <v>8</v>
      </c>
    </row>
    <row r="1314" spans="1:7" x14ac:dyDescent="0.3">
      <c r="A1314" t="s">
        <v>1205</v>
      </c>
      <c r="B1314" s="1">
        <v>4.6457480104728699E-167</v>
      </c>
      <c r="C1314">
        <v>1.6551237130881999</v>
      </c>
      <c r="D1314">
        <v>0.379</v>
      </c>
      <c r="E1314">
        <v>2.8000000000000001E-2</v>
      </c>
      <c r="F1314" s="1">
        <v>1.1861988395140401E-162</v>
      </c>
      <c r="G1314">
        <v>8</v>
      </c>
    </row>
    <row r="1315" spans="1:7" x14ac:dyDescent="0.3">
      <c r="A1315" t="s">
        <v>1211</v>
      </c>
      <c r="B1315" s="1">
        <v>5.7983425358272197E-166</v>
      </c>
      <c r="C1315">
        <v>1.25002068099235</v>
      </c>
      <c r="D1315">
        <v>0.33500000000000002</v>
      </c>
      <c r="E1315">
        <v>2.1999999999999999E-2</v>
      </c>
      <c r="F1315" s="1">
        <v>1.48049079967276E-161</v>
      </c>
      <c r="G1315">
        <v>8</v>
      </c>
    </row>
    <row r="1316" spans="1:7" x14ac:dyDescent="0.3">
      <c r="A1316" t="s">
        <v>34</v>
      </c>
      <c r="B1316" s="1">
        <v>3.8913320365881901E-157</v>
      </c>
      <c r="C1316">
        <v>3.2584982989520799</v>
      </c>
      <c r="D1316">
        <v>0.83</v>
      </c>
      <c r="E1316">
        <v>0.183</v>
      </c>
      <c r="F1316" s="1">
        <v>9.9357380890206395E-153</v>
      </c>
      <c r="G1316">
        <v>8</v>
      </c>
    </row>
    <row r="1317" spans="1:7" x14ac:dyDescent="0.3">
      <c r="A1317" t="s">
        <v>1220</v>
      </c>
      <c r="B1317" s="1">
        <v>1.11044611516601E-151</v>
      </c>
      <c r="C1317">
        <v>1.73282690901465</v>
      </c>
      <c r="D1317">
        <v>0.47299999999999998</v>
      </c>
      <c r="E1317">
        <v>4.9000000000000002E-2</v>
      </c>
      <c r="F1317" s="1">
        <v>2.8353020658533798E-147</v>
      </c>
      <c r="G1317">
        <v>8</v>
      </c>
    </row>
    <row r="1318" spans="1:7" x14ac:dyDescent="0.3">
      <c r="A1318" t="s">
        <v>448</v>
      </c>
      <c r="B1318" s="1">
        <v>2.15350663523926E-150</v>
      </c>
      <c r="C1318">
        <v>1.43740281487444</v>
      </c>
      <c r="D1318">
        <v>0.28000000000000003</v>
      </c>
      <c r="E1318">
        <v>1.6E-2</v>
      </c>
      <c r="F1318" s="1">
        <v>5.4985484917564002E-146</v>
      </c>
      <c r="G1318">
        <v>8</v>
      </c>
    </row>
    <row r="1319" spans="1:7" x14ac:dyDescent="0.3">
      <c r="A1319" t="s">
        <v>1230</v>
      </c>
      <c r="B1319" s="1">
        <v>7.0681814253900998E-148</v>
      </c>
      <c r="C1319">
        <v>1.2827301772562101</v>
      </c>
      <c r="D1319">
        <v>0.35199999999999998</v>
      </c>
      <c r="E1319">
        <v>2.7E-2</v>
      </c>
      <c r="F1319" s="1">
        <v>1.8047187633448501E-143</v>
      </c>
      <c r="G1319">
        <v>8</v>
      </c>
    </row>
    <row r="1320" spans="1:7" x14ac:dyDescent="0.3">
      <c r="A1320" t="s">
        <v>1235</v>
      </c>
      <c r="B1320" s="1">
        <v>8.8620692139469406E-146</v>
      </c>
      <c r="C1320">
        <v>1.1604015162083201</v>
      </c>
      <c r="D1320">
        <v>0.374</v>
      </c>
      <c r="E1320">
        <v>3.1E-2</v>
      </c>
      <c r="F1320" s="1">
        <v>2.26275213239707E-141</v>
      </c>
      <c r="G1320">
        <v>8</v>
      </c>
    </row>
    <row r="1321" spans="1:7" x14ac:dyDescent="0.3">
      <c r="A1321" t="s">
        <v>1240</v>
      </c>
      <c r="B1321" s="1">
        <v>4.0190221580212399E-143</v>
      </c>
      <c r="C1321">
        <v>2.1095457468229402</v>
      </c>
      <c r="D1321">
        <v>0.5</v>
      </c>
      <c r="E1321">
        <v>0.06</v>
      </c>
      <c r="F1321" s="1">
        <v>1.02617692760756E-138</v>
      </c>
      <c r="G1321">
        <v>8</v>
      </c>
    </row>
    <row r="1322" spans="1:7" x14ac:dyDescent="0.3">
      <c r="A1322" t="s">
        <v>1244</v>
      </c>
      <c r="B1322" s="1">
        <v>6.9784280980110399E-137</v>
      </c>
      <c r="C1322">
        <v>1.4451136556550299</v>
      </c>
      <c r="D1322">
        <v>0.39</v>
      </c>
      <c r="E1322">
        <v>3.6999999999999998E-2</v>
      </c>
      <c r="F1322" s="1">
        <v>1.7818020462651601E-132</v>
      </c>
      <c r="G1322">
        <v>8</v>
      </c>
    </row>
    <row r="1323" spans="1:7" x14ac:dyDescent="0.3">
      <c r="A1323" t="s">
        <v>1249</v>
      </c>
      <c r="B1323" s="1">
        <v>1.6149768960738301E-135</v>
      </c>
      <c r="C1323">
        <v>3.19591635927411</v>
      </c>
      <c r="D1323">
        <v>0.505</v>
      </c>
      <c r="E1323">
        <v>6.4000000000000001E-2</v>
      </c>
      <c r="F1323" s="1">
        <v>4.12352050874532E-131</v>
      </c>
      <c r="G1323">
        <v>8</v>
      </c>
    </row>
    <row r="1324" spans="1:7" x14ac:dyDescent="0.3">
      <c r="A1324" t="s">
        <v>1253</v>
      </c>
      <c r="B1324" s="1">
        <v>3.0897779977785097E-135</v>
      </c>
      <c r="C1324">
        <v>1.51982281874999</v>
      </c>
      <c r="D1324">
        <v>0.40699999999999997</v>
      </c>
      <c r="E1324">
        <v>0.04</v>
      </c>
      <c r="F1324" s="1">
        <v>7.8891301617278598E-131</v>
      </c>
      <c r="G1324">
        <v>8</v>
      </c>
    </row>
    <row r="1325" spans="1:7" x14ac:dyDescent="0.3">
      <c r="A1325" t="s">
        <v>1259</v>
      </c>
      <c r="B1325" s="1">
        <v>3.0958344296724397E-132</v>
      </c>
      <c r="C1325">
        <v>2.14917086942754</v>
      </c>
      <c r="D1325">
        <v>0.51100000000000001</v>
      </c>
      <c r="E1325">
        <v>6.9000000000000006E-2</v>
      </c>
      <c r="F1325" s="1">
        <v>7.9045940492826397E-128</v>
      </c>
      <c r="G1325">
        <v>8</v>
      </c>
    </row>
    <row r="1326" spans="1:7" x14ac:dyDescent="0.3">
      <c r="A1326" t="s">
        <v>1265</v>
      </c>
      <c r="B1326" s="1">
        <v>1.58750095966265E-127</v>
      </c>
      <c r="C1326">
        <v>0.96052312399810902</v>
      </c>
      <c r="D1326">
        <v>0.253</v>
      </c>
      <c r="E1326">
        <v>1.6E-2</v>
      </c>
      <c r="F1326" s="1">
        <v>4.0533662003066601E-123</v>
      </c>
      <c r="G1326">
        <v>8</v>
      </c>
    </row>
    <row r="1327" spans="1:7" x14ac:dyDescent="0.3">
      <c r="A1327" t="s">
        <v>1269</v>
      </c>
      <c r="B1327" s="1">
        <v>5.5095589807764699E-125</v>
      </c>
      <c r="C1327">
        <v>1.3050432807141401</v>
      </c>
      <c r="D1327">
        <v>0.38500000000000001</v>
      </c>
      <c r="E1327">
        <v>3.9E-2</v>
      </c>
      <c r="F1327" s="1">
        <v>1.40675569456166E-120</v>
      </c>
      <c r="G1327">
        <v>8</v>
      </c>
    </row>
    <row r="1328" spans="1:7" x14ac:dyDescent="0.3">
      <c r="A1328" t="s">
        <v>1275</v>
      </c>
      <c r="B1328" s="1">
        <v>4.9649506843795801E-121</v>
      </c>
      <c r="C1328">
        <v>1.37241707782973</v>
      </c>
      <c r="D1328">
        <v>0.36299999999999999</v>
      </c>
      <c r="E1328">
        <v>3.5000000000000003E-2</v>
      </c>
      <c r="F1328" s="1">
        <v>1.26770085824264E-116</v>
      </c>
      <c r="G1328">
        <v>8</v>
      </c>
    </row>
    <row r="1329" spans="1:7" x14ac:dyDescent="0.3">
      <c r="A1329" t="s">
        <v>1279</v>
      </c>
      <c r="B1329" s="1">
        <v>1.89275251519662E-117</v>
      </c>
      <c r="C1329">
        <v>1.2249635482138801</v>
      </c>
      <c r="D1329">
        <v>0.25800000000000001</v>
      </c>
      <c r="E1329">
        <v>1.7999999999999999E-2</v>
      </c>
      <c r="F1329" s="1">
        <v>4.83276499705153E-113</v>
      </c>
      <c r="G1329">
        <v>8</v>
      </c>
    </row>
    <row r="1330" spans="1:7" x14ac:dyDescent="0.3">
      <c r="A1330" t="s">
        <v>725</v>
      </c>
      <c r="B1330" s="1">
        <v>8.8843038229698905E-116</v>
      </c>
      <c r="C1330">
        <v>1.7410886904546701</v>
      </c>
      <c r="D1330">
        <v>0.53800000000000003</v>
      </c>
      <c r="E1330">
        <v>8.1000000000000003E-2</v>
      </c>
      <c r="F1330" s="1">
        <v>2.2684292951188999E-111</v>
      </c>
      <c r="G1330">
        <v>8</v>
      </c>
    </row>
    <row r="1331" spans="1:7" x14ac:dyDescent="0.3">
      <c r="A1331" t="s">
        <v>1101</v>
      </c>
      <c r="B1331" s="1">
        <v>4.6323492588813904E-114</v>
      </c>
      <c r="C1331">
        <v>1.95446244299911</v>
      </c>
      <c r="D1331">
        <v>0.495</v>
      </c>
      <c r="E1331">
        <v>7.0000000000000007E-2</v>
      </c>
      <c r="F1331" s="1">
        <v>1.1827777362701901E-109</v>
      </c>
      <c r="G1331">
        <v>8</v>
      </c>
    </row>
    <row r="1332" spans="1:7" x14ac:dyDescent="0.3">
      <c r="A1332" t="s">
        <v>585</v>
      </c>
      <c r="B1332" s="1">
        <v>1.6265741321201801E-112</v>
      </c>
      <c r="C1332">
        <v>2.7259463048972798</v>
      </c>
      <c r="D1332">
        <v>0.89600000000000002</v>
      </c>
      <c r="E1332">
        <v>0.29799999999999999</v>
      </c>
      <c r="F1332" s="1">
        <v>4.1531317315424599E-108</v>
      </c>
      <c r="G1332">
        <v>8</v>
      </c>
    </row>
    <row r="1333" spans="1:7" x14ac:dyDescent="0.3">
      <c r="A1333" t="s">
        <v>1295</v>
      </c>
      <c r="B1333" s="1">
        <v>1.3028913499774599E-108</v>
      </c>
      <c r="C1333">
        <v>2.7313177597200702</v>
      </c>
      <c r="D1333">
        <v>0.59899999999999998</v>
      </c>
      <c r="E1333">
        <v>0.11899999999999999</v>
      </c>
      <c r="F1333" s="1">
        <v>3.3266724838974601E-104</v>
      </c>
      <c r="G1333">
        <v>8</v>
      </c>
    </row>
    <row r="1334" spans="1:7" x14ac:dyDescent="0.3">
      <c r="A1334" t="s">
        <v>1301</v>
      </c>
      <c r="B1334" s="1">
        <v>1.4790570221874301E-107</v>
      </c>
      <c r="C1334">
        <v>1.09114977288439</v>
      </c>
      <c r="D1334">
        <v>0.26900000000000002</v>
      </c>
      <c r="E1334">
        <v>2.1999999999999999E-2</v>
      </c>
      <c r="F1334" s="1">
        <v>3.77647629475116E-103</v>
      </c>
      <c r="G1334">
        <v>8</v>
      </c>
    </row>
    <row r="1335" spans="1:7" x14ac:dyDescent="0.3">
      <c r="A1335" t="s">
        <v>153</v>
      </c>
      <c r="B1335" s="1">
        <v>4.9372853065847701E-107</v>
      </c>
      <c r="C1335">
        <v>1.3172029746279801</v>
      </c>
      <c r="D1335">
        <v>0.29099999999999998</v>
      </c>
      <c r="E1335">
        <v>2.5000000000000001E-2</v>
      </c>
      <c r="F1335" s="1">
        <v>1.2606370573302899E-102</v>
      </c>
      <c r="G1335">
        <v>8</v>
      </c>
    </row>
    <row r="1336" spans="1:7" x14ac:dyDescent="0.3">
      <c r="A1336" t="s">
        <v>1050</v>
      </c>
      <c r="B1336" s="1">
        <v>1.0967094178229199E-106</v>
      </c>
      <c r="C1336">
        <v>2.46674330516062</v>
      </c>
      <c r="D1336">
        <v>0.58199999999999996</v>
      </c>
      <c r="E1336">
        <v>0.113</v>
      </c>
      <c r="F1336" s="1">
        <v>2.80022815652727E-102</v>
      </c>
      <c r="G1336">
        <v>8</v>
      </c>
    </row>
    <row r="1337" spans="1:7" x14ac:dyDescent="0.3">
      <c r="A1337" t="s">
        <v>1315</v>
      </c>
      <c r="B1337" s="1">
        <v>2.8420494524667698E-104</v>
      </c>
      <c r="C1337">
        <v>1.63912833591628</v>
      </c>
      <c r="D1337">
        <v>0.44</v>
      </c>
      <c r="E1337">
        <v>6.0999999999999999E-2</v>
      </c>
      <c r="F1337" s="1">
        <v>7.2566048669834096E-100</v>
      </c>
      <c r="G1337">
        <v>8</v>
      </c>
    </row>
    <row r="1338" spans="1:7" x14ac:dyDescent="0.3">
      <c r="A1338" t="s">
        <v>1321</v>
      </c>
      <c r="B1338" s="1">
        <v>5.1231889905191898E-102</v>
      </c>
      <c r="C1338">
        <v>2.31226771709178</v>
      </c>
      <c r="D1338">
        <v>0.52700000000000002</v>
      </c>
      <c r="E1338">
        <v>9.5000000000000001E-2</v>
      </c>
      <c r="F1338" s="1">
        <v>1.30810384494926E-97</v>
      </c>
      <c r="G1338">
        <v>8</v>
      </c>
    </row>
    <row r="1339" spans="1:7" x14ac:dyDescent="0.3">
      <c r="A1339" t="s">
        <v>406</v>
      </c>
      <c r="B1339" s="1">
        <v>9.0994009063244703E-100</v>
      </c>
      <c r="C1339">
        <v>1.99015913908666</v>
      </c>
      <c r="D1339">
        <v>0.61</v>
      </c>
      <c r="E1339">
        <v>0.13200000000000001</v>
      </c>
      <c r="F1339" s="1">
        <v>2.3233500334118299E-95</v>
      </c>
      <c r="G1339">
        <v>8</v>
      </c>
    </row>
    <row r="1340" spans="1:7" x14ac:dyDescent="0.3">
      <c r="A1340" t="s">
        <v>1330</v>
      </c>
      <c r="B1340" s="1">
        <v>6.2490474627678905E-97</v>
      </c>
      <c r="C1340">
        <v>2.4578060543642199</v>
      </c>
      <c r="D1340">
        <v>0.73099999999999998</v>
      </c>
      <c r="E1340">
        <v>0.217</v>
      </c>
      <c r="F1340" s="1">
        <v>1.5955692886685301E-92</v>
      </c>
      <c r="G1340">
        <v>8</v>
      </c>
    </row>
    <row r="1341" spans="1:7" x14ac:dyDescent="0.3">
      <c r="A1341" t="s">
        <v>1333</v>
      </c>
      <c r="B1341" s="1">
        <v>1.1748843958021201E-96</v>
      </c>
      <c r="C1341">
        <v>2.61598522311865</v>
      </c>
      <c r="D1341">
        <v>0.63200000000000001</v>
      </c>
      <c r="E1341">
        <v>0.152</v>
      </c>
      <c r="F1341" s="1">
        <v>2.99983232780156E-92</v>
      </c>
      <c r="G1341">
        <v>8</v>
      </c>
    </row>
    <row r="1342" spans="1:7" x14ac:dyDescent="0.3">
      <c r="A1342" t="s">
        <v>1339</v>
      </c>
      <c r="B1342" s="1">
        <v>3.0074774738161701E-96</v>
      </c>
      <c r="C1342">
        <v>2.30096659669548</v>
      </c>
      <c r="D1342">
        <v>0.53800000000000003</v>
      </c>
      <c r="E1342">
        <v>0.105</v>
      </c>
      <c r="F1342" s="1">
        <v>7.67899223389483E-92</v>
      </c>
      <c r="G1342">
        <v>8</v>
      </c>
    </row>
    <row r="1343" spans="1:7" x14ac:dyDescent="0.3">
      <c r="A1343" t="s">
        <v>1344</v>
      </c>
      <c r="B1343" s="1">
        <v>2.1508941434906699E-95</v>
      </c>
      <c r="C1343">
        <v>0.92603131625558699</v>
      </c>
      <c r="D1343">
        <v>0.26400000000000001</v>
      </c>
      <c r="E1343">
        <v>2.3E-2</v>
      </c>
      <c r="F1343" s="1">
        <v>5.4918780165747203E-91</v>
      </c>
      <c r="G1343">
        <v>8</v>
      </c>
    </row>
    <row r="1344" spans="1:7" x14ac:dyDescent="0.3">
      <c r="A1344" t="s">
        <v>1118</v>
      </c>
      <c r="B1344" s="1">
        <v>3.0902511182019598E-92</v>
      </c>
      <c r="C1344">
        <v>1.72914823351073</v>
      </c>
      <c r="D1344">
        <v>0.40100000000000002</v>
      </c>
      <c r="E1344">
        <v>5.5E-2</v>
      </c>
      <c r="F1344" s="1">
        <v>7.89033818010507E-88</v>
      </c>
      <c r="G1344">
        <v>8</v>
      </c>
    </row>
    <row r="1345" spans="1:7" x14ac:dyDescent="0.3">
      <c r="A1345" t="s">
        <v>951</v>
      </c>
      <c r="B1345" s="1">
        <v>3.9261829470288703E-92</v>
      </c>
      <c r="C1345">
        <v>1.4377068972204099</v>
      </c>
      <c r="D1345">
        <v>0.374</v>
      </c>
      <c r="E1345">
        <v>4.8000000000000001E-2</v>
      </c>
      <c r="F1345" s="1">
        <v>1.00247229186488E-87</v>
      </c>
      <c r="G1345">
        <v>8</v>
      </c>
    </row>
    <row r="1346" spans="1:7" x14ac:dyDescent="0.3">
      <c r="A1346" t="s">
        <v>1356</v>
      </c>
      <c r="B1346" s="1">
        <v>2.0462727549668101E-89</v>
      </c>
      <c r="C1346">
        <v>1.2797543167574901</v>
      </c>
      <c r="D1346">
        <v>0.434</v>
      </c>
      <c r="E1346">
        <v>6.7000000000000004E-2</v>
      </c>
      <c r="F1346" s="1">
        <v>5.2247482252567595E-85</v>
      </c>
      <c r="G1346">
        <v>8</v>
      </c>
    </row>
    <row r="1347" spans="1:7" x14ac:dyDescent="0.3">
      <c r="A1347" t="s">
        <v>654</v>
      </c>
      <c r="B1347" s="1">
        <v>1.0706423598395001E-87</v>
      </c>
      <c r="C1347">
        <v>1.48955466825001</v>
      </c>
      <c r="D1347">
        <v>0.5</v>
      </c>
      <c r="E1347">
        <v>9.1999999999999998E-2</v>
      </c>
      <c r="F1347" s="1">
        <v>2.7336711373782001E-83</v>
      </c>
      <c r="G1347">
        <v>8</v>
      </c>
    </row>
    <row r="1348" spans="1:7" x14ac:dyDescent="0.3">
      <c r="A1348" t="s">
        <v>1366</v>
      </c>
      <c r="B1348" s="1">
        <v>5.20045947217083E-85</v>
      </c>
      <c r="C1348">
        <v>1.3252908378002499</v>
      </c>
      <c r="D1348">
        <v>0.38500000000000001</v>
      </c>
      <c r="E1348">
        <v>5.7000000000000002E-2</v>
      </c>
      <c r="F1348" s="1">
        <v>1.3278333170293801E-80</v>
      </c>
      <c r="G1348">
        <v>8</v>
      </c>
    </row>
    <row r="1349" spans="1:7" x14ac:dyDescent="0.3">
      <c r="A1349" t="s">
        <v>63</v>
      </c>
      <c r="B1349" s="1">
        <v>6.1713052290218597E-84</v>
      </c>
      <c r="C1349">
        <v>1.8103147046774799</v>
      </c>
      <c r="D1349">
        <v>0.54400000000000004</v>
      </c>
      <c r="E1349">
        <v>0.11700000000000001</v>
      </c>
      <c r="F1349" s="1">
        <v>1.5757193641261501E-79</v>
      </c>
      <c r="G1349">
        <v>8</v>
      </c>
    </row>
    <row r="1350" spans="1:7" x14ac:dyDescent="0.3">
      <c r="A1350" t="s">
        <v>1376</v>
      </c>
      <c r="B1350" s="1">
        <v>6.1795496906340201E-82</v>
      </c>
      <c r="C1350">
        <v>1.14640696579414</v>
      </c>
      <c r="D1350">
        <v>0.31900000000000001</v>
      </c>
      <c r="E1350">
        <v>0.04</v>
      </c>
      <c r="F1350" s="1">
        <v>1.5778244225095901E-77</v>
      </c>
      <c r="G1350">
        <v>8</v>
      </c>
    </row>
    <row r="1351" spans="1:7" x14ac:dyDescent="0.3">
      <c r="A1351" t="s">
        <v>589</v>
      </c>
      <c r="B1351">
        <v>0</v>
      </c>
      <c r="C1351">
        <v>4.7039661326324103</v>
      </c>
      <c r="D1351">
        <v>0.85</v>
      </c>
      <c r="E1351">
        <v>2.5999999999999999E-2</v>
      </c>
      <c r="F1351">
        <v>0</v>
      </c>
      <c r="G1351">
        <v>9</v>
      </c>
    </row>
    <row r="1352" spans="1:7" x14ac:dyDescent="0.3">
      <c r="A1352" t="s">
        <v>600</v>
      </c>
      <c r="B1352">
        <v>0</v>
      </c>
      <c r="C1352">
        <v>3.8167903503859</v>
      </c>
      <c r="D1352">
        <v>0.66700000000000004</v>
      </c>
      <c r="E1352">
        <v>2E-3</v>
      </c>
      <c r="F1352">
        <v>0</v>
      </c>
      <c r="G1352">
        <v>9</v>
      </c>
    </row>
    <row r="1353" spans="1:7" x14ac:dyDescent="0.3">
      <c r="A1353" t="s">
        <v>106</v>
      </c>
      <c r="B1353">
        <v>0</v>
      </c>
      <c r="C1353">
        <v>3.3690199070307698</v>
      </c>
      <c r="D1353">
        <v>0.86299999999999999</v>
      </c>
      <c r="E1353">
        <v>3.4000000000000002E-2</v>
      </c>
      <c r="F1353">
        <v>0</v>
      </c>
      <c r="G1353">
        <v>9</v>
      </c>
    </row>
    <row r="1354" spans="1:7" x14ac:dyDescent="0.3">
      <c r="A1354" t="s">
        <v>614</v>
      </c>
      <c r="B1354">
        <v>0</v>
      </c>
      <c r="C1354">
        <v>3.3621408663898702</v>
      </c>
      <c r="D1354">
        <v>0.80400000000000005</v>
      </c>
      <c r="E1354">
        <v>7.0000000000000001E-3</v>
      </c>
      <c r="F1354">
        <v>0</v>
      </c>
      <c r="G1354">
        <v>9</v>
      </c>
    </row>
    <row r="1355" spans="1:7" x14ac:dyDescent="0.3">
      <c r="A1355" t="s">
        <v>440</v>
      </c>
      <c r="B1355">
        <v>0</v>
      </c>
      <c r="C1355">
        <v>3.0991495711200598</v>
      </c>
      <c r="D1355">
        <v>0.85</v>
      </c>
      <c r="E1355">
        <v>5.0000000000000001E-3</v>
      </c>
      <c r="F1355">
        <v>0</v>
      </c>
      <c r="G1355">
        <v>9</v>
      </c>
    </row>
    <row r="1356" spans="1:7" x14ac:dyDescent="0.3">
      <c r="A1356" t="s">
        <v>633</v>
      </c>
      <c r="B1356">
        <v>0</v>
      </c>
      <c r="C1356">
        <v>3.03264796284817</v>
      </c>
      <c r="D1356">
        <v>0.56899999999999995</v>
      </c>
      <c r="E1356">
        <v>4.0000000000000001E-3</v>
      </c>
      <c r="F1356">
        <v>0</v>
      </c>
      <c r="G1356">
        <v>9</v>
      </c>
    </row>
    <row r="1357" spans="1:7" x14ac:dyDescent="0.3">
      <c r="A1357" t="s">
        <v>641</v>
      </c>
      <c r="B1357">
        <v>0</v>
      </c>
      <c r="C1357">
        <v>2.97807535341027</v>
      </c>
      <c r="D1357">
        <v>0.58799999999999997</v>
      </c>
      <c r="E1357">
        <v>0</v>
      </c>
      <c r="F1357">
        <v>0</v>
      </c>
      <c r="G1357">
        <v>9</v>
      </c>
    </row>
    <row r="1358" spans="1:7" x14ac:dyDescent="0.3">
      <c r="A1358" t="s">
        <v>647</v>
      </c>
      <c r="B1358">
        <v>0</v>
      </c>
      <c r="C1358">
        <v>2.9714606550388498</v>
      </c>
      <c r="D1358">
        <v>0.79700000000000004</v>
      </c>
      <c r="E1358">
        <v>1E-3</v>
      </c>
      <c r="F1358">
        <v>0</v>
      </c>
      <c r="G1358">
        <v>9</v>
      </c>
    </row>
    <row r="1359" spans="1:7" x14ac:dyDescent="0.3">
      <c r="A1359" t="s">
        <v>153</v>
      </c>
      <c r="B1359">
        <v>0</v>
      </c>
      <c r="C1359">
        <v>2.8853880973028501</v>
      </c>
      <c r="D1359">
        <v>0.64700000000000002</v>
      </c>
      <c r="E1359">
        <v>2.1999999999999999E-2</v>
      </c>
      <c r="F1359">
        <v>0</v>
      </c>
      <c r="G1359">
        <v>9</v>
      </c>
    </row>
    <row r="1360" spans="1:7" x14ac:dyDescent="0.3">
      <c r="A1360" t="s">
        <v>660</v>
      </c>
      <c r="B1360">
        <v>0</v>
      </c>
      <c r="C1360">
        <v>2.84698051665469</v>
      </c>
      <c r="D1360">
        <v>0.69899999999999995</v>
      </c>
      <c r="E1360">
        <v>0</v>
      </c>
      <c r="F1360">
        <v>0</v>
      </c>
      <c r="G1360">
        <v>9</v>
      </c>
    </row>
    <row r="1361" spans="1:7" x14ac:dyDescent="0.3">
      <c r="A1361" t="s">
        <v>666</v>
      </c>
      <c r="B1361">
        <v>0</v>
      </c>
      <c r="C1361">
        <v>2.8408164188652001</v>
      </c>
      <c r="D1361">
        <v>0.83</v>
      </c>
      <c r="E1361">
        <v>0</v>
      </c>
      <c r="F1361">
        <v>0</v>
      </c>
      <c r="G1361">
        <v>9</v>
      </c>
    </row>
    <row r="1362" spans="1:7" x14ac:dyDescent="0.3">
      <c r="A1362" t="s">
        <v>673</v>
      </c>
      <c r="B1362">
        <v>0</v>
      </c>
      <c r="C1362">
        <v>2.6780896708520499</v>
      </c>
      <c r="D1362">
        <v>0.66700000000000004</v>
      </c>
      <c r="E1362">
        <v>1E-3</v>
      </c>
      <c r="F1362">
        <v>0</v>
      </c>
      <c r="G1362">
        <v>9</v>
      </c>
    </row>
    <row r="1363" spans="1:7" x14ac:dyDescent="0.3">
      <c r="A1363" t="s">
        <v>679</v>
      </c>
      <c r="B1363">
        <v>0</v>
      </c>
      <c r="C1363">
        <v>2.5388342353466098</v>
      </c>
      <c r="D1363">
        <v>0.76500000000000001</v>
      </c>
      <c r="E1363">
        <v>0</v>
      </c>
      <c r="F1363">
        <v>0</v>
      </c>
      <c r="G1363">
        <v>9</v>
      </c>
    </row>
    <row r="1364" spans="1:7" x14ac:dyDescent="0.3">
      <c r="A1364" t="s">
        <v>683</v>
      </c>
      <c r="B1364">
        <v>0</v>
      </c>
      <c r="C1364">
        <v>2.4852376250225299</v>
      </c>
      <c r="D1364">
        <v>0.379</v>
      </c>
      <c r="E1364">
        <v>0</v>
      </c>
      <c r="F1364">
        <v>0</v>
      </c>
      <c r="G1364">
        <v>9</v>
      </c>
    </row>
    <row r="1365" spans="1:7" x14ac:dyDescent="0.3">
      <c r="A1365" t="s">
        <v>688</v>
      </c>
      <c r="B1365">
        <v>0</v>
      </c>
      <c r="C1365">
        <v>2.44454739664023</v>
      </c>
      <c r="D1365">
        <v>0.38600000000000001</v>
      </c>
      <c r="E1365">
        <v>1E-3</v>
      </c>
      <c r="F1365">
        <v>0</v>
      </c>
      <c r="G1365">
        <v>9</v>
      </c>
    </row>
    <row r="1366" spans="1:7" x14ac:dyDescent="0.3">
      <c r="A1366" t="s">
        <v>692</v>
      </c>
      <c r="B1366">
        <v>0</v>
      </c>
      <c r="C1366">
        <v>2.44350625379756</v>
      </c>
      <c r="D1366">
        <v>0.745</v>
      </c>
      <c r="E1366">
        <v>0</v>
      </c>
      <c r="F1366">
        <v>0</v>
      </c>
      <c r="G1366">
        <v>9</v>
      </c>
    </row>
    <row r="1367" spans="1:7" x14ac:dyDescent="0.3">
      <c r="A1367" t="s">
        <v>699</v>
      </c>
      <c r="B1367">
        <v>0</v>
      </c>
      <c r="C1367">
        <v>2.3477416018548598</v>
      </c>
      <c r="D1367">
        <v>0.53600000000000003</v>
      </c>
      <c r="E1367">
        <v>0</v>
      </c>
      <c r="F1367">
        <v>0</v>
      </c>
      <c r="G1367">
        <v>9</v>
      </c>
    </row>
    <row r="1368" spans="1:7" x14ac:dyDescent="0.3">
      <c r="A1368" t="s">
        <v>448</v>
      </c>
      <c r="B1368">
        <v>0</v>
      </c>
      <c r="C1368">
        <v>2.3070443414902799</v>
      </c>
      <c r="D1368">
        <v>0.61399999999999999</v>
      </c>
      <c r="E1368">
        <v>1.4E-2</v>
      </c>
      <c r="F1368">
        <v>0</v>
      </c>
      <c r="G1368">
        <v>9</v>
      </c>
    </row>
    <row r="1369" spans="1:7" x14ac:dyDescent="0.3">
      <c r="A1369" t="s">
        <v>709</v>
      </c>
      <c r="B1369">
        <v>0</v>
      </c>
      <c r="C1369">
        <v>2.2778727241940202</v>
      </c>
      <c r="D1369">
        <v>0.59499999999999997</v>
      </c>
      <c r="E1369">
        <v>2E-3</v>
      </c>
      <c r="F1369">
        <v>0</v>
      </c>
      <c r="G1369">
        <v>9</v>
      </c>
    </row>
    <row r="1370" spans="1:7" x14ac:dyDescent="0.3">
      <c r="A1370" t="s">
        <v>483</v>
      </c>
      <c r="B1370">
        <v>0</v>
      </c>
      <c r="C1370">
        <v>2.1238957007076502</v>
      </c>
      <c r="D1370">
        <v>0.73199999999999998</v>
      </c>
      <c r="E1370">
        <v>3.7999999999999999E-2</v>
      </c>
      <c r="F1370">
        <v>0</v>
      </c>
      <c r="G1370">
        <v>9</v>
      </c>
    </row>
    <row r="1371" spans="1:7" x14ac:dyDescent="0.3">
      <c r="A1371" t="s">
        <v>720</v>
      </c>
      <c r="B1371">
        <v>0</v>
      </c>
      <c r="C1371">
        <v>2.1195781760253398</v>
      </c>
      <c r="D1371">
        <v>0.60799999999999998</v>
      </c>
      <c r="E1371">
        <v>1E-3</v>
      </c>
      <c r="F1371">
        <v>0</v>
      </c>
      <c r="G1371">
        <v>9</v>
      </c>
    </row>
    <row r="1372" spans="1:7" x14ac:dyDescent="0.3">
      <c r="A1372" t="s">
        <v>634</v>
      </c>
      <c r="B1372">
        <v>0</v>
      </c>
      <c r="C1372">
        <v>2.0849023105799098</v>
      </c>
      <c r="D1372">
        <v>0.64100000000000001</v>
      </c>
      <c r="E1372">
        <v>2.4E-2</v>
      </c>
      <c r="F1372">
        <v>0</v>
      </c>
      <c r="G1372">
        <v>9</v>
      </c>
    </row>
    <row r="1373" spans="1:7" x14ac:dyDescent="0.3">
      <c r="A1373" t="s">
        <v>729</v>
      </c>
      <c r="B1373">
        <v>0</v>
      </c>
      <c r="C1373">
        <v>2.0496917730016202</v>
      </c>
      <c r="D1373">
        <v>0.47099999999999997</v>
      </c>
      <c r="E1373">
        <v>0</v>
      </c>
      <c r="F1373">
        <v>0</v>
      </c>
      <c r="G1373">
        <v>9</v>
      </c>
    </row>
    <row r="1374" spans="1:7" x14ac:dyDescent="0.3">
      <c r="A1374" t="s">
        <v>735</v>
      </c>
      <c r="B1374">
        <v>0</v>
      </c>
      <c r="C1374">
        <v>2.0401630011367198</v>
      </c>
      <c r="D1374">
        <v>0.61399999999999999</v>
      </c>
      <c r="E1374">
        <v>1.4999999999999999E-2</v>
      </c>
      <c r="F1374">
        <v>0</v>
      </c>
      <c r="G1374">
        <v>9</v>
      </c>
    </row>
    <row r="1375" spans="1:7" x14ac:dyDescent="0.3">
      <c r="A1375" t="s">
        <v>740</v>
      </c>
      <c r="B1375">
        <v>0</v>
      </c>
      <c r="C1375">
        <v>2.0227641147144602</v>
      </c>
      <c r="D1375">
        <v>0.438</v>
      </c>
      <c r="E1375">
        <v>0</v>
      </c>
      <c r="F1375">
        <v>0</v>
      </c>
      <c r="G1375">
        <v>9</v>
      </c>
    </row>
    <row r="1376" spans="1:7" x14ac:dyDescent="0.3">
      <c r="A1376" t="s">
        <v>746</v>
      </c>
      <c r="B1376">
        <v>0</v>
      </c>
      <c r="C1376">
        <v>1.8620905761109099</v>
      </c>
      <c r="D1376">
        <v>0.56899999999999995</v>
      </c>
      <c r="E1376">
        <v>0.01</v>
      </c>
      <c r="F1376">
        <v>0</v>
      </c>
      <c r="G1376">
        <v>9</v>
      </c>
    </row>
    <row r="1377" spans="1:7" x14ac:dyDescent="0.3">
      <c r="A1377" t="s">
        <v>752</v>
      </c>
      <c r="B1377">
        <v>0</v>
      </c>
      <c r="C1377">
        <v>1.8417460419369001</v>
      </c>
      <c r="D1377">
        <v>0.49</v>
      </c>
      <c r="E1377">
        <v>4.0000000000000001E-3</v>
      </c>
      <c r="F1377">
        <v>0</v>
      </c>
      <c r="G1377">
        <v>9</v>
      </c>
    </row>
    <row r="1378" spans="1:7" x14ac:dyDescent="0.3">
      <c r="A1378" t="s">
        <v>757</v>
      </c>
      <c r="B1378">
        <v>0</v>
      </c>
      <c r="C1378">
        <v>1.7537577115030301</v>
      </c>
      <c r="D1378">
        <v>0.47699999999999998</v>
      </c>
      <c r="E1378">
        <v>1E-3</v>
      </c>
      <c r="F1378">
        <v>0</v>
      </c>
      <c r="G1378">
        <v>9</v>
      </c>
    </row>
    <row r="1379" spans="1:7" x14ac:dyDescent="0.3">
      <c r="A1379" t="s">
        <v>763</v>
      </c>
      <c r="B1379">
        <v>0</v>
      </c>
      <c r="C1379">
        <v>1.71932213971256</v>
      </c>
      <c r="D1379">
        <v>0.255</v>
      </c>
      <c r="E1379">
        <v>0</v>
      </c>
      <c r="F1379">
        <v>0</v>
      </c>
      <c r="G1379">
        <v>9</v>
      </c>
    </row>
    <row r="1380" spans="1:7" x14ac:dyDescent="0.3">
      <c r="A1380" t="s">
        <v>768</v>
      </c>
      <c r="B1380">
        <v>0</v>
      </c>
      <c r="C1380">
        <v>1.69493334533607</v>
      </c>
      <c r="D1380">
        <v>0.47099999999999997</v>
      </c>
      <c r="E1380">
        <v>2E-3</v>
      </c>
      <c r="F1380">
        <v>0</v>
      </c>
      <c r="G1380">
        <v>9</v>
      </c>
    </row>
    <row r="1381" spans="1:7" x14ac:dyDescent="0.3">
      <c r="A1381" t="s">
        <v>774</v>
      </c>
      <c r="B1381">
        <v>0</v>
      </c>
      <c r="C1381">
        <v>1.5699842981007801</v>
      </c>
      <c r="D1381">
        <v>0.35899999999999999</v>
      </c>
      <c r="E1381">
        <v>0</v>
      </c>
      <c r="F1381">
        <v>0</v>
      </c>
      <c r="G1381">
        <v>9</v>
      </c>
    </row>
    <row r="1382" spans="1:7" x14ac:dyDescent="0.3">
      <c r="A1382" t="s">
        <v>781</v>
      </c>
      <c r="B1382">
        <v>0</v>
      </c>
      <c r="C1382">
        <v>1.5047754187362901</v>
      </c>
      <c r="D1382">
        <v>0.47699999999999998</v>
      </c>
      <c r="E1382">
        <v>1.4999999999999999E-2</v>
      </c>
      <c r="F1382">
        <v>0</v>
      </c>
      <c r="G1382">
        <v>9</v>
      </c>
    </row>
    <row r="1383" spans="1:7" x14ac:dyDescent="0.3">
      <c r="A1383" t="s">
        <v>785</v>
      </c>
      <c r="B1383">
        <v>0</v>
      </c>
      <c r="C1383">
        <v>1.45904821230383</v>
      </c>
      <c r="D1383">
        <v>0.39900000000000002</v>
      </c>
      <c r="E1383">
        <v>1E-3</v>
      </c>
      <c r="F1383">
        <v>0</v>
      </c>
      <c r="G1383">
        <v>9</v>
      </c>
    </row>
    <row r="1384" spans="1:7" x14ac:dyDescent="0.3">
      <c r="A1384" t="s">
        <v>791</v>
      </c>
      <c r="B1384">
        <v>0</v>
      </c>
      <c r="C1384">
        <v>1.40507761530109</v>
      </c>
      <c r="D1384">
        <v>0.43099999999999999</v>
      </c>
      <c r="E1384">
        <v>0</v>
      </c>
      <c r="F1384">
        <v>0</v>
      </c>
      <c r="G1384">
        <v>9</v>
      </c>
    </row>
    <row r="1385" spans="1:7" x14ac:dyDescent="0.3">
      <c r="A1385" t="s">
        <v>797</v>
      </c>
      <c r="B1385">
        <v>0</v>
      </c>
      <c r="C1385">
        <v>1.40036744854221</v>
      </c>
      <c r="D1385">
        <v>0.438</v>
      </c>
      <c r="E1385">
        <v>0</v>
      </c>
      <c r="F1385">
        <v>0</v>
      </c>
      <c r="G1385">
        <v>9</v>
      </c>
    </row>
    <row r="1386" spans="1:7" x14ac:dyDescent="0.3">
      <c r="A1386" t="s">
        <v>613</v>
      </c>
      <c r="B1386">
        <v>0</v>
      </c>
      <c r="C1386">
        <v>1.3249116096168001</v>
      </c>
      <c r="D1386">
        <v>0.497</v>
      </c>
      <c r="E1386">
        <v>1.4999999999999999E-2</v>
      </c>
      <c r="F1386">
        <v>0</v>
      </c>
      <c r="G1386">
        <v>9</v>
      </c>
    </row>
    <row r="1387" spans="1:7" x14ac:dyDescent="0.3">
      <c r="A1387" t="s">
        <v>807</v>
      </c>
      <c r="B1387">
        <v>0</v>
      </c>
      <c r="C1387">
        <v>1.31638374463165</v>
      </c>
      <c r="D1387">
        <v>0.33300000000000002</v>
      </c>
      <c r="E1387">
        <v>6.0000000000000001E-3</v>
      </c>
      <c r="F1387">
        <v>0</v>
      </c>
      <c r="G1387">
        <v>9</v>
      </c>
    </row>
    <row r="1388" spans="1:7" x14ac:dyDescent="0.3">
      <c r="A1388" t="s">
        <v>812</v>
      </c>
      <c r="B1388">
        <v>0</v>
      </c>
      <c r="C1388">
        <v>1.30860183967572</v>
      </c>
      <c r="D1388">
        <v>0.26800000000000002</v>
      </c>
      <c r="E1388">
        <v>0</v>
      </c>
      <c r="F1388">
        <v>0</v>
      </c>
      <c r="G1388">
        <v>9</v>
      </c>
    </row>
    <row r="1389" spans="1:7" x14ac:dyDescent="0.3">
      <c r="A1389" t="s">
        <v>818</v>
      </c>
      <c r="B1389">
        <v>0</v>
      </c>
      <c r="C1389">
        <v>1.30734576303811</v>
      </c>
      <c r="D1389">
        <v>0.307</v>
      </c>
      <c r="E1389">
        <v>1E-3</v>
      </c>
      <c r="F1389">
        <v>0</v>
      </c>
      <c r="G1389">
        <v>9</v>
      </c>
    </row>
    <row r="1390" spans="1:7" x14ac:dyDescent="0.3">
      <c r="A1390" t="s">
        <v>823</v>
      </c>
      <c r="B1390">
        <v>0</v>
      </c>
      <c r="C1390">
        <v>1.22831253933178</v>
      </c>
      <c r="D1390">
        <v>0.39200000000000002</v>
      </c>
      <c r="E1390">
        <v>7.0000000000000001E-3</v>
      </c>
      <c r="F1390">
        <v>0</v>
      </c>
      <c r="G1390">
        <v>9</v>
      </c>
    </row>
    <row r="1391" spans="1:7" x14ac:dyDescent="0.3">
      <c r="A1391" t="s">
        <v>829</v>
      </c>
      <c r="B1391">
        <v>0</v>
      </c>
      <c r="C1391">
        <v>1.20493102308593</v>
      </c>
      <c r="D1391">
        <v>0.379</v>
      </c>
      <c r="E1391">
        <v>3.0000000000000001E-3</v>
      </c>
      <c r="F1391">
        <v>0</v>
      </c>
      <c r="G1391">
        <v>9</v>
      </c>
    </row>
    <row r="1392" spans="1:7" x14ac:dyDescent="0.3">
      <c r="A1392" t="s">
        <v>835</v>
      </c>
      <c r="B1392">
        <v>0</v>
      </c>
      <c r="C1392">
        <v>1.19198254749128</v>
      </c>
      <c r="D1392">
        <v>0.32700000000000001</v>
      </c>
      <c r="E1392">
        <v>1E-3</v>
      </c>
      <c r="F1392">
        <v>0</v>
      </c>
      <c r="G1392">
        <v>9</v>
      </c>
    </row>
    <row r="1393" spans="1:7" x14ac:dyDescent="0.3">
      <c r="A1393" t="s">
        <v>841</v>
      </c>
      <c r="B1393">
        <v>0</v>
      </c>
      <c r="C1393">
        <v>1.19004852186101</v>
      </c>
      <c r="D1393">
        <v>0.373</v>
      </c>
      <c r="E1393">
        <v>8.0000000000000002E-3</v>
      </c>
      <c r="F1393">
        <v>0</v>
      </c>
      <c r="G1393">
        <v>9</v>
      </c>
    </row>
    <row r="1394" spans="1:7" x14ac:dyDescent="0.3">
      <c r="A1394" t="s">
        <v>846</v>
      </c>
      <c r="B1394">
        <v>0</v>
      </c>
      <c r="C1394">
        <v>1.17224493452822</v>
      </c>
      <c r="D1394">
        <v>0.307</v>
      </c>
      <c r="E1394">
        <v>0</v>
      </c>
      <c r="F1394">
        <v>0</v>
      </c>
      <c r="G1394">
        <v>9</v>
      </c>
    </row>
    <row r="1395" spans="1:7" x14ac:dyDescent="0.3">
      <c r="A1395" t="s">
        <v>852</v>
      </c>
      <c r="B1395">
        <v>0</v>
      </c>
      <c r="C1395">
        <v>1.13489484597094</v>
      </c>
      <c r="D1395">
        <v>0.33300000000000002</v>
      </c>
      <c r="E1395">
        <v>6.0000000000000001E-3</v>
      </c>
      <c r="F1395">
        <v>0</v>
      </c>
      <c r="G1395">
        <v>9</v>
      </c>
    </row>
    <row r="1396" spans="1:7" x14ac:dyDescent="0.3">
      <c r="A1396" t="s">
        <v>856</v>
      </c>
      <c r="B1396">
        <v>0</v>
      </c>
      <c r="C1396">
        <v>1.0985174068889401</v>
      </c>
      <c r="D1396">
        <v>0.26100000000000001</v>
      </c>
      <c r="E1396">
        <v>0</v>
      </c>
      <c r="F1396">
        <v>0</v>
      </c>
      <c r="G1396">
        <v>9</v>
      </c>
    </row>
    <row r="1397" spans="1:7" x14ac:dyDescent="0.3">
      <c r="A1397" t="s">
        <v>861</v>
      </c>
      <c r="B1397">
        <v>0</v>
      </c>
      <c r="C1397">
        <v>1.0823141603014901</v>
      </c>
      <c r="D1397">
        <v>0.28100000000000003</v>
      </c>
      <c r="E1397">
        <v>0</v>
      </c>
      <c r="F1397">
        <v>0</v>
      </c>
      <c r="G1397">
        <v>9</v>
      </c>
    </row>
    <row r="1398" spans="1:7" x14ac:dyDescent="0.3">
      <c r="A1398" t="s">
        <v>867</v>
      </c>
      <c r="B1398">
        <v>0</v>
      </c>
      <c r="C1398">
        <v>1.0514845174927401</v>
      </c>
      <c r="D1398">
        <v>0.29399999999999998</v>
      </c>
      <c r="E1398">
        <v>0</v>
      </c>
      <c r="F1398">
        <v>0</v>
      </c>
      <c r="G1398">
        <v>9</v>
      </c>
    </row>
    <row r="1399" spans="1:7" x14ac:dyDescent="0.3">
      <c r="A1399" t="s">
        <v>873</v>
      </c>
      <c r="B1399">
        <v>0</v>
      </c>
      <c r="C1399">
        <v>0.96957567905141295</v>
      </c>
      <c r="D1399">
        <v>0.27500000000000002</v>
      </c>
      <c r="E1399">
        <v>5.0000000000000001E-3</v>
      </c>
      <c r="F1399">
        <v>0</v>
      </c>
      <c r="G1399">
        <v>9</v>
      </c>
    </row>
    <row r="1400" spans="1:7" x14ac:dyDescent="0.3">
      <c r="A1400" t="s">
        <v>879</v>
      </c>
      <c r="B1400">
        <v>0</v>
      </c>
      <c r="C1400">
        <v>0.96068176188065102</v>
      </c>
      <c r="D1400">
        <v>0.26100000000000001</v>
      </c>
      <c r="E1400">
        <v>1E-3</v>
      </c>
      <c r="F1400">
        <v>0</v>
      </c>
      <c r="G1400">
        <v>9</v>
      </c>
    </row>
    <row r="1401" spans="1:7" x14ac:dyDescent="0.3">
      <c r="A1401" t="s">
        <v>885</v>
      </c>
      <c r="B1401">
        <v>0</v>
      </c>
      <c r="C1401">
        <v>0.90926452566228699</v>
      </c>
      <c r="D1401">
        <v>0.26800000000000002</v>
      </c>
      <c r="E1401">
        <v>1E-3</v>
      </c>
      <c r="F1401">
        <v>0</v>
      </c>
      <c r="G1401">
        <v>9</v>
      </c>
    </row>
    <row r="1402" spans="1:7" x14ac:dyDescent="0.3">
      <c r="A1402" t="s">
        <v>461</v>
      </c>
      <c r="B1402" s="1">
        <v>1.83237102736418E-286</v>
      </c>
      <c r="C1402">
        <v>1.4562026065672899</v>
      </c>
      <c r="D1402">
        <v>0.44400000000000001</v>
      </c>
      <c r="E1402">
        <v>1.7999999999999999E-2</v>
      </c>
      <c r="F1402" s="1">
        <v>4.6785929441689699E-282</v>
      </c>
      <c r="G1402">
        <v>9</v>
      </c>
    </row>
    <row r="1403" spans="1:7" x14ac:dyDescent="0.3">
      <c r="A1403" t="s">
        <v>895</v>
      </c>
      <c r="B1403" s="1">
        <v>3.5023427668936002E-277</v>
      </c>
      <c r="C1403">
        <v>2.0366325329461299</v>
      </c>
      <c r="D1403">
        <v>0.68600000000000005</v>
      </c>
      <c r="E1403">
        <v>0.05</v>
      </c>
      <c r="F1403" s="1">
        <v>8.9425317867094205E-273</v>
      </c>
      <c r="G1403">
        <v>9</v>
      </c>
    </row>
    <row r="1404" spans="1:7" x14ac:dyDescent="0.3">
      <c r="A1404" t="s">
        <v>31</v>
      </c>
      <c r="B1404" s="1">
        <v>8.6721972934035799E-273</v>
      </c>
      <c r="C1404">
        <v>1.13930643059454</v>
      </c>
      <c r="D1404">
        <v>0.34599999999999997</v>
      </c>
      <c r="E1404">
        <v>1.0999999999999999E-2</v>
      </c>
      <c r="F1404" s="1">
        <v>2.2142721349247401E-268</v>
      </c>
      <c r="G1404">
        <v>9</v>
      </c>
    </row>
    <row r="1405" spans="1:7" x14ac:dyDescent="0.3">
      <c r="A1405" t="s">
        <v>905</v>
      </c>
      <c r="B1405" s="1">
        <v>1.1547593827385601E-265</v>
      </c>
      <c r="C1405">
        <v>1.2089799569178099</v>
      </c>
      <c r="D1405">
        <v>0.34</v>
      </c>
      <c r="E1405">
        <v>1.0999999999999999E-2</v>
      </c>
      <c r="F1405" s="1">
        <v>2.94844713194638E-261</v>
      </c>
      <c r="G1405">
        <v>9</v>
      </c>
    </row>
    <row r="1406" spans="1:7" x14ac:dyDescent="0.3">
      <c r="A1406" t="s">
        <v>911</v>
      </c>
      <c r="B1406" s="1">
        <v>3.7964508037891198E-256</v>
      </c>
      <c r="C1406">
        <v>1.1475406967370001</v>
      </c>
      <c r="D1406">
        <v>0.34599999999999997</v>
      </c>
      <c r="E1406">
        <v>1.2E-2</v>
      </c>
      <c r="F1406" s="1">
        <v>9.6934778373147507E-252</v>
      </c>
      <c r="G1406">
        <v>9</v>
      </c>
    </row>
    <row r="1407" spans="1:7" x14ac:dyDescent="0.3">
      <c r="A1407" t="s">
        <v>917</v>
      </c>
      <c r="B1407" s="1">
        <v>4.4743095388496198E-255</v>
      </c>
      <c r="C1407">
        <v>1.2509589754874899</v>
      </c>
      <c r="D1407">
        <v>0.307</v>
      </c>
      <c r="E1407">
        <v>8.9999999999999993E-3</v>
      </c>
      <c r="F1407" s="1">
        <v>1.1424254545544699E-250</v>
      </c>
      <c r="G1407">
        <v>9</v>
      </c>
    </row>
    <row r="1408" spans="1:7" x14ac:dyDescent="0.3">
      <c r="A1408" t="s">
        <v>480</v>
      </c>
      <c r="B1408" s="1">
        <v>1.40690290674932E-231</v>
      </c>
      <c r="C1408">
        <v>2.4222565314071298</v>
      </c>
      <c r="D1408">
        <v>0.77100000000000002</v>
      </c>
      <c r="E1408">
        <v>0.08</v>
      </c>
      <c r="F1408" s="1">
        <v>3.59224519180304E-227</v>
      </c>
      <c r="G1408">
        <v>9</v>
      </c>
    </row>
    <row r="1409" spans="1:7" x14ac:dyDescent="0.3">
      <c r="A1409" t="s">
        <v>928</v>
      </c>
      <c r="B1409" s="1">
        <v>1.2763459648762899E-230</v>
      </c>
      <c r="C1409">
        <v>1.43717589912681</v>
      </c>
      <c r="D1409">
        <v>0.35299999999999998</v>
      </c>
      <c r="E1409">
        <v>1.4E-2</v>
      </c>
      <c r="F1409" s="1">
        <v>3.25889415211863E-226</v>
      </c>
      <c r="G1409">
        <v>9</v>
      </c>
    </row>
    <row r="1410" spans="1:7" x14ac:dyDescent="0.3">
      <c r="A1410" t="s">
        <v>934</v>
      </c>
      <c r="B1410" s="1">
        <v>1.4797796958567999E-188</v>
      </c>
      <c r="C1410">
        <v>1.4660743933604601</v>
      </c>
      <c r="D1410">
        <v>0.48399999999999999</v>
      </c>
      <c r="E1410">
        <v>3.5000000000000003E-2</v>
      </c>
      <c r="F1410" s="1">
        <v>3.7783214974311703E-184</v>
      </c>
      <c r="G1410">
        <v>9</v>
      </c>
    </row>
    <row r="1411" spans="1:7" x14ac:dyDescent="0.3">
      <c r="A1411" t="s">
        <v>940</v>
      </c>
      <c r="B1411" s="1">
        <v>1.21914506580425E-185</v>
      </c>
      <c r="C1411">
        <v>2.0867301237196201</v>
      </c>
      <c r="D1411">
        <v>0.73899999999999999</v>
      </c>
      <c r="E1411">
        <v>9.1999999999999998E-2</v>
      </c>
      <c r="F1411" s="1">
        <v>3.1128430965180003E-181</v>
      </c>
      <c r="G1411">
        <v>9</v>
      </c>
    </row>
    <row r="1412" spans="1:7" x14ac:dyDescent="0.3">
      <c r="A1412" t="s">
        <v>945</v>
      </c>
      <c r="B1412" s="1">
        <v>3.7637715483589702E-185</v>
      </c>
      <c r="C1412">
        <v>1.7181267406569001</v>
      </c>
      <c r="D1412">
        <v>0.44400000000000001</v>
      </c>
      <c r="E1412">
        <v>0.03</v>
      </c>
      <c r="F1412" s="1">
        <v>9.6100378944249696E-181</v>
      </c>
      <c r="G1412">
        <v>9</v>
      </c>
    </row>
    <row r="1413" spans="1:7" x14ac:dyDescent="0.3">
      <c r="A1413" t="s">
        <v>951</v>
      </c>
      <c r="B1413" s="1">
        <v>7.1383875056952799E-173</v>
      </c>
      <c r="C1413">
        <v>1.7120002310886899</v>
      </c>
      <c r="D1413">
        <v>0.53600000000000003</v>
      </c>
      <c r="E1413">
        <v>4.7E-2</v>
      </c>
      <c r="F1413" s="1">
        <v>1.8226444818291801E-168</v>
      </c>
      <c r="G1413">
        <v>9</v>
      </c>
    </row>
    <row r="1414" spans="1:7" x14ac:dyDescent="0.3">
      <c r="A1414" t="s">
        <v>956</v>
      </c>
      <c r="B1414" s="1">
        <v>3.3775170456926602E-169</v>
      </c>
      <c r="C1414">
        <v>1.8417147608487601</v>
      </c>
      <c r="D1414">
        <v>0.52900000000000003</v>
      </c>
      <c r="E1414">
        <v>4.8000000000000001E-2</v>
      </c>
      <c r="F1414" s="1">
        <v>8.6238142727670799E-165</v>
      </c>
      <c r="G1414">
        <v>9</v>
      </c>
    </row>
    <row r="1415" spans="1:7" x14ac:dyDescent="0.3">
      <c r="A1415" t="s">
        <v>36</v>
      </c>
      <c r="B1415" s="1">
        <v>1.8335565103920399E-164</v>
      </c>
      <c r="C1415">
        <v>1.91113975520501</v>
      </c>
      <c r="D1415">
        <v>0.58799999999999997</v>
      </c>
      <c r="E1415">
        <v>6.0999999999999999E-2</v>
      </c>
      <c r="F1415" s="1">
        <v>4.6816198379839998E-160</v>
      </c>
      <c r="G1415">
        <v>9</v>
      </c>
    </row>
    <row r="1416" spans="1:7" x14ac:dyDescent="0.3">
      <c r="A1416" t="s">
        <v>263</v>
      </c>
      <c r="B1416" s="1">
        <v>1.09843485336912E-163</v>
      </c>
      <c r="C1416">
        <v>3.3444764963726699</v>
      </c>
      <c r="D1416">
        <v>0.86299999999999999</v>
      </c>
      <c r="E1416">
        <v>0.14799999999999999</v>
      </c>
      <c r="F1416" s="1">
        <v>2.80463371110738E-159</v>
      </c>
      <c r="G1416">
        <v>9</v>
      </c>
    </row>
    <row r="1417" spans="1:7" x14ac:dyDescent="0.3">
      <c r="A1417" t="s">
        <v>972</v>
      </c>
      <c r="B1417" s="1">
        <v>1.01477798131905E-155</v>
      </c>
      <c r="C1417">
        <v>1.9156699885961499</v>
      </c>
      <c r="D1417">
        <v>0.627</v>
      </c>
      <c r="E1417">
        <v>7.4999999999999997E-2</v>
      </c>
      <c r="F1417" s="1">
        <v>2.5910326197019298E-151</v>
      </c>
      <c r="G1417">
        <v>9</v>
      </c>
    </row>
    <row r="1418" spans="1:7" x14ac:dyDescent="0.3">
      <c r="A1418" t="s">
        <v>2</v>
      </c>
      <c r="B1418" s="1">
        <v>3.1946343788986199E-147</v>
      </c>
      <c r="C1418">
        <v>2.1214402327266599</v>
      </c>
      <c r="D1418">
        <v>0.28100000000000003</v>
      </c>
      <c r="E1418">
        <v>1.4E-2</v>
      </c>
      <c r="F1418" s="1">
        <v>8.1568599596418299E-143</v>
      </c>
      <c r="G1418">
        <v>9</v>
      </c>
    </row>
    <row r="1419" spans="1:7" x14ac:dyDescent="0.3">
      <c r="A1419" t="s">
        <v>982</v>
      </c>
      <c r="B1419" s="1">
        <v>1.55385170828623E-146</v>
      </c>
      <c r="C1419">
        <v>1.90729844978564</v>
      </c>
      <c r="D1419">
        <v>0.66700000000000004</v>
      </c>
      <c r="E1419">
        <v>9.2999999999999999E-2</v>
      </c>
      <c r="F1419" s="1">
        <v>3.9674495667672203E-142</v>
      </c>
      <c r="G1419">
        <v>9</v>
      </c>
    </row>
    <row r="1420" spans="1:7" x14ac:dyDescent="0.3">
      <c r="A1420" t="s">
        <v>478</v>
      </c>
      <c r="B1420" s="1">
        <v>1.6747213181212799E-144</v>
      </c>
      <c r="C1420">
        <v>1.52388690689373</v>
      </c>
      <c r="D1420">
        <v>0.53600000000000003</v>
      </c>
      <c r="E1420">
        <v>5.8000000000000003E-2</v>
      </c>
      <c r="F1420" s="1">
        <v>4.2760659415590704E-140</v>
      </c>
      <c r="G1420">
        <v>9</v>
      </c>
    </row>
    <row r="1421" spans="1:7" x14ac:dyDescent="0.3">
      <c r="A1421" t="s">
        <v>185</v>
      </c>
      <c r="B1421" s="1">
        <v>2.7663395971925798E-140</v>
      </c>
      <c r="C1421">
        <v>2.8871505055158799</v>
      </c>
      <c r="D1421">
        <v>0.73199999999999998</v>
      </c>
      <c r="E1421">
        <v>0.114</v>
      </c>
      <c r="F1421" s="1">
        <v>7.0632948935118197E-136</v>
      </c>
      <c r="G1421">
        <v>9</v>
      </c>
    </row>
    <row r="1422" spans="1:7" x14ac:dyDescent="0.3">
      <c r="A1422" t="s">
        <v>105</v>
      </c>
      <c r="B1422" s="1">
        <v>2.0204154197921E-135</v>
      </c>
      <c r="C1422">
        <v>1.17718160843547</v>
      </c>
      <c r="D1422">
        <v>0.35899999999999999</v>
      </c>
      <c r="E1422">
        <v>2.5999999999999999E-2</v>
      </c>
      <c r="F1422" s="1">
        <v>5.1587266913551796E-131</v>
      </c>
      <c r="G1422">
        <v>9</v>
      </c>
    </row>
    <row r="1423" spans="1:7" x14ac:dyDescent="0.3">
      <c r="A1423" t="s">
        <v>1000</v>
      </c>
      <c r="B1423" s="1">
        <v>3.55741656584059E-130</v>
      </c>
      <c r="C1423">
        <v>0.84800119331834101</v>
      </c>
      <c r="D1423">
        <v>0.26100000000000001</v>
      </c>
      <c r="E1423">
        <v>1.4E-2</v>
      </c>
      <c r="F1423" s="1">
        <v>9.0831517175607794E-126</v>
      </c>
      <c r="G1423">
        <v>9</v>
      </c>
    </row>
    <row r="1424" spans="1:7" x14ac:dyDescent="0.3">
      <c r="A1424" t="s">
        <v>56</v>
      </c>
      <c r="B1424" s="1">
        <v>1.3278043610380899E-113</v>
      </c>
      <c r="C1424">
        <v>1.9302369497507299</v>
      </c>
      <c r="D1424">
        <v>0.77800000000000002</v>
      </c>
      <c r="E1424">
        <v>0.151</v>
      </c>
      <c r="F1424" s="1">
        <v>3.3902828750385502E-109</v>
      </c>
      <c r="G1424">
        <v>9</v>
      </c>
    </row>
    <row r="1425" spans="1:7" x14ac:dyDescent="0.3">
      <c r="A1425" t="s">
        <v>431</v>
      </c>
      <c r="B1425" s="1">
        <v>3.1204858093846399E-113</v>
      </c>
      <c r="C1425">
        <v>1.7989069463442999</v>
      </c>
      <c r="D1425">
        <v>0.61399999999999999</v>
      </c>
      <c r="E1425">
        <v>9.4E-2</v>
      </c>
      <c r="F1425" s="1">
        <v>7.9675364171018003E-109</v>
      </c>
      <c r="G1425">
        <v>9</v>
      </c>
    </row>
    <row r="1426" spans="1:7" x14ac:dyDescent="0.3">
      <c r="A1426" t="s">
        <v>101</v>
      </c>
      <c r="B1426" s="1">
        <v>2.2090763246649202E-112</v>
      </c>
      <c r="C1426">
        <v>1.6026624000129399</v>
      </c>
      <c r="D1426">
        <v>0.58799999999999997</v>
      </c>
      <c r="E1426">
        <v>8.8999999999999996E-2</v>
      </c>
      <c r="F1426" s="1">
        <v>5.6404345797669404E-108</v>
      </c>
      <c r="G1426">
        <v>9</v>
      </c>
    </row>
    <row r="1427" spans="1:7" x14ac:dyDescent="0.3">
      <c r="A1427" t="s">
        <v>1020</v>
      </c>
      <c r="B1427" s="1">
        <v>7.6093405803728801E-105</v>
      </c>
      <c r="C1427">
        <v>2.4532147176626302</v>
      </c>
      <c r="D1427">
        <v>0.78400000000000003</v>
      </c>
      <c r="E1427">
        <v>0.20300000000000001</v>
      </c>
      <c r="F1427" s="1">
        <v>1.9428929303866099E-100</v>
      </c>
      <c r="G1427">
        <v>9</v>
      </c>
    </row>
    <row r="1428" spans="1:7" x14ac:dyDescent="0.3">
      <c r="A1428" t="s">
        <v>1026</v>
      </c>
      <c r="B1428" s="1">
        <v>9.9725955250524599E-104</v>
      </c>
      <c r="C1428">
        <v>1.5499205821008899</v>
      </c>
      <c r="D1428">
        <v>0.47699999999999998</v>
      </c>
      <c r="E1428">
        <v>6.3E-2</v>
      </c>
      <c r="F1428" s="1">
        <v>2.5463028154116399E-99</v>
      </c>
      <c r="G1428">
        <v>9</v>
      </c>
    </row>
    <row r="1429" spans="1:7" x14ac:dyDescent="0.3">
      <c r="A1429" t="s">
        <v>1032</v>
      </c>
      <c r="B1429" s="1">
        <v>1.80394648069579E-102</v>
      </c>
      <c r="C1429">
        <v>1.60654625582538</v>
      </c>
      <c r="D1429">
        <v>0.497</v>
      </c>
      <c r="E1429">
        <v>6.9000000000000006E-2</v>
      </c>
      <c r="F1429" s="1">
        <v>4.6060165491605599E-98</v>
      </c>
      <c r="G1429">
        <v>9</v>
      </c>
    </row>
    <row r="1430" spans="1:7" x14ac:dyDescent="0.3">
      <c r="A1430" t="s">
        <v>1037</v>
      </c>
      <c r="B1430" s="1">
        <v>3.1853444398711901E-98</v>
      </c>
      <c r="C1430">
        <v>1.20039865923828</v>
      </c>
      <c r="D1430">
        <v>0.35899999999999999</v>
      </c>
      <c r="E1430">
        <v>3.5999999999999997E-2</v>
      </c>
      <c r="F1430" s="1">
        <v>8.1331399583231097E-94</v>
      </c>
      <c r="G1430">
        <v>9</v>
      </c>
    </row>
    <row r="1431" spans="1:7" x14ac:dyDescent="0.3">
      <c r="A1431" t="s">
        <v>1042</v>
      </c>
      <c r="B1431" s="1">
        <v>3.9877497899670298E-98</v>
      </c>
      <c r="C1431">
        <v>1.05364257601675</v>
      </c>
      <c r="D1431">
        <v>0.255</v>
      </c>
      <c r="E1431">
        <v>1.7999999999999999E-2</v>
      </c>
      <c r="F1431" s="1">
        <v>1.0181921538722799E-93</v>
      </c>
      <c r="G1431">
        <v>9</v>
      </c>
    </row>
    <row r="1432" spans="1:7" x14ac:dyDescent="0.3">
      <c r="A1432" t="s">
        <v>1048</v>
      </c>
      <c r="B1432" s="1">
        <v>1.1506069524901001E-96</v>
      </c>
      <c r="C1432">
        <v>1.10775516323699</v>
      </c>
      <c r="D1432">
        <v>0.35299999999999998</v>
      </c>
      <c r="E1432">
        <v>3.5000000000000003E-2</v>
      </c>
      <c r="F1432" s="1">
        <v>2.93784473179296E-92</v>
      </c>
      <c r="G1432">
        <v>9</v>
      </c>
    </row>
    <row r="1433" spans="1:7" x14ac:dyDescent="0.3">
      <c r="A1433" t="s">
        <v>418</v>
      </c>
      <c r="B1433" s="1">
        <v>6.3978671463467006E-95</v>
      </c>
      <c r="C1433">
        <v>1.3205431598367099</v>
      </c>
      <c r="D1433">
        <v>0.40500000000000003</v>
      </c>
      <c r="E1433">
        <v>4.8000000000000001E-2</v>
      </c>
      <c r="F1433" s="1">
        <v>1.6335674184767E-90</v>
      </c>
      <c r="G1433">
        <v>9</v>
      </c>
    </row>
    <row r="1434" spans="1:7" x14ac:dyDescent="0.3">
      <c r="A1434" t="s">
        <v>1058</v>
      </c>
      <c r="B1434" s="1">
        <v>6.9084729378628996E-95</v>
      </c>
      <c r="C1434">
        <v>1.8235629304829599</v>
      </c>
      <c r="D1434">
        <v>0.57499999999999996</v>
      </c>
      <c r="E1434">
        <v>0.10199999999999999</v>
      </c>
      <c r="F1434" s="1">
        <v>1.7639403952245301E-90</v>
      </c>
      <c r="G1434">
        <v>9</v>
      </c>
    </row>
    <row r="1435" spans="1:7" x14ac:dyDescent="0.3">
      <c r="A1435" t="s">
        <v>74</v>
      </c>
      <c r="B1435" s="1">
        <v>8.57843439325509E-94</v>
      </c>
      <c r="C1435">
        <v>2.5320632885179202</v>
      </c>
      <c r="D1435">
        <v>1</v>
      </c>
      <c r="E1435">
        <v>0.69299999999999995</v>
      </c>
      <c r="F1435" s="1">
        <v>2.19033165362982E-89</v>
      </c>
      <c r="G1435">
        <v>9</v>
      </c>
    </row>
    <row r="1436" spans="1:7" x14ac:dyDescent="0.3">
      <c r="A1436" t="s">
        <v>1067</v>
      </c>
      <c r="B1436" s="1">
        <v>4.5724138441940297E-93</v>
      </c>
      <c r="C1436">
        <v>2.3928186232884299</v>
      </c>
      <c r="D1436">
        <v>1</v>
      </c>
      <c r="E1436">
        <v>0.89700000000000002</v>
      </c>
      <c r="F1436" s="1">
        <v>1.1674744268380599E-88</v>
      </c>
      <c r="G1436">
        <v>9</v>
      </c>
    </row>
    <row r="1437" spans="1:7" x14ac:dyDescent="0.3">
      <c r="A1437" t="s">
        <v>1072</v>
      </c>
      <c r="B1437" s="1">
        <v>1.49558890737247E-92</v>
      </c>
      <c r="C1437">
        <v>2.42647854424232</v>
      </c>
      <c r="D1437">
        <v>1</v>
      </c>
      <c r="E1437">
        <v>0.66700000000000004</v>
      </c>
      <c r="F1437" s="1">
        <v>3.81868715719413E-88</v>
      </c>
      <c r="G1437">
        <v>9</v>
      </c>
    </row>
    <row r="1438" spans="1:7" x14ac:dyDescent="0.3">
      <c r="A1438" t="s">
        <v>452</v>
      </c>
      <c r="B1438" s="1">
        <v>1.7681838375299399E-91</v>
      </c>
      <c r="C1438">
        <v>0.828842306437647</v>
      </c>
      <c r="D1438">
        <v>0.27500000000000002</v>
      </c>
      <c r="E1438">
        <v>2.3E-2</v>
      </c>
      <c r="F1438" s="1">
        <v>4.5147037923652001E-87</v>
      </c>
      <c r="G1438">
        <v>9</v>
      </c>
    </row>
    <row r="1439" spans="1:7" x14ac:dyDescent="0.3">
      <c r="A1439" t="s">
        <v>511</v>
      </c>
      <c r="B1439" s="1">
        <v>1.1705701070577801E-90</v>
      </c>
      <c r="C1439">
        <v>2.0586006710427802</v>
      </c>
      <c r="D1439">
        <v>0.94799999999999995</v>
      </c>
      <c r="E1439">
        <v>0.33900000000000002</v>
      </c>
      <c r="F1439" s="1">
        <v>2.98881665435064E-86</v>
      </c>
      <c r="G1439">
        <v>9</v>
      </c>
    </row>
    <row r="1440" spans="1:7" x14ac:dyDescent="0.3">
      <c r="A1440" t="s">
        <v>490</v>
      </c>
      <c r="B1440" s="1">
        <v>3.4105174263963499E-85</v>
      </c>
      <c r="C1440">
        <v>2.0962625555097798</v>
      </c>
      <c r="D1440">
        <v>0.86299999999999999</v>
      </c>
      <c r="E1440">
        <v>0.29399999999999998</v>
      </c>
      <c r="F1440" s="1">
        <v>8.7080741448177895E-81</v>
      </c>
      <c r="G1440">
        <v>9</v>
      </c>
    </row>
    <row r="1441" spans="1:7" x14ac:dyDescent="0.3">
      <c r="A1441" t="s">
        <v>1089</v>
      </c>
      <c r="B1441" s="1">
        <v>8.5038947283031996E-85</v>
      </c>
      <c r="C1441">
        <v>1.12669521831929</v>
      </c>
      <c r="D1441">
        <v>0.39200000000000002</v>
      </c>
      <c r="E1441">
        <v>0.05</v>
      </c>
      <c r="F1441" s="1">
        <v>2.1712994409776599E-80</v>
      </c>
      <c r="G1441">
        <v>9</v>
      </c>
    </row>
    <row r="1442" spans="1:7" x14ac:dyDescent="0.3">
      <c r="A1442" t="s">
        <v>1094</v>
      </c>
      <c r="B1442" s="1">
        <v>1.6692966822893201E-84</v>
      </c>
      <c r="C1442">
        <v>1.2860927668147799</v>
      </c>
      <c r="D1442">
        <v>0.41799999999999998</v>
      </c>
      <c r="E1442">
        <v>5.7000000000000002E-2</v>
      </c>
      <c r="F1442" s="1">
        <v>4.2622152188893299E-80</v>
      </c>
      <c r="G1442">
        <v>9</v>
      </c>
    </row>
    <row r="1443" spans="1:7" x14ac:dyDescent="0.3">
      <c r="A1443" t="s">
        <v>381</v>
      </c>
      <c r="B1443" s="1">
        <v>2.5558396376467201E-84</v>
      </c>
      <c r="C1443">
        <v>2.63475972789383</v>
      </c>
      <c r="D1443">
        <v>0.98699999999999999</v>
      </c>
      <c r="E1443">
        <v>0.80500000000000005</v>
      </c>
      <c r="F1443" s="1">
        <v>6.5258253468033699E-80</v>
      </c>
      <c r="G1443">
        <v>9</v>
      </c>
    </row>
    <row r="1444" spans="1:7" x14ac:dyDescent="0.3">
      <c r="A1444" t="s">
        <v>1104</v>
      </c>
      <c r="B1444" s="1">
        <v>1.34053070178535E-83</v>
      </c>
      <c r="C1444">
        <v>2.0206421798917802</v>
      </c>
      <c r="D1444">
        <v>0.99299999999999999</v>
      </c>
      <c r="E1444">
        <v>0.56200000000000006</v>
      </c>
      <c r="F1444" s="1">
        <v>3.4227770408685297E-79</v>
      </c>
      <c r="G1444">
        <v>9</v>
      </c>
    </row>
    <row r="1445" spans="1:7" x14ac:dyDescent="0.3">
      <c r="A1445" t="s">
        <v>410</v>
      </c>
      <c r="B1445" s="1">
        <v>1.5642406284902199E-82</v>
      </c>
      <c r="C1445">
        <v>1.88918680224281</v>
      </c>
      <c r="D1445">
        <v>0.72499999999999998</v>
      </c>
      <c r="E1445">
        <v>0.19</v>
      </c>
      <c r="F1445" s="1">
        <v>3.9939755967240701E-78</v>
      </c>
      <c r="G1445">
        <v>9</v>
      </c>
    </row>
    <row r="1446" spans="1:7" x14ac:dyDescent="0.3">
      <c r="A1446" t="s">
        <v>1115</v>
      </c>
      <c r="B1446" s="1">
        <v>3.24382751510966E-82</v>
      </c>
      <c r="C1446">
        <v>1.67123503966775</v>
      </c>
      <c r="D1446">
        <v>0.99299999999999999</v>
      </c>
      <c r="E1446">
        <v>0.98299999999999998</v>
      </c>
      <c r="F1446" s="1">
        <v>8.2824647943294897E-78</v>
      </c>
      <c r="G1446">
        <v>9</v>
      </c>
    </row>
    <row r="1447" spans="1:7" x14ac:dyDescent="0.3">
      <c r="A1447" t="s">
        <v>338</v>
      </c>
      <c r="B1447" s="1">
        <v>4.50110896852128E-82</v>
      </c>
      <c r="C1447">
        <v>2.2748608329464002</v>
      </c>
      <c r="D1447">
        <v>0.94099999999999995</v>
      </c>
      <c r="E1447">
        <v>0.35099999999999998</v>
      </c>
      <c r="F1447" s="1">
        <v>1.1492681529325399E-77</v>
      </c>
      <c r="G1447">
        <v>9</v>
      </c>
    </row>
    <row r="1448" spans="1:7" x14ac:dyDescent="0.3">
      <c r="A1448" t="s">
        <v>28</v>
      </c>
      <c r="B1448" s="1">
        <v>3.1614698181565098E-81</v>
      </c>
      <c r="C1448">
        <v>1.46976665569993</v>
      </c>
      <c r="D1448">
        <v>0.45100000000000001</v>
      </c>
      <c r="E1448">
        <v>6.8000000000000005E-2</v>
      </c>
      <c r="F1448" s="1">
        <v>8.0721808866990107E-77</v>
      </c>
      <c r="G1448">
        <v>9</v>
      </c>
    </row>
    <row r="1449" spans="1:7" x14ac:dyDescent="0.3">
      <c r="A1449" t="s">
        <v>1129</v>
      </c>
      <c r="B1449" s="1">
        <v>1.37746856501831E-78</v>
      </c>
      <c r="C1449">
        <v>1.1302595088660099</v>
      </c>
      <c r="D1449">
        <v>0.42499999999999999</v>
      </c>
      <c r="E1449">
        <v>6.3E-2</v>
      </c>
      <c r="F1449" s="1">
        <v>3.5170904870612499E-74</v>
      </c>
      <c r="G1449">
        <v>9</v>
      </c>
    </row>
    <row r="1450" spans="1:7" x14ac:dyDescent="0.3">
      <c r="A1450" t="s">
        <v>1135</v>
      </c>
      <c r="B1450" s="1">
        <v>6.9417759102078497E-78</v>
      </c>
      <c r="C1450">
        <v>1.47276583784679</v>
      </c>
      <c r="D1450">
        <v>0.99299999999999999</v>
      </c>
      <c r="E1450">
        <v>0.97</v>
      </c>
      <c r="F1450" s="1">
        <v>1.7724436431533699E-73</v>
      </c>
      <c r="G1450">
        <v>9</v>
      </c>
    </row>
    <row r="1451" spans="1:7" x14ac:dyDescent="0.3">
      <c r="A1451" t="s">
        <v>1140</v>
      </c>
      <c r="B1451" s="1">
        <v>1.14432975897501E-76</v>
      </c>
      <c r="C1451">
        <v>1.4673667338595899</v>
      </c>
      <c r="D1451">
        <v>0.99299999999999999</v>
      </c>
      <c r="E1451">
        <v>0.97299999999999998</v>
      </c>
      <c r="F1451" s="1">
        <v>2.9218171735908798E-72</v>
      </c>
      <c r="G1451">
        <v>9</v>
      </c>
    </row>
    <row r="1452" spans="1:7" x14ac:dyDescent="0.3">
      <c r="A1452" t="s">
        <v>1145</v>
      </c>
      <c r="B1452" s="1">
        <v>1.7735717468749801E-74</v>
      </c>
      <c r="C1452">
        <v>1.4264549563446201</v>
      </c>
      <c r="D1452">
        <v>0.46400000000000002</v>
      </c>
      <c r="E1452">
        <v>7.8E-2</v>
      </c>
      <c r="F1452" s="1">
        <v>4.5284607412958801E-70</v>
      </c>
      <c r="G1452">
        <v>9</v>
      </c>
    </row>
    <row r="1453" spans="1:7" x14ac:dyDescent="0.3">
      <c r="A1453" t="s">
        <v>1151</v>
      </c>
      <c r="B1453" s="1">
        <v>6.6844457531636897E-73</v>
      </c>
      <c r="C1453">
        <v>1.1837760729198701</v>
      </c>
      <c r="D1453">
        <v>1</v>
      </c>
      <c r="E1453">
        <v>0.99099999999999999</v>
      </c>
      <c r="F1453" s="1">
        <v>1.7067395341552899E-68</v>
      </c>
      <c r="G1453">
        <v>9</v>
      </c>
    </row>
    <row r="1454" spans="1:7" x14ac:dyDescent="0.3">
      <c r="A1454" t="s">
        <v>1156</v>
      </c>
      <c r="B1454" s="1">
        <v>1.6210146063834601E-72</v>
      </c>
      <c r="C1454">
        <v>1.30950575704439</v>
      </c>
      <c r="D1454">
        <v>1</v>
      </c>
      <c r="E1454">
        <v>0.97099999999999997</v>
      </c>
      <c r="F1454" s="1">
        <v>4.1389365944788801E-68</v>
      </c>
      <c r="G1454">
        <v>9</v>
      </c>
    </row>
    <row r="1455" spans="1:7" x14ac:dyDescent="0.3">
      <c r="A1455" t="s">
        <v>1161</v>
      </c>
      <c r="B1455" s="1">
        <v>4.6240763068277797E-72</v>
      </c>
      <c r="C1455">
        <v>1.3659130255679901</v>
      </c>
      <c r="D1455">
        <v>0.99299999999999999</v>
      </c>
      <c r="E1455">
        <v>0.97699999999999998</v>
      </c>
      <c r="F1455" s="1">
        <v>1.1806654034223399E-67</v>
      </c>
      <c r="G1455">
        <v>9</v>
      </c>
    </row>
    <row r="1456" spans="1:7" x14ac:dyDescent="0.3">
      <c r="A1456" t="s">
        <v>1166</v>
      </c>
      <c r="B1456" s="1">
        <v>7.9708625426896804E-72</v>
      </c>
      <c r="C1456">
        <v>1.6973683312616801</v>
      </c>
      <c r="D1456">
        <v>0.61399999999999999</v>
      </c>
      <c r="E1456">
        <v>0.152</v>
      </c>
      <c r="F1456" s="1">
        <v>2.0352003330249602E-67</v>
      </c>
      <c r="G1456">
        <v>9</v>
      </c>
    </row>
    <row r="1457" spans="1:7" x14ac:dyDescent="0.3">
      <c r="A1457" t="s">
        <v>1172</v>
      </c>
      <c r="B1457" s="1">
        <v>1.1890601352054E-70</v>
      </c>
      <c r="C1457">
        <v>1.20678284937934</v>
      </c>
      <c r="D1457">
        <v>0.379</v>
      </c>
      <c r="E1457">
        <v>5.5E-2</v>
      </c>
      <c r="F1457" s="1">
        <v>3.03602724321996E-66</v>
      </c>
      <c r="G1457">
        <v>9</v>
      </c>
    </row>
    <row r="1458" spans="1:7" x14ac:dyDescent="0.3">
      <c r="A1458" t="s">
        <v>429</v>
      </c>
      <c r="B1458" s="1">
        <v>4.4291589490428601E-70</v>
      </c>
      <c r="C1458">
        <v>1.7953892377006699</v>
      </c>
      <c r="D1458">
        <v>0.81</v>
      </c>
      <c r="E1458">
        <v>0.30599999999999999</v>
      </c>
      <c r="F1458" s="1">
        <v>1.13089715445911E-65</v>
      </c>
      <c r="G1458">
        <v>9</v>
      </c>
    </row>
    <row r="1459" spans="1:7" x14ac:dyDescent="0.3">
      <c r="A1459" t="s">
        <v>1181</v>
      </c>
      <c r="B1459" s="1">
        <v>4.4908238053710599E-70</v>
      </c>
      <c r="C1459">
        <v>1.7131487678664501</v>
      </c>
      <c r="D1459">
        <v>0.82399999999999995</v>
      </c>
      <c r="E1459">
        <v>0.26100000000000001</v>
      </c>
      <c r="F1459" s="1">
        <v>1.14664204222539E-65</v>
      </c>
      <c r="G1459">
        <v>9</v>
      </c>
    </row>
    <row r="1460" spans="1:7" x14ac:dyDescent="0.3">
      <c r="A1460" t="s">
        <v>10</v>
      </c>
      <c r="B1460" s="1">
        <v>1.4799475965668599E-68</v>
      </c>
      <c r="C1460">
        <v>2.2969016446465602</v>
      </c>
      <c r="D1460">
        <v>0.98699999999999999</v>
      </c>
      <c r="E1460">
        <v>0.81899999999999995</v>
      </c>
      <c r="F1460" s="1">
        <v>3.7787501983141597E-64</v>
      </c>
      <c r="G1460">
        <v>9</v>
      </c>
    </row>
    <row r="1461" spans="1:7" x14ac:dyDescent="0.3">
      <c r="A1461" t="s">
        <v>1189</v>
      </c>
      <c r="B1461" s="1">
        <v>9.4816221244740203E-68</v>
      </c>
      <c r="C1461">
        <v>1.67428144613665</v>
      </c>
      <c r="D1461">
        <v>0.59499999999999997</v>
      </c>
      <c r="E1461">
        <v>0.153</v>
      </c>
      <c r="F1461" s="1">
        <v>2.4209425770419501E-63</v>
      </c>
      <c r="G1461">
        <v>9</v>
      </c>
    </row>
    <row r="1462" spans="1:7" x14ac:dyDescent="0.3">
      <c r="A1462" t="s">
        <v>1195</v>
      </c>
      <c r="B1462" s="1">
        <v>4.3749231473224301E-67</v>
      </c>
      <c r="C1462">
        <v>0.94577763777934998</v>
      </c>
      <c r="D1462">
        <v>0.33300000000000002</v>
      </c>
      <c r="E1462">
        <v>4.3999999999999997E-2</v>
      </c>
      <c r="F1462" s="1">
        <v>1.11704912720584E-62</v>
      </c>
      <c r="G1462">
        <v>9</v>
      </c>
    </row>
    <row r="1463" spans="1:7" x14ac:dyDescent="0.3">
      <c r="A1463" t="s">
        <v>1200</v>
      </c>
      <c r="B1463" s="1">
        <v>7.7854481373085404E-67</v>
      </c>
      <c r="C1463">
        <v>1.15503362177657</v>
      </c>
      <c r="D1463">
        <v>0.32700000000000001</v>
      </c>
      <c r="E1463">
        <v>4.2000000000000003E-2</v>
      </c>
      <c r="F1463" s="1">
        <v>1.98785847289899E-62</v>
      </c>
      <c r="G1463">
        <v>9</v>
      </c>
    </row>
    <row r="1464" spans="1:7" x14ac:dyDescent="0.3">
      <c r="A1464" t="s">
        <v>1206</v>
      </c>
      <c r="B1464" s="1">
        <v>2.35355665692655E-65</v>
      </c>
      <c r="C1464">
        <v>1.2630136887583101</v>
      </c>
      <c r="D1464">
        <v>0.99299999999999999</v>
      </c>
      <c r="E1464">
        <v>0.95799999999999996</v>
      </c>
      <c r="F1464" s="1">
        <v>6.0093362121305603E-61</v>
      </c>
      <c r="G1464">
        <v>9</v>
      </c>
    </row>
    <row r="1465" spans="1:7" x14ac:dyDescent="0.3">
      <c r="A1465" t="s">
        <v>1212</v>
      </c>
      <c r="B1465" s="1">
        <v>4.5014920481634199E-64</v>
      </c>
      <c r="C1465">
        <v>1.1762252828085</v>
      </c>
      <c r="D1465">
        <v>0.99299999999999999</v>
      </c>
      <c r="E1465">
        <v>0.96</v>
      </c>
      <c r="F1465" s="1">
        <v>1.1493659646575701E-59</v>
      </c>
      <c r="G1465">
        <v>9</v>
      </c>
    </row>
    <row r="1466" spans="1:7" x14ac:dyDescent="0.3">
      <c r="A1466" t="s">
        <v>1216</v>
      </c>
      <c r="B1466" s="1">
        <v>6.8390179288305701E-63</v>
      </c>
      <c r="C1466">
        <v>0.86359904153595501</v>
      </c>
      <c r="D1466">
        <v>0.26800000000000002</v>
      </c>
      <c r="E1466">
        <v>3.1E-2</v>
      </c>
      <c r="F1466" s="1">
        <v>1.7462064477683099E-58</v>
      </c>
      <c r="G1466">
        <v>9</v>
      </c>
    </row>
    <row r="1467" spans="1:7" x14ac:dyDescent="0.3">
      <c r="A1467" t="s">
        <v>1221</v>
      </c>
      <c r="B1467" s="1">
        <v>8.59600283008849E-63</v>
      </c>
      <c r="C1467">
        <v>1.88160630057343</v>
      </c>
      <c r="D1467">
        <v>0.75800000000000001</v>
      </c>
      <c r="E1467">
        <v>0.28899999999999998</v>
      </c>
      <c r="F1467" s="1">
        <v>2.1948174026065E-58</v>
      </c>
      <c r="G1467">
        <v>9</v>
      </c>
    </row>
    <row r="1468" spans="1:7" x14ac:dyDescent="0.3">
      <c r="A1468" t="s">
        <v>1225</v>
      </c>
      <c r="B1468" s="1">
        <v>1.1572186588273899E-62</v>
      </c>
      <c r="C1468">
        <v>1.5519128796136701</v>
      </c>
      <c r="D1468">
        <v>0.52300000000000002</v>
      </c>
      <c r="E1468">
        <v>0.12</v>
      </c>
      <c r="F1468" s="1">
        <v>2.9547264015839901E-58</v>
      </c>
      <c r="G1468">
        <v>9</v>
      </c>
    </row>
    <row r="1469" spans="1:7" x14ac:dyDescent="0.3">
      <c r="A1469" t="s">
        <v>55</v>
      </c>
      <c r="B1469" s="1">
        <v>5.8079815844922999E-62</v>
      </c>
      <c r="C1469">
        <v>1.08312666505086</v>
      </c>
      <c r="D1469">
        <v>0.438</v>
      </c>
      <c r="E1469">
        <v>8.2000000000000003E-2</v>
      </c>
      <c r="F1469" s="1">
        <v>1.48295193796842E-57</v>
      </c>
      <c r="G1469">
        <v>9</v>
      </c>
    </row>
    <row r="1470" spans="1:7" x14ac:dyDescent="0.3">
      <c r="A1470" t="s">
        <v>1236</v>
      </c>
      <c r="B1470" s="1">
        <v>1.9505070372691299E-61</v>
      </c>
      <c r="C1470">
        <v>1.0772935372800401</v>
      </c>
      <c r="D1470">
        <v>0.99299999999999999</v>
      </c>
      <c r="E1470">
        <v>0.98099999999999998</v>
      </c>
      <c r="F1470" s="1">
        <v>4.98022961825926E-57</v>
      </c>
      <c r="G1470">
        <v>9</v>
      </c>
    </row>
    <row r="1471" spans="1:7" x14ac:dyDescent="0.3">
      <c r="A1471" t="s">
        <v>1241</v>
      </c>
      <c r="B1471" s="1">
        <v>5.7108448292331297E-61</v>
      </c>
      <c r="C1471">
        <v>1.5059361648654099</v>
      </c>
      <c r="D1471">
        <v>0.77100000000000002</v>
      </c>
      <c r="E1471">
        <v>0.26400000000000001</v>
      </c>
      <c r="F1471" s="1">
        <v>1.4581500102480999E-56</v>
      </c>
      <c r="G1471">
        <v>9</v>
      </c>
    </row>
    <row r="1472" spans="1:7" x14ac:dyDescent="0.3">
      <c r="A1472" t="s">
        <v>1245</v>
      </c>
      <c r="B1472" s="1">
        <v>1.17646454696259E-60</v>
      </c>
      <c r="C1472">
        <v>1.3047372389137899</v>
      </c>
      <c r="D1472">
        <v>0.54200000000000004</v>
      </c>
      <c r="E1472">
        <v>0.13200000000000001</v>
      </c>
      <c r="F1472" s="1">
        <v>3.0038669277595699E-56</v>
      </c>
      <c r="G1472">
        <v>9</v>
      </c>
    </row>
    <row r="1473" spans="1:7" x14ac:dyDescent="0.3">
      <c r="A1473" t="s">
        <v>1250</v>
      </c>
      <c r="B1473" s="1">
        <v>2.0759019069338001E-60</v>
      </c>
      <c r="C1473">
        <v>1.49348667108763</v>
      </c>
      <c r="D1473">
        <v>0.86899999999999999</v>
      </c>
      <c r="E1473">
        <v>0.32800000000000001</v>
      </c>
      <c r="F1473" s="1">
        <v>5.3004003389740604E-56</v>
      </c>
      <c r="G1473">
        <v>9</v>
      </c>
    </row>
    <row r="1474" spans="1:7" x14ac:dyDescent="0.3">
      <c r="A1474" t="s">
        <v>1254</v>
      </c>
      <c r="B1474" s="1">
        <v>9.7761334951931598E-60</v>
      </c>
      <c r="C1474">
        <v>0.99326192006018299</v>
      </c>
      <c r="D1474">
        <v>1</v>
      </c>
      <c r="E1474">
        <v>0.99099999999999999</v>
      </c>
      <c r="F1474" s="1">
        <v>2.49614016532767E-55</v>
      </c>
      <c r="G1474">
        <v>9</v>
      </c>
    </row>
    <row r="1475" spans="1:7" x14ac:dyDescent="0.3">
      <c r="A1475" t="s">
        <v>1260</v>
      </c>
      <c r="B1475" s="1">
        <v>1.09525121376847E-59</v>
      </c>
      <c r="C1475">
        <v>0.93547742883354701</v>
      </c>
      <c r="D1475">
        <v>0.33300000000000002</v>
      </c>
      <c r="E1475">
        <v>4.9000000000000002E-2</v>
      </c>
      <c r="F1475" s="1">
        <v>2.7965049241150298E-55</v>
      </c>
      <c r="G1475">
        <v>9</v>
      </c>
    </row>
    <row r="1476" spans="1:7" x14ac:dyDescent="0.3">
      <c r="A1476" t="s">
        <v>382</v>
      </c>
      <c r="B1476" s="1">
        <v>1.2027600091404901E-59</v>
      </c>
      <c r="C1476">
        <v>1.43252038305851</v>
      </c>
      <c r="D1476">
        <v>0.60099999999999998</v>
      </c>
      <c r="E1476">
        <v>0.16200000000000001</v>
      </c>
      <c r="F1476" s="1">
        <v>3.0710071313384002E-55</v>
      </c>
      <c r="G1476">
        <v>9</v>
      </c>
    </row>
    <row r="1477" spans="1:7" x14ac:dyDescent="0.3">
      <c r="A1477" t="s">
        <v>1270</v>
      </c>
      <c r="B1477" s="1">
        <v>1.5077473072707699E-57</v>
      </c>
      <c r="C1477">
        <v>1.4686549385046199</v>
      </c>
      <c r="D1477">
        <v>0.73899999999999999</v>
      </c>
      <c r="E1477">
        <v>0.25600000000000001</v>
      </c>
      <c r="F1477" s="1">
        <v>3.8497311996544501E-53</v>
      </c>
      <c r="G1477">
        <v>9</v>
      </c>
    </row>
    <row r="1478" spans="1:7" x14ac:dyDescent="0.3">
      <c r="A1478" t="s">
        <v>198</v>
      </c>
      <c r="B1478" s="1">
        <v>9.8147044303716905E-57</v>
      </c>
      <c r="C1478">
        <v>1.78514903161812</v>
      </c>
      <c r="D1478">
        <v>0.69299999999999995</v>
      </c>
      <c r="E1478">
        <v>0.21299999999999999</v>
      </c>
      <c r="F1478" s="1">
        <v>2.5059884822068001E-52</v>
      </c>
      <c r="G1478">
        <v>9</v>
      </c>
    </row>
    <row r="1479" spans="1:7" x14ac:dyDescent="0.3">
      <c r="A1479" t="s">
        <v>405</v>
      </c>
      <c r="B1479" s="1">
        <v>9.9041914752470305E-57</v>
      </c>
      <c r="C1479">
        <v>1.1910516864492999</v>
      </c>
      <c r="D1479">
        <v>0.379</v>
      </c>
      <c r="E1479">
        <v>6.7000000000000004E-2</v>
      </c>
      <c r="F1479" s="1">
        <v>2.5288372093748199E-52</v>
      </c>
      <c r="G1479">
        <v>9</v>
      </c>
    </row>
    <row r="1480" spans="1:7" x14ac:dyDescent="0.3">
      <c r="A1480" t="s">
        <v>1283</v>
      </c>
      <c r="B1480" s="1">
        <v>1.02830464302827E-56</v>
      </c>
      <c r="C1480">
        <v>0.82306751368180298</v>
      </c>
      <c r="D1480">
        <v>0.26800000000000002</v>
      </c>
      <c r="E1480">
        <v>3.4000000000000002E-2</v>
      </c>
      <c r="F1480" s="1">
        <v>2.6255702450440799E-52</v>
      </c>
      <c r="G1480">
        <v>9</v>
      </c>
    </row>
    <row r="1481" spans="1:7" x14ac:dyDescent="0.3">
      <c r="A1481" t="s">
        <v>552</v>
      </c>
      <c r="B1481" s="1">
        <v>1.78917521866373E-53</v>
      </c>
      <c r="C1481">
        <v>1.3487421827778101</v>
      </c>
      <c r="D1481">
        <v>0.98</v>
      </c>
      <c r="E1481">
        <v>0.44700000000000001</v>
      </c>
      <c r="F1481" s="1">
        <v>4.5683010858141103E-49</v>
      </c>
      <c r="G1481">
        <v>9</v>
      </c>
    </row>
    <row r="1482" spans="1:7" x14ac:dyDescent="0.3">
      <c r="A1482" t="s">
        <v>1291</v>
      </c>
      <c r="B1482" s="1">
        <v>3.2519432487517601E-53</v>
      </c>
      <c r="C1482">
        <v>0.95085583250196803</v>
      </c>
      <c r="D1482">
        <v>0.99299999999999999</v>
      </c>
      <c r="E1482">
        <v>0.96899999999999997</v>
      </c>
      <c r="F1482" s="1">
        <v>8.3031866970378595E-49</v>
      </c>
      <c r="G1482">
        <v>9</v>
      </c>
    </row>
    <row r="1483" spans="1:7" x14ac:dyDescent="0.3">
      <c r="A1483" t="s">
        <v>1296</v>
      </c>
      <c r="B1483" s="1">
        <v>5.5778899453497798E-52</v>
      </c>
      <c r="C1483">
        <v>1.0925662877640301</v>
      </c>
      <c r="D1483">
        <v>0.35899999999999999</v>
      </c>
      <c r="E1483">
        <v>6.6000000000000003E-2</v>
      </c>
      <c r="F1483" s="1">
        <v>1.4242026397461599E-47</v>
      </c>
      <c r="G1483">
        <v>9</v>
      </c>
    </row>
    <row r="1484" spans="1:7" x14ac:dyDescent="0.3">
      <c r="A1484" t="s">
        <v>215</v>
      </c>
      <c r="B1484" s="1">
        <v>6.3422343174103196E-52</v>
      </c>
      <c r="C1484">
        <v>1.87787508353331</v>
      </c>
      <c r="D1484">
        <v>0.90200000000000002</v>
      </c>
      <c r="E1484">
        <v>0.56599999999999995</v>
      </c>
      <c r="F1484" s="1">
        <v>1.61936268826438E-47</v>
      </c>
      <c r="G1484">
        <v>9</v>
      </c>
    </row>
    <row r="1485" spans="1:7" x14ac:dyDescent="0.3">
      <c r="A1485" t="s">
        <v>1305</v>
      </c>
      <c r="B1485" s="1">
        <v>7.2180005719083406E-52</v>
      </c>
      <c r="C1485">
        <v>0.964026406295174</v>
      </c>
      <c r="D1485">
        <v>0.255</v>
      </c>
      <c r="E1485">
        <v>3.4000000000000002E-2</v>
      </c>
      <c r="F1485" s="1">
        <v>1.84297208602536E-47</v>
      </c>
      <c r="G1485">
        <v>9</v>
      </c>
    </row>
    <row r="1486" spans="1:7" x14ac:dyDescent="0.3">
      <c r="A1486" t="s">
        <v>1310</v>
      </c>
      <c r="B1486" s="1">
        <v>1.6353709368951401E-51</v>
      </c>
      <c r="C1486">
        <v>1.2378056614927</v>
      </c>
      <c r="D1486">
        <v>0.99299999999999999</v>
      </c>
      <c r="E1486">
        <v>0.96599999999999997</v>
      </c>
      <c r="F1486" s="1">
        <v>4.1755926131743598E-47</v>
      </c>
      <c r="G1486">
        <v>9</v>
      </c>
    </row>
    <row r="1487" spans="1:7" x14ac:dyDescent="0.3">
      <c r="A1487" t="s">
        <v>1316</v>
      </c>
      <c r="B1487" s="1">
        <v>4.3631497460293797E-51</v>
      </c>
      <c r="C1487">
        <v>1.5726294751243799</v>
      </c>
      <c r="D1487">
        <v>0.627</v>
      </c>
      <c r="E1487">
        <v>0.21099999999999999</v>
      </c>
      <c r="F1487" s="1">
        <v>1.11404302465368E-46</v>
      </c>
      <c r="G1487">
        <v>9</v>
      </c>
    </row>
    <row r="1488" spans="1:7" x14ac:dyDescent="0.3">
      <c r="A1488" t="s">
        <v>1322</v>
      </c>
      <c r="B1488" s="1">
        <v>4.6466808398607997E-51</v>
      </c>
      <c r="C1488">
        <v>1.0431668388434401</v>
      </c>
      <c r="D1488">
        <v>0.35299999999999998</v>
      </c>
      <c r="E1488">
        <v>6.4000000000000001E-2</v>
      </c>
      <c r="F1488" s="1">
        <v>1.1864370188416601E-46</v>
      </c>
      <c r="G1488">
        <v>9</v>
      </c>
    </row>
    <row r="1489" spans="1:7" x14ac:dyDescent="0.3">
      <c r="A1489" t="s">
        <v>43</v>
      </c>
      <c r="B1489" s="1">
        <v>1.14079511208034E-50</v>
      </c>
      <c r="C1489">
        <v>1.35751029167043</v>
      </c>
      <c r="D1489">
        <v>0.52900000000000003</v>
      </c>
      <c r="E1489">
        <v>0.14299999999999999</v>
      </c>
      <c r="F1489" s="1">
        <v>2.9127921596747301E-46</v>
      </c>
      <c r="G1489">
        <v>9</v>
      </c>
    </row>
    <row r="1490" spans="1:7" x14ac:dyDescent="0.3">
      <c r="A1490" t="s">
        <v>1331</v>
      </c>
      <c r="B1490" s="1">
        <v>2.2205959240354E-50</v>
      </c>
      <c r="C1490">
        <v>0.787304610657235</v>
      </c>
      <c r="D1490">
        <v>0.30099999999999999</v>
      </c>
      <c r="E1490">
        <v>4.7E-2</v>
      </c>
      <c r="F1490" s="1">
        <v>5.6698475728395901E-46</v>
      </c>
      <c r="G1490">
        <v>9</v>
      </c>
    </row>
    <row r="1491" spans="1:7" x14ac:dyDescent="0.3">
      <c r="A1491" t="s">
        <v>1334</v>
      </c>
      <c r="B1491" s="1">
        <v>3.1177757394134002E-50</v>
      </c>
      <c r="C1491">
        <v>0.91810928873962405</v>
      </c>
      <c r="D1491">
        <v>0.28100000000000003</v>
      </c>
      <c r="E1491">
        <v>4.2000000000000003E-2</v>
      </c>
      <c r="F1491" s="1">
        <v>7.96061679544424E-46</v>
      </c>
      <c r="G1491">
        <v>9</v>
      </c>
    </row>
    <row r="1492" spans="1:7" x14ac:dyDescent="0.3">
      <c r="A1492" t="s">
        <v>503</v>
      </c>
      <c r="B1492" s="1">
        <v>1.55299664437904E-49</v>
      </c>
      <c r="C1492">
        <v>1.72548199811592</v>
      </c>
      <c r="D1492">
        <v>0.79100000000000004</v>
      </c>
      <c r="E1492">
        <v>0.42899999999999999</v>
      </c>
      <c r="F1492" s="1">
        <v>3.9652663320930098E-45</v>
      </c>
      <c r="G1492">
        <v>9</v>
      </c>
    </row>
    <row r="1493" spans="1:7" x14ac:dyDescent="0.3">
      <c r="A1493" t="s">
        <v>412</v>
      </c>
      <c r="B1493" s="1">
        <v>1.7006315279225E-49</v>
      </c>
      <c r="C1493">
        <v>1.58465776810137</v>
      </c>
      <c r="D1493">
        <v>0.88200000000000001</v>
      </c>
      <c r="E1493">
        <v>0.58199999999999996</v>
      </c>
      <c r="F1493" s="1">
        <v>4.34222248024452E-45</v>
      </c>
      <c r="G1493">
        <v>9</v>
      </c>
    </row>
    <row r="1494" spans="1:7" x14ac:dyDescent="0.3">
      <c r="A1494" t="s">
        <v>1348</v>
      </c>
      <c r="B1494" s="1">
        <v>2.33499570344992E-49</v>
      </c>
      <c r="C1494">
        <v>1.03441050585548</v>
      </c>
      <c r="D1494">
        <v>0.98699999999999999</v>
      </c>
      <c r="E1494">
        <v>0.95399999999999996</v>
      </c>
      <c r="F1494" s="1">
        <v>5.9619445296186804E-45</v>
      </c>
      <c r="G1494">
        <v>9</v>
      </c>
    </row>
    <row r="1495" spans="1:7" x14ac:dyDescent="0.3">
      <c r="A1495" t="s">
        <v>390</v>
      </c>
      <c r="B1495" s="1">
        <v>1.1165830576325501E-47</v>
      </c>
      <c r="C1495">
        <v>1.3377982093723999</v>
      </c>
      <c r="D1495">
        <v>0.438</v>
      </c>
      <c r="E1495">
        <v>0.10299999999999999</v>
      </c>
      <c r="F1495" s="1">
        <v>2.8509715210531902E-43</v>
      </c>
      <c r="G1495">
        <v>9</v>
      </c>
    </row>
    <row r="1496" spans="1:7" x14ac:dyDescent="0.3">
      <c r="A1496" t="s">
        <v>1357</v>
      </c>
      <c r="B1496" s="1">
        <v>2.2426924201448001E-47</v>
      </c>
      <c r="C1496">
        <v>0.95845447670710104</v>
      </c>
      <c r="D1496">
        <v>0.99299999999999999</v>
      </c>
      <c r="E1496">
        <v>0.96299999999999997</v>
      </c>
      <c r="F1496" s="1">
        <v>5.7262665563557101E-43</v>
      </c>
      <c r="G1496">
        <v>9</v>
      </c>
    </row>
    <row r="1497" spans="1:7" x14ac:dyDescent="0.3">
      <c r="A1497" t="s">
        <v>1362</v>
      </c>
      <c r="B1497" s="1">
        <v>3.5422134916718399E-47</v>
      </c>
      <c r="C1497">
        <v>1.00527598250133</v>
      </c>
      <c r="D1497">
        <v>0.99299999999999999</v>
      </c>
      <c r="E1497">
        <v>0.96399999999999997</v>
      </c>
      <c r="F1497" s="1">
        <v>9.0443337082857094E-43</v>
      </c>
      <c r="G1497">
        <v>9</v>
      </c>
    </row>
    <row r="1498" spans="1:7" x14ac:dyDescent="0.3">
      <c r="A1498" t="s">
        <v>1367</v>
      </c>
      <c r="B1498" s="1">
        <v>7.7045629212861702E-47</v>
      </c>
      <c r="C1498">
        <v>0.88454974016235299</v>
      </c>
      <c r="D1498">
        <v>1</v>
      </c>
      <c r="E1498">
        <v>0.97699999999999998</v>
      </c>
      <c r="F1498" s="1">
        <v>1.967206050692E-42</v>
      </c>
      <c r="G1498">
        <v>9</v>
      </c>
    </row>
    <row r="1499" spans="1:7" x14ac:dyDescent="0.3">
      <c r="A1499" t="s">
        <v>1372</v>
      </c>
      <c r="B1499" s="1">
        <v>9.5625446208154204E-47</v>
      </c>
      <c r="C1499">
        <v>0.95572523601654003</v>
      </c>
      <c r="D1499">
        <v>0.99299999999999999</v>
      </c>
      <c r="E1499">
        <v>0.96799999999999997</v>
      </c>
      <c r="F1499" s="1">
        <v>2.4416045180328001E-42</v>
      </c>
      <c r="G1499">
        <v>9</v>
      </c>
    </row>
    <row r="1500" spans="1:7" x14ac:dyDescent="0.3">
      <c r="A1500" t="s">
        <v>1377</v>
      </c>
      <c r="B1500" s="1">
        <v>6.0800635047818497E-46</v>
      </c>
      <c r="C1500">
        <v>0.88313104907686701</v>
      </c>
      <c r="D1500">
        <v>0.98699999999999999</v>
      </c>
      <c r="E1500">
        <v>0.98499999999999999</v>
      </c>
      <c r="F1500" s="1">
        <v>1.55242261467595E-41</v>
      </c>
      <c r="G1500">
        <v>9</v>
      </c>
    </row>
    <row r="1501" spans="1:7" x14ac:dyDescent="0.3">
      <c r="A1501" t="s">
        <v>620</v>
      </c>
      <c r="B1501" s="1">
        <v>3.35536464765027E-48</v>
      </c>
      <c r="C1501">
        <v>1.8415911966369301</v>
      </c>
      <c r="D1501">
        <v>0.92500000000000004</v>
      </c>
      <c r="E1501">
        <v>0.56299999999999994</v>
      </c>
      <c r="F1501" s="1">
        <v>8.5672525548454502E-44</v>
      </c>
      <c r="G1501">
        <v>10</v>
      </c>
    </row>
    <row r="1502" spans="1:7" x14ac:dyDescent="0.3">
      <c r="A1502" t="s">
        <v>1854</v>
      </c>
      <c r="B1502" s="1">
        <v>1.7839658649260199E-47</v>
      </c>
      <c r="C1502">
        <v>1.72686314628524</v>
      </c>
      <c r="D1502">
        <v>0.91</v>
      </c>
      <c r="E1502">
        <v>0.83899999999999997</v>
      </c>
      <c r="F1502" s="1">
        <v>4.5550000429156099E-43</v>
      </c>
      <c r="G1502">
        <v>10</v>
      </c>
    </row>
    <row r="1503" spans="1:7" x14ac:dyDescent="0.3">
      <c r="A1503" t="s">
        <v>539</v>
      </c>
      <c r="B1503" s="1">
        <v>7.6061325839186296E-47</v>
      </c>
      <c r="C1503">
        <v>2.1561248116710199</v>
      </c>
      <c r="D1503">
        <v>0.90300000000000002</v>
      </c>
      <c r="E1503">
        <v>0.72199999999999998</v>
      </c>
      <c r="F1503" s="1">
        <v>1.9420738326519399E-42</v>
      </c>
      <c r="G1503">
        <v>10</v>
      </c>
    </row>
    <row r="1504" spans="1:7" x14ac:dyDescent="0.3">
      <c r="A1504" t="s">
        <v>260</v>
      </c>
      <c r="B1504" s="1">
        <v>8.4290376146793505E-46</v>
      </c>
      <c r="C1504">
        <v>1.24605971470758</v>
      </c>
      <c r="D1504">
        <v>1</v>
      </c>
      <c r="E1504">
        <v>0.998</v>
      </c>
      <c r="F1504" s="1">
        <v>2.1521861741560799E-41</v>
      </c>
      <c r="G1504">
        <v>10</v>
      </c>
    </row>
    <row r="1505" spans="1:7" x14ac:dyDescent="0.3">
      <c r="A1505" t="s">
        <v>1090</v>
      </c>
      <c r="B1505" s="1">
        <v>5.0226525594906005E-38</v>
      </c>
      <c r="C1505">
        <v>2.34418219694198</v>
      </c>
      <c r="D1505">
        <v>0.73899999999999999</v>
      </c>
      <c r="E1505">
        <v>0.45</v>
      </c>
      <c r="F1505" s="1">
        <v>1.28243387801473E-33</v>
      </c>
      <c r="G1505">
        <v>10</v>
      </c>
    </row>
    <row r="1506" spans="1:7" x14ac:dyDescent="0.3">
      <c r="A1506" t="s">
        <v>1692</v>
      </c>
      <c r="B1506" s="1">
        <v>4.3214583099156396E-34</v>
      </c>
      <c r="C1506">
        <v>2.1121698241079399</v>
      </c>
      <c r="D1506">
        <v>0.76100000000000001</v>
      </c>
      <c r="E1506">
        <v>0.58099999999999996</v>
      </c>
      <c r="F1506" s="1">
        <v>1.10339795027076E-29</v>
      </c>
      <c r="G1506">
        <v>10</v>
      </c>
    </row>
    <row r="1507" spans="1:7" x14ac:dyDescent="0.3">
      <c r="A1507" t="s">
        <v>344</v>
      </c>
      <c r="B1507" s="1">
        <v>1.9875364870928599E-31</v>
      </c>
      <c r="C1507">
        <v>1.5651756434289099</v>
      </c>
      <c r="D1507">
        <v>0.83599999999999997</v>
      </c>
      <c r="E1507">
        <v>0.81499999999999995</v>
      </c>
      <c r="F1507" s="1">
        <v>5.0747769124941898E-27</v>
      </c>
      <c r="G1507">
        <v>10</v>
      </c>
    </row>
    <row r="1508" spans="1:7" x14ac:dyDescent="0.3">
      <c r="A1508" t="s">
        <v>724</v>
      </c>
      <c r="B1508" s="1">
        <v>1.6343531974847399E-28</v>
      </c>
      <c r="C1508">
        <v>2.2332616193183301</v>
      </c>
      <c r="D1508">
        <v>0.73099999999999998</v>
      </c>
      <c r="E1508">
        <v>0.52</v>
      </c>
      <c r="F1508" s="1">
        <v>4.17299401913778E-24</v>
      </c>
      <c r="G1508">
        <v>10</v>
      </c>
    </row>
    <row r="1509" spans="1:7" x14ac:dyDescent="0.3">
      <c r="A1509" t="s">
        <v>433</v>
      </c>
      <c r="B1509" s="1">
        <v>1.1068810518475701E-27</v>
      </c>
      <c r="C1509">
        <v>1.52559230408067</v>
      </c>
      <c r="D1509">
        <v>0.82099999999999995</v>
      </c>
      <c r="E1509">
        <v>0.54100000000000004</v>
      </c>
      <c r="F1509" s="1">
        <v>2.82619938968241E-23</v>
      </c>
      <c r="G1509">
        <v>10</v>
      </c>
    </row>
    <row r="1510" spans="1:7" x14ac:dyDescent="0.3">
      <c r="A1510" t="s">
        <v>1998</v>
      </c>
      <c r="B1510" s="1">
        <v>2.60951723038689E-27</v>
      </c>
      <c r="C1510">
        <v>2.09475859809513</v>
      </c>
      <c r="D1510">
        <v>0.64900000000000002</v>
      </c>
      <c r="E1510">
        <v>0.41599999999999998</v>
      </c>
      <c r="F1510" s="1">
        <v>6.6628803443468299E-23</v>
      </c>
      <c r="G1510">
        <v>10</v>
      </c>
    </row>
    <row r="1511" spans="1:7" x14ac:dyDescent="0.3">
      <c r="A1511" t="s">
        <v>1213</v>
      </c>
      <c r="B1511" s="1">
        <v>1.42058768070319E-24</v>
      </c>
      <c r="C1511">
        <v>2.2825234326247701</v>
      </c>
      <c r="D1511">
        <v>0.67900000000000005</v>
      </c>
      <c r="E1511">
        <v>0.47099999999999997</v>
      </c>
      <c r="F1511" s="1">
        <v>3.6271865251394599E-20</v>
      </c>
      <c r="G1511">
        <v>10</v>
      </c>
    </row>
    <row r="1512" spans="1:7" x14ac:dyDescent="0.3">
      <c r="A1512" t="s">
        <v>777</v>
      </c>
      <c r="B1512" s="1">
        <v>1.6966507558047101E-22</v>
      </c>
      <c r="C1512">
        <v>1.5262695402423601</v>
      </c>
      <c r="D1512">
        <v>0.71599999999999997</v>
      </c>
      <c r="E1512">
        <v>0.502</v>
      </c>
      <c r="F1512" s="1">
        <v>4.3320583747961599E-18</v>
      </c>
      <c r="G1512">
        <v>10</v>
      </c>
    </row>
    <row r="1513" spans="1:7" x14ac:dyDescent="0.3">
      <c r="A1513" t="s">
        <v>537</v>
      </c>
      <c r="B1513" s="1">
        <v>1.75969388989981E-22</v>
      </c>
      <c r="C1513">
        <v>1.2624345348829</v>
      </c>
      <c r="D1513">
        <v>0.82799999999999996</v>
      </c>
      <c r="E1513">
        <v>0.72799999999999998</v>
      </c>
      <c r="F1513" s="1">
        <v>4.49302640908118E-18</v>
      </c>
      <c r="G1513">
        <v>10</v>
      </c>
    </row>
    <row r="1514" spans="1:7" x14ac:dyDescent="0.3">
      <c r="A1514" t="s">
        <v>1848</v>
      </c>
      <c r="B1514" s="1">
        <v>4.5778938000291701E-22</v>
      </c>
      <c r="C1514">
        <v>1.8867026968504199</v>
      </c>
      <c r="D1514">
        <v>0.48499999999999999</v>
      </c>
      <c r="E1514">
        <v>0.23200000000000001</v>
      </c>
      <c r="F1514" s="1">
        <v>1.16887362396145E-17</v>
      </c>
      <c r="G1514">
        <v>10</v>
      </c>
    </row>
    <row r="1515" spans="1:7" x14ac:dyDescent="0.3">
      <c r="A1515" t="s">
        <v>455</v>
      </c>
      <c r="B1515" s="1">
        <v>9.8054787697757705E-22</v>
      </c>
      <c r="C1515">
        <v>0.94917426477609101</v>
      </c>
      <c r="D1515">
        <v>0.96299999999999997</v>
      </c>
      <c r="E1515">
        <v>0.621</v>
      </c>
      <c r="F1515" s="1">
        <v>2.5036328942868499E-17</v>
      </c>
      <c r="G1515">
        <v>10</v>
      </c>
    </row>
    <row r="1516" spans="1:7" x14ac:dyDescent="0.3">
      <c r="A1516" t="s">
        <v>1806</v>
      </c>
      <c r="B1516" s="1">
        <v>1.89615891354988E-21</v>
      </c>
      <c r="C1516">
        <v>1.9446906671359501</v>
      </c>
      <c r="D1516">
        <v>0.65700000000000003</v>
      </c>
      <c r="E1516">
        <v>0.51900000000000002</v>
      </c>
      <c r="F1516" s="1">
        <v>4.8414625539669002E-17</v>
      </c>
      <c r="G1516">
        <v>10</v>
      </c>
    </row>
    <row r="1517" spans="1:7" x14ac:dyDescent="0.3">
      <c r="A1517" t="s">
        <v>173</v>
      </c>
      <c r="B1517" s="1">
        <v>3.2375030051287898E-21</v>
      </c>
      <c r="C1517">
        <v>1.4764751988903899</v>
      </c>
      <c r="D1517">
        <v>0.76900000000000002</v>
      </c>
      <c r="E1517">
        <v>0.82899999999999996</v>
      </c>
      <c r="F1517" s="1">
        <v>8.2663164229953495E-17</v>
      </c>
      <c r="G1517">
        <v>10</v>
      </c>
    </row>
    <row r="1518" spans="1:7" x14ac:dyDescent="0.3">
      <c r="A1518" t="s">
        <v>760</v>
      </c>
      <c r="B1518" s="1">
        <v>6.9802473148661296E-21</v>
      </c>
      <c r="C1518">
        <v>1.4477948232834501</v>
      </c>
      <c r="D1518">
        <v>0.69399999999999995</v>
      </c>
      <c r="E1518">
        <v>0.46700000000000003</v>
      </c>
      <c r="F1518" s="1">
        <v>1.7822665469047699E-16</v>
      </c>
      <c r="G1518">
        <v>10</v>
      </c>
    </row>
    <row r="1519" spans="1:7" x14ac:dyDescent="0.3">
      <c r="A1519" t="s">
        <v>1856</v>
      </c>
      <c r="B1519" s="1">
        <v>4.3398436896673997E-19</v>
      </c>
      <c r="C1519">
        <v>1.6342432289789399</v>
      </c>
      <c r="D1519">
        <v>0.70099999999999996</v>
      </c>
      <c r="E1519">
        <v>0.69099999999999995</v>
      </c>
      <c r="F1519" s="1">
        <v>1.1080922892827799E-14</v>
      </c>
      <c r="G1519">
        <v>10</v>
      </c>
    </row>
    <row r="1520" spans="1:7" x14ac:dyDescent="0.3">
      <c r="A1520" t="s">
        <v>1443</v>
      </c>
      <c r="B1520" s="1">
        <v>9.5864028441929306E-19</v>
      </c>
      <c r="C1520">
        <v>1.29833847748993</v>
      </c>
      <c r="D1520">
        <v>0.76100000000000001</v>
      </c>
      <c r="E1520">
        <v>0.76300000000000001</v>
      </c>
      <c r="F1520" s="1">
        <v>2.4476962382077801E-14</v>
      </c>
      <c r="G1520">
        <v>10</v>
      </c>
    </row>
    <row r="1521" spans="1:7" x14ac:dyDescent="0.3">
      <c r="A1521" t="s">
        <v>1706</v>
      </c>
      <c r="B1521" s="1">
        <v>1.08799313003314E-18</v>
      </c>
      <c r="C1521">
        <v>1.0395748815385599</v>
      </c>
      <c r="D1521">
        <v>0.77600000000000002</v>
      </c>
      <c r="E1521">
        <v>0.82199999999999995</v>
      </c>
      <c r="F1521" s="1">
        <v>2.7779728589136001E-14</v>
      </c>
      <c r="G1521">
        <v>10</v>
      </c>
    </row>
    <row r="1522" spans="1:7" x14ac:dyDescent="0.3">
      <c r="A1522" t="s">
        <v>609</v>
      </c>
      <c r="B1522" s="1">
        <v>1.86785821532741E-17</v>
      </c>
      <c r="C1522">
        <v>1.23262977406734</v>
      </c>
      <c r="D1522">
        <v>0.77600000000000002</v>
      </c>
      <c r="E1522">
        <v>0.52</v>
      </c>
      <c r="F1522" s="1">
        <v>4.7692023811954797E-13</v>
      </c>
      <c r="G1522">
        <v>10</v>
      </c>
    </row>
    <row r="1523" spans="1:7" x14ac:dyDescent="0.3">
      <c r="A1523" t="s">
        <v>1866</v>
      </c>
      <c r="B1523" s="1">
        <v>2.54111166863619E-17</v>
      </c>
      <c r="C1523">
        <v>1.2865771680981699</v>
      </c>
      <c r="D1523">
        <v>0.71599999999999997</v>
      </c>
      <c r="E1523">
        <v>0.75</v>
      </c>
      <c r="F1523" s="1">
        <v>6.4882204235287804E-13</v>
      </c>
      <c r="G1523">
        <v>10</v>
      </c>
    </row>
    <row r="1524" spans="1:7" x14ac:dyDescent="0.3">
      <c r="A1524" t="s">
        <v>201</v>
      </c>
      <c r="B1524" s="1">
        <v>8.2319457822919705E-17</v>
      </c>
      <c r="C1524">
        <v>1.32635564358102</v>
      </c>
      <c r="D1524">
        <v>0.71599999999999997</v>
      </c>
      <c r="E1524">
        <v>0.77300000000000002</v>
      </c>
      <c r="F1524" s="1">
        <v>2.1018627165926098E-12</v>
      </c>
      <c r="G1524">
        <v>10</v>
      </c>
    </row>
    <row r="1525" spans="1:7" x14ac:dyDescent="0.3">
      <c r="A1525" t="s">
        <v>1843</v>
      </c>
      <c r="B1525" s="1">
        <v>1.4214496820711499E-16</v>
      </c>
      <c r="C1525">
        <v>1.8224131774017001</v>
      </c>
      <c r="D1525">
        <v>0.52200000000000002</v>
      </c>
      <c r="E1525">
        <v>0.33700000000000002</v>
      </c>
      <c r="F1525" s="1">
        <v>3.62938747323226E-12</v>
      </c>
      <c r="G1525">
        <v>10</v>
      </c>
    </row>
    <row r="1526" spans="1:7" x14ac:dyDescent="0.3">
      <c r="A1526" t="s">
        <v>1717</v>
      </c>
      <c r="B1526" s="1">
        <v>1.5548008192138199E-16</v>
      </c>
      <c r="C1526">
        <v>1.3930778687519201</v>
      </c>
      <c r="D1526">
        <v>0.70099999999999996</v>
      </c>
      <c r="E1526">
        <v>0.68600000000000005</v>
      </c>
      <c r="F1526" s="1">
        <v>3.9698729316986504E-12</v>
      </c>
      <c r="G1526">
        <v>10</v>
      </c>
    </row>
    <row r="1527" spans="1:7" x14ac:dyDescent="0.3">
      <c r="A1527" t="s">
        <v>1489</v>
      </c>
      <c r="B1527" s="1">
        <v>1.6124369406919401E-16</v>
      </c>
      <c r="C1527">
        <v>1.9230124880497399</v>
      </c>
      <c r="D1527">
        <v>0.50700000000000001</v>
      </c>
      <c r="E1527">
        <v>0.316</v>
      </c>
      <c r="F1527" s="1">
        <v>4.1170352406687303E-12</v>
      </c>
      <c r="G1527">
        <v>10</v>
      </c>
    </row>
    <row r="1528" spans="1:7" x14ac:dyDescent="0.3">
      <c r="A1528" t="s">
        <v>1526</v>
      </c>
      <c r="B1528" s="1">
        <v>1.87313085172605E-16</v>
      </c>
      <c r="C1528">
        <v>1.8620913871809099</v>
      </c>
      <c r="D1528">
        <v>0.5</v>
      </c>
      <c r="E1528">
        <v>0.307</v>
      </c>
      <c r="F1528" s="1">
        <v>4.78266500371214E-12</v>
      </c>
      <c r="G1528">
        <v>10</v>
      </c>
    </row>
    <row r="1529" spans="1:7" x14ac:dyDescent="0.3">
      <c r="A1529" t="s">
        <v>2167</v>
      </c>
      <c r="B1529" s="1">
        <v>3.1113544485049E-16</v>
      </c>
      <c r="C1529">
        <v>1.5867943057745799</v>
      </c>
      <c r="D1529">
        <v>0.30599999999999999</v>
      </c>
      <c r="E1529">
        <v>0.113</v>
      </c>
      <c r="F1529" s="1">
        <v>7.9442213133675596E-12</v>
      </c>
      <c r="G1529">
        <v>10</v>
      </c>
    </row>
    <row r="1530" spans="1:7" x14ac:dyDescent="0.3">
      <c r="A1530" t="s">
        <v>626</v>
      </c>
      <c r="B1530" s="1">
        <v>3.3097291387412899E-16</v>
      </c>
      <c r="C1530">
        <v>1.2680769806393399</v>
      </c>
      <c r="D1530">
        <v>0.72399999999999998</v>
      </c>
      <c r="E1530">
        <v>0.57499999999999996</v>
      </c>
      <c r="F1530" s="1">
        <v>8.4507314099481307E-12</v>
      </c>
      <c r="G1530">
        <v>10</v>
      </c>
    </row>
    <row r="1531" spans="1:7" x14ac:dyDescent="0.3">
      <c r="A1531" t="s">
        <v>736</v>
      </c>
      <c r="B1531" s="1">
        <v>5.07081211807483E-16</v>
      </c>
      <c r="C1531">
        <v>1.3551177581606899</v>
      </c>
      <c r="D1531">
        <v>0.627</v>
      </c>
      <c r="E1531">
        <v>0.46899999999999997</v>
      </c>
      <c r="F1531" s="1">
        <v>1.29473045810805E-11</v>
      </c>
      <c r="G1531">
        <v>10</v>
      </c>
    </row>
    <row r="1532" spans="1:7" x14ac:dyDescent="0.3">
      <c r="A1532" t="s">
        <v>836</v>
      </c>
      <c r="B1532" s="1">
        <v>2.2688517675220398E-15</v>
      </c>
      <c r="C1532">
        <v>0.92676589462025205</v>
      </c>
      <c r="D1532">
        <v>0.81299999999999994</v>
      </c>
      <c r="E1532">
        <v>0.73499999999999999</v>
      </c>
      <c r="F1532" s="1">
        <v>5.7930592180140201E-11</v>
      </c>
      <c r="G1532">
        <v>10</v>
      </c>
    </row>
    <row r="1533" spans="1:7" x14ac:dyDescent="0.3">
      <c r="A1533" t="s">
        <v>1801</v>
      </c>
      <c r="B1533" s="1">
        <v>1.8555930782431701E-14</v>
      </c>
      <c r="C1533">
        <v>1.4981630826899099</v>
      </c>
      <c r="D1533">
        <v>0.64200000000000002</v>
      </c>
      <c r="E1533">
        <v>0.623</v>
      </c>
      <c r="F1533" s="1">
        <v>4.7378858066782805E-10</v>
      </c>
      <c r="G1533">
        <v>10</v>
      </c>
    </row>
    <row r="1534" spans="1:7" x14ac:dyDescent="0.3">
      <c r="A1534" t="s">
        <v>591</v>
      </c>
      <c r="B1534" s="1">
        <v>5.1565192351670698E-14</v>
      </c>
      <c r="C1534">
        <v>1.63165769094478</v>
      </c>
      <c r="D1534">
        <v>0.50700000000000001</v>
      </c>
      <c r="E1534">
        <v>0.35099999999999998</v>
      </c>
      <c r="F1534" s="1">
        <v>1.31661405631521E-9</v>
      </c>
      <c r="G1534">
        <v>10</v>
      </c>
    </row>
    <row r="1535" spans="1:7" x14ac:dyDescent="0.3">
      <c r="A1535" t="s">
        <v>2001</v>
      </c>
      <c r="B1535" s="1">
        <v>7.42686187691291E-14</v>
      </c>
      <c r="C1535">
        <v>1.58334648597414</v>
      </c>
      <c r="D1535">
        <v>0.39600000000000002</v>
      </c>
      <c r="E1535">
        <v>0.20599999999999999</v>
      </c>
      <c r="F1535" s="1">
        <v>1.89630064303217E-9</v>
      </c>
      <c r="G1535">
        <v>10</v>
      </c>
    </row>
    <row r="1536" spans="1:7" x14ac:dyDescent="0.3">
      <c r="A1536" t="s">
        <v>595</v>
      </c>
      <c r="B1536" s="1">
        <v>2.0260179028297199E-13</v>
      </c>
      <c r="C1536">
        <v>0.69176301151354103</v>
      </c>
      <c r="D1536">
        <v>0.91800000000000004</v>
      </c>
      <c r="E1536">
        <v>0.63</v>
      </c>
      <c r="F1536" s="1">
        <v>5.1730315112951103E-9</v>
      </c>
      <c r="G1536">
        <v>10</v>
      </c>
    </row>
    <row r="1537" spans="1:7" x14ac:dyDescent="0.3">
      <c r="A1537" t="s">
        <v>2019</v>
      </c>
      <c r="B1537" s="1">
        <v>3.3323123449897202E-13</v>
      </c>
      <c r="C1537">
        <v>1.44881945060697</v>
      </c>
      <c r="D1537">
        <v>0.36599999999999999</v>
      </c>
      <c r="E1537">
        <v>0.18099999999999999</v>
      </c>
      <c r="F1537" s="1">
        <v>8.5083931104622503E-9</v>
      </c>
      <c r="G1537">
        <v>10</v>
      </c>
    </row>
    <row r="1538" spans="1:7" x14ac:dyDescent="0.3">
      <c r="A1538" t="s">
        <v>1808</v>
      </c>
      <c r="B1538" s="1">
        <v>1.5279393328758199E-12</v>
      </c>
      <c r="C1538">
        <v>1.8290373619748701</v>
      </c>
      <c r="D1538">
        <v>0.44800000000000001</v>
      </c>
      <c r="E1538">
        <v>0.28599999999999998</v>
      </c>
      <c r="F1538" s="1">
        <v>3.9012874986318198E-8</v>
      </c>
      <c r="G1538">
        <v>10</v>
      </c>
    </row>
    <row r="1539" spans="1:7" x14ac:dyDescent="0.3">
      <c r="A1539" t="s">
        <v>798</v>
      </c>
      <c r="B1539" s="1">
        <v>3.39710444138643E-12</v>
      </c>
      <c r="C1539">
        <v>1.46496574530915</v>
      </c>
      <c r="D1539">
        <v>0.59699999999999998</v>
      </c>
      <c r="E1539">
        <v>0.498</v>
      </c>
      <c r="F1539" s="1">
        <v>8.6738267701919694E-8</v>
      </c>
      <c r="G1539">
        <v>10</v>
      </c>
    </row>
    <row r="1540" spans="1:7" x14ac:dyDescent="0.3">
      <c r="A1540" t="s">
        <v>335</v>
      </c>
      <c r="B1540" s="1">
        <v>5.5852516048367504E-12</v>
      </c>
      <c r="C1540">
        <v>1.13523071073302</v>
      </c>
      <c r="D1540">
        <v>0.69399999999999995</v>
      </c>
      <c r="E1540">
        <v>0.70499999999999996</v>
      </c>
      <c r="F1540" s="1">
        <v>1.4260822922629699E-7</v>
      </c>
      <c r="G1540">
        <v>10</v>
      </c>
    </row>
    <row r="1541" spans="1:7" x14ac:dyDescent="0.3">
      <c r="A1541" t="s">
        <v>1567</v>
      </c>
      <c r="B1541" s="1">
        <v>8.8086452172554202E-12</v>
      </c>
      <c r="C1541">
        <v>1.84054343747144</v>
      </c>
      <c r="D1541">
        <v>0.45500000000000002</v>
      </c>
      <c r="E1541">
        <v>0.29699999999999999</v>
      </c>
      <c r="F1541" s="1">
        <v>2.2491113833218299E-7</v>
      </c>
      <c r="G1541">
        <v>10</v>
      </c>
    </row>
    <row r="1542" spans="1:7" x14ac:dyDescent="0.3">
      <c r="A1542" t="s">
        <v>995</v>
      </c>
      <c r="B1542" s="1">
        <v>2.8593360099594099E-11</v>
      </c>
      <c r="C1542">
        <v>1.5947049956202499</v>
      </c>
      <c r="D1542">
        <v>0.51500000000000001</v>
      </c>
      <c r="E1542">
        <v>0.39900000000000002</v>
      </c>
      <c r="F1542" s="1">
        <v>7.3007426342293597E-7</v>
      </c>
      <c r="G1542">
        <v>10</v>
      </c>
    </row>
    <row r="1543" spans="1:7" x14ac:dyDescent="0.3">
      <c r="A1543" t="s">
        <v>988</v>
      </c>
      <c r="B1543" s="1">
        <v>2.9249383664287103E-11</v>
      </c>
      <c r="C1543">
        <v>1.3662904235186399</v>
      </c>
      <c r="D1543">
        <v>0.51500000000000001</v>
      </c>
      <c r="E1543">
        <v>0.39300000000000002</v>
      </c>
      <c r="F1543" s="1">
        <v>7.4682451310024399E-7</v>
      </c>
      <c r="G1543">
        <v>10</v>
      </c>
    </row>
    <row r="1544" spans="1:7" x14ac:dyDescent="0.3">
      <c r="A1544" t="s">
        <v>1996</v>
      </c>
      <c r="B1544" s="1">
        <v>4.2624986274697098E-11</v>
      </c>
      <c r="C1544">
        <v>1.6509233270036401</v>
      </c>
      <c r="D1544">
        <v>0.38100000000000001</v>
      </c>
      <c r="E1544">
        <v>0.221</v>
      </c>
      <c r="F1544" s="1">
        <v>1.0883437745518401E-6</v>
      </c>
      <c r="G1544">
        <v>10</v>
      </c>
    </row>
    <row r="1545" spans="1:7" x14ac:dyDescent="0.3">
      <c r="A1545" t="s">
        <v>2168</v>
      </c>
      <c r="B1545" s="1">
        <v>5.5534190754188201E-11</v>
      </c>
      <c r="C1545">
        <v>1.7463883629777099</v>
      </c>
      <c r="D1545">
        <v>0.46300000000000002</v>
      </c>
      <c r="E1545">
        <v>0.33</v>
      </c>
      <c r="F1545" s="1">
        <v>1.4179544925266901E-6</v>
      </c>
      <c r="G1545">
        <v>10</v>
      </c>
    </row>
    <row r="1546" spans="1:7" x14ac:dyDescent="0.3">
      <c r="A1546" t="s">
        <v>2046</v>
      </c>
      <c r="B1546" s="1">
        <v>1.5694033385412001E-10</v>
      </c>
      <c r="C1546">
        <v>1.5326003748280399</v>
      </c>
      <c r="D1546">
        <v>0.51500000000000001</v>
      </c>
      <c r="E1546">
        <v>0.42599999999999999</v>
      </c>
      <c r="F1546" s="1">
        <v>4.0071575442972396E-6</v>
      </c>
      <c r="G1546">
        <v>10</v>
      </c>
    </row>
    <row r="1547" spans="1:7" x14ac:dyDescent="0.3">
      <c r="A1547" t="s">
        <v>2169</v>
      </c>
      <c r="B1547" s="1">
        <v>2.3346093139756202E-10</v>
      </c>
      <c r="C1547">
        <v>1.40950498131778</v>
      </c>
      <c r="D1547">
        <v>0.29899999999999999</v>
      </c>
      <c r="E1547">
        <v>0.14499999999999999</v>
      </c>
      <c r="F1547" s="1">
        <v>5.9609579613739401E-6</v>
      </c>
      <c r="G1547">
        <v>10</v>
      </c>
    </row>
    <row r="1548" spans="1:7" x14ac:dyDescent="0.3">
      <c r="A1548" t="s">
        <v>874</v>
      </c>
      <c r="B1548" s="1">
        <v>2.40412290405388E-10</v>
      </c>
      <c r="C1548">
        <v>0.89486513798465195</v>
      </c>
      <c r="D1548">
        <v>0.69399999999999995</v>
      </c>
      <c r="E1548">
        <v>0.58099999999999996</v>
      </c>
      <c r="F1548" s="1">
        <v>6.13844701092076E-6</v>
      </c>
      <c r="G1548">
        <v>10</v>
      </c>
    </row>
    <row r="1549" spans="1:7" x14ac:dyDescent="0.3">
      <c r="A1549" t="s">
        <v>1757</v>
      </c>
      <c r="B1549" s="1">
        <v>3.5766828228117502E-10</v>
      </c>
      <c r="C1549">
        <v>1.7469729354386001</v>
      </c>
      <c r="D1549">
        <v>0.40300000000000002</v>
      </c>
      <c r="E1549">
        <v>0.26100000000000001</v>
      </c>
      <c r="F1549" s="1">
        <v>9.1323442514852299E-6</v>
      </c>
      <c r="G1549">
        <v>10</v>
      </c>
    </row>
    <row r="1550" spans="1:7" x14ac:dyDescent="0.3">
      <c r="A1550" t="s">
        <v>2195</v>
      </c>
      <c r="B1550" s="1">
        <v>5.2301085678084502E-10</v>
      </c>
      <c r="C1550">
        <v>1.5599069100677501</v>
      </c>
      <c r="D1550">
        <v>0.49299999999999999</v>
      </c>
      <c r="E1550">
        <v>0.40400000000000003</v>
      </c>
      <c r="F1550" s="1">
        <v>1.33540362061853E-5</v>
      </c>
      <c r="G1550">
        <v>10</v>
      </c>
    </row>
    <row r="1551" spans="1:7" x14ac:dyDescent="0.3">
      <c r="A1551" t="s">
        <v>1794</v>
      </c>
      <c r="B1551" s="1">
        <v>7.79546285935577E-10</v>
      </c>
      <c r="C1551">
        <v>0.688456141386103</v>
      </c>
      <c r="D1551">
        <v>0.81299999999999994</v>
      </c>
      <c r="E1551">
        <v>0.95099999999999996</v>
      </c>
      <c r="F1551" s="1">
        <v>1.99041553187931E-5</v>
      </c>
      <c r="G1551">
        <v>10</v>
      </c>
    </row>
    <row r="1552" spans="1:7" x14ac:dyDescent="0.3">
      <c r="A1552" t="s">
        <v>2029</v>
      </c>
      <c r="B1552" s="1">
        <v>1.0714874704744701E-9</v>
      </c>
      <c r="C1552">
        <v>1.1812408768698199</v>
      </c>
      <c r="D1552">
        <v>0.27600000000000002</v>
      </c>
      <c r="E1552">
        <v>0.13100000000000001</v>
      </c>
      <c r="F1552" s="1">
        <v>2.7358289583624602E-5</v>
      </c>
      <c r="G1552">
        <v>10</v>
      </c>
    </row>
    <row r="1553" spans="1:7" x14ac:dyDescent="0.3">
      <c r="A1553" t="s">
        <v>1163</v>
      </c>
      <c r="B1553" s="1">
        <v>1.66746348182484E-9</v>
      </c>
      <c r="C1553">
        <v>0.93550121542198095</v>
      </c>
      <c r="D1553">
        <v>0.76900000000000002</v>
      </c>
      <c r="E1553">
        <v>0.91</v>
      </c>
      <c r="F1553" s="1">
        <v>4.25753450814336E-5</v>
      </c>
      <c r="G1553">
        <v>10</v>
      </c>
    </row>
    <row r="1554" spans="1:7" x14ac:dyDescent="0.3">
      <c r="A1554" t="s">
        <v>1182</v>
      </c>
      <c r="B1554" s="1">
        <v>1.8184788260224901E-9</v>
      </c>
      <c r="C1554">
        <v>1.44697763034275</v>
      </c>
      <c r="D1554">
        <v>0.44</v>
      </c>
      <c r="E1554">
        <v>0.314</v>
      </c>
      <c r="F1554" s="1">
        <v>4.6431219864832398E-5</v>
      </c>
      <c r="G1554">
        <v>10</v>
      </c>
    </row>
    <row r="1555" spans="1:7" x14ac:dyDescent="0.3">
      <c r="A1555" t="s">
        <v>753</v>
      </c>
      <c r="B1555" s="1">
        <v>2.0031244302976102E-9</v>
      </c>
      <c r="C1555">
        <v>1.1939674174980499</v>
      </c>
      <c r="D1555">
        <v>0.56000000000000005</v>
      </c>
      <c r="E1555">
        <v>0.48</v>
      </c>
      <c r="F1555" s="1">
        <v>5.1145776078788899E-5</v>
      </c>
      <c r="G1555">
        <v>10</v>
      </c>
    </row>
    <row r="1556" spans="1:7" x14ac:dyDescent="0.3">
      <c r="A1556" t="s">
        <v>504</v>
      </c>
      <c r="B1556" s="1">
        <v>2.4720559807743698E-9</v>
      </c>
      <c r="C1556">
        <v>1.29240369526782</v>
      </c>
      <c r="D1556">
        <v>0.61199999999999999</v>
      </c>
      <c r="E1556">
        <v>0.67300000000000004</v>
      </c>
      <c r="F1556" s="1">
        <v>6.3119005357111906E-5</v>
      </c>
      <c r="G1556">
        <v>10</v>
      </c>
    </row>
    <row r="1557" spans="1:7" x14ac:dyDescent="0.3">
      <c r="A1557" t="s">
        <v>973</v>
      </c>
      <c r="B1557" s="1">
        <v>2.7694703330769398E-9</v>
      </c>
      <c r="C1557">
        <v>0.87085467213683598</v>
      </c>
      <c r="D1557">
        <v>0.70099999999999996</v>
      </c>
      <c r="E1557">
        <v>0.66300000000000003</v>
      </c>
      <c r="F1557" s="1">
        <v>7.0712886014453398E-5</v>
      </c>
      <c r="G1557">
        <v>10</v>
      </c>
    </row>
    <row r="1558" spans="1:7" x14ac:dyDescent="0.3">
      <c r="A1558" t="s">
        <v>331</v>
      </c>
      <c r="B1558" s="1">
        <v>2.90424445022727E-9</v>
      </c>
      <c r="C1558">
        <v>1.189429376281</v>
      </c>
      <c r="D1558">
        <v>0.63400000000000001</v>
      </c>
      <c r="E1558">
        <v>0.71799999999999997</v>
      </c>
      <c r="F1558" s="1">
        <v>7.4154073547653003E-5</v>
      </c>
      <c r="G1558">
        <v>10</v>
      </c>
    </row>
    <row r="1559" spans="1:7" x14ac:dyDescent="0.3">
      <c r="A1559" t="s">
        <v>668</v>
      </c>
      <c r="B1559" s="1">
        <v>3.1059768203211499E-9</v>
      </c>
      <c r="C1559">
        <v>0.69701022093388199</v>
      </c>
      <c r="D1559">
        <v>0.71599999999999997</v>
      </c>
      <c r="E1559">
        <v>0.53</v>
      </c>
      <c r="F1559" s="1">
        <v>7.9304906153260105E-5</v>
      </c>
      <c r="G1559">
        <v>10</v>
      </c>
    </row>
    <row r="1560" spans="1:7" x14ac:dyDescent="0.3">
      <c r="A1560" t="s">
        <v>2006</v>
      </c>
      <c r="B1560" s="1">
        <v>4.5556407804030598E-9</v>
      </c>
      <c r="C1560">
        <v>1.62372690288788</v>
      </c>
      <c r="D1560">
        <v>0.32800000000000001</v>
      </c>
      <c r="E1560">
        <v>0.187</v>
      </c>
      <c r="F1560">
        <v>1.1631917604603101E-4</v>
      </c>
      <c r="G1560">
        <v>10</v>
      </c>
    </row>
    <row r="1561" spans="1:7" x14ac:dyDescent="0.3">
      <c r="A1561" t="s">
        <v>1776</v>
      </c>
      <c r="B1561" s="1">
        <v>5.3485339591631999E-9</v>
      </c>
      <c r="C1561">
        <v>1.4755727215473899</v>
      </c>
      <c r="D1561">
        <v>0.47799999999999998</v>
      </c>
      <c r="E1561">
        <v>0.4</v>
      </c>
      <c r="F1561">
        <v>1.36564117579314E-4</v>
      </c>
      <c r="G1561">
        <v>10</v>
      </c>
    </row>
    <row r="1562" spans="1:7" x14ac:dyDescent="0.3">
      <c r="A1562" t="s">
        <v>2026</v>
      </c>
      <c r="B1562" s="1">
        <v>5.6546879635294602E-9</v>
      </c>
      <c r="C1562">
        <v>1.59628279387301</v>
      </c>
      <c r="D1562">
        <v>0.35799999999999998</v>
      </c>
      <c r="E1562">
        <v>0.223</v>
      </c>
      <c r="F1562">
        <v>1.44381147772798E-4</v>
      </c>
      <c r="G1562">
        <v>10</v>
      </c>
    </row>
    <row r="1563" spans="1:7" x14ac:dyDescent="0.3">
      <c r="A1563" t="s">
        <v>352</v>
      </c>
      <c r="B1563" s="1">
        <v>7.3925073091306799E-9</v>
      </c>
      <c r="C1563">
        <v>0.848384754379651</v>
      </c>
      <c r="D1563">
        <v>0.72399999999999998</v>
      </c>
      <c r="E1563">
        <v>0.83499999999999996</v>
      </c>
      <c r="F1563">
        <v>1.8875288912403401E-4</v>
      </c>
      <c r="G1563">
        <v>10</v>
      </c>
    </row>
    <row r="1564" spans="1:7" x14ac:dyDescent="0.3">
      <c r="A1564" t="s">
        <v>2013</v>
      </c>
      <c r="B1564" s="1">
        <v>7.7369638412464895E-9</v>
      </c>
      <c r="C1564">
        <v>1.76172345758305</v>
      </c>
      <c r="D1564">
        <v>0.433</v>
      </c>
      <c r="E1564">
        <v>0.32600000000000001</v>
      </c>
      <c r="F1564">
        <v>1.9754789775854701E-4</v>
      </c>
      <c r="G1564">
        <v>10</v>
      </c>
    </row>
    <row r="1565" spans="1:7" x14ac:dyDescent="0.3">
      <c r="A1565" t="s">
        <v>1986</v>
      </c>
      <c r="B1565" s="1">
        <v>1.3087347641003599E-8</v>
      </c>
      <c r="C1565">
        <v>1.6994840961039399</v>
      </c>
      <c r="D1565">
        <v>0.38100000000000001</v>
      </c>
      <c r="E1565">
        <v>0.25600000000000001</v>
      </c>
      <c r="F1565">
        <v>3.3415924731774403E-4</v>
      </c>
      <c r="G1565">
        <v>10</v>
      </c>
    </row>
    <row r="1566" spans="1:7" x14ac:dyDescent="0.3">
      <c r="A1566" t="s">
        <v>2196</v>
      </c>
      <c r="B1566" s="1">
        <v>1.46197611402557E-8</v>
      </c>
      <c r="C1566">
        <v>1.44502329229296</v>
      </c>
      <c r="D1566">
        <v>0.50700000000000001</v>
      </c>
      <c r="E1566">
        <v>0.46100000000000002</v>
      </c>
      <c r="F1566">
        <v>3.7328636119415002E-4</v>
      </c>
      <c r="G1566">
        <v>10</v>
      </c>
    </row>
    <row r="1567" spans="1:7" x14ac:dyDescent="0.3">
      <c r="A1567" t="s">
        <v>2197</v>
      </c>
      <c r="B1567" s="1">
        <v>2.1319214058707098E-8</v>
      </c>
      <c r="C1567">
        <v>1.30792055925641</v>
      </c>
      <c r="D1567">
        <v>0.30599999999999999</v>
      </c>
      <c r="E1567">
        <v>0.17199999999999999</v>
      </c>
      <c r="F1567">
        <v>5.4434349256096898E-4</v>
      </c>
      <c r="G1567">
        <v>10</v>
      </c>
    </row>
    <row r="1568" spans="1:7" x14ac:dyDescent="0.3">
      <c r="A1568" t="s">
        <v>603</v>
      </c>
      <c r="B1568" s="1">
        <v>2.5569509092787601E-8</v>
      </c>
      <c r="C1568">
        <v>0.84443920372302095</v>
      </c>
      <c r="D1568">
        <v>0.64900000000000002</v>
      </c>
      <c r="E1568">
        <v>0.55000000000000004</v>
      </c>
      <c r="F1568">
        <v>6.5286627566614604E-4</v>
      </c>
      <c r="G1568">
        <v>10</v>
      </c>
    </row>
    <row r="1569" spans="1:7" x14ac:dyDescent="0.3">
      <c r="A1569" t="s">
        <v>1223</v>
      </c>
      <c r="B1569" s="1">
        <v>2.5650002078337801E-8</v>
      </c>
      <c r="C1569">
        <v>1.3748698653701501</v>
      </c>
      <c r="D1569">
        <v>0.55200000000000005</v>
      </c>
      <c r="E1569">
        <v>0.54800000000000004</v>
      </c>
      <c r="F1569">
        <v>6.5492150306619996E-4</v>
      </c>
      <c r="G1569">
        <v>10</v>
      </c>
    </row>
    <row r="1570" spans="1:7" x14ac:dyDescent="0.3">
      <c r="A1570" t="s">
        <v>1852</v>
      </c>
      <c r="B1570" s="1">
        <v>3.0326167943602002E-8</v>
      </c>
      <c r="C1570">
        <v>1.7078288460039399</v>
      </c>
      <c r="D1570">
        <v>0.44800000000000001</v>
      </c>
      <c r="E1570">
        <v>0.35799999999999998</v>
      </c>
      <c r="F1570">
        <v>7.7431804610398995E-4</v>
      </c>
      <c r="G1570">
        <v>10</v>
      </c>
    </row>
    <row r="1571" spans="1:7" x14ac:dyDescent="0.3">
      <c r="A1571" t="s">
        <v>1762</v>
      </c>
      <c r="B1571" s="1">
        <v>3.8045600945161E-8</v>
      </c>
      <c r="C1571">
        <v>1.1576658887814799</v>
      </c>
      <c r="D1571">
        <v>0.54500000000000004</v>
      </c>
      <c r="E1571">
        <v>0.51400000000000001</v>
      </c>
      <c r="F1571">
        <v>9.71418328932795E-4</v>
      </c>
      <c r="G1571">
        <v>10</v>
      </c>
    </row>
    <row r="1572" spans="1:7" x14ac:dyDescent="0.3">
      <c r="A1572" t="s">
        <v>1010</v>
      </c>
      <c r="B1572" s="1">
        <v>3.97129158517719E-8</v>
      </c>
      <c r="C1572">
        <v>1.2726213916228299</v>
      </c>
      <c r="D1572">
        <v>0.50700000000000001</v>
      </c>
      <c r="E1572">
        <v>0.438</v>
      </c>
      <c r="F1572">
        <v>1.01398988044329E-3</v>
      </c>
      <c r="G1572">
        <v>10</v>
      </c>
    </row>
    <row r="1573" spans="1:7" x14ac:dyDescent="0.3">
      <c r="A1573" t="s">
        <v>1845</v>
      </c>
      <c r="B1573" s="1">
        <v>4.8909043739176002E-8</v>
      </c>
      <c r="C1573">
        <v>1.5788922737773801</v>
      </c>
      <c r="D1573">
        <v>0.41799999999999998</v>
      </c>
      <c r="E1573">
        <v>0.31900000000000001</v>
      </c>
      <c r="F1573">
        <v>1.2487946137923801E-3</v>
      </c>
      <c r="G1573">
        <v>10</v>
      </c>
    </row>
    <row r="1574" spans="1:7" x14ac:dyDescent="0.3">
      <c r="A1574" t="s">
        <v>886</v>
      </c>
      <c r="B1574" s="1">
        <v>7.1384355415395906E-8</v>
      </c>
      <c r="C1574">
        <v>1.1563435745859001</v>
      </c>
      <c r="D1574">
        <v>0.55200000000000005</v>
      </c>
      <c r="E1574">
        <v>0.498</v>
      </c>
      <c r="F1574">
        <v>1.8226567468213001E-3</v>
      </c>
      <c r="G1574">
        <v>10</v>
      </c>
    </row>
    <row r="1575" spans="1:7" x14ac:dyDescent="0.3">
      <c r="A1575" t="s">
        <v>1855</v>
      </c>
      <c r="B1575" s="1">
        <v>7.4963720071040507E-8</v>
      </c>
      <c r="C1575">
        <v>1.58420092896958</v>
      </c>
      <c r="D1575">
        <v>0.47</v>
      </c>
      <c r="E1575">
        <v>0.41199999999999998</v>
      </c>
      <c r="F1575">
        <v>1.9140486645738801E-3</v>
      </c>
      <c r="G1575">
        <v>10</v>
      </c>
    </row>
    <row r="1576" spans="1:7" x14ac:dyDescent="0.3">
      <c r="A1576" t="s">
        <v>519</v>
      </c>
      <c r="B1576" s="1">
        <v>1.36408886332405E-7</v>
      </c>
      <c r="C1576">
        <v>0.60989688694175004</v>
      </c>
      <c r="D1576">
        <v>0.83599999999999997</v>
      </c>
      <c r="E1576">
        <v>0.9</v>
      </c>
      <c r="F1576">
        <v>3.4829280947252998E-3</v>
      </c>
      <c r="G1576">
        <v>10</v>
      </c>
    </row>
    <row r="1577" spans="1:7" x14ac:dyDescent="0.3">
      <c r="A1577" t="s">
        <v>1826</v>
      </c>
      <c r="B1577" s="1">
        <v>1.5104114480931801E-7</v>
      </c>
      <c r="C1577">
        <v>1.2154079917769001</v>
      </c>
      <c r="D1577">
        <v>0.55200000000000005</v>
      </c>
      <c r="E1577">
        <v>0.56999999999999995</v>
      </c>
      <c r="F1577">
        <v>3.8565335504163198E-3</v>
      </c>
      <c r="G1577">
        <v>10</v>
      </c>
    </row>
    <row r="1578" spans="1:7" x14ac:dyDescent="0.3">
      <c r="A1578" t="s">
        <v>1747</v>
      </c>
      <c r="B1578" s="1">
        <v>1.55908143218583E-7</v>
      </c>
      <c r="C1578">
        <v>1.2812561421306301</v>
      </c>
      <c r="D1578">
        <v>0.27600000000000002</v>
      </c>
      <c r="E1578">
        <v>0.151</v>
      </c>
      <c r="F1578">
        <v>3.9808026208000696E-3</v>
      </c>
      <c r="G1578">
        <v>10</v>
      </c>
    </row>
    <row r="1579" spans="1:7" x14ac:dyDescent="0.3">
      <c r="A1579" t="s">
        <v>2028</v>
      </c>
      <c r="B1579" s="1">
        <v>1.7561519305136801E-7</v>
      </c>
      <c r="C1579">
        <v>1.15067047055967</v>
      </c>
      <c r="D1579">
        <v>0.254</v>
      </c>
      <c r="E1579">
        <v>0.13200000000000001</v>
      </c>
      <c r="F1579">
        <v>4.4839827241805802E-3</v>
      </c>
      <c r="G1579">
        <v>10</v>
      </c>
    </row>
    <row r="1580" spans="1:7" x14ac:dyDescent="0.3">
      <c r="A1580" t="s">
        <v>2198</v>
      </c>
      <c r="B1580" s="1">
        <v>1.7674876090825601E-7</v>
      </c>
      <c r="C1580">
        <v>1.54127668022026</v>
      </c>
      <c r="D1580">
        <v>0.45500000000000002</v>
      </c>
      <c r="E1580">
        <v>0.39600000000000002</v>
      </c>
      <c r="F1580">
        <v>4.5129261122705102E-3</v>
      </c>
      <c r="G1580">
        <v>10</v>
      </c>
    </row>
    <row r="1581" spans="1:7" x14ac:dyDescent="0.3">
      <c r="A1581" t="s">
        <v>656</v>
      </c>
      <c r="B1581" s="1">
        <v>1.96664757690418E-7</v>
      </c>
      <c r="C1581">
        <v>0.929020807938159</v>
      </c>
      <c r="D1581">
        <v>0.61899999999999999</v>
      </c>
      <c r="E1581">
        <v>0.53600000000000003</v>
      </c>
      <c r="F1581">
        <v>5.0214412581094303E-3</v>
      </c>
      <c r="G1581">
        <v>10</v>
      </c>
    </row>
    <row r="1582" spans="1:7" x14ac:dyDescent="0.3">
      <c r="A1582" t="s">
        <v>1704</v>
      </c>
      <c r="B1582" s="1">
        <v>2.14799052525998E-7</v>
      </c>
      <c r="C1582">
        <v>1.22501619423858</v>
      </c>
      <c r="D1582">
        <v>0.53700000000000003</v>
      </c>
      <c r="E1582">
        <v>0.55200000000000005</v>
      </c>
      <c r="F1582">
        <v>5.4844642081463002E-3</v>
      </c>
      <c r="G1582">
        <v>10</v>
      </c>
    </row>
    <row r="1583" spans="1:7" x14ac:dyDescent="0.3">
      <c r="A1583" t="s">
        <v>1796</v>
      </c>
      <c r="B1583" s="1">
        <v>2.4903585429271898E-7</v>
      </c>
      <c r="C1583">
        <v>1.4980201253182399</v>
      </c>
      <c r="D1583">
        <v>0.41799999999999998</v>
      </c>
      <c r="E1583">
        <v>0.33</v>
      </c>
      <c r="F1583">
        <v>6.3586324676559898E-3</v>
      </c>
      <c r="G1583">
        <v>10</v>
      </c>
    </row>
    <row r="1584" spans="1:7" x14ac:dyDescent="0.3">
      <c r="A1584" t="s">
        <v>2004</v>
      </c>
      <c r="B1584" s="1">
        <v>2.7708583655680202E-7</v>
      </c>
      <c r="C1584">
        <v>1.46105721743012</v>
      </c>
      <c r="D1584">
        <v>0.44800000000000001</v>
      </c>
      <c r="E1584">
        <v>0.38800000000000001</v>
      </c>
      <c r="F1584">
        <v>7.0748326648048202E-3</v>
      </c>
      <c r="G1584">
        <v>10</v>
      </c>
    </row>
    <row r="1585" spans="1:7" x14ac:dyDescent="0.3">
      <c r="A1585" t="s">
        <v>1604</v>
      </c>
      <c r="B1585" s="1">
        <v>3.1030798294970299E-7</v>
      </c>
      <c r="C1585">
        <v>1.31488263932776</v>
      </c>
      <c r="D1585">
        <v>0.53</v>
      </c>
      <c r="E1585">
        <v>0.52300000000000002</v>
      </c>
      <c r="F1585">
        <v>7.9230937286547797E-3</v>
      </c>
      <c r="G1585">
        <v>10</v>
      </c>
    </row>
    <row r="1586" spans="1:7" x14ac:dyDescent="0.3">
      <c r="A1586" t="s">
        <v>1416</v>
      </c>
      <c r="B1586" s="1">
        <v>5.1501599345815296E-7</v>
      </c>
      <c r="C1586">
        <v>1.4003914659602601</v>
      </c>
      <c r="D1586">
        <v>0.40300000000000002</v>
      </c>
      <c r="E1586">
        <v>0.312</v>
      </c>
      <c r="F1586">
        <v>1.3149903360967E-2</v>
      </c>
      <c r="G1586">
        <v>10</v>
      </c>
    </row>
    <row r="1587" spans="1:7" x14ac:dyDescent="0.3">
      <c r="A1587" t="s">
        <v>936</v>
      </c>
      <c r="B1587" s="1">
        <v>5.4950480566411698E-7</v>
      </c>
      <c r="C1587">
        <v>0.51645304068796105</v>
      </c>
      <c r="D1587">
        <v>0.97</v>
      </c>
      <c r="E1587">
        <v>0.99199999999999999</v>
      </c>
      <c r="F1587">
        <v>1.40305062030219E-2</v>
      </c>
      <c r="G1587">
        <v>10</v>
      </c>
    </row>
    <row r="1588" spans="1:7" x14ac:dyDescent="0.3">
      <c r="A1588" t="s">
        <v>1202</v>
      </c>
      <c r="B1588" s="1">
        <v>5.7315842761878599E-7</v>
      </c>
      <c r="C1588">
        <v>1.0822478593845899</v>
      </c>
      <c r="D1588">
        <v>0.47799999999999998</v>
      </c>
      <c r="E1588">
        <v>0.38900000000000001</v>
      </c>
      <c r="F1588">
        <v>1.4634454132390499E-2</v>
      </c>
      <c r="G1588">
        <v>10</v>
      </c>
    </row>
    <row r="1589" spans="1:7" x14ac:dyDescent="0.3">
      <c r="A1589" t="s">
        <v>1005</v>
      </c>
      <c r="B1589" s="1">
        <v>5.7693218204029695E-7</v>
      </c>
      <c r="C1589">
        <v>1.18621444007099</v>
      </c>
      <c r="D1589">
        <v>0.57499999999999996</v>
      </c>
      <c r="E1589">
        <v>0.55700000000000005</v>
      </c>
      <c r="F1589">
        <v>1.47308094040349E-2</v>
      </c>
      <c r="G1589">
        <v>10</v>
      </c>
    </row>
    <row r="1590" spans="1:7" x14ac:dyDescent="0.3">
      <c r="A1590" t="s">
        <v>1985</v>
      </c>
      <c r="B1590" s="1">
        <v>6.07735322197697E-7</v>
      </c>
      <c r="C1590">
        <v>1.39513182456324</v>
      </c>
      <c r="D1590">
        <v>0.36599999999999999</v>
      </c>
      <c r="E1590">
        <v>0.26400000000000001</v>
      </c>
      <c r="F1590">
        <v>1.55173059816738E-2</v>
      </c>
      <c r="G1590">
        <v>10</v>
      </c>
    </row>
    <row r="1591" spans="1:7" x14ac:dyDescent="0.3">
      <c r="A1591" t="s">
        <v>1793</v>
      </c>
      <c r="B1591" s="1">
        <v>6.2934895229404597E-7</v>
      </c>
      <c r="C1591">
        <v>1.5992363653692001</v>
      </c>
      <c r="D1591">
        <v>0.38800000000000001</v>
      </c>
      <c r="E1591">
        <v>0.29399999999999998</v>
      </c>
      <c r="F1591">
        <v>1.6069166798923899E-2</v>
      </c>
      <c r="G1591">
        <v>10</v>
      </c>
    </row>
    <row r="1592" spans="1:7" x14ac:dyDescent="0.3">
      <c r="A1592" t="s">
        <v>1484</v>
      </c>
      <c r="B1592" s="1">
        <v>8.1613763422739599E-7</v>
      </c>
      <c r="C1592">
        <v>1.13184335860809</v>
      </c>
      <c r="D1592">
        <v>0.61199999999999999</v>
      </c>
      <c r="E1592">
        <v>0.70599999999999996</v>
      </c>
      <c r="F1592">
        <v>2.0838442214728099E-2</v>
      </c>
      <c r="G1592">
        <v>10</v>
      </c>
    </row>
    <row r="1593" spans="1:7" x14ac:dyDescent="0.3">
      <c r="A1593" t="s">
        <v>912</v>
      </c>
      <c r="B1593" s="1">
        <v>8.99914414833384E-7</v>
      </c>
      <c r="C1593">
        <v>1.28340540723425</v>
      </c>
      <c r="D1593">
        <v>0.49299999999999999</v>
      </c>
      <c r="E1593">
        <v>0.42799999999999999</v>
      </c>
      <c r="F1593">
        <v>2.29775147539408E-2</v>
      </c>
      <c r="G1593">
        <v>10</v>
      </c>
    </row>
    <row r="1594" spans="1:7" x14ac:dyDescent="0.3">
      <c r="A1594" t="s">
        <v>1060</v>
      </c>
      <c r="B1594" s="1">
        <v>9.6208830408368304E-7</v>
      </c>
      <c r="C1594">
        <v>1.37182233669271</v>
      </c>
      <c r="D1594">
        <v>0.41799999999999998</v>
      </c>
      <c r="E1594">
        <v>0.33600000000000002</v>
      </c>
      <c r="F1594">
        <v>2.4565000668168701E-2</v>
      </c>
      <c r="G1594">
        <v>10</v>
      </c>
    </row>
    <row r="1595" spans="1:7" x14ac:dyDescent="0.3">
      <c r="A1595" t="s">
        <v>207</v>
      </c>
      <c r="B1595" s="1">
        <v>9.8422768548457695E-7</v>
      </c>
      <c r="C1595">
        <v>0.44186989664793702</v>
      </c>
      <c r="D1595">
        <v>0.81299999999999994</v>
      </c>
      <c r="E1595">
        <v>0.64900000000000002</v>
      </c>
      <c r="F1595">
        <v>2.5130285493477698E-2</v>
      </c>
      <c r="G1595">
        <v>10</v>
      </c>
    </row>
    <row r="1596" spans="1:7" x14ac:dyDescent="0.3">
      <c r="A1596" t="s">
        <v>2015</v>
      </c>
      <c r="B1596" s="1">
        <v>1.14274417485736E-6</v>
      </c>
      <c r="C1596">
        <v>1.3650007608208301</v>
      </c>
      <c r="D1596">
        <v>0.32800000000000001</v>
      </c>
      <c r="E1596">
        <v>0.22</v>
      </c>
      <c r="F1596">
        <v>2.9177687016633098E-2</v>
      </c>
      <c r="G1596">
        <v>10</v>
      </c>
    </row>
    <row r="1597" spans="1:7" x14ac:dyDescent="0.3">
      <c r="A1597" t="s">
        <v>2199</v>
      </c>
      <c r="B1597" s="1">
        <v>1.1491464508080299E-6</v>
      </c>
      <c r="C1597">
        <v>0.27717491304375402</v>
      </c>
      <c r="D1597">
        <v>0.104</v>
      </c>
      <c r="E1597">
        <v>0.34499999999999997</v>
      </c>
      <c r="F1597">
        <v>2.9341156328481499E-2</v>
      </c>
      <c r="G1597">
        <v>10</v>
      </c>
    </row>
    <row r="1598" spans="1:7" x14ac:dyDescent="0.3">
      <c r="A1598" t="s">
        <v>1465</v>
      </c>
      <c r="B1598" s="1">
        <v>1.6628819327885001E-6</v>
      </c>
      <c r="C1598">
        <v>1.5483804709309299</v>
      </c>
      <c r="D1598">
        <v>0.41799999999999998</v>
      </c>
      <c r="E1598">
        <v>0.35299999999999998</v>
      </c>
      <c r="F1598">
        <v>4.2458364389888897E-2</v>
      </c>
      <c r="G1598">
        <v>10</v>
      </c>
    </row>
    <row r="1599" spans="1:7" x14ac:dyDescent="0.3">
      <c r="A1599" t="s">
        <v>2022</v>
      </c>
      <c r="B1599" s="1">
        <v>1.70286711830595E-6</v>
      </c>
      <c r="C1599">
        <v>1.2766905597384599</v>
      </c>
      <c r="D1599">
        <v>0.38800000000000001</v>
      </c>
      <c r="E1599">
        <v>0.30499999999999999</v>
      </c>
      <c r="F1599">
        <v>4.3479306131705898E-2</v>
      </c>
      <c r="G1599">
        <v>10</v>
      </c>
    </row>
    <row r="1600" spans="1:7" x14ac:dyDescent="0.3">
      <c r="A1600" t="s">
        <v>2003</v>
      </c>
      <c r="B1600" s="1">
        <v>1.7075424206664901E-6</v>
      </c>
      <c r="C1600">
        <v>0.25702230948301602</v>
      </c>
      <c r="D1600">
        <v>7.4999999999999997E-2</v>
      </c>
      <c r="E1600">
        <v>0.28499999999999998</v>
      </c>
      <c r="F1600">
        <v>4.3598680626877599E-2</v>
      </c>
      <c r="G1600">
        <v>10</v>
      </c>
    </row>
    <row r="1601" spans="1:7" x14ac:dyDescent="0.3">
      <c r="A1601" t="s">
        <v>1837</v>
      </c>
      <c r="B1601" s="1">
        <v>1.81850486104096E-6</v>
      </c>
      <c r="C1601">
        <v>1.2671189468611701</v>
      </c>
      <c r="D1601">
        <v>0.49299999999999999</v>
      </c>
      <c r="E1601">
        <v>0.48799999999999999</v>
      </c>
      <c r="F1601">
        <v>4.64318846169589E-2</v>
      </c>
      <c r="G1601">
        <v>10</v>
      </c>
    </row>
    <row r="1602" spans="1:7" x14ac:dyDescent="0.3">
      <c r="A1602" t="s">
        <v>2200</v>
      </c>
      <c r="B1602" s="1">
        <v>2.22776229334807E-6</v>
      </c>
      <c r="C1602">
        <v>1.4024078586773601</v>
      </c>
      <c r="D1602">
        <v>0.50700000000000001</v>
      </c>
      <c r="E1602">
        <v>0.52900000000000003</v>
      </c>
      <c r="F1602">
        <v>5.6881454636056199E-2</v>
      </c>
      <c r="G1602">
        <v>10</v>
      </c>
    </row>
    <row r="1603" spans="1:7" x14ac:dyDescent="0.3">
      <c r="A1603" t="s">
        <v>2201</v>
      </c>
      <c r="B1603" s="1">
        <v>3.04355893321504E-6</v>
      </c>
      <c r="C1603">
        <v>0.32258089513398502</v>
      </c>
      <c r="D1603">
        <v>0.19400000000000001</v>
      </c>
      <c r="E1603">
        <v>0.5</v>
      </c>
      <c r="F1603">
        <v>7.7711190241779707E-2</v>
      </c>
      <c r="G1603">
        <v>10</v>
      </c>
    </row>
    <row r="1604" spans="1:7" x14ac:dyDescent="0.3">
      <c r="A1604" t="s">
        <v>1828</v>
      </c>
      <c r="B1604" s="1">
        <v>3.5807526829578801E-6</v>
      </c>
      <c r="C1604">
        <v>1.1757889687629499</v>
      </c>
      <c r="D1604">
        <v>0.54500000000000004</v>
      </c>
      <c r="E1604">
        <v>0.61699999999999999</v>
      </c>
      <c r="F1604">
        <v>9.1427358253963503E-2</v>
      </c>
      <c r="G1604">
        <v>10</v>
      </c>
    </row>
    <row r="1605" spans="1:7" x14ac:dyDescent="0.3">
      <c r="A1605" t="s">
        <v>2202</v>
      </c>
      <c r="B1605" s="1">
        <v>3.6445662689046399E-6</v>
      </c>
      <c r="C1605">
        <v>1.3904950267171901</v>
      </c>
      <c r="D1605">
        <v>0.38800000000000001</v>
      </c>
      <c r="E1605">
        <v>0.31</v>
      </c>
      <c r="F1605">
        <v>9.3056710543942295E-2</v>
      </c>
      <c r="G1605">
        <v>10</v>
      </c>
    </row>
    <row r="1606" spans="1:7" x14ac:dyDescent="0.3">
      <c r="A1606" t="s">
        <v>996</v>
      </c>
      <c r="B1606" s="1">
        <v>5.0237996427841901E-6</v>
      </c>
      <c r="C1606">
        <v>0.901343623537467</v>
      </c>
      <c r="D1606">
        <v>0.55200000000000005</v>
      </c>
      <c r="E1606">
        <v>0.497</v>
      </c>
      <c r="F1606">
        <v>0.12827267627920899</v>
      </c>
      <c r="G1606">
        <v>10</v>
      </c>
    </row>
    <row r="1607" spans="1:7" x14ac:dyDescent="0.3">
      <c r="A1607" t="s">
        <v>1842</v>
      </c>
      <c r="B1607" s="1">
        <v>5.6969062885597096E-6</v>
      </c>
      <c r="C1607">
        <v>0.25641866025531102</v>
      </c>
      <c r="D1607">
        <v>0.14899999999999999</v>
      </c>
      <c r="E1607">
        <v>0.40300000000000002</v>
      </c>
      <c r="F1607">
        <v>0.145459108265795</v>
      </c>
      <c r="G1607">
        <v>10</v>
      </c>
    </row>
    <row r="1608" spans="1:7" x14ac:dyDescent="0.3">
      <c r="A1608" t="s">
        <v>1778</v>
      </c>
      <c r="B1608" s="1">
        <v>5.7444218614785702E-6</v>
      </c>
      <c r="C1608">
        <v>1.18280971675139</v>
      </c>
      <c r="D1608">
        <v>0.46300000000000002</v>
      </c>
      <c r="E1608">
        <v>0.439</v>
      </c>
      <c r="F1608">
        <v>0.146672323389132</v>
      </c>
      <c r="G1608">
        <v>10</v>
      </c>
    </row>
    <row r="1609" spans="1:7" x14ac:dyDescent="0.3">
      <c r="A1609" t="s">
        <v>1760</v>
      </c>
      <c r="B1609" s="1">
        <v>6.0361994168441102E-6</v>
      </c>
      <c r="C1609">
        <v>1.54851390491626</v>
      </c>
      <c r="D1609">
        <v>0.38100000000000001</v>
      </c>
      <c r="E1609">
        <v>0.30599999999999999</v>
      </c>
      <c r="F1609">
        <v>0.154122279710281</v>
      </c>
      <c r="G1609">
        <v>10</v>
      </c>
    </row>
    <row r="1610" spans="1:7" x14ac:dyDescent="0.3">
      <c r="A1610" t="s">
        <v>2203</v>
      </c>
      <c r="B1610" s="1">
        <v>6.7870556553016796E-6</v>
      </c>
      <c r="C1610">
        <v>0.27063076036976702</v>
      </c>
      <c r="D1610">
        <v>9.7000000000000003E-2</v>
      </c>
      <c r="E1610">
        <v>0.311</v>
      </c>
      <c r="F1610">
        <v>0.173293892046818</v>
      </c>
      <c r="G1610">
        <v>10</v>
      </c>
    </row>
    <row r="1611" spans="1:7" x14ac:dyDescent="0.3">
      <c r="A1611" t="s">
        <v>1858</v>
      </c>
      <c r="B1611" s="1">
        <v>7.5887535948317001E-6</v>
      </c>
      <c r="C1611">
        <v>0.267564392932651</v>
      </c>
      <c r="D1611">
        <v>0.20100000000000001</v>
      </c>
      <c r="E1611">
        <v>0.5</v>
      </c>
      <c r="F1611">
        <v>0.193763645536838</v>
      </c>
      <c r="G1611">
        <v>10</v>
      </c>
    </row>
    <row r="1612" spans="1:7" x14ac:dyDescent="0.3">
      <c r="A1612" t="s">
        <v>2044</v>
      </c>
      <c r="B1612" s="1">
        <v>7.9277137459406908E-6</v>
      </c>
      <c r="C1612">
        <v>1.3861107798919099</v>
      </c>
      <c r="D1612">
        <v>0.29899999999999999</v>
      </c>
      <c r="E1612">
        <v>0.2</v>
      </c>
      <c r="F1612">
        <v>0.20241831507510399</v>
      </c>
      <c r="G1612">
        <v>10</v>
      </c>
    </row>
    <row r="1613" spans="1:7" x14ac:dyDescent="0.3">
      <c r="A1613" t="s">
        <v>1792</v>
      </c>
      <c r="B1613" s="1">
        <v>8.1747044928039406E-6</v>
      </c>
      <c r="C1613">
        <v>0.25349346207970103</v>
      </c>
      <c r="D1613">
        <v>0.20899999999999999</v>
      </c>
      <c r="E1613">
        <v>0.51800000000000002</v>
      </c>
      <c r="F1613">
        <v>0.208724729814763</v>
      </c>
      <c r="G1613">
        <v>10</v>
      </c>
    </row>
    <row r="1614" spans="1:7" x14ac:dyDescent="0.3">
      <c r="A1614" t="s">
        <v>2204</v>
      </c>
      <c r="B1614" s="1">
        <v>8.6362363134977008E-6</v>
      </c>
      <c r="C1614">
        <v>0.312419440735903</v>
      </c>
      <c r="D1614">
        <v>0.19400000000000001</v>
      </c>
      <c r="E1614">
        <v>0.47899999999999998</v>
      </c>
      <c r="F1614">
        <v>0.22050902179253701</v>
      </c>
      <c r="G1614">
        <v>10</v>
      </c>
    </row>
    <row r="1615" spans="1:7" x14ac:dyDescent="0.3">
      <c r="A1615" t="s">
        <v>1990</v>
      </c>
      <c r="B1615" s="1">
        <v>1.11993879748229E-5</v>
      </c>
      <c r="C1615">
        <v>0.33134936695669798</v>
      </c>
      <c r="D1615">
        <v>0.157</v>
      </c>
      <c r="E1615">
        <v>0.41599999999999998</v>
      </c>
      <c r="F1615">
        <v>0.28595397316115301</v>
      </c>
      <c r="G1615">
        <v>10</v>
      </c>
    </row>
    <row r="1616" spans="1:7" x14ac:dyDescent="0.3">
      <c r="A1616" t="s">
        <v>1822</v>
      </c>
      <c r="B1616" s="1">
        <v>1.3345048303083599E-5</v>
      </c>
      <c r="C1616">
        <v>0.27409059338219499</v>
      </c>
      <c r="D1616">
        <v>0.14899999999999999</v>
      </c>
      <c r="E1616">
        <v>0.39500000000000002</v>
      </c>
      <c r="F1616">
        <v>0.34073911832263298</v>
      </c>
      <c r="G1616">
        <v>10</v>
      </c>
    </row>
    <row r="1617" spans="1:7" x14ac:dyDescent="0.3">
      <c r="A1617" t="s">
        <v>1824</v>
      </c>
      <c r="B1617" s="1">
        <v>1.4016818286178E-5</v>
      </c>
      <c r="C1617">
        <v>0.25669174242471998</v>
      </c>
      <c r="D1617">
        <v>0.11899999999999999</v>
      </c>
      <c r="E1617">
        <v>0.34200000000000003</v>
      </c>
      <c r="F1617">
        <v>0.357891421300982</v>
      </c>
      <c r="G1617">
        <v>10</v>
      </c>
    </row>
    <row r="1618" spans="1:7" x14ac:dyDescent="0.3">
      <c r="A1618" t="s">
        <v>2017</v>
      </c>
      <c r="B1618" s="1">
        <v>1.5348475529683599E-5</v>
      </c>
      <c r="C1618">
        <v>1.3229846980934601</v>
      </c>
      <c r="D1618">
        <v>0.28399999999999997</v>
      </c>
      <c r="E1618">
        <v>0.188</v>
      </c>
      <c r="F1618">
        <v>0.39189262569941002</v>
      </c>
      <c r="G1618">
        <v>10</v>
      </c>
    </row>
    <row r="1619" spans="1:7" x14ac:dyDescent="0.3">
      <c r="A1619" t="s">
        <v>1100</v>
      </c>
      <c r="B1619" s="1">
        <v>1.5867520517238001E-5</v>
      </c>
      <c r="C1619">
        <v>0.49825239733291299</v>
      </c>
      <c r="D1619">
        <v>0.91</v>
      </c>
      <c r="E1619">
        <v>0.97899999999999998</v>
      </c>
      <c r="F1619">
        <v>0.40514540136663801</v>
      </c>
      <c r="G1619">
        <v>10</v>
      </c>
    </row>
    <row r="1620" spans="1:7" x14ac:dyDescent="0.3">
      <c r="A1620" t="s">
        <v>2191</v>
      </c>
      <c r="B1620" s="1">
        <v>1.6366650848700701E-5</v>
      </c>
      <c r="C1620">
        <v>1.2518994791331399</v>
      </c>
      <c r="D1620">
        <v>0.41799999999999998</v>
      </c>
      <c r="E1620">
        <v>0.372</v>
      </c>
      <c r="F1620">
        <v>0.41788969611987498</v>
      </c>
      <c r="G1620">
        <v>10</v>
      </c>
    </row>
    <row r="1621" spans="1:7" x14ac:dyDescent="0.3">
      <c r="A1621" t="s">
        <v>1774</v>
      </c>
      <c r="B1621" s="1">
        <v>1.7158921783993001E-5</v>
      </c>
      <c r="C1621">
        <v>1.40821236116403</v>
      </c>
      <c r="D1621">
        <v>0.45500000000000002</v>
      </c>
      <c r="E1621">
        <v>0.441</v>
      </c>
      <c r="F1621">
        <v>0.438118749910693</v>
      </c>
      <c r="G1621">
        <v>10</v>
      </c>
    </row>
    <row r="1622" spans="1:7" x14ac:dyDescent="0.3">
      <c r="A1622" t="s">
        <v>1810</v>
      </c>
      <c r="B1622" s="1">
        <v>1.7394075759983099E-5</v>
      </c>
      <c r="C1622">
        <v>1.69812087251932</v>
      </c>
      <c r="D1622">
        <v>0.39600000000000002</v>
      </c>
      <c r="E1622">
        <v>0.33500000000000002</v>
      </c>
      <c r="F1622">
        <v>0.44412293637965</v>
      </c>
      <c r="G1622">
        <v>10</v>
      </c>
    </row>
    <row r="1623" spans="1:7" x14ac:dyDescent="0.3">
      <c r="A1623" t="s">
        <v>1744</v>
      </c>
      <c r="B1623" s="1">
        <v>1.7715878564922801E-5</v>
      </c>
      <c r="C1623">
        <v>1.3356261222926999</v>
      </c>
      <c r="D1623">
        <v>0.5</v>
      </c>
      <c r="E1623">
        <v>0.53100000000000003</v>
      </c>
      <c r="F1623">
        <v>0.45233952739817301</v>
      </c>
      <c r="G1623">
        <v>10</v>
      </c>
    </row>
    <row r="1624" spans="1:7" x14ac:dyDescent="0.3">
      <c r="A1624" t="s">
        <v>498</v>
      </c>
      <c r="B1624" s="1">
        <v>2.0950233850515501E-5</v>
      </c>
      <c r="C1624">
        <v>0.29064265250932803</v>
      </c>
      <c r="D1624">
        <v>0.246</v>
      </c>
      <c r="E1624">
        <v>0.57399999999999995</v>
      </c>
      <c r="F1624">
        <v>0.53492232090521297</v>
      </c>
      <c r="G1624">
        <v>10</v>
      </c>
    </row>
    <row r="1625" spans="1:7" x14ac:dyDescent="0.3">
      <c r="A1625" t="s">
        <v>1577</v>
      </c>
      <c r="B1625" s="1">
        <v>2.2827436282621799E-5</v>
      </c>
      <c r="C1625">
        <v>0.27826446104901797</v>
      </c>
      <c r="D1625">
        <v>0.14899999999999999</v>
      </c>
      <c r="E1625">
        <v>0.38700000000000001</v>
      </c>
      <c r="F1625">
        <v>0.58285293060418297</v>
      </c>
      <c r="G1625">
        <v>10</v>
      </c>
    </row>
    <row r="1626" spans="1:7" x14ac:dyDescent="0.3">
      <c r="A1626" t="s">
        <v>2205</v>
      </c>
      <c r="B1626" s="1">
        <v>2.4314113254444602E-5</v>
      </c>
      <c r="C1626">
        <v>0.26077032535616901</v>
      </c>
      <c r="D1626">
        <v>0.127</v>
      </c>
      <c r="E1626">
        <v>0.34599999999999997</v>
      </c>
      <c r="F1626">
        <v>0.62081225372573301</v>
      </c>
      <c r="G1626">
        <v>10</v>
      </c>
    </row>
    <row r="1627" spans="1:7" x14ac:dyDescent="0.3">
      <c r="A1627" t="s">
        <v>1751</v>
      </c>
      <c r="B1627" s="1">
        <v>2.5676031647567501E-5</v>
      </c>
      <c r="C1627">
        <v>0.26017219850596601</v>
      </c>
      <c r="D1627">
        <v>0.127</v>
      </c>
      <c r="E1627">
        <v>0.34799999999999998</v>
      </c>
      <c r="F1627">
        <v>0.65558611605734096</v>
      </c>
      <c r="G1627">
        <v>10</v>
      </c>
    </row>
    <row r="1628" spans="1:7" x14ac:dyDescent="0.3">
      <c r="A1628" t="s">
        <v>1441</v>
      </c>
      <c r="B1628" s="1">
        <v>2.5678314257239701E-5</v>
      </c>
      <c r="C1628">
        <v>1.38277803419034</v>
      </c>
      <c r="D1628">
        <v>0.313</v>
      </c>
      <c r="E1628">
        <v>0.224</v>
      </c>
      <c r="F1628">
        <v>0.65564439793010099</v>
      </c>
      <c r="G1628">
        <v>10</v>
      </c>
    </row>
    <row r="1629" spans="1:7" x14ac:dyDescent="0.3">
      <c r="A1629" t="s">
        <v>2206</v>
      </c>
      <c r="B1629" s="1">
        <v>2.7001437223920502E-5</v>
      </c>
      <c r="C1629">
        <v>1.3459391206915901</v>
      </c>
      <c r="D1629">
        <v>0.40300000000000002</v>
      </c>
      <c r="E1629">
        <v>0.35899999999999999</v>
      </c>
      <c r="F1629">
        <v>0.68942769663836301</v>
      </c>
      <c r="G1629">
        <v>10</v>
      </c>
    </row>
    <row r="1630" spans="1:7" x14ac:dyDescent="0.3">
      <c r="A1630" t="s">
        <v>2045</v>
      </c>
      <c r="B1630" s="1">
        <v>2.7961216258571901E-5</v>
      </c>
      <c r="C1630">
        <v>0.273137698760543</v>
      </c>
      <c r="D1630">
        <v>0.157</v>
      </c>
      <c r="E1630">
        <v>0.4</v>
      </c>
      <c r="F1630">
        <v>0.71393373473011501</v>
      </c>
      <c r="G1630">
        <v>10</v>
      </c>
    </row>
    <row r="1631" spans="1:7" x14ac:dyDescent="0.3">
      <c r="A1631" t="s">
        <v>1795</v>
      </c>
      <c r="B1631" s="1">
        <v>2.8006359771715301E-5</v>
      </c>
      <c r="C1631">
        <v>0.31406278055371001</v>
      </c>
      <c r="D1631">
        <v>0.104</v>
      </c>
      <c r="E1631">
        <v>0.30499999999999999</v>
      </c>
      <c r="F1631">
        <v>0.71508638405120795</v>
      </c>
      <c r="G1631">
        <v>10</v>
      </c>
    </row>
    <row r="1632" spans="1:7" x14ac:dyDescent="0.3">
      <c r="A1632" t="s">
        <v>1619</v>
      </c>
      <c r="B1632" s="1">
        <v>2.87240814141364E-5</v>
      </c>
      <c r="C1632">
        <v>1.28918695520049</v>
      </c>
      <c r="D1632">
        <v>0.45500000000000002</v>
      </c>
      <c r="E1632">
        <v>0.42799999999999999</v>
      </c>
      <c r="F1632">
        <v>0.73341197074714604</v>
      </c>
      <c r="G1632">
        <v>10</v>
      </c>
    </row>
    <row r="1633" spans="1:7" x14ac:dyDescent="0.3">
      <c r="A1633" t="s">
        <v>2024</v>
      </c>
      <c r="B1633" s="1">
        <v>2.9469220842711101E-5</v>
      </c>
      <c r="C1633">
        <v>0.30847474848024897</v>
      </c>
      <c r="D1633">
        <v>0.11899999999999999</v>
      </c>
      <c r="E1633">
        <v>0.33300000000000002</v>
      </c>
      <c r="F1633">
        <v>0.75243761577694102</v>
      </c>
      <c r="G1633">
        <v>10</v>
      </c>
    </row>
    <row r="1634" spans="1:7" x14ac:dyDescent="0.3">
      <c r="A1634" t="s">
        <v>2037</v>
      </c>
      <c r="B1634" s="1">
        <v>3.0595907263160501E-5</v>
      </c>
      <c r="C1634">
        <v>0.28632881040612201</v>
      </c>
      <c r="D1634">
        <v>0.187</v>
      </c>
      <c r="E1634">
        <v>0.45400000000000001</v>
      </c>
      <c r="F1634">
        <v>0.781205300150278</v>
      </c>
      <c r="G1634">
        <v>10</v>
      </c>
    </row>
    <row r="1635" spans="1:7" x14ac:dyDescent="0.3">
      <c r="A1635" t="s">
        <v>1015</v>
      </c>
      <c r="B1635" s="1">
        <v>3.1197131498330901E-5</v>
      </c>
      <c r="C1635">
        <v>0.82555854809517604</v>
      </c>
      <c r="D1635">
        <v>0.56000000000000005</v>
      </c>
      <c r="E1635">
        <v>0.59399999999999997</v>
      </c>
      <c r="F1635">
        <v>0.796556358546882</v>
      </c>
      <c r="G1635">
        <v>10</v>
      </c>
    </row>
    <row r="1636" spans="1:7" x14ac:dyDescent="0.3">
      <c r="A1636" t="s">
        <v>2021</v>
      </c>
      <c r="B1636" s="1">
        <v>3.2245357870535601E-5</v>
      </c>
      <c r="C1636">
        <v>0.29864976541073002</v>
      </c>
      <c r="D1636">
        <v>0.13400000000000001</v>
      </c>
      <c r="E1636">
        <v>0.35799999999999998</v>
      </c>
      <c r="F1636">
        <v>0.82332072250838595</v>
      </c>
      <c r="G1636">
        <v>10</v>
      </c>
    </row>
    <row r="1637" spans="1:7" x14ac:dyDescent="0.3">
      <c r="A1637" t="s">
        <v>1834</v>
      </c>
      <c r="B1637" s="1">
        <v>3.2987850119639297E-5</v>
      </c>
      <c r="C1637">
        <v>0.31457599384211599</v>
      </c>
      <c r="D1637">
        <v>0.216</v>
      </c>
      <c r="E1637">
        <v>0.51500000000000001</v>
      </c>
      <c r="F1637">
        <v>0.84227877710474996</v>
      </c>
      <c r="G1637">
        <v>10</v>
      </c>
    </row>
    <row r="1638" spans="1:7" x14ac:dyDescent="0.3">
      <c r="A1638" t="s">
        <v>2207</v>
      </c>
      <c r="B1638" s="1">
        <v>3.5506612881037698E-5</v>
      </c>
      <c r="C1638">
        <v>0.30448443691004601</v>
      </c>
      <c r="D1638">
        <v>0.09</v>
      </c>
      <c r="E1638">
        <v>0.27700000000000002</v>
      </c>
      <c r="F1638">
        <v>0.90659034669153504</v>
      </c>
      <c r="G1638">
        <v>10</v>
      </c>
    </row>
    <row r="1639" spans="1:7" x14ac:dyDescent="0.3">
      <c r="A1639" t="s">
        <v>1800</v>
      </c>
      <c r="B1639" s="1">
        <v>3.6416595829563597E-5</v>
      </c>
      <c r="C1639">
        <v>0.38040039840331202</v>
      </c>
      <c r="D1639">
        <v>0.112</v>
      </c>
      <c r="E1639">
        <v>0.317</v>
      </c>
      <c r="F1639">
        <v>0.92982494131624704</v>
      </c>
      <c r="G1639">
        <v>10</v>
      </c>
    </row>
    <row r="1640" spans="1:7" x14ac:dyDescent="0.3">
      <c r="A1640" t="s">
        <v>2208</v>
      </c>
      <c r="B1640" s="1">
        <v>3.7499159941323397E-5</v>
      </c>
      <c r="C1640">
        <v>0.277337667792947</v>
      </c>
      <c r="D1640">
        <v>0.09</v>
      </c>
      <c r="E1640">
        <v>0.27400000000000002</v>
      </c>
      <c r="F1640">
        <v>0.95746605078181002</v>
      </c>
      <c r="G1640">
        <v>10</v>
      </c>
    </row>
    <row r="1641" spans="1:7" x14ac:dyDescent="0.3">
      <c r="A1641" t="s">
        <v>2209</v>
      </c>
      <c r="B1641" s="1">
        <v>3.8095539536776503E-5</v>
      </c>
      <c r="C1641">
        <v>0.26026265032524898</v>
      </c>
      <c r="D1641">
        <v>0.09</v>
      </c>
      <c r="E1641">
        <v>0.27400000000000002</v>
      </c>
      <c r="F1641">
        <v>0.97269341099251505</v>
      </c>
      <c r="G1641">
        <v>10</v>
      </c>
    </row>
    <row r="1642" spans="1:7" x14ac:dyDescent="0.3">
      <c r="A1642" t="s">
        <v>617</v>
      </c>
      <c r="B1642" s="1">
        <v>4.0427936818519201E-5</v>
      </c>
      <c r="C1642">
        <v>1.1339538368379001</v>
      </c>
      <c r="D1642">
        <v>0.45500000000000002</v>
      </c>
      <c r="E1642">
        <v>0.39800000000000002</v>
      </c>
      <c r="F1642">
        <v>1</v>
      </c>
      <c r="G1642">
        <v>10</v>
      </c>
    </row>
    <row r="1643" spans="1:7" x14ac:dyDescent="0.3">
      <c r="A1643" t="s">
        <v>1879</v>
      </c>
      <c r="B1643" s="1">
        <v>4.1267763484323102E-5</v>
      </c>
      <c r="C1643">
        <v>0.268632341572352</v>
      </c>
      <c r="D1643">
        <v>0.19400000000000001</v>
      </c>
      <c r="E1643">
        <v>0.45800000000000002</v>
      </c>
      <c r="F1643">
        <v>1</v>
      </c>
      <c r="G1643">
        <v>10</v>
      </c>
    </row>
    <row r="1644" spans="1:7" x14ac:dyDescent="0.3">
      <c r="A1644" t="s">
        <v>1980</v>
      </c>
      <c r="B1644" s="1">
        <v>4.3752804392628797E-5</v>
      </c>
      <c r="C1644">
        <v>0.34573238502729903</v>
      </c>
      <c r="D1644">
        <v>0.20100000000000001</v>
      </c>
      <c r="E1644">
        <v>0.48</v>
      </c>
      <c r="F1644">
        <v>1</v>
      </c>
      <c r="G1644">
        <v>10</v>
      </c>
    </row>
    <row r="1645" spans="1:7" x14ac:dyDescent="0.3">
      <c r="A1645" t="s">
        <v>1068</v>
      </c>
      <c r="B1645" s="1">
        <v>4.6780719394618403E-5</v>
      </c>
      <c r="C1645">
        <v>1.19672842430342</v>
      </c>
      <c r="D1645">
        <v>0.44800000000000001</v>
      </c>
      <c r="E1645">
        <v>0.43</v>
      </c>
      <c r="F1645">
        <v>1</v>
      </c>
      <c r="G1645">
        <v>10</v>
      </c>
    </row>
    <row r="1646" spans="1:7" x14ac:dyDescent="0.3">
      <c r="A1646" t="s">
        <v>500</v>
      </c>
      <c r="B1646" s="1">
        <v>4.9973242941393101E-5</v>
      </c>
      <c r="C1646">
        <v>1.1044256482610899</v>
      </c>
      <c r="D1646">
        <v>0.56000000000000005</v>
      </c>
      <c r="E1646">
        <v>0.64600000000000002</v>
      </c>
      <c r="F1646">
        <v>1</v>
      </c>
      <c r="G1646">
        <v>10</v>
      </c>
    </row>
    <row r="1647" spans="1:7" x14ac:dyDescent="0.3">
      <c r="A1647" t="s">
        <v>518</v>
      </c>
      <c r="B1647" s="1">
        <v>5.14543625298856E-5</v>
      </c>
      <c r="C1647">
        <v>0.28321198104725198</v>
      </c>
      <c r="D1647">
        <v>0.224</v>
      </c>
      <c r="E1647">
        <v>0.51100000000000001</v>
      </c>
      <c r="F1647">
        <v>1</v>
      </c>
      <c r="G1647">
        <v>10</v>
      </c>
    </row>
    <row r="1648" spans="1:7" x14ac:dyDescent="0.3">
      <c r="A1648" t="s">
        <v>764</v>
      </c>
      <c r="B1648" s="1">
        <v>5.2471842588467801E-5</v>
      </c>
      <c r="C1648">
        <v>1.1805708530379599</v>
      </c>
      <c r="D1648">
        <v>0.46300000000000002</v>
      </c>
      <c r="E1648">
        <v>0.43099999999999999</v>
      </c>
      <c r="F1648">
        <v>1</v>
      </c>
      <c r="G1648">
        <v>10</v>
      </c>
    </row>
    <row r="1649" spans="1:7" x14ac:dyDescent="0.3">
      <c r="A1649" t="s">
        <v>2210</v>
      </c>
      <c r="B1649" s="1">
        <v>5.2874385297297399E-5</v>
      </c>
      <c r="C1649">
        <v>1.38931873211859</v>
      </c>
      <c r="D1649">
        <v>0.33600000000000002</v>
      </c>
      <c r="E1649">
        <v>0.26100000000000001</v>
      </c>
      <c r="F1649">
        <v>1</v>
      </c>
      <c r="G1649">
        <v>10</v>
      </c>
    </row>
    <row r="1650" spans="1:7" x14ac:dyDescent="0.3">
      <c r="A1650" t="s">
        <v>1882</v>
      </c>
      <c r="B1650" s="1">
        <v>5.91144519494062E-5</v>
      </c>
      <c r="C1650">
        <v>0.28784850900576597</v>
      </c>
      <c r="D1650">
        <v>0.127</v>
      </c>
      <c r="E1650">
        <v>0.33500000000000002</v>
      </c>
      <c r="F1650">
        <v>1</v>
      </c>
      <c r="G1650">
        <v>10</v>
      </c>
    </row>
    <row r="1651" spans="1:7" x14ac:dyDescent="0.3">
      <c r="A1651" t="s">
        <v>1669</v>
      </c>
      <c r="B1651" s="1">
        <v>5.0928331172108897E-158</v>
      </c>
      <c r="C1651">
        <v>0.85990935358876597</v>
      </c>
      <c r="D1651">
        <v>0.77400000000000002</v>
      </c>
      <c r="E1651">
        <v>2.3E-2</v>
      </c>
      <c r="F1651" s="1">
        <v>1.3003530798174601E-153</v>
      </c>
      <c r="G1651">
        <v>11</v>
      </c>
    </row>
    <row r="1652" spans="1:7" x14ac:dyDescent="0.3">
      <c r="A1652" t="s">
        <v>1677</v>
      </c>
      <c r="B1652" s="1">
        <v>1.81533399591798E-120</v>
      </c>
      <c r="C1652">
        <v>0.96797069752982901</v>
      </c>
      <c r="D1652">
        <v>0.71</v>
      </c>
      <c r="E1652">
        <v>2.5999999999999999E-2</v>
      </c>
      <c r="F1652" s="1">
        <v>4.6350922917773798E-116</v>
      </c>
      <c r="G1652">
        <v>11</v>
      </c>
    </row>
    <row r="1653" spans="1:7" x14ac:dyDescent="0.3">
      <c r="A1653" t="s">
        <v>937</v>
      </c>
      <c r="B1653" s="1">
        <v>3.0966281811418098E-118</v>
      </c>
      <c r="C1653">
        <v>1.65153255123145</v>
      </c>
      <c r="D1653">
        <v>0.93500000000000005</v>
      </c>
      <c r="E1653">
        <v>4.4999999999999998E-2</v>
      </c>
      <c r="F1653" s="1">
        <v>7.9066207349093702E-114</v>
      </c>
      <c r="G1653">
        <v>11</v>
      </c>
    </row>
    <row r="1654" spans="1:7" x14ac:dyDescent="0.3">
      <c r="A1654" t="s">
        <v>931</v>
      </c>
      <c r="B1654" s="1">
        <v>7.9346823996094198E-117</v>
      </c>
      <c r="C1654">
        <v>1.6963379359277999</v>
      </c>
      <c r="D1654">
        <v>0.93500000000000005</v>
      </c>
      <c r="E1654">
        <v>4.5999999999999999E-2</v>
      </c>
      <c r="F1654" s="1">
        <v>2.0259624570922701E-112</v>
      </c>
      <c r="G1654">
        <v>11</v>
      </c>
    </row>
    <row r="1655" spans="1:7" x14ac:dyDescent="0.3">
      <c r="A1655" t="s">
        <v>696</v>
      </c>
      <c r="B1655" s="1">
        <v>1.06605821055635E-116</v>
      </c>
      <c r="C1655">
        <v>2.3693134780831202</v>
      </c>
      <c r="D1655">
        <v>1</v>
      </c>
      <c r="E1655">
        <v>5.2999999999999999E-2</v>
      </c>
      <c r="F1655" s="1">
        <v>2.7219664290135201E-112</v>
      </c>
      <c r="G1655">
        <v>11</v>
      </c>
    </row>
    <row r="1656" spans="1:7" x14ac:dyDescent="0.3">
      <c r="A1656" t="s">
        <v>1007</v>
      </c>
      <c r="B1656" s="1">
        <v>2.2246503273820301E-114</v>
      </c>
      <c r="C1656">
        <v>1.7018582317361099</v>
      </c>
      <c r="D1656">
        <v>0.93500000000000005</v>
      </c>
      <c r="E1656">
        <v>4.7E-2</v>
      </c>
      <c r="F1656" s="1">
        <v>5.6801996809045295E-110</v>
      </c>
      <c r="G1656">
        <v>11</v>
      </c>
    </row>
    <row r="1657" spans="1:7" x14ac:dyDescent="0.3">
      <c r="A1657" t="s">
        <v>1247</v>
      </c>
      <c r="B1657" s="1">
        <v>2.66191952994874E-111</v>
      </c>
      <c r="C1657">
        <v>1.36209051369566</v>
      </c>
      <c r="D1657">
        <v>0.871</v>
      </c>
      <c r="E1657">
        <v>4.2000000000000003E-2</v>
      </c>
      <c r="F1657" s="1">
        <v>6.7966791358181101E-107</v>
      </c>
      <c r="G1657">
        <v>11</v>
      </c>
    </row>
    <row r="1658" spans="1:7" x14ac:dyDescent="0.3">
      <c r="A1658" t="s">
        <v>1583</v>
      </c>
      <c r="B1658" s="1">
        <v>6.0303354769278801E-110</v>
      </c>
      <c r="C1658">
        <v>0.96525083257861</v>
      </c>
      <c r="D1658">
        <v>0.74199999999999999</v>
      </c>
      <c r="E1658">
        <v>0.03</v>
      </c>
      <c r="F1658" s="1">
        <v>1.539725557324E-105</v>
      </c>
      <c r="G1658">
        <v>11</v>
      </c>
    </row>
    <row r="1659" spans="1:7" x14ac:dyDescent="0.3">
      <c r="A1659" t="s">
        <v>765</v>
      </c>
      <c r="B1659" s="1">
        <v>3.8889333292208701E-109</v>
      </c>
      <c r="C1659">
        <v>2.1408350639679301</v>
      </c>
      <c r="D1659">
        <v>0.93500000000000005</v>
      </c>
      <c r="E1659">
        <v>0.05</v>
      </c>
      <c r="F1659" s="1">
        <v>9.9296134694996405E-105</v>
      </c>
      <c r="G1659">
        <v>11</v>
      </c>
    </row>
    <row r="1660" spans="1:7" x14ac:dyDescent="0.3">
      <c r="A1660" t="s">
        <v>630</v>
      </c>
      <c r="B1660" s="1">
        <v>3.8588527114449502E-107</v>
      </c>
      <c r="C1660">
        <v>2.7722069673929601</v>
      </c>
      <c r="D1660">
        <v>1</v>
      </c>
      <c r="E1660">
        <v>5.8000000000000003E-2</v>
      </c>
      <c r="F1660" s="1">
        <v>9.8528086281323996E-103</v>
      </c>
      <c r="G1660">
        <v>11</v>
      </c>
    </row>
    <row r="1661" spans="1:7" x14ac:dyDescent="0.3">
      <c r="A1661" t="s">
        <v>1277</v>
      </c>
      <c r="B1661" s="1">
        <v>2.1053298661160601E-106</v>
      </c>
      <c r="C1661">
        <v>1.4790471384486701</v>
      </c>
      <c r="D1661">
        <v>0.871</v>
      </c>
      <c r="E1661">
        <v>4.3999999999999997E-2</v>
      </c>
      <c r="F1661" s="1">
        <v>5.37553874715412E-102</v>
      </c>
      <c r="G1661">
        <v>11</v>
      </c>
    </row>
    <row r="1662" spans="1:7" x14ac:dyDescent="0.3">
      <c r="A1662" t="s">
        <v>1621</v>
      </c>
      <c r="B1662" s="1">
        <v>3.5110145817374399E-106</v>
      </c>
      <c r="C1662">
        <v>0.96963930120649899</v>
      </c>
      <c r="D1662">
        <v>0.64500000000000002</v>
      </c>
      <c r="E1662">
        <v>2.4E-2</v>
      </c>
      <c r="F1662" s="1">
        <v>8.9646735315502207E-102</v>
      </c>
      <c r="G1662">
        <v>11</v>
      </c>
    </row>
    <row r="1663" spans="1:7" x14ac:dyDescent="0.3">
      <c r="A1663" t="s">
        <v>1498</v>
      </c>
      <c r="B1663" s="1">
        <v>8.5966382984643697E-105</v>
      </c>
      <c r="C1663">
        <v>1.1820818261503401</v>
      </c>
      <c r="D1663">
        <v>0.77400000000000002</v>
      </c>
      <c r="E1663">
        <v>3.5000000000000003E-2</v>
      </c>
      <c r="F1663" s="1">
        <v>2.1949796567469099E-100</v>
      </c>
      <c r="G1663">
        <v>11</v>
      </c>
    </row>
    <row r="1664" spans="1:7" x14ac:dyDescent="0.3">
      <c r="A1664" t="s">
        <v>1534</v>
      </c>
      <c r="B1664" s="1">
        <v>1.3038701997567101E-103</v>
      </c>
      <c r="C1664">
        <v>1.17111954442137</v>
      </c>
      <c r="D1664">
        <v>0.74199999999999999</v>
      </c>
      <c r="E1664">
        <v>3.3000000000000002E-2</v>
      </c>
      <c r="F1664" s="1">
        <v>3.3291717810388201E-99</v>
      </c>
      <c r="G1664">
        <v>11</v>
      </c>
    </row>
    <row r="1665" spans="1:7" x14ac:dyDescent="0.3">
      <c r="A1665" t="s">
        <v>778</v>
      </c>
      <c r="B1665" s="1">
        <v>2.9507533324163898E-101</v>
      </c>
      <c r="C1665">
        <v>1.9305867694980401</v>
      </c>
      <c r="D1665">
        <v>0.93500000000000005</v>
      </c>
      <c r="E1665">
        <v>5.2999999999999999E-2</v>
      </c>
      <c r="F1665" s="1">
        <v>7.5341584836587703E-97</v>
      </c>
      <c r="G1665">
        <v>11</v>
      </c>
    </row>
    <row r="1666" spans="1:7" x14ac:dyDescent="0.3">
      <c r="A1666" t="s">
        <v>717</v>
      </c>
      <c r="B1666" s="1">
        <v>3.2750622183670801E-100</v>
      </c>
      <c r="C1666">
        <v>2.2514609416512799</v>
      </c>
      <c r="D1666">
        <v>0.96799999999999997</v>
      </c>
      <c r="E1666">
        <v>5.7000000000000002E-2</v>
      </c>
      <c r="F1666" s="1">
        <v>8.3622163621566606E-96</v>
      </c>
      <c r="G1666">
        <v>11</v>
      </c>
    </row>
    <row r="1667" spans="1:7" x14ac:dyDescent="0.3">
      <c r="A1667" t="s">
        <v>712</v>
      </c>
      <c r="B1667" s="1">
        <v>8.0469502814409297E-97</v>
      </c>
      <c r="C1667">
        <v>2.1864762936561601</v>
      </c>
      <c r="D1667">
        <v>0.93500000000000005</v>
      </c>
      <c r="E1667">
        <v>5.5E-2</v>
      </c>
      <c r="F1667" s="1">
        <v>2.0546278153603099E-92</v>
      </c>
      <c r="G1667">
        <v>11</v>
      </c>
    </row>
    <row r="1668" spans="1:7" x14ac:dyDescent="0.3">
      <c r="A1668" t="s">
        <v>1148</v>
      </c>
      <c r="B1668" s="1">
        <v>1.0203612972402899E-96</v>
      </c>
      <c r="C1668">
        <v>1.3423268380847999</v>
      </c>
      <c r="D1668">
        <v>0.80600000000000005</v>
      </c>
      <c r="E1668">
        <v>4.1000000000000002E-2</v>
      </c>
      <c r="F1668" s="1">
        <v>2.6052885002436302E-92</v>
      </c>
      <c r="G1668">
        <v>11</v>
      </c>
    </row>
    <row r="1669" spans="1:7" x14ac:dyDescent="0.3">
      <c r="A1669" t="s">
        <v>1599</v>
      </c>
      <c r="B1669" s="1">
        <v>4.5864352977561597E-96</v>
      </c>
      <c r="C1669">
        <v>0.87277272855875698</v>
      </c>
      <c r="D1669">
        <v>0.67700000000000005</v>
      </c>
      <c r="E1669">
        <v>2.9000000000000001E-2</v>
      </c>
      <c r="F1669" s="1">
        <v>1.17105452457608E-91</v>
      </c>
      <c r="G1669">
        <v>11</v>
      </c>
    </row>
    <row r="1670" spans="1:7" x14ac:dyDescent="0.3">
      <c r="A1670" t="s">
        <v>1470</v>
      </c>
      <c r="B1670" s="1">
        <v>3.4997916457212798E-94</v>
      </c>
      <c r="C1670">
        <v>1.18753928901624</v>
      </c>
      <c r="D1670">
        <v>0.71</v>
      </c>
      <c r="E1670">
        <v>3.3000000000000002E-2</v>
      </c>
      <c r="F1670" s="1">
        <v>8.9360180090201498E-90</v>
      </c>
      <c r="G1670">
        <v>11</v>
      </c>
    </row>
    <row r="1671" spans="1:7" x14ac:dyDescent="0.3">
      <c r="A1671" t="s">
        <v>876</v>
      </c>
      <c r="B1671" s="1">
        <v>5.7533270950638503E-94</v>
      </c>
      <c r="C1671">
        <v>1.7094328395437199</v>
      </c>
      <c r="D1671">
        <v>0.90300000000000002</v>
      </c>
      <c r="E1671">
        <v>5.2999999999999999E-2</v>
      </c>
      <c r="F1671" s="1">
        <v>1.46899700718265E-89</v>
      </c>
      <c r="G1671">
        <v>11</v>
      </c>
    </row>
    <row r="1672" spans="1:7" x14ac:dyDescent="0.3">
      <c r="A1672" t="s">
        <v>975</v>
      </c>
      <c r="B1672" s="1">
        <v>3.2384490046503298E-93</v>
      </c>
      <c r="C1672">
        <v>1.5292971360232199</v>
      </c>
      <c r="D1672">
        <v>0.93500000000000005</v>
      </c>
      <c r="E1672">
        <v>5.8000000000000003E-2</v>
      </c>
      <c r="F1672" s="1">
        <v>8.2687318435736896E-89</v>
      </c>
      <c r="G1672">
        <v>11</v>
      </c>
    </row>
    <row r="1673" spans="1:7" x14ac:dyDescent="0.3">
      <c r="A1673" t="s">
        <v>908</v>
      </c>
      <c r="B1673" s="1">
        <v>1.34184654398684E-91</v>
      </c>
      <c r="C1673">
        <v>1.53293103328511</v>
      </c>
      <c r="D1673">
        <v>0.83899999999999997</v>
      </c>
      <c r="E1673">
        <v>4.7E-2</v>
      </c>
      <c r="F1673" s="1">
        <v>3.4261367807616E-87</v>
      </c>
      <c r="G1673">
        <v>11</v>
      </c>
    </row>
    <row r="1674" spans="1:7" x14ac:dyDescent="0.3">
      <c r="A1674" t="s">
        <v>605</v>
      </c>
      <c r="B1674" s="1">
        <v>2.05304915023013E-91</v>
      </c>
      <c r="C1674">
        <v>2.8433696125469599</v>
      </c>
      <c r="D1674">
        <v>1</v>
      </c>
      <c r="E1674">
        <v>6.9000000000000006E-2</v>
      </c>
      <c r="F1674" s="1">
        <v>5.2420503952826002E-87</v>
      </c>
      <c r="G1674">
        <v>11</v>
      </c>
    </row>
    <row r="1675" spans="1:7" x14ac:dyDescent="0.3">
      <c r="A1675" t="s">
        <v>1580</v>
      </c>
      <c r="B1675" s="1">
        <v>5.8623149587900095E-91</v>
      </c>
      <c r="C1675">
        <v>1.12891984200436</v>
      </c>
      <c r="D1675">
        <v>0.67700000000000005</v>
      </c>
      <c r="E1675">
        <v>3.1E-2</v>
      </c>
      <c r="F1675" s="1">
        <v>1.49682487842785E-86</v>
      </c>
      <c r="G1675">
        <v>11</v>
      </c>
    </row>
    <row r="1676" spans="1:7" x14ac:dyDescent="0.3">
      <c r="A1676" t="s">
        <v>1183</v>
      </c>
      <c r="B1676" s="1">
        <v>9.6142721023709505E-91</v>
      </c>
      <c r="C1676">
        <v>1.40437123896869</v>
      </c>
      <c r="D1676">
        <v>0.77400000000000002</v>
      </c>
      <c r="E1676">
        <v>0.04</v>
      </c>
      <c r="F1676" s="1">
        <v>2.4548120958983699E-86</v>
      </c>
      <c r="G1676">
        <v>11</v>
      </c>
    </row>
    <row r="1677" spans="1:7" x14ac:dyDescent="0.3">
      <c r="A1677" t="s">
        <v>618</v>
      </c>
      <c r="B1677" s="1">
        <v>1.87428114521104E-90</v>
      </c>
      <c r="C1677">
        <v>2.3818923302721502</v>
      </c>
      <c r="D1677">
        <v>1</v>
      </c>
      <c r="E1677">
        <v>7.0000000000000007E-2</v>
      </c>
      <c r="F1677" s="1">
        <v>4.7856020480673503E-86</v>
      </c>
      <c r="G1677">
        <v>11</v>
      </c>
    </row>
    <row r="1678" spans="1:7" x14ac:dyDescent="0.3">
      <c r="A1678" t="s">
        <v>1409</v>
      </c>
      <c r="B1678" s="1">
        <v>1.9391146606353299E-89</v>
      </c>
      <c r="C1678">
        <v>1.1869387383721699</v>
      </c>
      <c r="D1678">
        <v>0.80600000000000005</v>
      </c>
      <c r="E1678">
        <v>4.4999999999999998E-2</v>
      </c>
      <c r="F1678" s="1">
        <v>4.9511414630002002E-85</v>
      </c>
      <c r="G1678">
        <v>11</v>
      </c>
    </row>
    <row r="1679" spans="1:7" x14ac:dyDescent="0.3">
      <c r="A1679" t="s">
        <v>702</v>
      </c>
      <c r="B1679" s="1">
        <v>8.0849225994379706E-89</v>
      </c>
      <c r="C1679">
        <v>2.4109983726738999</v>
      </c>
      <c r="D1679">
        <v>1</v>
      </c>
      <c r="E1679">
        <v>7.0999999999999994E-2</v>
      </c>
      <c r="F1679" s="1">
        <v>2.0643232873145001E-84</v>
      </c>
      <c r="G1679">
        <v>11</v>
      </c>
    </row>
    <row r="1680" spans="1:7" x14ac:dyDescent="0.3">
      <c r="A1680" t="s">
        <v>1695</v>
      </c>
      <c r="B1680" s="1">
        <v>3.8503213125365701E-88</v>
      </c>
      <c r="C1680">
        <v>0.61650769735648603</v>
      </c>
      <c r="D1680">
        <v>0.51600000000000001</v>
      </c>
      <c r="E1680">
        <v>1.7999999999999999E-2</v>
      </c>
      <c r="F1680" s="1">
        <v>9.8310254072996297E-84</v>
      </c>
      <c r="G1680">
        <v>11</v>
      </c>
    </row>
    <row r="1681" spans="1:7" x14ac:dyDescent="0.3">
      <c r="A1681" t="s">
        <v>1402</v>
      </c>
      <c r="B1681" s="1">
        <v>8.2425375297638503E-88</v>
      </c>
      <c r="C1681">
        <v>1.23226329052745</v>
      </c>
      <c r="D1681">
        <v>0.77400000000000002</v>
      </c>
      <c r="E1681">
        <v>4.2000000000000003E-2</v>
      </c>
      <c r="F1681" s="1">
        <v>2.1045671074745999E-83</v>
      </c>
      <c r="G1681">
        <v>11</v>
      </c>
    </row>
    <row r="1682" spans="1:7" x14ac:dyDescent="0.3">
      <c r="A1682" t="s">
        <v>1233</v>
      </c>
      <c r="B1682" s="1">
        <v>3.06955233781572E-87</v>
      </c>
      <c r="C1682">
        <v>1.5153394576288299</v>
      </c>
      <c r="D1682">
        <v>0.90300000000000002</v>
      </c>
      <c r="E1682">
        <v>5.8000000000000003E-2</v>
      </c>
      <c r="F1682" s="1">
        <v>7.8374879841448702E-83</v>
      </c>
      <c r="G1682">
        <v>11</v>
      </c>
    </row>
    <row r="1683" spans="1:7" x14ac:dyDescent="0.3">
      <c r="A1683" t="s">
        <v>959</v>
      </c>
      <c r="B1683" s="1">
        <v>3.27299048191651E-86</v>
      </c>
      <c r="C1683">
        <v>1.7560634729547899</v>
      </c>
      <c r="D1683">
        <v>0.83899999999999997</v>
      </c>
      <c r="E1683">
        <v>0.05</v>
      </c>
      <c r="F1683" s="1">
        <v>8.3569265974774395E-82</v>
      </c>
      <c r="G1683">
        <v>11</v>
      </c>
    </row>
    <row r="1684" spans="1:7" x14ac:dyDescent="0.3">
      <c r="A1684" t="s">
        <v>663</v>
      </c>
      <c r="B1684" s="1">
        <v>7.7092271748985595E-86</v>
      </c>
      <c r="C1684">
        <v>2.3168136142420099</v>
      </c>
      <c r="D1684">
        <v>0.96799999999999997</v>
      </c>
      <c r="E1684">
        <v>6.8000000000000005E-2</v>
      </c>
      <c r="F1684" s="1">
        <v>1.96839697456685E-81</v>
      </c>
      <c r="G1684">
        <v>11</v>
      </c>
    </row>
    <row r="1685" spans="1:7" x14ac:dyDescent="0.3">
      <c r="A1685" t="s">
        <v>843</v>
      </c>
      <c r="B1685" s="1">
        <v>9.3867313473130204E-86</v>
      </c>
      <c r="C1685">
        <v>1.8578298762818899</v>
      </c>
      <c r="D1685">
        <v>0.93500000000000005</v>
      </c>
      <c r="E1685">
        <v>6.3E-2</v>
      </c>
      <c r="F1685" s="1">
        <v>2.3967141149094301E-81</v>
      </c>
      <c r="G1685">
        <v>11</v>
      </c>
    </row>
    <row r="1686" spans="1:7" x14ac:dyDescent="0.3">
      <c r="A1686" t="s">
        <v>1346</v>
      </c>
      <c r="B1686" s="1">
        <v>2.8090185672864601E-85</v>
      </c>
      <c r="C1686">
        <v>1.2567443839682699</v>
      </c>
      <c r="D1686">
        <v>0.74199999999999999</v>
      </c>
      <c r="E1686">
        <v>0.04</v>
      </c>
      <c r="F1686" s="1">
        <v>7.1722671078525104E-81</v>
      </c>
      <c r="G1686">
        <v>11</v>
      </c>
    </row>
    <row r="1687" spans="1:7" x14ac:dyDescent="0.3">
      <c r="A1687" t="s">
        <v>985</v>
      </c>
      <c r="B1687" s="1">
        <v>6.4846364471475504E-85</v>
      </c>
      <c r="C1687">
        <v>1.88397962639042</v>
      </c>
      <c r="D1687">
        <v>0.871</v>
      </c>
      <c r="E1687">
        <v>5.7000000000000002E-2</v>
      </c>
      <c r="F1687" s="1">
        <v>1.6557222240501799E-80</v>
      </c>
      <c r="G1687">
        <v>11</v>
      </c>
    </row>
    <row r="1688" spans="1:7" x14ac:dyDescent="0.3">
      <c r="A1688" t="s">
        <v>1586</v>
      </c>
      <c r="B1688" s="1">
        <v>9.6767440788169601E-85</v>
      </c>
      <c r="C1688">
        <v>0.93951566218162397</v>
      </c>
      <c r="D1688">
        <v>0.71</v>
      </c>
      <c r="E1688">
        <v>3.5999999999999997E-2</v>
      </c>
      <c r="F1688" s="1">
        <v>2.4707630656443398E-80</v>
      </c>
      <c r="G1688">
        <v>11</v>
      </c>
    </row>
    <row r="1689" spans="1:7" x14ac:dyDescent="0.3">
      <c r="A1689" t="s">
        <v>1510</v>
      </c>
      <c r="B1689" s="1">
        <v>2.84717996418415E-84</v>
      </c>
      <c r="C1689">
        <v>1.04102231420625</v>
      </c>
      <c r="D1689">
        <v>0.71</v>
      </c>
      <c r="E1689">
        <v>3.5999999999999997E-2</v>
      </c>
      <c r="F1689" s="1">
        <v>7.2697046025513905E-80</v>
      </c>
      <c r="G1689">
        <v>11</v>
      </c>
    </row>
    <row r="1690" spans="1:7" x14ac:dyDescent="0.3">
      <c r="A1690" t="s">
        <v>1452</v>
      </c>
      <c r="B1690" s="1">
        <v>6.0655974311307298E-84</v>
      </c>
      <c r="C1690">
        <v>1.21526746851698</v>
      </c>
      <c r="D1690">
        <v>0.74199999999999999</v>
      </c>
      <c r="E1690">
        <v>0.04</v>
      </c>
      <c r="F1690" s="1">
        <v>1.54872899209061E-79</v>
      </c>
      <c r="G1690">
        <v>11</v>
      </c>
    </row>
    <row r="1691" spans="1:7" x14ac:dyDescent="0.3">
      <c r="A1691" t="s">
        <v>1653</v>
      </c>
      <c r="B1691" s="1">
        <v>7.1726473819355506E-82</v>
      </c>
      <c r="C1691">
        <v>0.86754276249411399</v>
      </c>
      <c r="D1691">
        <v>0.64500000000000002</v>
      </c>
      <c r="E1691">
        <v>3.1E-2</v>
      </c>
      <c r="F1691" s="1">
        <v>1.8313920560296E-77</v>
      </c>
      <c r="G1691">
        <v>11</v>
      </c>
    </row>
    <row r="1692" spans="1:7" x14ac:dyDescent="0.3">
      <c r="A1692" t="s">
        <v>1689</v>
      </c>
      <c r="B1692" s="1">
        <v>1.4377531311423E-80</v>
      </c>
      <c r="C1692">
        <v>0.62196273162829196</v>
      </c>
      <c r="D1692">
        <v>0.51600000000000001</v>
      </c>
      <c r="E1692">
        <v>0.02</v>
      </c>
      <c r="F1692" s="1">
        <v>3.67101506974564E-76</v>
      </c>
      <c r="G1692">
        <v>11</v>
      </c>
    </row>
    <row r="1693" spans="1:7" x14ac:dyDescent="0.3">
      <c r="A1693" t="s">
        <v>1198</v>
      </c>
      <c r="B1693" s="1">
        <v>3.1464986584343702E-80</v>
      </c>
      <c r="C1693">
        <v>1.29727074003544</v>
      </c>
      <c r="D1693">
        <v>0.80600000000000005</v>
      </c>
      <c r="E1693">
        <v>4.9000000000000002E-2</v>
      </c>
      <c r="F1693" s="1">
        <v>8.0339550245804698E-76</v>
      </c>
      <c r="G1693">
        <v>11</v>
      </c>
    </row>
    <row r="1694" spans="1:7" x14ac:dyDescent="0.3">
      <c r="A1694" t="s">
        <v>771</v>
      </c>
      <c r="B1694" s="1">
        <v>3.7508229770981796E-77</v>
      </c>
      <c r="C1694">
        <v>2.0583867914526501</v>
      </c>
      <c r="D1694">
        <v>1</v>
      </c>
      <c r="E1694">
        <v>8.3000000000000004E-2</v>
      </c>
      <c r="F1694" s="1">
        <v>9.57697630742479E-73</v>
      </c>
      <c r="G1694">
        <v>11</v>
      </c>
    </row>
    <row r="1695" spans="1:7" x14ac:dyDescent="0.3">
      <c r="A1695" t="s">
        <v>1328</v>
      </c>
      <c r="B1695" s="1">
        <v>3.8271520016209298E-77</v>
      </c>
      <c r="C1695">
        <v>1.43269803880991</v>
      </c>
      <c r="D1695">
        <v>0.80600000000000005</v>
      </c>
      <c r="E1695">
        <v>5.2999999999999999E-2</v>
      </c>
      <c r="F1695" s="1">
        <v>9.7718672057387202E-73</v>
      </c>
      <c r="G1695">
        <v>11</v>
      </c>
    </row>
    <row r="1696" spans="1:7" x14ac:dyDescent="0.3">
      <c r="A1696" t="s">
        <v>661</v>
      </c>
      <c r="B1696" s="1">
        <v>2.14488466333906E-76</v>
      </c>
      <c r="C1696">
        <v>1.1997809540295099</v>
      </c>
      <c r="D1696">
        <v>0.77400000000000002</v>
      </c>
      <c r="E1696">
        <v>4.8000000000000001E-2</v>
      </c>
      <c r="F1696" s="1">
        <v>5.4765340109036299E-72</v>
      </c>
      <c r="G1696">
        <v>11</v>
      </c>
    </row>
    <row r="1697" spans="1:7" x14ac:dyDescent="0.3">
      <c r="A1697" t="s">
        <v>1644</v>
      </c>
      <c r="B1697" s="1">
        <v>1.2876483099941599E-75</v>
      </c>
      <c r="C1697">
        <v>0.81186686251902196</v>
      </c>
      <c r="D1697">
        <v>0.58099999999999996</v>
      </c>
      <c r="E1697">
        <v>2.7E-2</v>
      </c>
      <c r="F1697" s="1">
        <v>3.2877524299080901E-71</v>
      </c>
      <c r="G1697">
        <v>11</v>
      </c>
    </row>
    <row r="1698" spans="1:7" x14ac:dyDescent="0.3">
      <c r="A1698" t="s">
        <v>1700</v>
      </c>
      <c r="B1698" s="1">
        <v>1.4907748280591899E-75</v>
      </c>
      <c r="C1698">
        <v>0.72122551452332995</v>
      </c>
      <c r="D1698">
        <v>0.48399999999999999</v>
      </c>
      <c r="E1698">
        <v>1.9E-2</v>
      </c>
      <c r="F1698" s="1">
        <v>3.8063953684835301E-71</v>
      </c>
      <c r="G1698">
        <v>11</v>
      </c>
    </row>
    <row r="1699" spans="1:7" x14ac:dyDescent="0.3">
      <c r="A1699" t="s">
        <v>898</v>
      </c>
      <c r="B1699" s="1">
        <v>3.1238149535521101E-75</v>
      </c>
      <c r="C1699">
        <v>1.77676975623857</v>
      </c>
      <c r="D1699">
        <v>0.96799999999999997</v>
      </c>
      <c r="E1699">
        <v>7.8E-2</v>
      </c>
      <c r="F1699" s="1">
        <v>7.9760367209046092E-71</v>
      </c>
      <c r="G1699">
        <v>11</v>
      </c>
    </row>
    <row r="1700" spans="1:7" x14ac:dyDescent="0.3">
      <c r="A1700" t="s">
        <v>1698</v>
      </c>
      <c r="B1700" s="1">
        <v>3.2814721945825599E-74</v>
      </c>
      <c r="C1700">
        <v>0.69581604466900704</v>
      </c>
      <c r="D1700">
        <v>0.54800000000000004</v>
      </c>
      <c r="E1700">
        <v>2.5000000000000001E-2</v>
      </c>
      <c r="F1700" s="1">
        <v>8.3785829544276505E-70</v>
      </c>
      <c r="G1700">
        <v>11</v>
      </c>
    </row>
    <row r="1701" spans="1:7" x14ac:dyDescent="0.3">
      <c r="A1701" t="s">
        <v>810</v>
      </c>
      <c r="B1701" s="1">
        <v>4.8910138341594399E-74</v>
      </c>
      <c r="C1701">
        <v>1.99495805971542</v>
      </c>
      <c r="D1701">
        <v>0.67700000000000005</v>
      </c>
      <c r="E1701">
        <v>3.7999999999999999E-2</v>
      </c>
      <c r="F1701" s="1">
        <v>1.24882256227593E-69</v>
      </c>
      <c r="G1701">
        <v>11</v>
      </c>
    </row>
    <row r="1702" spans="1:7" x14ac:dyDescent="0.3">
      <c r="A1702" t="s">
        <v>1593</v>
      </c>
      <c r="B1702" s="1">
        <v>3.3023468481922701E-73</v>
      </c>
      <c r="C1702">
        <v>0.90252926307063097</v>
      </c>
      <c r="D1702">
        <v>0.64500000000000002</v>
      </c>
      <c r="E1702">
        <v>3.5000000000000003E-2</v>
      </c>
      <c r="F1702" s="1">
        <v>8.4318822074893198E-69</v>
      </c>
      <c r="G1702">
        <v>11</v>
      </c>
    </row>
    <row r="1703" spans="1:7" x14ac:dyDescent="0.3">
      <c r="A1703" t="s">
        <v>1319</v>
      </c>
      <c r="B1703" s="1">
        <v>4.3953077766663002E-73</v>
      </c>
      <c r="C1703">
        <v>1.0174138475771299</v>
      </c>
      <c r="D1703">
        <v>0.71</v>
      </c>
      <c r="E1703">
        <v>4.1000000000000002E-2</v>
      </c>
      <c r="F1703" s="1">
        <v>1.12225393461621E-68</v>
      </c>
      <c r="G1703">
        <v>11</v>
      </c>
    </row>
    <row r="1704" spans="1:7" x14ac:dyDescent="0.3">
      <c r="A1704" t="s">
        <v>1337</v>
      </c>
      <c r="B1704" s="1">
        <v>5.6481287418020804E-71</v>
      </c>
      <c r="C1704">
        <v>1.4011729373275901</v>
      </c>
      <c r="D1704">
        <v>0.77400000000000002</v>
      </c>
      <c r="E1704">
        <v>5.1999999999999998E-2</v>
      </c>
      <c r="F1704" s="1">
        <v>1.4421367116443301E-66</v>
      </c>
      <c r="G1704">
        <v>11</v>
      </c>
    </row>
    <row r="1705" spans="1:7" x14ac:dyDescent="0.3">
      <c r="A1705" t="s">
        <v>1263</v>
      </c>
      <c r="B1705" s="1">
        <v>2.4216424169562199E-70</v>
      </c>
      <c r="C1705">
        <v>1.14319796679977</v>
      </c>
      <c r="D1705">
        <v>0.64500000000000002</v>
      </c>
      <c r="E1705">
        <v>3.5999999999999997E-2</v>
      </c>
      <c r="F1705" s="1">
        <v>6.1831795832143101E-66</v>
      </c>
      <c r="G1705">
        <v>11</v>
      </c>
    </row>
    <row r="1706" spans="1:7" x14ac:dyDescent="0.3">
      <c r="A1706" t="s">
        <v>636</v>
      </c>
      <c r="B1706" s="1">
        <v>4.3161006766634299E-69</v>
      </c>
      <c r="C1706">
        <v>2.0588214269172802</v>
      </c>
      <c r="D1706">
        <v>1</v>
      </c>
      <c r="E1706">
        <v>9.2999999999999999E-2</v>
      </c>
      <c r="F1706" s="1">
        <v>1.10202998577247E-64</v>
      </c>
      <c r="G1706">
        <v>11</v>
      </c>
    </row>
    <row r="1707" spans="1:7" x14ac:dyDescent="0.3">
      <c r="A1707" t="s">
        <v>1679</v>
      </c>
      <c r="B1707" s="1">
        <v>9.3613528977210403E-67</v>
      </c>
      <c r="C1707">
        <v>0.70052561956007098</v>
      </c>
      <c r="D1707">
        <v>0.58099999999999996</v>
      </c>
      <c r="E1707">
        <v>3.1E-2</v>
      </c>
      <c r="F1707" s="1">
        <v>2.3902342353751102E-62</v>
      </c>
      <c r="G1707">
        <v>11</v>
      </c>
    </row>
    <row r="1708" spans="1:7" x14ac:dyDescent="0.3">
      <c r="A1708" t="s">
        <v>2213</v>
      </c>
      <c r="B1708" s="1">
        <v>8.9344802403875695E-65</v>
      </c>
      <c r="C1708">
        <v>0.46761201516580497</v>
      </c>
      <c r="D1708">
        <v>0.35499999999999998</v>
      </c>
      <c r="E1708">
        <v>1.2E-2</v>
      </c>
      <c r="F1708" s="1">
        <v>2.2812408397781601E-60</v>
      </c>
      <c r="G1708">
        <v>11</v>
      </c>
    </row>
    <row r="1709" spans="1:7" x14ac:dyDescent="0.3">
      <c r="A1709" t="s">
        <v>1064</v>
      </c>
      <c r="B1709" s="1">
        <v>1.6357790760498401E-63</v>
      </c>
      <c r="C1709">
        <v>1.80752396557605</v>
      </c>
      <c r="D1709">
        <v>0.871</v>
      </c>
      <c r="E1709">
        <v>7.8E-2</v>
      </c>
      <c r="F1709" s="1">
        <v>4.1766347148780699E-59</v>
      </c>
      <c r="G1709">
        <v>11</v>
      </c>
    </row>
    <row r="1710" spans="1:7" x14ac:dyDescent="0.3">
      <c r="A1710" t="s">
        <v>1185</v>
      </c>
      <c r="B1710" s="1">
        <v>5.7707609168510497E-63</v>
      </c>
      <c r="C1710">
        <v>0.594081816502253</v>
      </c>
      <c r="D1710">
        <v>0.48399999999999999</v>
      </c>
      <c r="E1710">
        <v>2.3E-2</v>
      </c>
      <c r="F1710" s="1">
        <v>1.47344838489958E-58</v>
      </c>
      <c r="G1710">
        <v>11</v>
      </c>
    </row>
    <row r="1711" spans="1:7" x14ac:dyDescent="0.3">
      <c r="A1711" t="s">
        <v>1118</v>
      </c>
      <c r="B1711" s="1">
        <v>6.4204209831029205E-63</v>
      </c>
      <c r="C1711">
        <v>1.3732375168500901</v>
      </c>
      <c r="D1711">
        <v>0.77400000000000002</v>
      </c>
      <c r="E1711">
        <v>5.7000000000000002E-2</v>
      </c>
      <c r="F1711" s="1">
        <v>1.63932608961567E-58</v>
      </c>
      <c r="G1711">
        <v>11</v>
      </c>
    </row>
    <row r="1712" spans="1:7" x14ac:dyDescent="0.3">
      <c r="A1712" t="s">
        <v>644</v>
      </c>
      <c r="B1712" s="1">
        <v>8.5566946676034006E-62</v>
      </c>
      <c r="C1712">
        <v>2.5906662072907398</v>
      </c>
      <c r="D1712">
        <v>1</v>
      </c>
      <c r="E1712">
        <v>0.107</v>
      </c>
      <c r="F1712" s="1">
        <v>2.1847808494791801E-57</v>
      </c>
      <c r="G1712">
        <v>11</v>
      </c>
    </row>
    <row r="1713" spans="1:7" x14ac:dyDescent="0.3">
      <c r="A1713" t="s">
        <v>1303</v>
      </c>
      <c r="B1713" s="1">
        <v>1.7203888770664799E-61</v>
      </c>
      <c r="C1713">
        <v>1.11450233968701</v>
      </c>
      <c r="D1713">
        <v>0.71</v>
      </c>
      <c r="E1713">
        <v>0.05</v>
      </c>
      <c r="F1713" s="1">
        <v>4.39266891981385E-57</v>
      </c>
      <c r="G1713">
        <v>11</v>
      </c>
    </row>
    <row r="1714" spans="1:7" x14ac:dyDescent="0.3">
      <c r="A1714" t="s">
        <v>1597</v>
      </c>
      <c r="B1714" s="1">
        <v>1.3007544561140899E-60</v>
      </c>
      <c r="C1714">
        <v>0.86301043759188201</v>
      </c>
      <c r="D1714">
        <v>0.48399999999999999</v>
      </c>
      <c r="E1714">
        <v>2.4E-2</v>
      </c>
      <c r="F1714" s="1">
        <v>3.3212163527961098E-56</v>
      </c>
      <c r="G1714">
        <v>11</v>
      </c>
    </row>
    <row r="1715" spans="1:7" x14ac:dyDescent="0.3">
      <c r="A1715" t="s">
        <v>1479</v>
      </c>
      <c r="B1715" s="1">
        <v>1.30256791158879E-60</v>
      </c>
      <c r="C1715">
        <v>1.1680757935432799</v>
      </c>
      <c r="D1715">
        <v>0.83899999999999997</v>
      </c>
      <c r="E1715">
        <v>7.0000000000000007E-2</v>
      </c>
      <c r="F1715" s="1">
        <v>3.3258466486596598E-56</v>
      </c>
      <c r="G1715">
        <v>11</v>
      </c>
    </row>
    <row r="1716" spans="1:7" x14ac:dyDescent="0.3">
      <c r="A1716" t="s">
        <v>1120</v>
      </c>
      <c r="B1716" s="1">
        <v>9.2860595066520797E-60</v>
      </c>
      <c r="C1716">
        <v>0.48362187333054502</v>
      </c>
      <c r="D1716">
        <v>0.41899999999999998</v>
      </c>
      <c r="E1716">
        <v>1.7999999999999999E-2</v>
      </c>
      <c r="F1716" s="1">
        <v>2.3710095738334801E-55</v>
      </c>
      <c r="G1716">
        <v>11</v>
      </c>
    </row>
    <row r="1717" spans="1:7" x14ac:dyDescent="0.3">
      <c r="A1717" t="s">
        <v>2214</v>
      </c>
      <c r="B1717" s="1">
        <v>3.2109596573755401E-59</v>
      </c>
      <c r="C1717">
        <v>0.35892566756614303</v>
      </c>
      <c r="D1717">
        <v>0.32300000000000001</v>
      </c>
      <c r="E1717">
        <v>1.0999999999999999E-2</v>
      </c>
      <c r="F1717" s="1">
        <v>8.1985432931769699E-55</v>
      </c>
      <c r="G1717">
        <v>11</v>
      </c>
    </row>
    <row r="1718" spans="1:7" x14ac:dyDescent="0.3">
      <c r="A1718" t="s">
        <v>1657</v>
      </c>
      <c r="B1718" s="1">
        <v>1.20106253007933E-58</v>
      </c>
      <c r="C1718">
        <v>0.94814027963301695</v>
      </c>
      <c r="D1718">
        <v>0.48399999999999999</v>
      </c>
      <c r="E1718">
        <v>2.5000000000000001E-2</v>
      </c>
      <c r="F1718" s="1">
        <v>3.0666729580515603E-54</v>
      </c>
      <c r="G1718">
        <v>11</v>
      </c>
    </row>
    <row r="1719" spans="1:7" x14ac:dyDescent="0.3">
      <c r="A1719" t="s">
        <v>1150</v>
      </c>
      <c r="B1719" s="1">
        <v>1.46451003254465E-57</v>
      </c>
      <c r="C1719">
        <v>0.63098512897190595</v>
      </c>
      <c r="D1719">
        <v>0.48399999999999999</v>
      </c>
      <c r="E1719">
        <v>2.5000000000000001E-2</v>
      </c>
      <c r="F1719" s="1">
        <v>3.7393334660962502E-53</v>
      </c>
      <c r="G1719">
        <v>11</v>
      </c>
    </row>
    <row r="1720" spans="1:7" x14ac:dyDescent="0.3">
      <c r="A1720" t="s">
        <v>1012</v>
      </c>
      <c r="B1720" s="1">
        <v>4.3673491310453201E-56</v>
      </c>
      <c r="C1720">
        <v>1.59432542065661</v>
      </c>
      <c r="D1720">
        <v>0.871</v>
      </c>
      <c r="E1720">
        <v>8.5999999999999993E-2</v>
      </c>
      <c r="F1720" s="1">
        <v>1.1151152536298E-51</v>
      </c>
      <c r="G1720">
        <v>11</v>
      </c>
    </row>
    <row r="1721" spans="1:7" x14ac:dyDescent="0.3">
      <c r="A1721" t="s">
        <v>743</v>
      </c>
      <c r="B1721" s="1">
        <v>1.0719497928221601E-55</v>
      </c>
      <c r="C1721">
        <v>2.2052981714339999</v>
      </c>
      <c r="D1721">
        <v>0.96799999999999997</v>
      </c>
      <c r="E1721">
        <v>0.112</v>
      </c>
      <c r="F1721" s="1">
        <v>2.73700940601281E-51</v>
      </c>
      <c r="G1721">
        <v>11</v>
      </c>
    </row>
    <row r="1722" spans="1:7" x14ac:dyDescent="0.3">
      <c r="A1722" t="s">
        <v>1707</v>
      </c>
      <c r="B1722" s="1">
        <v>4.2024440401612001E-55</v>
      </c>
      <c r="C1722">
        <v>0.873716358600793</v>
      </c>
      <c r="D1722">
        <v>0.54800000000000004</v>
      </c>
      <c r="E1722">
        <v>3.4000000000000002E-2</v>
      </c>
      <c r="F1722" s="1">
        <v>1.07301003677436E-50</v>
      </c>
      <c r="G1722">
        <v>11</v>
      </c>
    </row>
    <row r="1723" spans="1:7" x14ac:dyDescent="0.3">
      <c r="A1723" t="s">
        <v>1640</v>
      </c>
      <c r="B1723" s="1">
        <v>7.5154465877897507E-55</v>
      </c>
      <c r="C1723">
        <v>0.73587241108394796</v>
      </c>
      <c r="D1723">
        <v>0.51600000000000001</v>
      </c>
      <c r="E1723">
        <v>0.03</v>
      </c>
      <c r="F1723" s="1">
        <v>1.9189189772603601E-50</v>
      </c>
      <c r="G1723">
        <v>11</v>
      </c>
    </row>
    <row r="1724" spans="1:7" x14ac:dyDescent="0.3">
      <c r="A1724" t="s">
        <v>1289</v>
      </c>
      <c r="B1724" s="1">
        <v>2.3367082943159399E-54</v>
      </c>
      <c r="C1724">
        <v>1.2019292695983399</v>
      </c>
      <c r="D1724">
        <v>0.77400000000000002</v>
      </c>
      <c r="E1724">
        <v>6.8000000000000005E-2</v>
      </c>
      <c r="F1724" s="1">
        <v>5.9663172878769003E-50</v>
      </c>
      <c r="G1724">
        <v>11</v>
      </c>
    </row>
    <row r="1725" spans="1:7" x14ac:dyDescent="0.3">
      <c r="A1725" t="s">
        <v>799</v>
      </c>
      <c r="B1725" s="1">
        <v>2.7973701180127399E-54</v>
      </c>
      <c r="C1725">
        <v>2.09188953880235</v>
      </c>
      <c r="D1725">
        <v>0.96799999999999997</v>
      </c>
      <c r="E1725">
        <v>0.11700000000000001</v>
      </c>
      <c r="F1725" s="1">
        <v>7.1425251223219301E-50</v>
      </c>
      <c r="G1725">
        <v>11</v>
      </c>
    </row>
    <row r="1726" spans="1:7" x14ac:dyDescent="0.3">
      <c r="A1726" t="s">
        <v>1733</v>
      </c>
      <c r="B1726" s="1">
        <v>1.3878656533862699E-53</v>
      </c>
      <c r="C1726">
        <v>0.453425507767722</v>
      </c>
      <c r="D1726">
        <v>0.38700000000000001</v>
      </c>
      <c r="E1726">
        <v>1.7000000000000001E-2</v>
      </c>
      <c r="F1726" s="1">
        <v>3.5436373727911498E-49</v>
      </c>
      <c r="G1726">
        <v>11</v>
      </c>
    </row>
    <row r="1727" spans="1:7" x14ac:dyDescent="0.3">
      <c r="A1727" t="s">
        <v>794</v>
      </c>
      <c r="B1727" s="1">
        <v>6.1954728223048497E-52</v>
      </c>
      <c r="C1727">
        <v>2.0956963547092999</v>
      </c>
      <c r="D1727">
        <v>0.96799999999999997</v>
      </c>
      <c r="E1727">
        <v>0.12</v>
      </c>
      <c r="F1727" s="1">
        <v>1.5818900757191E-47</v>
      </c>
      <c r="G1727">
        <v>11</v>
      </c>
    </row>
    <row r="1728" spans="1:7" x14ac:dyDescent="0.3">
      <c r="A1728" t="s">
        <v>1648</v>
      </c>
      <c r="B1728" s="1">
        <v>1.3624063932774399E-51</v>
      </c>
      <c r="C1728">
        <v>0.85066715463653397</v>
      </c>
      <c r="D1728">
        <v>0.48399999999999999</v>
      </c>
      <c r="E1728">
        <v>2.8000000000000001E-2</v>
      </c>
      <c r="F1728" s="1">
        <v>3.4786322439552799E-47</v>
      </c>
      <c r="G1728">
        <v>11</v>
      </c>
    </row>
    <row r="1729" spans="1:7" x14ac:dyDescent="0.3">
      <c r="A1729" t="s">
        <v>1617</v>
      </c>
      <c r="B1729" s="1">
        <v>1.9744914606989301E-51</v>
      </c>
      <c r="C1729">
        <v>0.75153625221131803</v>
      </c>
      <c r="D1729">
        <v>0.51600000000000001</v>
      </c>
      <c r="E1729">
        <v>3.2000000000000001E-2</v>
      </c>
      <c r="F1729" s="1">
        <v>5.0414690466025701E-47</v>
      </c>
      <c r="G1729">
        <v>11</v>
      </c>
    </row>
    <row r="1730" spans="1:7" x14ac:dyDescent="0.3">
      <c r="A1730" t="s">
        <v>1702</v>
      </c>
      <c r="B1730" s="1">
        <v>2.5769132421439102E-50</v>
      </c>
      <c r="C1730">
        <v>0.73001129136273402</v>
      </c>
      <c r="D1730">
        <v>0.48399999999999999</v>
      </c>
      <c r="E1730">
        <v>2.9000000000000001E-2</v>
      </c>
      <c r="F1730" s="1">
        <v>6.5796325811660503E-46</v>
      </c>
      <c r="G1730">
        <v>11</v>
      </c>
    </row>
    <row r="1731" spans="1:7" x14ac:dyDescent="0.3">
      <c r="A1731" t="s">
        <v>1098</v>
      </c>
      <c r="B1731" s="1">
        <v>3.0045172665027799E-49</v>
      </c>
      <c r="C1731">
        <v>0.85978859719328005</v>
      </c>
      <c r="D1731">
        <v>0.64500000000000002</v>
      </c>
      <c r="E1731">
        <v>0.05</v>
      </c>
      <c r="F1731" s="1">
        <v>7.67143393656154E-45</v>
      </c>
      <c r="G1731">
        <v>11</v>
      </c>
    </row>
    <row r="1732" spans="1:7" x14ac:dyDescent="0.3">
      <c r="A1732" t="s">
        <v>1400</v>
      </c>
      <c r="B1732" s="1">
        <v>7.1131438757917598E-49</v>
      </c>
      <c r="C1732">
        <v>1.0526204896509701</v>
      </c>
      <c r="D1732">
        <v>0.64500000000000002</v>
      </c>
      <c r="E1732">
        <v>5.1999999999999998E-2</v>
      </c>
      <c r="F1732" s="1">
        <v>1.81619902580591E-44</v>
      </c>
      <c r="G1732">
        <v>11</v>
      </c>
    </row>
    <row r="1733" spans="1:7" x14ac:dyDescent="0.3">
      <c r="A1733" t="s">
        <v>1101</v>
      </c>
      <c r="B1733" s="1">
        <v>9.9242942633274696E-49</v>
      </c>
      <c r="C1733">
        <v>1.2492851800054099</v>
      </c>
      <c r="D1733">
        <v>0.77400000000000002</v>
      </c>
      <c r="E1733">
        <v>7.2999999999999995E-2</v>
      </c>
      <c r="F1733" s="1">
        <v>2.5339700542554E-44</v>
      </c>
      <c r="G1733">
        <v>11</v>
      </c>
    </row>
    <row r="1734" spans="1:7" x14ac:dyDescent="0.3">
      <c r="A1734" t="s">
        <v>1354</v>
      </c>
      <c r="B1734" s="1">
        <v>2.62624252078826E-48</v>
      </c>
      <c r="C1734">
        <v>1.1692921177379101</v>
      </c>
      <c r="D1734">
        <v>0.80600000000000005</v>
      </c>
      <c r="E1734">
        <v>8.3000000000000004E-2</v>
      </c>
      <c r="F1734" s="1">
        <v>6.7055850283286498E-44</v>
      </c>
      <c r="G1734">
        <v>11</v>
      </c>
    </row>
    <row r="1735" spans="1:7" x14ac:dyDescent="0.3">
      <c r="A1735" t="s">
        <v>1538</v>
      </c>
      <c r="B1735" s="1">
        <v>2.9843848485717798E-48</v>
      </c>
      <c r="C1735">
        <v>0.67588429748617296</v>
      </c>
      <c r="D1735">
        <v>0.51600000000000001</v>
      </c>
      <c r="E1735">
        <v>3.3000000000000002E-2</v>
      </c>
      <c r="F1735" s="1">
        <v>7.6200298338583304E-44</v>
      </c>
      <c r="G1735">
        <v>11</v>
      </c>
    </row>
    <row r="1736" spans="1:7" x14ac:dyDescent="0.3">
      <c r="A1736" t="s">
        <v>1407</v>
      </c>
      <c r="B1736" s="1">
        <v>1.7398903916434601E-47</v>
      </c>
      <c r="C1736">
        <v>1.1482228800837799</v>
      </c>
      <c r="D1736">
        <v>0.77400000000000002</v>
      </c>
      <c r="E1736">
        <v>7.9000000000000001E-2</v>
      </c>
      <c r="F1736" s="1">
        <v>4.4424621369832602E-43</v>
      </c>
      <c r="G1736">
        <v>11</v>
      </c>
    </row>
    <row r="1737" spans="1:7" x14ac:dyDescent="0.3">
      <c r="A1737" t="s">
        <v>1556</v>
      </c>
      <c r="B1737" s="1">
        <v>7.9088613337461198E-47</v>
      </c>
      <c r="C1737">
        <v>1.32857565271845</v>
      </c>
      <c r="D1737">
        <v>0.80600000000000005</v>
      </c>
      <c r="E1737">
        <v>8.6999999999999994E-2</v>
      </c>
      <c r="F1737" s="1">
        <v>2.0193695643454E-42</v>
      </c>
      <c r="G1737">
        <v>11</v>
      </c>
    </row>
    <row r="1738" spans="1:7" x14ac:dyDescent="0.3">
      <c r="A1738" t="s">
        <v>1220</v>
      </c>
      <c r="B1738" s="1">
        <v>8.2003576976515098E-47</v>
      </c>
      <c r="C1738">
        <v>0.69482843377683301</v>
      </c>
      <c r="D1738">
        <v>0.64500000000000002</v>
      </c>
      <c r="E1738">
        <v>5.1999999999999998E-2</v>
      </c>
      <c r="F1738" s="1">
        <v>2.0937973309413601E-42</v>
      </c>
      <c r="G1738">
        <v>11</v>
      </c>
    </row>
    <row r="1739" spans="1:7" x14ac:dyDescent="0.3">
      <c r="A1739" t="s">
        <v>1203</v>
      </c>
      <c r="B1739" s="1">
        <v>1.47625880157007E-46</v>
      </c>
      <c r="C1739">
        <v>1.3888164191847301</v>
      </c>
      <c r="D1739">
        <v>0.871</v>
      </c>
      <c r="E1739">
        <v>0.105</v>
      </c>
      <c r="F1739" s="1">
        <v>3.7693315980488699E-42</v>
      </c>
      <c r="G1739">
        <v>11</v>
      </c>
    </row>
    <row r="1740" spans="1:7" x14ac:dyDescent="0.3">
      <c r="A1740" t="s">
        <v>1143</v>
      </c>
      <c r="B1740" s="1">
        <v>2.2643832553085101E-46</v>
      </c>
      <c r="C1740">
        <v>1.38152654961632</v>
      </c>
      <c r="D1740">
        <v>0.77400000000000002</v>
      </c>
      <c r="E1740">
        <v>8.1000000000000003E-2</v>
      </c>
      <c r="F1740" s="1">
        <v>5.7816497657792094E-42</v>
      </c>
      <c r="G1740">
        <v>11</v>
      </c>
    </row>
    <row r="1741" spans="1:7" x14ac:dyDescent="0.3">
      <c r="A1741" t="s">
        <v>1745</v>
      </c>
      <c r="B1741" s="1">
        <v>2.3935459552507399E-46</v>
      </c>
      <c r="C1741">
        <v>0.42574319675720101</v>
      </c>
      <c r="D1741">
        <v>0.32300000000000001</v>
      </c>
      <c r="E1741">
        <v>1.4E-2</v>
      </c>
      <c r="F1741" s="1">
        <v>6.1114408875417099E-42</v>
      </c>
      <c r="G1741">
        <v>11</v>
      </c>
    </row>
    <row r="1742" spans="1:7" x14ac:dyDescent="0.3">
      <c r="A1742" t="s">
        <v>1728</v>
      </c>
      <c r="B1742" s="1">
        <v>2.48958830212806E-46</v>
      </c>
      <c r="C1742">
        <v>0.60702303102495403</v>
      </c>
      <c r="D1742">
        <v>0.35499999999999998</v>
      </c>
      <c r="E1742">
        <v>1.7000000000000001E-2</v>
      </c>
      <c r="F1742" s="1">
        <v>6.3566658118235695E-42</v>
      </c>
      <c r="G1742">
        <v>11</v>
      </c>
    </row>
    <row r="1743" spans="1:7" x14ac:dyDescent="0.3">
      <c r="A1743" t="s">
        <v>1601</v>
      </c>
      <c r="B1743" s="1">
        <v>4.7522391702793498E-46</v>
      </c>
      <c r="C1743">
        <v>1.0202349488961899</v>
      </c>
      <c r="D1743">
        <v>0.61299999999999999</v>
      </c>
      <c r="E1743">
        <v>0.05</v>
      </c>
      <c r="F1743" s="1">
        <v>1.2133892273474299E-41</v>
      </c>
      <c r="G1743">
        <v>11</v>
      </c>
    </row>
    <row r="1744" spans="1:7" x14ac:dyDescent="0.3">
      <c r="A1744" t="s">
        <v>1293</v>
      </c>
      <c r="B1744" s="1">
        <v>7.5643605292304702E-46</v>
      </c>
      <c r="C1744">
        <v>1.0850691119749001</v>
      </c>
      <c r="D1744">
        <v>0.64500000000000002</v>
      </c>
      <c r="E1744">
        <v>5.5E-2</v>
      </c>
      <c r="F1744" s="1">
        <v>1.93140817392842E-41</v>
      </c>
      <c r="G1744">
        <v>11</v>
      </c>
    </row>
    <row r="1745" spans="1:7" x14ac:dyDescent="0.3">
      <c r="A1745" t="s">
        <v>1559</v>
      </c>
      <c r="B1745" s="1">
        <v>1.32305533564263E-45</v>
      </c>
      <c r="C1745">
        <v>1.016256353228</v>
      </c>
      <c r="D1745">
        <v>0.74199999999999999</v>
      </c>
      <c r="E1745">
        <v>7.1999999999999995E-2</v>
      </c>
      <c r="F1745" s="1">
        <v>3.3781571884963201E-41</v>
      </c>
      <c r="G1745">
        <v>11</v>
      </c>
    </row>
    <row r="1746" spans="1:7" x14ac:dyDescent="0.3">
      <c r="A1746" t="s">
        <v>838</v>
      </c>
      <c r="B1746" s="1">
        <v>2.6344451369426601E-45</v>
      </c>
      <c r="C1746">
        <v>1.87250515716476</v>
      </c>
      <c r="D1746">
        <v>0.93500000000000005</v>
      </c>
      <c r="E1746">
        <v>0.128</v>
      </c>
      <c r="F1746" s="1">
        <v>6.7265287681557004E-41</v>
      </c>
      <c r="G1746">
        <v>11</v>
      </c>
    </row>
    <row r="1747" spans="1:7" x14ac:dyDescent="0.3">
      <c r="A1747" t="s">
        <v>1723</v>
      </c>
      <c r="B1747" s="1">
        <v>3.6034737700656898E-45</v>
      </c>
      <c r="C1747">
        <v>0.55842185096103802</v>
      </c>
      <c r="D1747">
        <v>0.51600000000000001</v>
      </c>
      <c r="E1747">
        <v>3.5000000000000003E-2</v>
      </c>
      <c r="F1747" s="1">
        <v>9.2007495771087397E-41</v>
      </c>
      <c r="G1747">
        <v>11</v>
      </c>
    </row>
    <row r="1748" spans="1:7" x14ac:dyDescent="0.3">
      <c r="A1748" t="s">
        <v>1709</v>
      </c>
      <c r="B1748" s="1">
        <v>1.6219543984607999E-44</v>
      </c>
      <c r="C1748">
        <v>0.49494295988047299</v>
      </c>
      <c r="D1748">
        <v>0.41899999999999998</v>
      </c>
      <c r="E1748">
        <v>2.4E-2</v>
      </c>
      <c r="F1748" s="1">
        <v>4.1413361655899701E-40</v>
      </c>
      <c r="G1748">
        <v>11</v>
      </c>
    </row>
    <row r="1749" spans="1:7" x14ac:dyDescent="0.3">
      <c r="A1749" t="s">
        <v>864</v>
      </c>
      <c r="B1749" s="1">
        <v>3.9094983538288999E-44</v>
      </c>
      <c r="C1749">
        <v>1.7193473822080001</v>
      </c>
      <c r="D1749">
        <v>0.93500000000000005</v>
      </c>
      <c r="E1749">
        <v>0.13</v>
      </c>
      <c r="F1749" s="1">
        <v>9.9821221468313403E-40</v>
      </c>
      <c r="G1749">
        <v>11</v>
      </c>
    </row>
    <row r="1750" spans="1:7" x14ac:dyDescent="0.3">
      <c r="A1750" t="s">
        <v>1502</v>
      </c>
      <c r="B1750" s="1">
        <v>5.3809964151210996E-44</v>
      </c>
      <c r="C1750">
        <v>0.75843068828788696</v>
      </c>
      <c r="D1750">
        <v>0.58099999999999996</v>
      </c>
      <c r="E1750">
        <v>4.5999999999999999E-2</v>
      </c>
      <c r="F1750" s="1">
        <v>1.3739298146728699E-39</v>
      </c>
      <c r="G1750">
        <v>11</v>
      </c>
    </row>
    <row r="1751" spans="1:7" x14ac:dyDescent="0.3">
      <c r="A1751" t="s">
        <v>820</v>
      </c>
      <c r="B1751" s="1">
        <v>5.7662513088335098E-44</v>
      </c>
      <c r="C1751">
        <v>1.9844825508803501</v>
      </c>
      <c r="D1751">
        <v>0.93500000000000005</v>
      </c>
      <c r="E1751">
        <v>0.13500000000000001</v>
      </c>
      <c r="F1751" s="1">
        <v>1.4722969466844602E-39</v>
      </c>
      <c r="G1751">
        <v>11</v>
      </c>
    </row>
    <row r="1752" spans="1:7" x14ac:dyDescent="0.3">
      <c r="A1752" t="s">
        <v>1423</v>
      </c>
      <c r="B1752" s="1">
        <v>1.0629361436236501E-43</v>
      </c>
      <c r="C1752">
        <v>0.70430696776860402</v>
      </c>
      <c r="D1752">
        <v>0.61299999999999999</v>
      </c>
      <c r="E1752">
        <v>5.0999999999999997E-2</v>
      </c>
      <c r="F1752" s="1">
        <v>2.71399485551425E-39</v>
      </c>
      <c r="G1752">
        <v>11</v>
      </c>
    </row>
    <row r="1753" spans="1:7" x14ac:dyDescent="0.3">
      <c r="A1753" t="s">
        <v>14</v>
      </c>
      <c r="B1753" s="1">
        <v>1.4231326926785799E-43</v>
      </c>
      <c r="C1753">
        <v>1.7786545163092999</v>
      </c>
      <c r="D1753">
        <v>0.96799999999999997</v>
      </c>
      <c r="E1753">
        <v>0.14000000000000001</v>
      </c>
      <c r="F1753" s="1">
        <v>3.6336847042162301E-39</v>
      </c>
      <c r="G1753">
        <v>11</v>
      </c>
    </row>
    <row r="1754" spans="1:7" x14ac:dyDescent="0.3">
      <c r="A1754" t="s">
        <v>1480</v>
      </c>
      <c r="B1754" s="1">
        <v>1.7755993067453699E-43</v>
      </c>
      <c r="C1754">
        <v>1.0764899915810899</v>
      </c>
      <c r="D1754">
        <v>0.67700000000000005</v>
      </c>
      <c r="E1754">
        <v>6.4000000000000001E-2</v>
      </c>
      <c r="F1754" s="1">
        <v>4.5336377099129402E-39</v>
      </c>
      <c r="G1754">
        <v>11</v>
      </c>
    </row>
    <row r="1755" spans="1:7" x14ac:dyDescent="0.3">
      <c r="A1755" t="s">
        <v>1169</v>
      </c>
      <c r="B1755" s="1">
        <v>4.2913433711829899E-43</v>
      </c>
      <c r="C1755">
        <v>1.2895570037678199</v>
      </c>
      <c r="D1755">
        <v>0.80600000000000005</v>
      </c>
      <c r="E1755">
        <v>9.1999999999999998E-2</v>
      </c>
      <c r="F1755" s="1">
        <v>1.09570870296415E-38</v>
      </c>
      <c r="G1755">
        <v>11</v>
      </c>
    </row>
    <row r="1756" spans="1:7" x14ac:dyDescent="0.3">
      <c r="A1756" t="s">
        <v>882</v>
      </c>
      <c r="B1756" s="1">
        <v>5.7458302220862998E-43</v>
      </c>
      <c r="C1756">
        <v>1.62946070774426</v>
      </c>
      <c r="D1756">
        <v>0.871</v>
      </c>
      <c r="E1756">
        <v>0.113</v>
      </c>
      <c r="F1756" s="1">
        <v>1.4670828306052901E-38</v>
      </c>
      <c r="G1756">
        <v>11</v>
      </c>
    </row>
    <row r="1757" spans="1:7" x14ac:dyDescent="0.3">
      <c r="A1757" t="s">
        <v>1726</v>
      </c>
      <c r="B1757" s="1">
        <v>7.2085062975214897E-43</v>
      </c>
      <c r="C1757">
        <v>0.50189316976823595</v>
      </c>
      <c r="D1757">
        <v>0.35499999999999998</v>
      </c>
      <c r="E1757">
        <v>1.7999999999999999E-2</v>
      </c>
      <c r="F1757" s="1">
        <v>1.84054791294616E-38</v>
      </c>
      <c r="G1757">
        <v>11</v>
      </c>
    </row>
    <row r="1758" spans="1:7" x14ac:dyDescent="0.3">
      <c r="A1758" t="s">
        <v>1610</v>
      </c>
      <c r="B1758" s="1">
        <v>7.8163685513964703E-43</v>
      </c>
      <c r="C1758">
        <v>1.0304681987990401</v>
      </c>
      <c r="D1758">
        <v>0.80600000000000005</v>
      </c>
      <c r="E1758">
        <v>9.5000000000000001E-2</v>
      </c>
      <c r="F1758" s="1">
        <v>1.9957533822280601E-38</v>
      </c>
      <c r="G1758">
        <v>11</v>
      </c>
    </row>
    <row r="1759" spans="1:7" x14ac:dyDescent="0.3">
      <c r="A1759" t="s">
        <v>1712</v>
      </c>
      <c r="B1759" s="1">
        <v>2.53271408334018E-42</v>
      </c>
      <c r="C1759">
        <v>0.43124467669154698</v>
      </c>
      <c r="D1759">
        <v>0.38700000000000001</v>
      </c>
      <c r="E1759">
        <v>2.1999999999999999E-2</v>
      </c>
      <c r="F1759" s="1">
        <v>6.4667788689924901E-38</v>
      </c>
      <c r="G1759">
        <v>11</v>
      </c>
    </row>
    <row r="1760" spans="1:7" x14ac:dyDescent="0.3">
      <c r="A1760" t="s">
        <v>1527</v>
      </c>
      <c r="B1760" s="1">
        <v>4.9613967134796102E-42</v>
      </c>
      <c r="C1760">
        <v>1.0626353378721101</v>
      </c>
      <c r="D1760">
        <v>0.77400000000000002</v>
      </c>
      <c r="E1760">
        <v>8.7999999999999995E-2</v>
      </c>
      <c r="F1760" s="1">
        <v>1.2667934228527501E-37</v>
      </c>
      <c r="G1760">
        <v>11</v>
      </c>
    </row>
    <row r="1761" spans="1:7" x14ac:dyDescent="0.3">
      <c r="A1761" t="s">
        <v>1174</v>
      </c>
      <c r="B1761" s="1">
        <v>7.4855016073487903E-42</v>
      </c>
      <c r="C1761">
        <v>1.3303207548882401</v>
      </c>
      <c r="D1761">
        <v>0.93500000000000005</v>
      </c>
      <c r="E1761">
        <v>0.13</v>
      </c>
      <c r="F1761" s="1">
        <v>1.9112731254043701E-37</v>
      </c>
      <c r="G1761">
        <v>11</v>
      </c>
    </row>
    <row r="1762" spans="1:7" x14ac:dyDescent="0.3">
      <c r="A1762" t="s">
        <v>2215</v>
      </c>
      <c r="B1762" s="1">
        <v>8.8405991565247503E-42</v>
      </c>
      <c r="C1762">
        <v>0.32942338125660398</v>
      </c>
      <c r="D1762">
        <v>0.28999999999999998</v>
      </c>
      <c r="E1762">
        <v>1.2999999999999999E-2</v>
      </c>
      <c r="F1762" s="1">
        <v>2.2572701826354601E-37</v>
      </c>
      <c r="G1762">
        <v>11</v>
      </c>
    </row>
    <row r="1763" spans="1:7" x14ac:dyDescent="0.3">
      <c r="A1763" t="s">
        <v>1459</v>
      </c>
      <c r="B1763" s="1">
        <v>9.6618136010508402E-42</v>
      </c>
      <c r="C1763">
        <v>0.91684107632721501</v>
      </c>
      <c r="D1763">
        <v>0.74199999999999999</v>
      </c>
      <c r="E1763">
        <v>7.8E-2</v>
      </c>
      <c r="F1763" s="1">
        <v>2.4669508667563099E-37</v>
      </c>
      <c r="G1763">
        <v>11</v>
      </c>
    </row>
    <row r="1764" spans="1:7" x14ac:dyDescent="0.3">
      <c r="A1764" t="s">
        <v>1045</v>
      </c>
      <c r="B1764" s="1">
        <v>2.6657556337445001E-41</v>
      </c>
      <c r="C1764">
        <v>1.69820662152619</v>
      </c>
      <c r="D1764">
        <v>0.96799999999999997</v>
      </c>
      <c r="E1764">
        <v>0.152</v>
      </c>
      <c r="F1764" s="1">
        <v>6.8064738596398203E-37</v>
      </c>
      <c r="G1764">
        <v>11</v>
      </c>
    </row>
    <row r="1765" spans="1:7" x14ac:dyDescent="0.3">
      <c r="A1765" t="s">
        <v>1718</v>
      </c>
      <c r="B1765" s="1">
        <v>7.1002173724250596E-41</v>
      </c>
      <c r="C1765">
        <v>0.43948394418155901</v>
      </c>
      <c r="D1765">
        <v>0.35499999999999998</v>
      </c>
      <c r="E1765">
        <v>1.9E-2</v>
      </c>
      <c r="F1765" s="1">
        <v>1.8128985017012898E-36</v>
      </c>
      <c r="G1765">
        <v>11</v>
      </c>
    </row>
    <row r="1766" spans="1:7" x14ac:dyDescent="0.3">
      <c r="A1766" t="s">
        <v>832</v>
      </c>
      <c r="B1766" s="1">
        <v>7.15466496329851E-41</v>
      </c>
      <c r="C1766">
        <v>1.9659027650687799</v>
      </c>
      <c r="D1766">
        <v>1</v>
      </c>
      <c r="E1766">
        <v>0.17399999999999999</v>
      </c>
      <c r="F1766" s="1">
        <v>1.8268006050790099E-36</v>
      </c>
      <c r="G1766">
        <v>11</v>
      </c>
    </row>
    <row r="1767" spans="1:7" x14ac:dyDescent="0.3">
      <c r="A1767" t="s">
        <v>677</v>
      </c>
      <c r="B1767" s="1">
        <v>7.2451188083260096E-41</v>
      </c>
      <c r="C1767">
        <v>2.4409593211082701</v>
      </c>
      <c r="D1767">
        <v>1</v>
      </c>
      <c r="E1767">
        <v>0.17799999999999999</v>
      </c>
      <c r="F1767" s="1">
        <v>1.84989618532988E-36</v>
      </c>
      <c r="G1767">
        <v>11</v>
      </c>
    </row>
    <row r="1768" spans="1:7" x14ac:dyDescent="0.3">
      <c r="A1768" t="s">
        <v>1516</v>
      </c>
      <c r="B1768" s="1">
        <v>7.9466273916881702E-41</v>
      </c>
      <c r="C1768">
        <v>0.66930570413871704</v>
      </c>
      <c r="D1768">
        <v>0.48399999999999999</v>
      </c>
      <c r="E1768">
        <v>3.4000000000000002E-2</v>
      </c>
      <c r="F1768" s="1">
        <v>2.02901237191974E-36</v>
      </c>
      <c r="G1768">
        <v>11</v>
      </c>
    </row>
    <row r="1769" spans="1:7" x14ac:dyDescent="0.3">
      <c r="A1769" t="s">
        <v>611</v>
      </c>
      <c r="B1769" s="1">
        <v>9.9569429086086404E-41</v>
      </c>
      <c r="C1769">
        <v>2.8841630358765999</v>
      </c>
      <c r="D1769">
        <v>1</v>
      </c>
      <c r="E1769">
        <v>0.183</v>
      </c>
      <c r="F1769" s="1">
        <v>2.54230623285504E-36</v>
      </c>
      <c r="G1769">
        <v>11</v>
      </c>
    </row>
    <row r="1770" spans="1:7" x14ac:dyDescent="0.3">
      <c r="A1770" t="s">
        <v>1572</v>
      </c>
      <c r="B1770" s="1">
        <v>1.1428808748477899E-40</v>
      </c>
      <c r="C1770">
        <v>0.82557492593956805</v>
      </c>
      <c r="D1770">
        <v>0.64500000000000002</v>
      </c>
      <c r="E1770">
        <v>6.0999999999999999E-2</v>
      </c>
      <c r="F1770" s="1">
        <v>2.9181177377488499E-36</v>
      </c>
      <c r="G1770">
        <v>11</v>
      </c>
    </row>
    <row r="1771" spans="1:7" x14ac:dyDescent="0.3">
      <c r="A1771" t="s">
        <v>870</v>
      </c>
      <c r="B1771" s="1">
        <v>1.20785473690846E-40</v>
      </c>
      <c r="C1771">
        <v>2.0091719798343601</v>
      </c>
      <c r="D1771">
        <v>0.96799999999999997</v>
      </c>
      <c r="E1771">
        <v>0.16400000000000001</v>
      </c>
      <c r="F1771" s="1">
        <v>3.0840154997483803E-36</v>
      </c>
      <c r="G1771">
        <v>11</v>
      </c>
    </row>
    <row r="1772" spans="1:7" x14ac:dyDescent="0.3">
      <c r="A1772" t="s">
        <v>1638</v>
      </c>
      <c r="B1772" s="1">
        <v>2.0702901101466599E-40</v>
      </c>
      <c r="C1772">
        <v>0.87184589863446904</v>
      </c>
      <c r="D1772">
        <v>0.54800000000000004</v>
      </c>
      <c r="E1772">
        <v>4.5999999999999999E-2</v>
      </c>
      <c r="F1772" s="1">
        <v>5.2860717382374602E-36</v>
      </c>
      <c r="G1772">
        <v>11</v>
      </c>
    </row>
    <row r="1773" spans="1:7" x14ac:dyDescent="0.3">
      <c r="A1773" t="s">
        <v>1039</v>
      </c>
      <c r="B1773" s="1">
        <v>2.87581280609076E-40</v>
      </c>
      <c r="C1773">
        <v>1.55608578420133</v>
      </c>
      <c r="D1773">
        <v>0.90300000000000002</v>
      </c>
      <c r="E1773">
        <v>0.13100000000000001</v>
      </c>
      <c r="F1773" s="1">
        <v>7.3428128377915504E-36</v>
      </c>
      <c r="G1773">
        <v>11</v>
      </c>
    </row>
    <row r="1774" spans="1:7" x14ac:dyDescent="0.3">
      <c r="A1774" t="s">
        <v>1360</v>
      </c>
      <c r="B1774" s="1">
        <v>3.0466636681051502E-40</v>
      </c>
      <c r="C1774">
        <v>1.27365781500324</v>
      </c>
      <c r="D1774">
        <v>0.871</v>
      </c>
      <c r="E1774">
        <v>0.12</v>
      </c>
      <c r="F1774" s="1">
        <v>7.77904634377287E-36</v>
      </c>
      <c r="G1774">
        <v>11</v>
      </c>
    </row>
    <row r="1775" spans="1:7" x14ac:dyDescent="0.3">
      <c r="A1775" t="s">
        <v>1661</v>
      </c>
      <c r="B1775" s="1">
        <v>5.9578412912336096E-40</v>
      </c>
      <c r="C1775">
        <v>0.57496057355550001</v>
      </c>
      <c r="D1775">
        <v>0.38700000000000001</v>
      </c>
      <c r="E1775">
        <v>2.3E-2</v>
      </c>
      <c r="F1775" s="1">
        <v>1.52121561689068E-35</v>
      </c>
      <c r="G1775">
        <v>11</v>
      </c>
    </row>
    <row r="1776" spans="1:7" x14ac:dyDescent="0.3">
      <c r="A1776" t="s">
        <v>1137</v>
      </c>
      <c r="B1776" s="1">
        <v>7.3449457229140498E-40</v>
      </c>
      <c r="C1776">
        <v>1.33051910345661</v>
      </c>
      <c r="D1776">
        <v>0.83899999999999997</v>
      </c>
      <c r="E1776">
        <v>0.113</v>
      </c>
      <c r="F1776" s="1">
        <v>1.87538499143165E-35</v>
      </c>
      <c r="G1776">
        <v>11</v>
      </c>
    </row>
    <row r="1777" spans="1:7" x14ac:dyDescent="0.3">
      <c r="A1777" t="s">
        <v>2216</v>
      </c>
      <c r="B1777" s="1">
        <v>1.82647287852467E-39</v>
      </c>
      <c r="C1777">
        <v>0.303939939271055</v>
      </c>
      <c r="D1777">
        <v>0.25800000000000001</v>
      </c>
      <c r="E1777">
        <v>1.0999999999999999E-2</v>
      </c>
      <c r="F1777" s="1">
        <v>4.6635332007370399E-35</v>
      </c>
      <c r="G1777">
        <v>11</v>
      </c>
    </row>
    <row r="1778" spans="1:7" x14ac:dyDescent="0.3">
      <c r="A1778" t="s">
        <v>2217</v>
      </c>
      <c r="B1778" s="1">
        <v>5.65053190843314E-39</v>
      </c>
      <c r="C1778">
        <v>0.31624795437479097</v>
      </c>
      <c r="D1778">
        <v>0.25800000000000001</v>
      </c>
      <c r="E1778">
        <v>1.0999999999999999E-2</v>
      </c>
      <c r="F1778" s="1">
        <v>1.44275031218023E-34</v>
      </c>
      <c r="G1778">
        <v>11</v>
      </c>
    </row>
    <row r="1779" spans="1:7" x14ac:dyDescent="0.3">
      <c r="A1779" t="s">
        <v>1490</v>
      </c>
      <c r="B1779" s="1">
        <v>1.1823569109513101E-38</v>
      </c>
      <c r="C1779">
        <v>0.96904991318952405</v>
      </c>
      <c r="D1779">
        <v>0.61299999999999999</v>
      </c>
      <c r="E1779">
        <v>5.8999999999999997E-2</v>
      </c>
      <c r="F1779" s="1">
        <v>3.0189119007319902E-34</v>
      </c>
      <c r="G1779">
        <v>11</v>
      </c>
    </row>
    <row r="1780" spans="1:7" x14ac:dyDescent="0.3">
      <c r="A1780" t="s">
        <v>686</v>
      </c>
      <c r="B1780" s="1">
        <v>1.8766802651441999E-38</v>
      </c>
      <c r="C1780">
        <v>2.3358145453863899</v>
      </c>
      <c r="D1780">
        <v>1</v>
      </c>
      <c r="E1780">
        <v>0.189</v>
      </c>
      <c r="F1780" s="1">
        <v>4.7917277209926798E-34</v>
      </c>
      <c r="G1780">
        <v>11</v>
      </c>
    </row>
    <row r="1781" spans="1:7" x14ac:dyDescent="0.3">
      <c r="A1781" t="s">
        <v>1696</v>
      </c>
      <c r="B1781" s="1">
        <v>2.8459281345409499E-38</v>
      </c>
      <c r="C1781">
        <v>0.515548996313272</v>
      </c>
      <c r="D1781">
        <v>0.41899999999999998</v>
      </c>
      <c r="E1781">
        <v>2.8000000000000001E-2</v>
      </c>
      <c r="F1781" s="1">
        <v>7.2665083059234199E-34</v>
      </c>
      <c r="G1781">
        <v>11</v>
      </c>
    </row>
    <row r="1782" spans="1:7" x14ac:dyDescent="0.3">
      <c r="A1782" t="s">
        <v>3</v>
      </c>
      <c r="B1782" s="1">
        <v>4.4012942510920797E-38</v>
      </c>
      <c r="C1782">
        <v>2.2505982711396699</v>
      </c>
      <c r="D1782">
        <v>1</v>
      </c>
      <c r="E1782">
        <v>0.185</v>
      </c>
      <c r="F1782" s="1">
        <v>1.12378246113134E-33</v>
      </c>
      <c r="G1782">
        <v>11</v>
      </c>
    </row>
    <row r="1783" spans="1:7" x14ac:dyDescent="0.3">
      <c r="A1783" t="s">
        <v>1676</v>
      </c>
      <c r="B1783" s="1">
        <v>6.7745887588020104E-38</v>
      </c>
      <c r="C1783">
        <v>0.59037982744929696</v>
      </c>
      <c r="D1783">
        <v>0.35499999999999998</v>
      </c>
      <c r="E1783">
        <v>2.1000000000000001E-2</v>
      </c>
      <c r="F1783" s="1">
        <v>1.72975574778492E-33</v>
      </c>
      <c r="G1783">
        <v>11</v>
      </c>
    </row>
    <row r="1784" spans="1:7" x14ac:dyDescent="0.3">
      <c r="A1784" t="s">
        <v>1741</v>
      </c>
      <c r="B1784" s="1">
        <v>7.5854409942132801E-38</v>
      </c>
      <c r="C1784">
        <v>0.65928551428833804</v>
      </c>
      <c r="D1784">
        <v>0.41899999999999998</v>
      </c>
      <c r="E1784">
        <v>2.9000000000000001E-2</v>
      </c>
      <c r="F1784" s="1">
        <v>1.9367906490524799E-33</v>
      </c>
      <c r="G1784">
        <v>11</v>
      </c>
    </row>
    <row r="1785" spans="1:7" x14ac:dyDescent="0.3">
      <c r="A1785" t="s">
        <v>1332</v>
      </c>
      <c r="B1785" s="1">
        <v>8.3888624535155295E-38</v>
      </c>
      <c r="C1785">
        <v>1.3813886621537199</v>
      </c>
      <c r="D1785">
        <v>0.80600000000000005</v>
      </c>
      <c r="E1785">
        <v>0.11</v>
      </c>
      <c r="F1785" s="1">
        <v>2.1419282502561201E-33</v>
      </c>
      <c r="G1785">
        <v>11</v>
      </c>
    </row>
    <row r="1786" spans="1:7" x14ac:dyDescent="0.3">
      <c r="A1786" t="s">
        <v>1541</v>
      </c>
      <c r="B1786" s="1">
        <v>1.1959691821980901E-37</v>
      </c>
      <c r="C1786">
        <v>0.81645522263501502</v>
      </c>
      <c r="D1786">
        <v>0.58099999999999996</v>
      </c>
      <c r="E1786">
        <v>5.2999999999999999E-2</v>
      </c>
      <c r="F1786" s="1">
        <v>3.0536681129063801E-33</v>
      </c>
      <c r="G1786">
        <v>11</v>
      </c>
    </row>
    <row r="1787" spans="1:7" x14ac:dyDescent="0.3">
      <c r="A1787" t="s">
        <v>782</v>
      </c>
      <c r="B1787" s="1">
        <v>1.42467412719019E-37</v>
      </c>
      <c r="C1787">
        <v>2.0520127824927998</v>
      </c>
      <c r="D1787">
        <v>1</v>
      </c>
      <c r="E1787">
        <v>0.189</v>
      </c>
      <c r="F1787" s="1">
        <v>3.6376204489547197E-33</v>
      </c>
      <c r="G1787">
        <v>11</v>
      </c>
    </row>
    <row r="1788" spans="1:7" x14ac:dyDescent="0.3">
      <c r="A1788" t="s">
        <v>1017</v>
      </c>
      <c r="B1788" s="1">
        <v>2.5864225989268202E-37</v>
      </c>
      <c r="C1788">
        <v>1.3234267815840199</v>
      </c>
      <c r="D1788">
        <v>0.80600000000000005</v>
      </c>
      <c r="E1788">
        <v>0.108</v>
      </c>
      <c r="F1788" s="1">
        <v>6.6039128218398499E-33</v>
      </c>
      <c r="G1788">
        <v>11</v>
      </c>
    </row>
    <row r="1789" spans="1:7" x14ac:dyDescent="0.3">
      <c r="A1789" t="s">
        <v>1651</v>
      </c>
      <c r="B1789" s="1">
        <v>3.2095017518902699E-37</v>
      </c>
      <c r="C1789">
        <v>0.908396550694206</v>
      </c>
      <c r="D1789">
        <v>0.61299999999999999</v>
      </c>
      <c r="E1789">
        <v>6.2E-2</v>
      </c>
      <c r="F1789" s="1">
        <v>8.1948208231014304E-33</v>
      </c>
      <c r="G1789">
        <v>11</v>
      </c>
    </row>
    <row r="1790" spans="1:7" x14ac:dyDescent="0.3">
      <c r="A1790" t="s">
        <v>1663</v>
      </c>
      <c r="B1790" s="1">
        <v>1.18856308564225E-36</v>
      </c>
      <c r="C1790">
        <v>0.93339269498838495</v>
      </c>
      <c r="D1790">
        <v>0.71</v>
      </c>
      <c r="E1790">
        <v>8.5000000000000006E-2</v>
      </c>
      <c r="F1790" s="1">
        <v>3.0347581265703601E-32</v>
      </c>
      <c r="G1790">
        <v>11</v>
      </c>
    </row>
    <row r="1791" spans="1:7" x14ac:dyDescent="0.3">
      <c r="A1791" t="s">
        <v>997</v>
      </c>
      <c r="B1791" s="1">
        <v>1.24048693269647E-36</v>
      </c>
      <c r="C1791">
        <v>1.5135199562044801</v>
      </c>
      <c r="D1791">
        <v>0.90300000000000002</v>
      </c>
      <c r="E1791">
        <v>0.14799999999999999</v>
      </c>
      <c r="F1791" s="1">
        <v>3.1673352852539101E-32</v>
      </c>
      <c r="G1791">
        <v>11</v>
      </c>
    </row>
    <row r="1792" spans="1:7" x14ac:dyDescent="0.3">
      <c r="A1792" t="s">
        <v>1735</v>
      </c>
      <c r="B1792" s="1">
        <v>2.52077404795428E-36</v>
      </c>
      <c r="C1792">
        <v>0.429421759765864</v>
      </c>
      <c r="D1792">
        <v>0.28999999999999998</v>
      </c>
      <c r="E1792">
        <v>1.4E-2</v>
      </c>
      <c r="F1792" s="1">
        <v>6.4362923766416703E-32</v>
      </c>
      <c r="G1792">
        <v>11</v>
      </c>
    </row>
    <row r="1793" spans="1:7" x14ac:dyDescent="0.3">
      <c r="A1793" t="s">
        <v>1716</v>
      </c>
      <c r="B1793" s="1">
        <v>2.6219440271756399E-36</v>
      </c>
      <c r="C1793">
        <v>0.63514043893327898</v>
      </c>
      <c r="D1793">
        <v>0.32300000000000001</v>
      </c>
      <c r="E1793">
        <v>1.7999999999999999E-2</v>
      </c>
      <c r="F1793" s="1">
        <v>6.6946096845875698E-32</v>
      </c>
      <c r="G1793">
        <v>11</v>
      </c>
    </row>
    <row r="1794" spans="1:7" x14ac:dyDescent="0.3">
      <c r="A1794" t="s">
        <v>1737</v>
      </c>
      <c r="B1794" s="1">
        <v>3.3910769295922297E-36</v>
      </c>
      <c r="C1794">
        <v>0.48713989217090797</v>
      </c>
      <c r="D1794">
        <v>0.41899999999999998</v>
      </c>
      <c r="E1794">
        <v>2.9000000000000001E-2</v>
      </c>
      <c r="F1794" s="1">
        <v>8.6584367243278404E-32</v>
      </c>
      <c r="G1794">
        <v>11</v>
      </c>
    </row>
    <row r="1795" spans="1:7" x14ac:dyDescent="0.3">
      <c r="A1795" t="s">
        <v>444</v>
      </c>
      <c r="B1795" s="1">
        <v>1.7855456067301001E-35</v>
      </c>
      <c r="C1795">
        <v>1.4793290660198199</v>
      </c>
      <c r="D1795">
        <v>0.96799999999999997</v>
      </c>
      <c r="E1795">
        <v>0.17399999999999999</v>
      </c>
      <c r="F1795" s="1">
        <v>4.5590335976639699E-31</v>
      </c>
      <c r="G1795">
        <v>11</v>
      </c>
    </row>
    <row r="1796" spans="1:7" x14ac:dyDescent="0.3">
      <c r="A1796" t="s">
        <v>1609</v>
      </c>
      <c r="B1796" s="1">
        <v>5.1413824031202798E-35</v>
      </c>
      <c r="C1796">
        <v>0.66670354944289301</v>
      </c>
      <c r="D1796">
        <v>0.38700000000000001</v>
      </c>
      <c r="E1796">
        <v>2.5999999999999999E-2</v>
      </c>
      <c r="F1796" s="1">
        <v>1.3127491689887E-30</v>
      </c>
      <c r="G1796">
        <v>11</v>
      </c>
    </row>
    <row r="1797" spans="1:7" x14ac:dyDescent="0.3">
      <c r="A1797" t="s">
        <v>1444</v>
      </c>
      <c r="B1797" s="1">
        <v>5.8545126902939803E-35</v>
      </c>
      <c r="C1797">
        <v>1.0669965589930199</v>
      </c>
      <c r="D1797">
        <v>0.77400000000000002</v>
      </c>
      <c r="E1797">
        <v>0.105</v>
      </c>
      <c r="F1797" s="1">
        <v>1.4948327252127599E-30</v>
      </c>
      <c r="G1797">
        <v>11</v>
      </c>
    </row>
    <row r="1798" spans="1:7" x14ac:dyDescent="0.3">
      <c r="A1798" t="s">
        <v>749</v>
      </c>
      <c r="B1798" s="1">
        <v>1.20478815666664E-34</v>
      </c>
      <c r="C1798">
        <v>2.04978473741133</v>
      </c>
      <c r="D1798">
        <v>1</v>
      </c>
      <c r="E1798">
        <v>0.21199999999999999</v>
      </c>
      <c r="F1798" s="1">
        <v>3.0761856004169201E-30</v>
      </c>
      <c r="G1798">
        <v>11</v>
      </c>
    </row>
    <row r="1799" spans="1:7" x14ac:dyDescent="0.3">
      <c r="A1799" t="s">
        <v>1721</v>
      </c>
      <c r="B1799" s="1">
        <v>1.50697144705661E-34</v>
      </c>
      <c r="C1799">
        <v>0.44913448709953602</v>
      </c>
      <c r="D1799">
        <v>0.38700000000000001</v>
      </c>
      <c r="E1799">
        <v>2.5999999999999999E-2</v>
      </c>
      <c r="F1799" s="1">
        <v>3.8477501957696399E-30</v>
      </c>
      <c r="G1799">
        <v>11</v>
      </c>
    </row>
    <row r="1800" spans="1:7" x14ac:dyDescent="0.3">
      <c r="A1800" t="s">
        <v>1714</v>
      </c>
      <c r="B1800" s="1">
        <v>1.5364221840068699E-34</v>
      </c>
      <c r="C1800">
        <v>0.60736995824953899</v>
      </c>
      <c r="D1800">
        <v>0.51600000000000001</v>
      </c>
      <c r="E1800">
        <v>4.4999999999999998E-2</v>
      </c>
      <c r="F1800" s="1">
        <v>3.9229467624247403E-30</v>
      </c>
      <c r="G1800">
        <v>11</v>
      </c>
    </row>
    <row r="1801" spans="1:7" x14ac:dyDescent="0.3">
      <c r="A1801" t="s">
        <v>1743</v>
      </c>
      <c r="B1801" s="1">
        <v>2.04514364940218E-38</v>
      </c>
      <c r="C1801">
        <v>1.5641458920532101</v>
      </c>
      <c r="D1801">
        <v>0.93100000000000005</v>
      </c>
      <c r="E1801">
        <v>0.13700000000000001</v>
      </c>
      <c r="F1801" s="1">
        <v>5.2218652800185904E-34</v>
      </c>
      <c r="G1801">
        <v>12</v>
      </c>
    </row>
    <row r="1802" spans="1:7" x14ac:dyDescent="0.3">
      <c r="A1802" t="s">
        <v>1121</v>
      </c>
      <c r="B1802" s="1">
        <v>7.9469014695425104E-34</v>
      </c>
      <c r="C1802">
        <v>0.97825168361593595</v>
      </c>
      <c r="D1802">
        <v>0.72399999999999998</v>
      </c>
      <c r="E1802">
        <v>8.4000000000000005E-2</v>
      </c>
      <c r="F1802" s="1">
        <v>2.0290823522182901E-29</v>
      </c>
      <c r="G1802">
        <v>12</v>
      </c>
    </row>
    <row r="1803" spans="1:7" x14ac:dyDescent="0.3">
      <c r="A1803" t="s">
        <v>2218</v>
      </c>
      <c r="B1803" s="1">
        <v>2.4725791396665901E-30</v>
      </c>
      <c r="C1803">
        <v>0.455637478141934</v>
      </c>
      <c r="D1803">
        <v>0.34499999999999997</v>
      </c>
      <c r="E1803">
        <v>2.3E-2</v>
      </c>
      <c r="F1803" s="1">
        <v>6.3132363173107096E-26</v>
      </c>
      <c r="G1803">
        <v>12</v>
      </c>
    </row>
    <row r="1804" spans="1:7" x14ac:dyDescent="0.3">
      <c r="A1804" t="s">
        <v>2219</v>
      </c>
      <c r="B1804" s="1">
        <v>7.1141325243489398E-28</v>
      </c>
      <c r="C1804">
        <v>0.54493391748147102</v>
      </c>
      <c r="D1804">
        <v>0.41399999999999998</v>
      </c>
      <c r="E1804">
        <v>3.5000000000000003E-2</v>
      </c>
      <c r="F1804" s="1">
        <v>1.81645145744201E-23</v>
      </c>
      <c r="G1804">
        <v>12</v>
      </c>
    </row>
    <row r="1805" spans="1:7" x14ac:dyDescent="0.3">
      <c r="A1805" t="s">
        <v>2220</v>
      </c>
      <c r="B1805" s="1">
        <v>5.27946805464506E-26</v>
      </c>
      <c r="C1805">
        <v>1.11725692677009</v>
      </c>
      <c r="D1805">
        <v>0.44800000000000001</v>
      </c>
      <c r="E1805">
        <v>4.3999999999999997E-2</v>
      </c>
      <c r="F1805" s="1">
        <v>1.34800657839252E-21</v>
      </c>
      <c r="G1805">
        <v>12</v>
      </c>
    </row>
    <row r="1806" spans="1:7" x14ac:dyDescent="0.3">
      <c r="A1806" t="s">
        <v>2031</v>
      </c>
      <c r="B1806" s="1">
        <v>6.5462105299838697E-25</v>
      </c>
      <c r="C1806">
        <v>0.872537129443411</v>
      </c>
      <c r="D1806">
        <v>0.82799999999999996</v>
      </c>
      <c r="E1806">
        <v>0.14099999999999999</v>
      </c>
      <c r="F1806" s="1">
        <v>1.6714439346207799E-20</v>
      </c>
      <c r="G1806">
        <v>12</v>
      </c>
    </row>
    <row r="1807" spans="1:7" x14ac:dyDescent="0.3">
      <c r="A1807" t="s">
        <v>1413</v>
      </c>
      <c r="B1807" s="1">
        <v>2.0295430243141798E-24</v>
      </c>
      <c r="C1807">
        <v>0.37104808271913498</v>
      </c>
      <c r="D1807">
        <v>0.379</v>
      </c>
      <c r="E1807">
        <v>3.3000000000000002E-2</v>
      </c>
      <c r="F1807" s="1">
        <v>5.1820322039813998E-20</v>
      </c>
      <c r="G1807">
        <v>12</v>
      </c>
    </row>
    <row r="1808" spans="1:7" x14ac:dyDescent="0.3">
      <c r="A1808" t="s">
        <v>1818</v>
      </c>
      <c r="B1808" s="1">
        <v>6.2092844825520699E-22</v>
      </c>
      <c r="C1808">
        <v>0.63597760986146001</v>
      </c>
      <c r="D1808">
        <v>0.621</v>
      </c>
      <c r="E1808">
        <v>0.09</v>
      </c>
      <c r="F1808" s="1">
        <v>1.5854166069300199E-17</v>
      </c>
      <c r="G1808">
        <v>12</v>
      </c>
    </row>
    <row r="1809" spans="1:7" x14ac:dyDescent="0.3">
      <c r="A1809" t="s">
        <v>608</v>
      </c>
      <c r="B1809" s="1">
        <v>3.1113846641209401E-20</v>
      </c>
      <c r="C1809">
        <v>1.15479688796433</v>
      </c>
      <c r="D1809">
        <v>0.69</v>
      </c>
      <c r="E1809">
        <v>0.13100000000000001</v>
      </c>
      <c r="F1809" s="1">
        <v>7.94429846289999E-16</v>
      </c>
      <c r="G1809">
        <v>12</v>
      </c>
    </row>
    <row r="1810" spans="1:7" x14ac:dyDescent="0.3">
      <c r="A1810" t="s">
        <v>2221</v>
      </c>
      <c r="B1810" s="1">
        <v>8.7303151418306794E-20</v>
      </c>
      <c r="C1810">
        <v>0.26400315744048902</v>
      </c>
      <c r="D1810">
        <v>0.31</v>
      </c>
      <c r="E1810">
        <v>2.7E-2</v>
      </c>
      <c r="F1810" s="1">
        <v>2.2291113651636301E-15</v>
      </c>
      <c r="G1810">
        <v>12</v>
      </c>
    </row>
    <row r="1811" spans="1:7" x14ac:dyDescent="0.3">
      <c r="A1811" t="s">
        <v>2222</v>
      </c>
      <c r="B1811" s="1">
        <v>4.4356210756993901E-18</v>
      </c>
      <c r="C1811">
        <v>0.27266689259446902</v>
      </c>
      <c r="D1811">
        <v>0.31</v>
      </c>
      <c r="E1811">
        <v>0.03</v>
      </c>
      <c r="F1811" s="1">
        <v>1.13254712925833E-13</v>
      </c>
      <c r="G1811">
        <v>12</v>
      </c>
    </row>
    <row r="1812" spans="1:7" x14ac:dyDescent="0.3">
      <c r="A1812" t="s">
        <v>1428</v>
      </c>
      <c r="B1812" s="1">
        <v>1.7830508656836999E-17</v>
      </c>
      <c r="C1812">
        <v>0.90642544499938704</v>
      </c>
      <c r="D1812">
        <v>0.621</v>
      </c>
      <c r="E1812">
        <v>0.11899999999999999</v>
      </c>
      <c r="F1812" s="1">
        <v>4.5526637753501905E-13</v>
      </c>
      <c r="G1812">
        <v>12</v>
      </c>
    </row>
    <row r="1813" spans="1:7" x14ac:dyDescent="0.3">
      <c r="A1813" t="s">
        <v>1764</v>
      </c>
      <c r="B1813" s="1">
        <v>2.2752041319721101E-17</v>
      </c>
      <c r="C1813">
        <v>0.76766288877042499</v>
      </c>
      <c r="D1813">
        <v>0.86199999999999999</v>
      </c>
      <c r="E1813">
        <v>0.20300000000000001</v>
      </c>
      <c r="F1813" s="1">
        <v>5.8092787101643904E-13</v>
      </c>
      <c r="G1813">
        <v>12</v>
      </c>
    </row>
    <row r="1814" spans="1:7" x14ac:dyDescent="0.3">
      <c r="A1814" t="s">
        <v>694</v>
      </c>
      <c r="B1814" s="1">
        <v>8.4947626705112395E-17</v>
      </c>
      <c r="C1814">
        <v>1.9960988179497201</v>
      </c>
      <c r="D1814">
        <v>1</v>
      </c>
      <c r="E1814">
        <v>0.54100000000000004</v>
      </c>
      <c r="F1814" s="1">
        <v>2.1689677526616298E-12</v>
      </c>
      <c r="G1814">
        <v>12</v>
      </c>
    </row>
    <row r="1815" spans="1:7" x14ac:dyDescent="0.3">
      <c r="A1815" t="s">
        <v>1353</v>
      </c>
      <c r="B1815" s="1">
        <v>1.20438838029593E-16</v>
      </c>
      <c r="C1815">
        <v>0.86141746665906105</v>
      </c>
      <c r="D1815">
        <v>0.86199999999999999</v>
      </c>
      <c r="E1815">
        <v>0.22500000000000001</v>
      </c>
      <c r="F1815" s="1">
        <v>3.0751648514096001E-12</v>
      </c>
      <c r="G1815">
        <v>12</v>
      </c>
    </row>
    <row r="1816" spans="1:7" x14ac:dyDescent="0.3">
      <c r="A1816" t="s">
        <v>1771</v>
      </c>
      <c r="B1816" s="1">
        <v>3.2638701902039801E-16</v>
      </c>
      <c r="C1816">
        <v>0.78641768096289799</v>
      </c>
      <c r="D1816">
        <v>0.89700000000000002</v>
      </c>
      <c r="E1816">
        <v>0.25</v>
      </c>
      <c r="F1816" s="1">
        <v>8.3336397566478303E-12</v>
      </c>
      <c r="G1816">
        <v>12</v>
      </c>
    </row>
    <row r="1817" spans="1:7" x14ac:dyDescent="0.3">
      <c r="A1817" t="s">
        <v>2018</v>
      </c>
      <c r="B1817" s="1">
        <v>4.4044771698580799E-16</v>
      </c>
      <c r="C1817">
        <v>0.85870125256024499</v>
      </c>
      <c r="D1817">
        <v>0.82799999999999996</v>
      </c>
      <c r="E1817">
        <v>0.22900000000000001</v>
      </c>
      <c r="F1817" s="1">
        <v>1.12459515577986E-11</v>
      </c>
      <c r="G1817">
        <v>12</v>
      </c>
    </row>
    <row r="1818" spans="1:7" x14ac:dyDescent="0.3">
      <c r="A1818" t="s">
        <v>2223</v>
      </c>
      <c r="B1818" s="1">
        <v>7.2813756283421905E-16</v>
      </c>
      <c r="C1818">
        <v>0.573360566961991</v>
      </c>
      <c r="D1818">
        <v>0.44800000000000001</v>
      </c>
      <c r="E1818">
        <v>6.9000000000000006E-2</v>
      </c>
      <c r="F1818" s="1">
        <v>1.8591536391846102E-11</v>
      </c>
      <c r="G1818">
        <v>12</v>
      </c>
    </row>
    <row r="1819" spans="1:7" x14ac:dyDescent="0.3">
      <c r="A1819" t="s">
        <v>1688</v>
      </c>
      <c r="B1819" s="1">
        <v>1.51059560537041E-15</v>
      </c>
      <c r="C1819">
        <v>1.0159649095007799</v>
      </c>
      <c r="D1819">
        <v>0.93100000000000005</v>
      </c>
      <c r="E1819">
        <v>0.27500000000000002</v>
      </c>
      <c r="F1819" s="1">
        <v>3.8570037591922702E-11</v>
      </c>
      <c r="G1819">
        <v>12</v>
      </c>
    </row>
    <row r="1820" spans="1:7" x14ac:dyDescent="0.3">
      <c r="A1820" t="s">
        <v>1812</v>
      </c>
      <c r="B1820" s="1">
        <v>1.8268690435772202E-15</v>
      </c>
      <c r="C1820">
        <v>0.474157130829161</v>
      </c>
      <c r="D1820">
        <v>0.51700000000000002</v>
      </c>
      <c r="E1820">
        <v>8.8999999999999996E-2</v>
      </c>
      <c r="F1820" s="1">
        <v>4.6645447289657102E-11</v>
      </c>
      <c r="G1820">
        <v>12</v>
      </c>
    </row>
    <row r="1821" spans="1:7" x14ac:dyDescent="0.3">
      <c r="A1821" t="s">
        <v>2224</v>
      </c>
      <c r="B1821" s="1">
        <v>2.5872081507011499E-15</v>
      </c>
      <c r="C1821">
        <v>0.288495745024205</v>
      </c>
      <c r="D1821">
        <v>0.379</v>
      </c>
      <c r="E1821">
        <v>4.9000000000000002E-2</v>
      </c>
      <c r="F1821" s="1">
        <v>6.6059185711852497E-11</v>
      </c>
      <c r="G1821">
        <v>12</v>
      </c>
    </row>
    <row r="1822" spans="1:7" x14ac:dyDescent="0.3">
      <c r="A1822" t="s">
        <v>2225</v>
      </c>
      <c r="B1822" s="1">
        <v>4.1904460537909997E-15</v>
      </c>
      <c r="C1822">
        <v>0.30794856918892599</v>
      </c>
      <c r="D1822">
        <v>0.27600000000000002</v>
      </c>
      <c r="E1822">
        <v>2.9000000000000001E-2</v>
      </c>
      <c r="F1822" s="1">
        <v>1.06994659091446E-10</v>
      </c>
      <c r="G1822">
        <v>12</v>
      </c>
    </row>
    <row r="1823" spans="1:7" x14ac:dyDescent="0.3">
      <c r="A1823" t="s">
        <v>1989</v>
      </c>
      <c r="B1823" s="1">
        <v>4.3620331673405904E-15</v>
      </c>
      <c r="C1823">
        <v>0.72803956628897104</v>
      </c>
      <c r="D1823">
        <v>0.82799999999999996</v>
      </c>
      <c r="E1823">
        <v>0.22</v>
      </c>
      <c r="F1823" s="1">
        <v>1.11375792861707E-10</v>
      </c>
      <c r="G1823">
        <v>12</v>
      </c>
    </row>
    <row r="1824" spans="1:7" x14ac:dyDescent="0.3">
      <c r="A1824" t="s">
        <v>842</v>
      </c>
      <c r="B1824" s="1">
        <v>4.9816844033270896E-15</v>
      </c>
      <c r="C1824">
        <v>1.2282345243435799</v>
      </c>
      <c r="D1824">
        <v>0.93100000000000005</v>
      </c>
      <c r="E1824">
        <v>0.35799999999999998</v>
      </c>
      <c r="F1824" s="1">
        <v>1.27197347870151E-10</v>
      </c>
      <c r="G1824">
        <v>12</v>
      </c>
    </row>
    <row r="1825" spans="1:7" x14ac:dyDescent="0.3">
      <c r="A1825" t="s">
        <v>1440</v>
      </c>
      <c r="B1825" s="1">
        <v>7.5738279225713898E-15</v>
      </c>
      <c r="C1825">
        <v>0.93807781930376199</v>
      </c>
      <c r="D1825">
        <v>0.75900000000000001</v>
      </c>
      <c r="E1825">
        <v>0.20200000000000001</v>
      </c>
      <c r="F1825" s="1">
        <v>1.9338254834701499E-10</v>
      </c>
      <c r="G1825">
        <v>12</v>
      </c>
    </row>
    <row r="1826" spans="1:7" x14ac:dyDescent="0.3">
      <c r="A1826" t="s">
        <v>1436</v>
      </c>
      <c r="B1826" s="1">
        <v>1.0752386267937501E-14</v>
      </c>
      <c r="C1826">
        <v>1.22967276040193</v>
      </c>
      <c r="D1826">
        <v>0.89700000000000002</v>
      </c>
      <c r="E1826">
        <v>0.30399999999999999</v>
      </c>
      <c r="F1826" s="1">
        <v>2.74540678579249E-10</v>
      </c>
      <c r="G1826">
        <v>12</v>
      </c>
    </row>
    <row r="1827" spans="1:7" x14ac:dyDescent="0.3">
      <c r="A1827" t="s">
        <v>1839</v>
      </c>
      <c r="B1827" s="1">
        <v>4.6974430850678202E-14</v>
      </c>
      <c r="C1827">
        <v>0.51155797643848699</v>
      </c>
      <c r="D1827">
        <v>0.48299999999999998</v>
      </c>
      <c r="E1827">
        <v>8.5000000000000006E-2</v>
      </c>
      <c r="F1827" s="1">
        <v>1.1993981429103701E-9</v>
      </c>
      <c r="G1827">
        <v>12</v>
      </c>
    </row>
    <row r="1828" spans="1:7" x14ac:dyDescent="0.3">
      <c r="A1828" t="s">
        <v>2226</v>
      </c>
      <c r="B1828" s="1">
        <v>1.56518800318434E-13</v>
      </c>
      <c r="C1828">
        <v>0.55731672680002697</v>
      </c>
      <c r="D1828">
        <v>0.58599999999999997</v>
      </c>
      <c r="E1828">
        <v>0.126</v>
      </c>
      <c r="F1828" s="1">
        <v>3.9963945285305701E-9</v>
      </c>
      <c r="G1828">
        <v>12</v>
      </c>
    </row>
    <row r="1829" spans="1:7" x14ac:dyDescent="0.3">
      <c r="A1829" t="s">
        <v>1272</v>
      </c>
      <c r="B1829" s="1">
        <v>3.4638655990109599E-13</v>
      </c>
      <c r="C1829">
        <v>0.674697358884909</v>
      </c>
      <c r="D1829">
        <v>0.69</v>
      </c>
      <c r="E1829">
        <v>0.17199999999999999</v>
      </c>
      <c r="F1829" s="1">
        <v>8.8442880339546893E-9</v>
      </c>
      <c r="G1829">
        <v>12</v>
      </c>
    </row>
    <row r="1830" spans="1:7" x14ac:dyDescent="0.3">
      <c r="A1830" t="s">
        <v>1868</v>
      </c>
      <c r="B1830" s="1">
        <v>4.8681293790749904E-13</v>
      </c>
      <c r="C1830">
        <v>1.0103208829461701</v>
      </c>
      <c r="D1830">
        <v>1</v>
      </c>
      <c r="E1830">
        <v>0.40300000000000002</v>
      </c>
      <c r="F1830" s="1">
        <v>1.24297947435922E-8</v>
      </c>
      <c r="G1830">
        <v>12</v>
      </c>
    </row>
    <row r="1831" spans="1:7" x14ac:dyDescent="0.3">
      <c r="A1831" t="s">
        <v>2227</v>
      </c>
      <c r="B1831" s="1">
        <v>9.4776144637189902E-13</v>
      </c>
      <c r="C1831">
        <v>0.280596153234906</v>
      </c>
      <c r="D1831">
        <v>0.379</v>
      </c>
      <c r="E1831">
        <v>5.8000000000000003E-2</v>
      </c>
      <c r="F1831" s="1">
        <v>2.4199193010213701E-8</v>
      </c>
      <c r="G1831">
        <v>12</v>
      </c>
    </row>
    <row r="1832" spans="1:7" x14ac:dyDescent="0.3">
      <c r="A1832" s="18" t="s">
        <v>2542</v>
      </c>
      <c r="B1832" s="1">
        <v>1.2631183362638501E-12</v>
      </c>
      <c r="C1832">
        <v>0.58251281970190705</v>
      </c>
      <c r="D1832">
        <v>0.69</v>
      </c>
      <c r="E1832">
        <v>0.17799999999999999</v>
      </c>
      <c r="F1832" s="1">
        <v>3.2251200479824901E-8</v>
      </c>
      <c r="G1832">
        <v>12</v>
      </c>
    </row>
    <row r="1833" spans="1:7" x14ac:dyDescent="0.3">
      <c r="A1833" t="s">
        <v>1643</v>
      </c>
      <c r="B1833" s="1">
        <v>1.9178866160649902E-12</v>
      </c>
      <c r="C1833">
        <v>0.787462877542222</v>
      </c>
      <c r="D1833">
        <v>0.93100000000000005</v>
      </c>
      <c r="E1833">
        <v>0.30299999999999999</v>
      </c>
      <c r="F1833" s="1">
        <v>4.89693989679874E-8</v>
      </c>
      <c r="G1833">
        <v>12</v>
      </c>
    </row>
    <row r="1834" spans="1:7" x14ac:dyDescent="0.3">
      <c r="A1834" t="s">
        <v>2228</v>
      </c>
      <c r="B1834" s="1">
        <v>3.58136448943552E-12</v>
      </c>
      <c r="C1834">
        <v>0.31009069930858102</v>
      </c>
      <c r="D1834">
        <v>0.34499999999999997</v>
      </c>
      <c r="E1834">
        <v>5.1999999999999998E-2</v>
      </c>
      <c r="F1834" s="1">
        <v>9.1442979508757102E-8</v>
      </c>
      <c r="G1834">
        <v>12</v>
      </c>
    </row>
    <row r="1835" spans="1:7" x14ac:dyDescent="0.3">
      <c r="A1835" t="s">
        <v>1777</v>
      </c>
      <c r="B1835" s="1">
        <v>3.7128807891309298E-12</v>
      </c>
      <c r="C1835">
        <v>1.04702576012131</v>
      </c>
      <c r="D1835">
        <v>1</v>
      </c>
      <c r="E1835">
        <v>0.88800000000000001</v>
      </c>
      <c r="F1835" s="1">
        <v>9.4800985188879998E-8</v>
      </c>
      <c r="G1835">
        <v>12</v>
      </c>
    </row>
    <row r="1836" spans="1:7" x14ac:dyDescent="0.3">
      <c r="A1836" t="s">
        <v>935</v>
      </c>
      <c r="B1836" s="1">
        <v>2.0127764354202E-11</v>
      </c>
      <c r="C1836">
        <v>1.4181327096452001</v>
      </c>
      <c r="D1836">
        <v>0.96599999999999997</v>
      </c>
      <c r="E1836">
        <v>0.52600000000000002</v>
      </c>
      <c r="F1836" s="1">
        <v>5.1392220725584095E-7</v>
      </c>
      <c r="G1836">
        <v>12</v>
      </c>
    </row>
    <row r="1837" spans="1:7" x14ac:dyDescent="0.3">
      <c r="A1837" t="s">
        <v>1202</v>
      </c>
      <c r="B1837" s="1">
        <v>2.1762684976777298E-11</v>
      </c>
      <c r="C1837">
        <v>1.2664283192935299</v>
      </c>
      <c r="D1837">
        <v>0.93100000000000005</v>
      </c>
      <c r="E1837">
        <v>0.38900000000000001</v>
      </c>
      <c r="F1837" s="1">
        <v>5.5566663551205399E-7</v>
      </c>
      <c r="G1837">
        <v>12</v>
      </c>
    </row>
    <row r="1838" spans="1:7" x14ac:dyDescent="0.3">
      <c r="A1838" t="s">
        <v>2229</v>
      </c>
      <c r="B1838" s="1">
        <v>2.3787221200163001E-11</v>
      </c>
      <c r="C1838">
        <v>0.39056192333154599</v>
      </c>
      <c r="D1838">
        <v>0.65500000000000003</v>
      </c>
      <c r="E1838">
        <v>0.161</v>
      </c>
      <c r="F1838" s="1">
        <v>6.0735911890376196E-7</v>
      </c>
      <c r="G1838">
        <v>12</v>
      </c>
    </row>
    <row r="1839" spans="1:7" x14ac:dyDescent="0.3">
      <c r="A1839" t="s">
        <v>2230</v>
      </c>
      <c r="B1839" s="1">
        <v>2.8686437117923199E-11</v>
      </c>
      <c r="C1839">
        <v>0.58262394186047195</v>
      </c>
      <c r="D1839">
        <v>0.621</v>
      </c>
      <c r="E1839">
        <v>0.16400000000000001</v>
      </c>
      <c r="F1839" s="1">
        <v>7.3245079893193403E-7</v>
      </c>
      <c r="G1839">
        <v>12</v>
      </c>
    </row>
    <row r="1840" spans="1:7" x14ac:dyDescent="0.3">
      <c r="A1840" t="s">
        <v>1869</v>
      </c>
      <c r="B1840" s="1">
        <v>3.8350569764940798E-11</v>
      </c>
      <c r="C1840">
        <v>0.46178760233911398</v>
      </c>
      <c r="D1840">
        <v>0.65500000000000003</v>
      </c>
      <c r="E1840">
        <v>0.17100000000000001</v>
      </c>
      <c r="F1840" s="1">
        <v>9.7920509780823401E-7</v>
      </c>
      <c r="G1840">
        <v>12</v>
      </c>
    </row>
    <row r="1841" spans="1:7" x14ac:dyDescent="0.3">
      <c r="A1841" t="s">
        <v>1788</v>
      </c>
      <c r="B1841" s="1">
        <v>3.8821353308428897E-11</v>
      </c>
      <c r="C1841">
        <v>0.52531628546626397</v>
      </c>
      <c r="D1841">
        <v>0.621</v>
      </c>
      <c r="E1841">
        <v>0.157</v>
      </c>
      <c r="F1841" s="1">
        <v>9.9122561402411491E-7</v>
      </c>
      <c r="G1841">
        <v>12</v>
      </c>
    </row>
    <row r="1842" spans="1:7" x14ac:dyDescent="0.3">
      <c r="A1842" t="s">
        <v>2231</v>
      </c>
      <c r="B1842" s="1">
        <v>4.0528136507251299E-11</v>
      </c>
      <c r="C1842">
        <v>0.51481123304004495</v>
      </c>
      <c r="D1842">
        <v>0.79300000000000004</v>
      </c>
      <c r="E1842">
        <v>0.23499999999999999</v>
      </c>
      <c r="F1842" s="1">
        <v>1.0348049094396501E-6</v>
      </c>
      <c r="G1842">
        <v>12</v>
      </c>
    </row>
    <row r="1843" spans="1:7" x14ac:dyDescent="0.3">
      <c r="A1843" t="s">
        <v>2232</v>
      </c>
      <c r="B1843" s="1">
        <v>4.24336549172342E-11</v>
      </c>
      <c r="C1843">
        <v>0.43842509790584</v>
      </c>
      <c r="D1843">
        <v>0.34499999999999997</v>
      </c>
      <c r="E1843">
        <v>5.8000000000000003E-2</v>
      </c>
      <c r="F1843" s="1">
        <v>1.0834585110017401E-6</v>
      </c>
      <c r="G1843">
        <v>12</v>
      </c>
    </row>
    <row r="1844" spans="1:7" x14ac:dyDescent="0.3">
      <c r="A1844" t="s">
        <v>1832</v>
      </c>
      <c r="B1844" s="1">
        <v>4.9274868850290598E-11</v>
      </c>
      <c r="C1844">
        <v>0.54220573209432499</v>
      </c>
      <c r="D1844">
        <v>0.72399999999999998</v>
      </c>
      <c r="E1844">
        <v>0.19900000000000001</v>
      </c>
      <c r="F1844" s="1">
        <v>1.2581352263544699E-6</v>
      </c>
      <c r="G1844">
        <v>12</v>
      </c>
    </row>
    <row r="1845" spans="1:7" x14ac:dyDescent="0.3">
      <c r="A1845" t="s">
        <v>2000</v>
      </c>
      <c r="B1845" s="1">
        <v>7.2049720878056103E-11</v>
      </c>
      <c r="C1845">
        <v>0.67813286879239099</v>
      </c>
      <c r="D1845">
        <v>0.82799999999999996</v>
      </c>
      <c r="E1845">
        <v>0.27300000000000002</v>
      </c>
      <c r="F1845" s="1">
        <v>1.83964552317941E-6</v>
      </c>
      <c r="G1845">
        <v>12</v>
      </c>
    </row>
    <row r="1846" spans="1:7" x14ac:dyDescent="0.3">
      <c r="A1846" t="s">
        <v>2233</v>
      </c>
      <c r="B1846" s="1">
        <v>8.28157145430381E-11</v>
      </c>
      <c r="C1846">
        <v>0.26325418865320499</v>
      </c>
      <c r="D1846">
        <v>0.31</v>
      </c>
      <c r="E1846">
        <v>4.8000000000000001E-2</v>
      </c>
      <c r="F1846" s="1">
        <v>2.1145336394273899E-6</v>
      </c>
      <c r="G1846">
        <v>12</v>
      </c>
    </row>
    <row r="1847" spans="1:7" x14ac:dyDescent="0.3">
      <c r="A1847" t="s">
        <v>1821</v>
      </c>
      <c r="B1847" s="1">
        <v>8.59638420466469E-11</v>
      </c>
      <c r="C1847">
        <v>0.50162485610942198</v>
      </c>
      <c r="D1847">
        <v>0.75900000000000001</v>
      </c>
      <c r="E1847">
        <v>0.221</v>
      </c>
      <c r="F1847" s="1">
        <v>2.1949147789770402E-6</v>
      </c>
      <c r="G1847">
        <v>12</v>
      </c>
    </row>
    <row r="1848" spans="1:7" x14ac:dyDescent="0.3">
      <c r="A1848" t="s">
        <v>1960</v>
      </c>
      <c r="B1848" s="1">
        <v>1.2780337236416401E-10</v>
      </c>
      <c r="C1848">
        <v>0.940814119257399</v>
      </c>
      <c r="D1848">
        <v>1</v>
      </c>
      <c r="E1848">
        <v>0.94299999999999995</v>
      </c>
      <c r="F1848" s="1">
        <v>3.2632035065742102E-6</v>
      </c>
      <c r="G1848">
        <v>12</v>
      </c>
    </row>
    <row r="1849" spans="1:7" x14ac:dyDescent="0.3">
      <c r="A1849" t="s">
        <v>2025</v>
      </c>
      <c r="B1849" s="1">
        <v>1.60472945227105E-10</v>
      </c>
      <c r="C1849">
        <v>0.51769013747858295</v>
      </c>
      <c r="D1849">
        <v>0.621</v>
      </c>
      <c r="E1849">
        <v>0.17</v>
      </c>
      <c r="F1849" s="1">
        <v>4.09735571048368E-6</v>
      </c>
      <c r="G1849">
        <v>12</v>
      </c>
    </row>
    <row r="1850" spans="1:7" x14ac:dyDescent="0.3">
      <c r="A1850" t="s">
        <v>2175</v>
      </c>
      <c r="B1850" s="1">
        <v>1.6416778125440699E-10</v>
      </c>
      <c r="C1850">
        <v>0.95425581302773499</v>
      </c>
      <c r="D1850">
        <v>1</v>
      </c>
      <c r="E1850">
        <v>0.95599999999999996</v>
      </c>
      <c r="F1850" s="1">
        <v>4.1916959587687696E-6</v>
      </c>
      <c r="G1850">
        <v>12</v>
      </c>
    </row>
    <row r="1851" spans="1:7" x14ac:dyDescent="0.3">
      <c r="A1851" t="s">
        <v>1681</v>
      </c>
      <c r="B1851" s="1">
        <v>1.86440785480786E-10</v>
      </c>
      <c r="C1851">
        <v>0.50789703293736399</v>
      </c>
      <c r="D1851">
        <v>0.69</v>
      </c>
      <c r="E1851">
        <v>0.193</v>
      </c>
      <c r="F1851" s="1">
        <v>4.7603925756809104E-6</v>
      </c>
      <c r="G1851">
        <v>12</v>
      </c>
    </row>
    <row r="1852" spans="1:7" x14ac:dyDescent="0.3">
      <c r="A1852" t="s">
        <v>1860</v>
      </c>
      <c r="B1852" s="1">
        <v>1.9047326415755401E-10</v>
      </c>
      <c r="C1852">
        <v>0.38596228349831402</v>
      </c>
      <c r="D1852">
        <v>0.69</v>
      </c>
      <c r="E1852">
        <v>0.185</v>
      </c>
      <c r="F1852" s="1">
        <v>4.86335385373483E-6</v>
      </c>
      <c r="G1852">
        <v>12</v>
      </c>
    </row>
    <row r="1853" spans="1:7" x14ac:dyDescent="0.3">
      <c r="A1853" t="s">
        <v>2234</v>
      </c>
      <c r="B1853" s="1">
        <v>2.04810746425571E-10</v>
      </c>
      <c r="C1853">
        <v>0.47610636057590699</v>
      </c>
      <c r="D1853">
        <v>0.44800000000000001</v>
      </c>
      <c r="E1853">
        <v>9.2999999999999999E-2</v>
      </c>
      <c r="F1853" s="1">
        <v>5.2294327884840897E-6</v>
      </c>
      <c r="G1853">
        <v>12</v>
      </c>
    </row>
    <row r="1854" spans="1:7" x14ac:dyDescent="0.3">
      <c r="A1854" t="s">
        <v>2174</v>
      </c>
      <c r="B1854" s="1">
        <v>2.2585822889997501E-10</v>
      </c>
      <c r="C1854">
        <v>0.71959245392256299</v>
      </c>
      <c r="D1854">
        <v>1</v>
      </c>
      <c r="E1854">
        <v>0.98399999999999999</v>
      </c>
      <c r="F1854" s="1">
        <v>5.7668381585030699E-6</v>
      </c>
      <c r="G1854">
        <v>12</v>
      </c>
    </row>
    <row r="1855" spans="1:7" x14ac:dyDescent="0.3">
      <c r="A1855" t="s">
        <v>1853</v>
      </c>
      <c r="B1855" s="1">
        <v>2.31199518481579E-10</v>
      </c>
      <c r="C1855">
        <v>0.517221933908114</v>
      </c>
      <c r="D1855">
        <v>0.75900000000000001</v>
      </c>
      <c r="E1855">
        <v>0.23599999999999999</v>
      </c>
      <c r="F1855" s="1">
        <v>5.9032173053901604E-6</v>
      </c>
      <c r="G1855">
        <v>12</v>
      </c>
    </row>
    <row r="1856" spans="1:7" x14ac:dyDescent="0.3">
      <c r="A1856" t="s">
        <v>1783</v>
      </c>
      <c r="B1856" s="1">
        <v>2.3209824766526601E-10</v>
      </c>
      <c r="C1856">
        <v>0.53252601137611499</v>
      </c>
      <c r="D1856">
        <v>0.58599999999999997</v>
      </c>
      <c r="E1856">
        <v>0.16300000000000001</v>
      </c>
      <c r="F1856" s="1">
        <v>5.9261645576372298E-6</v>
      </c>
      <c r="G1856">
        <v>12</v>
      </c>
    </row>
    <row r="1857" spans="1:7" x14ac:dyDescent="0.3">
      <c r="A1857" t="s">
        <v>602</v>
      </c>
      <c r="B1857" s="1">
        <v>2.76452126967528E-10</v>
      </c>
      <c r="C1857">
        <v>0.45706115046127499</v>
      </c>
      <c r="D1857">
        <v>0.75900000000000001</v>
      </c>
      <c r="E1857">
        <v>0.222</v>
      </c>
      <c r="F1857" s="1">
        <v>7.0586521578618999E-6</v>
      </c>
      <c r="G1857">
        <v>12</v>
      </c>
    </row>
    <row r="1858" spans="1:7" x14ac:dyDescent="0.3">
      <c r="A1858" t="s">
        <v>2235</v>
      </c>
      <c r="B1858" s="1">
        <v>2.8585810325741802E-10</v>
      </c>
      <c r="C1858">
        <v>0.35836384723299902</v>
      </c>
      <c r="D1858">
        <v>0.34499999999999997</v>
      </c>
      <c r="E1858">
        <v>0.06</v>
      </c>
      <c r="F1858" s="1">
        <v>7.2988149504716497E-6</v>
      </c>
      <c r="G1858">
        <v>12</v>
      </c>
    </row>
    <row r="1859" spans="1:7" x14ac:dyDescent="0.3">
      <c r="A1859" t="s">
        <v>1068</v>
      </c>
      <c r="B1859" s="1">
        <v>3.1332589713705498E-10</v>
      </c>
      <c r="C1859">
        <v>1.18629892759056</v>
      </c>
      <c r="D1859">
        <v>0.93100000000000005</v>
      </c>
      <c r="E1859">
        <v>0.42899999999999999</v>
      </c>
      <c r="F1859" s="1">
        <v>8.0001501316004105E-6</v>
      </c>
      <c r="G1859">
        <v>12</v>
      </c>
    </row>
    <row r="1860" spans="1:7" x14ac:dyDescent="0.3">
      <c r="A1860" t="s">
        <v>1558</v>
      </c>
      <c r="B1860" s="1">
        <v>3.6014059859681899E-10</v>
      </c>
      <c r="C1860">
        <v>0.96904354788770997</v>
      </c>
      <c r="D1860">
        <v>1</v>
      </c>
      <c r="E1860">
        <v>0.96799999999999997</v>
      </c>
      <c r="F1860" s="1">
        <v>9.1954699039725692E-6</v>
      </c>
      <c r="G1860">
        <v>12</v>
      </c>
    </row>
    <row r="1861" spans="1:7" x14ac:dyDescent="0.3">
      <c r="A1861" t="s">
        <v>2236</v>
      </c>
      <c r="B1861" s="1">
        <v>3.6659170264548102E-10</v>
      </c>
      <c r="C1861">
        <v>0.30132602878636799</v>
      </c>
      <c r="D1861">
        <v>0.48299999999999998</v>
      </c>
      <c r="E1861">
        <v>0.104</v>
      </c>
      <c r="F1861" s="1">
        <v>9.3601859436470698E-6</v>
      </c>
      <c r="G1861">
        <v>12</v>
      </c>
    </row>
    <row r="1862" spans="1:7" x14ac:dyDescent="0.3">
      <c r="A1862" t="s">
        <v>1437</v>
      </c>
      <c r="B1862" s="1">
        <v>3.7759202068805399E-10</v>
      </c>
      <c r="C1862">
        <v>0.32824977191955101</v>
      </c>
      <c r="D1862">
        <v>0.621</v>
      </c>
      <c r="E1862">
        <v>0.155</v>
      </c>
      <c r="F1862" s="1">
        <v>9.6410570642280797E-6</v>
      </c>
      <c r="G1862">
        <v>12</v>
      </c>
    </row>
    <row r="1863" spans="1:7" x14ac:dyDescent="0.3">
      <c r="A1863" t="s">
        <v>1616</v>
      </c>
      <c r="B1863" s="1">
        <v>5.4857084771821903E-10</v>
      </c>
      <c r="C1863">
        <v>0.94491517035475303</v>
      </c>
      <c r="D1863">
        <v>1</v>
      </c>
      <c r="E1863">
        <v>0.93700000000000006</v>
      </c>
      <c r="F1863" s="1">
        <v>1.40066594547893E-5</v>
      </c>
      <c r="G1863">
        <v>12</v>
      </c>
    </row>
    <row r="1864" spans="1:7" x14ac:dyDescent="0.3">
      <c r="A1864" t="s">
        <v>2237</v>
      </c>
      <c r="B1864" s="1">
        <v>5.6235076089135204E-10</v>
      </c>
      <c r="C1864">
        <v>0.27152594978786798</v>
      </c>
      <c r="D1864">
        <v>0.44800000000000001</v>
      </c>
      <c r="E1864">
        <v>9.1999999999999998E-2</v>
      </c>
      <c r="F1864" s="1">
        <v>1.4358501977838899E-5</v>
      </c>
      <c r="G1864">
        <v>12</v>
      </c>
    </row>
    <row r="1865" spans="1:7" x14ac:dyDescent="0.3">
      <c r="A1865" t="s">
        <v>1581</v>
      </c>
      <c r="B1865" s="1">
        <v>5.7341748156295602E-10</v>
      </c>
      <c r="C1865">
        <v>0.55035290346586696</v>
      </c>
      <c r="D1865">
        <v>0.72399999999999998</v>
      </c>
      <c r="E1865">
        <v>0.22</v>
      </c>
      <c r="F1865" s="1">
        <v>1.4641068556746999E-5</v>
      </c>
      <c r="G1865">
        <v>12</v>
      </c>
    </row>
    <row r="1866" spans="1:7" x14ac:dyDescent="0.3">
      <c r="A1866" t="s">
        <v>1231</v>
      </c>
      <c r="B1866" s="1">
        <v>6.8213614136190403E-10</v>
      </c>
      <c r="C1866">
        <v>0.86334936927163997</v>
      </c>
      <c r="D1866">
        <v>0.96599999999999997</v>
      </c>
      <c r="E1866">
        <v>0.39600000000000002</v>
      </c>
      <c r="F1866" s="1">
        <v>1.7416982097393499E-5</v>
      </c>
      <c r="G1866">
        <v>12</v>
      </c>
    </row>
    <row r="1867" spans="1:7" x14ac:dyDescent="0.3">
      <c r="A1867" t="s">
        <v>2238</v>
      </c>
      <c r="B1867" s="1">
        <v>6.8535294925831897E-10</v>
      </c>
      <c r="C1867">
        <v>0.54477135092892304</v>
      </c>
      <c r="D1867">
        <v>0.72399999999999998</v>
      </c>
      <c r="E1867">
        <v>0.223</v>
      </c>
      <c r="F1867" s="1">
        <v>1.7499116853412701E-5</v>
      </c>
      <c r="G1867">
        <v>12</v>
      </c>
    </row>
    <row r="1868" spans="1:7" x14ac:dyDescent="0.3">
      <c r="A1868" t="s">
        <v>2239</v>
      </c>
      <c r="B1868" s="1">
        <v>8.4618640786493805E-10</v>
      </c>
      <c r="C1868">
        <v>0.25793450721857097</v>
      </c>
      <c r="D1868">
        <v>0.27600000000000002</v>
      </c>
      <c r="E1868">
        <v>4.2999999999999997E-2</v>
      </c>
      <c r="F1868" s="1">
        <v>2.1605677552015501E-5</v>
      </c>
      <c r="G1868">
        <v>12</v>
      </c>
    </row>
    <row r="1869" spans="1:7" x14ac:dyDescent="0.3">
      <c r="A1869" t="s">
        <v>2240</v>
      </c>
      <c r="B1869" s="1">
        <v>8.7155530323739403E-10</v>
      </c>
      <c r="C1869">
        <v>0.58177579370758703</v>
      </c>
      <c r="D1869">
        <v>0.82799999999999996</v>
      </c>
      <c r="E1869">
        <v>0.26600000000000001</v>
      </c>
      <c r="F1869" s="1">
        <v>2.22534215575604E-5</v>
      </c>
      <c r="G1869">
        <v>12</v>
      </c>
    </row>
    <row r="1870" spans="1:7" x14ac:dyDescent="0.3">
      <c r="A1870" t="s">
        <v>1813</v>
      </c>
      <c r="B1870" s="1">
        <v>9.0916665917304002E-10</v>
      </c>
      <c r="C1870">
        <v>0.516387681986891</v>
      </c>
      <c r="D1870">
        <v>0.82799999999999996</v>
      </c>
      <c r="E1870">
        <v>0.27100000000000002</v>
      </c>
      <c r="F1870" s="1">
        <v>2.3213752308665199E-5</v>
      </c>
      <c r="G1870">
        <v>12</v>
      </c>
    </row>
    <row r="1871" spans="1:7" x14ac:dyDescent="0.3">
      <c r="A1871" t="s">
        <v>1755</v>
      </c>
      <c r="B1871" s="1">
        <v>9.1206844015762497E-10</v>
      </c>
      <c r="C1871">
        <v>0.347037436782279</v>
      </c>
      <c r="D1871">
        <v>0.51700000000000002</v>
      </c>
      <c r="E1871">
        <v>0.122</v>
      </c>
      <c r="F1871" s="1">
        <v>2.3287843482544599E-5</v>
      </c>
      <c r="G1871">
        <v>12</v>
      </c>
    </row>
    <row r="1872" spans="1:7" x14ac:dyDescent="0.3">
      <c r="A1872" t="s">
        <v>1862</v>
      </c>
      <c r="B1872" s="1">
        <v>9.21346742658891E-10</v>
      </c>
      <c r="C1872">
        <v>0.94263706397657199</v>
      </c>
      <c r="D1872">
        <v>0.96599999999999997</v>
      </c>
      <c r="E1872">
        <v>0.55900000000000005</v>
      </c>
      <c r="F1872" s="1">
        <v>2.35247463803095E-5</v>
      </c>
      <c r="G1872">
        <v>12</v>
      </c>
    </row>
    <row r="1873" spans="1:7" x14ac:dyDescent="0.3">
      <c r="A1873" t="s">
        <v>1595</v>
      </c>
      <c r="B1873" s="1">
        <v>9.2496425521475595E-10</v>
      </c>
      <c r="C1873">
        <v>0.92472615257498803</v>
      </c>
      <c r="D1873">
        <v>1</v>
      </c>
      <c r="E1873">
        <v>0.97899999999999998</v>
      </c>
      <c r="F1873" s="1">
        <v>2.3617112328398401E-5</v>
      </c>
      <c r="G1873">
        <v>12</v>
      </c>
    </row>
    <row r="1874" spans="1:7" x14ac:dyDescent="0.3">
      <c r="A1874" t="s">
        <v>1485</v>
      </c>
      <c r="B1874" s="1">
        <v>9.882843357211129E-10</v>
      </c>
      <c r="C1874">
        <v>0.88619348113977203</v>
      </c>
      <c r="D1874">
        <v>1</v>
      </c>
      <c r="E1874">
        <v>0.97499999999999998</v>
      </c>
      <c r="F1874" s="1">
        <v>2.5233863943967199E-5</v>
      </c>
      <c r="G1874">
        <v>12</v>
      </c>
    </row>
    <row r="1875" spans="1:7" x14ac:dyDescent="0.3">
      <c r="A1875" t="s">
        <v>1870</v>
      </c>
      <c r="B1875" s="1">
        <v>1.1986016171517001E-9</v>
      </c>
      <c r="C1875">
        <v>0.44061088122506098</v>
      </c>
      <c r="D1875">
        <v>0.621</v>
      </c>
      <c r="E1875">
        <v>0.17299999999999999</v>
      </c>
      <c r="F1875" s="1">
        <v>3.0603895090734298E-5</v>
      </c>
      <c r="G1875">
        <v>12</v>
      </c>
    </row>
    <row r="1876" spans="1:7" x14ac:dyDescent="0.3">
      <c r="A1876" t="s">
        <v>1715</v>
      </c>
      <c r="B1876" s="1">
        <v>1.3883247475547901E-9</v>
      </c>
      <c r="C1876">
        <v>0.49747556356947498</v>
      </c>
      <c r="D1876">
        <v>0.55200000000000005</v>
      </c>
      <c r="E1876">
        <v>0.14599999999999999</v>
      </c>
      <c r="F1876" s="1">
        <v>3.5448095779316502E-5</v>
      </c>
      <c r="G1876">
        <v>12</v>
      </c>
    </row>
    <row r="1877" spans="1:7" x14ac:dyDescent="0.3">
      <c r="A1877" t="s">
        <v>138</v>
      </c>
      <c r="B1877" s="1">
        <v>1.49505669816311E-9</v>
      </c>
      <c r="C1877">
        <v>0.75800355349367998</v>
      </c>
      <c r="D1877">
        <v>1</v>
      </c>
      <c r="E1877">
        <v>0.93700000000000006</v>
      </c>
      <c r="F1877" s="1">
        <v>3.81732826741987E-5</v>
      </c>
      <c r="G1877">
        <v>12</v>
      </c>
    </row>
    <row r="1878" spans="1:7" x14ac:dyDescent="0.3">
      <c r="A1878" t="s">
        <v>906</v>
      </c>
      <c r="B1878" s="1">
        <v>1.6247837556051601E-9</v>
      </c>
      <c r="C1878">
        <v>1.1061295878748501</v>
      </c>
      <c r="D1878">
        <v>1</v>
      </c>
      <c r="E1878">
        <v>0.59799999999999998</v>
      </c>
      <c r="F1878" s="1">
        <v>4.1485603631866497E-5</v>
      </c>
      <c r="G1878">
        <v>12</v>
      </c>
    </row>
    <row r="1879" spans="1:7" x14ac:dyDescent="0.3">
      <c r="A1879" t="s">
        <v>2241</v>
      </c>
      <c r="B1879" s="1">
        <v>1.7653697916078999E-9</v>
      </c>
      <c r="C1879">
        <v>0.42596332852695501</v>
      </c>
      <c r="D1879">
        <v>0.58599999999999997</v>
      </c>
      <c r="E1879">
        <v>0.156</v>
      </c>
      <c r="F1879" s="1">
        <v>4.5075186889124603E-5</v>
      </c>
      <c r="G1879">
        <v>12</v>
      </c>
    </row>
    <row r="1880" spans="1:7" x14ac:dyDescent="0.3">
      <c r="A1880" t="s">
        <v>2242</v>
      </c>
      <c r="B1880" s="1">
        <v>1.8365281260686E-9</v>
      </c>
      <c r="C1880">
        <v>0.306708568203582</v>
      </c>
      <c r="D1880">
        <v>0.41399999999999998</v>
      </c>
      <c r="E1880">
        <v>8.6999999999999994E-2</v>
      </c>
      <c r="F1880" s="1">
        <v>4.6892072642909501E-5</v>
      </c>
      <c r="G1880">
        <v>12</v>
      </c>
    </row>
    <row r="1881" spans="1:7" x14ac:dyDescent="0.3">
      <c r="A1881" t="s">
        <v>98</v>
      </c>
      <c r="B1881" s="1">
        <v>1.8986304358994299E-9</v>
      </c>
      <c r="C1881">
        <v>0.88310100360595101</v>
      </c>
      <c r="D1881">
        <v>1</v>
      </c>
      <c r="E1881">
        <v>0.58599999999999997</v>
      </c>
      <c r="F1881" s="1">
        <v>4.8477730919820102E-5</v>
      </c>
      <c r="G1881">
        <v>12</v>
      </c>
    </row>
    <row r="1882" spans="1:7" x14ac:dyDescent="0.3">
      <c r="A1882" t="s">
        <v>1310</v>
      </c>
      <c r="B1882" s="1">
        <v>1.9758560357681799E-9</v>
      </c>
      <c r="C1882">
        <v>1.14582289443268</v>
      </c>
      <c r="D1882">
        <v>1</v>
      </c>
      <c r="E1882">
        <v>0.96599999999999997</v>
      </c>
      <c r="F1882" s="1">
        <v>5.04495321612689E-5</v>
      </c>
      <c r="G1882">
        <v>12</v>
      </c>
    </row>
    <row r="1883" spans="1:7" x14ac:dyDescent="0.3">
      <c r="A1883" t="s">
        <v>2243</v>
      </c>
      <c r="B1883" s="1">
        <v>2.1543849049510598E-9</v>
      </c>
      <c r="C1883">
        <v>0.31083439995489998</v>
      </c>
      <c r="D1883">
        <v>0.31</v>
      </c>
      <c r="E1883">
        <v>5.3999999999999999E-2</v>
      </c>
      <c r="F1883" s="1">
        <v>5.5007909778115498E-5</v>
      </c>
      <c r="G1883">
        <v>12</v>
      </c>
    </row>
    <row r="1884" spans="1:7" x14ac:dyDescent="0.3">
      <c r="A1884" t="s">
        <v>1645</v>
      </c>
      <c r="B1884" s="1">
        <v>2.5175548266133998E-9</v>
      </c>
      <c r="C1884">
        <v>0.29478033447226598</v>
      </c>
      <c r="D1884">
        <v>0.34499999999999997</v>
      </c>
      <c r="E1884">
        <v>6.5000000000000002E-2</v>
      </c>
      <c r="F1884" s="1">
        <v>6.4280727387919904E-5</v>
      </c>
      <c r="G1884">
        <v>12</v>
      </c>
    </row>
    <row r="1885" spans="1:7" x14ac:dyDescent="0.3">
      <c r="A1885" t="s">
        <v>1266</v>
      </c>
      <c r="B1885" s="1">
        <v>2.5641788926961401E-9</v>
      </c>
      <c r="C1885">
        <v>0.82493181453009201</v>
      </c>
      <c r="D1885">
        <v>0.89700000000000002</v>
      </c>
      <c r="E1885">
        <v>0.41099999999999998</v>
      </c>
      <c r="F1885" s="1">
        <v>6.5471179667210604E-5</v>
      </c>
      <c r="G1885">
        <v>12</v>
      </c>
    </row>
    <row r="1886" spans="1:7" x14ac:dyDescent="0.3">
      <c r="A1886" t="s">
        <v>536</v>
      </c>
      <c r="B1886" s="1">
        <v>2.7082687115971601E-9</v>
      </c>
      <c r="C1886">
        <v>0.92908056218493495</v>
      </c>
      <c r="D1886">
        <v>1</v>
      </c>
      <c r="E1886">
        <v>0.81399999999999995</v>
      </c>
      <c r="F1886" s="1">
        <v>6.91502250132102E-5</v>
      </c>
      <c r="G1886">
        <v>12</v>
      </c>
    </row>
    <row r="1887" spans="1:7" x14ac:dyDescent="0.3">
      <c r="A1887" t="s">
        <v>2244</v>
      </c>
      <c r="B1887" s="1">
        <v>2.85256502861282E-9</v>
      </c>
      <c r="C1887">
        <v>0.378803671262883</v>
      </c>
      <c r="D1887">
        <v>0.48299999999999998</v>
      </c>
      <c r="E1887">
        <v>0.11899999999999999</v>
      </c>
      <c r="F1887" s="1">
        <v>7.2834542875571198E-5</v>
      </c>
      <c r="G1887">
        <v>12</v>
      </c>
    </row>
    <row r="1888" spans="1:7" x14ac:dyDescent="0.3">
      <c r="A1888" t="s">
        <v>2245</v>
      </c>
      <c r="B1888" s="1">
        <v>3.19151842319273E-9</v>
      </c>
      <c r="C1888">
        <v>0.34554983089917801</v>
      </c>
      <c r="D1888">
        <v>0.379</v>
      </c>
      <c r="E1888">
        <v>7.8E-2</v>
      </c>
      <c r="F1888" s="1">
        <v>8.1489039899379894E-5</v>
      </c>
      <c r="G1888">
        <v>12</v>
      </c>
    </row>
    <row r="1889" spans="1:7" x14ac:dyDescent="0.3">
      <c r="A1889" t="s">
        <v>2014</v>
      </c>
      <c r="B1889" s="1">
        <v>3.3221586058332301E-9</v>
      </c>
      <c r="C1889">
        <v>0.58016337166561305</v>
      </c>
      <c r="D1889">
        <v>0.58599999999999997</v>
      </c>
      <c r="E1889">
        <v>0.17399999999999999</v>
      </c>
      <c r="F1889" s="1">
        <v>8.4824675682739794E-5</v>
      </c>
      <c r="G1889">
        <v>12</v>
      </c>
    </row>
    <row r="1890" spans="1:7" x14ac:dyDescent="0.3">
      <c r="A1890" t="s">
        <v>475</v>
      </c>
      <c r="B1890" s="1">
        <v>3.5166262279329799E-9</v>
      </c>
      <c r="C1890">
        <v>0.84986388838389504</v>
      </c>
      <c r="D1890">
        <v>0.96599999999999997</v>
      </c>
      <c r="E1890">
        <v>0.52700000000000002</v>
      </c>
      <c r="F1890" s="1">
        <v>8.9790017477812796E-5</v>
      </c>
      <c r="G1890">
        <v>12</v>
      </c>
    </row>
    <row r="1891" spans="1:7" x14ac:dyDescent="0.3">
      <c r="A1891" t="s">
        <v>1844</v>
      </c>
      <c r="B1891" s="1">
        <v>5.3463321650610502E-9</v>
      </c>
      <c r="C1891">
        <v>0.45531869569426903</v>
      </c>
      <c r="D1891">
        <v>0.55200000000000005</v>
      </c>
      <c r="E1891">
        <v>0.155</v>
      </c>
      <c r="F1891">
        <v>1.3650789917050399E-4</v>
      </c>
      <c r="G1891">
        <v>12</v>
      </c>
    </row>
    <row r="1892" spans="1:7" x14ac:dyDescent="0.3">
      <c r="A1892" t="s">
        <v>2246</v>
      </c>
      <c r="B1892" s="1">
        <v>6.8456954930583196E-9</v>
      </c>
      <c r="C1892">
        <v>0.252293817940547</v>
      </c>
      <c r="D1892">
        <v>0.31</v>
      </c>
      <c r="E1892">
        <v>5.6000000000000001E-2</v>
      </c>
      <c r="F1892">
        <v>1.7479114302425801E-4</v>
      </c>
      <c r="G1892">
        <v>12</v>
      </c>
    </row>
    <row r="1893" spans="1:7" x14ac:dyDescent="0.3">
      <c r="A1893" t="s">
        <v>424</v>
      </c>
      <c r="B1893" s="1">
        <v>7.24042152365477E-9</v>
      </c>
      <c r="C1893">
        <v>0.81527251342496898</v>
      </c>
      <c r="D1893">
        <v>1</v>
      </c>
      <c r="E1893">
        <v>0.94599999999999995</v>
      </c>
      <c r="F1893">
        <v>1.8486968276347699E-4</v>
      </c>
      <c r="G1893">
        <v>12</v>
      </c>
    </row>
    <row r="1894" spans="1:7" x14ac:dyDescent="0.3">
      <c r="A1894" t="s">
        <v>2247</v>
      </c>
      <c r="B1894" s="1">
        <v>7.3082705653173296E-9</v>
      </c>
      <c r="C1894">
        <v>0.29198086390619699</v>
      </c>
      <c r="D1894">
        <v>0.621</v>
      </c>
      <c r="E1894">
        <v>0.16700000000000001</v>
      </c>
      <c r="F1894">
        <v>1.8660207234424701E-4</v>
      </c>
      <c r="G1894">
        <v>12</v>
      </c>
    </row>
    <row r="1895" spans="1:7" x14ac:dyDescent="0.3">
      <c r="A1895" t="s">
        <v>387</v>
      </c>
      <c r="B1895" s="1">
        <v>7.6782634522681704E-9</v>
      </c>
      <c r="C1895">
        <v>0.73121772844626498</v>
      </c>
      <c r="D1895">
        <v>1</v>
      </c>
      <c r="E1895">
        <v>0.89800000000000002</v>
      </c>
      <c r="F1895">
        <v>1.9604910072676301E-4</v>
      </c>
      <c r="G1895">
        <v>12</v>
      </c>
    </row>
    <row r="1896" spans="1:7" x14ac:dyDescent="0.3">
      <c r="A1896" t="s">
        <v>1105</v>
      </c>
      <c r="B1896" s="1">
        <v>8.07708029643183E-9</v>
      </c>
      <c r="C1896">
        <v>0.91524022466964805</v>
      </c>
      <c r="D1896">
        <v>1</v>
      </c>
      <c r="E1896">
        <v>0.73399999999999999</v>
      </c>
      <c r="F1896">
        <v>2.06232091208794E-4</v>
      </c>
      <c r="G1896">
        <v>12</v>
      </c>
    </row>
    <row r="1897" spans="1:7" x14ac:dyDescent="0.3">
      <c r="A1897" t="s">
        <v>1427</v>
      </c>
      <c r="B1897" s="1">
        <v>1.1460821089372101E-8</v>
      </c>
      <c r="C1897">
        <v>0.73596049249326301</v>
      </c>
      <c r="D1897">
        <v>0.82799999999999996</v>
      </c>
      <c r="E1897">
        <v>0.32600000000000001</v>
      </c>
      <c r="F1897">
        <v>2.92629144874937E-4</v>
      </c>
      <c r="G1897">
        <v>12</v>
      </c>
    </row>
    <row r="1898" spans="1:7" x14ac:dyDescent="0.3">
      <c r="A1898" t="s">
        <v>2248</v>
      </c>
      <c r="B1898" s="1">
        <v>1.18189208158606E-8</v>
      </c>
      <c r="C1898">
        <v>0.37353633989254598</v>
      </c>
      <c r="D1898">
        <v>0.34499999999999997</v>
      </c>
      <c r="E1898">
        <v>7.0000000000000007E-2</v>
      </c>
      <c r="F1898">
        <v>3.0177250519136802E-4</v>
      </c>
      <c r="G1898">
        <v>12</v>
      </c>
    </row>
    <row r="1899" spans="1:7" x14ac:dyDescent="0.3">
      <c r="A1899" t="s">
        <v>2035</v>
      </c>
      <c r="B1899" s="1">
        <v>1.21054147064299E-8</v>
      </c>
      <c r="C1899">
        <v>0.66334516994895898</v>
      </c>
      <c r="D1899">
        <v>0.69</v>
      </c>
      <c r="E1899">
        <v>0.23699999999999999</v>
      </c>
      <c r="F1899">
        <v>3.0908755369927501E-4</v>
      </c>
      <c r="G1899">
        <v>12</v>
      </c>
    </row>
    <row r="1900" spans="1:7" x14ac:dyDescent="0.3">
      <c r="A1900" t="s">
        <v>254</v>
      </c>
      <c r="B1900" s="1">
        <v>1.2218114925838499E-8</v>
      </c>
      <c r="C1900">
        <v>0.86024233785815796</v>
      </c>
      <c r="D1900">
        <v>1</v>
      </c>
      <c r="E1900">
        <v>0.58299999999999996</v>
      </c>
      <c r="F1900">
        <v>3.11965128401434E-4</v>
      </c>
      <c r="G1900">
        <v>12</v>
      </c>
    </row>
    <row r="1901" spans="1:7" x14ac:dyDescent="0.3">
      <c r="A1901" t="s">
        <v>2249</v>
      </c>
      <c r="B1901" s="1">
        <v>1.4305401545388899E-8</v>
      </c>
      <c r="C1901">
        <v>0.25803519626461502</v>
      </c>
      <c r="D1901">
        <v>0.379</v>
      </c>
      <c r="E1901">
        <v>8.1000000000000003E-2</v>
      </c>
      <c r="F1901">
        <v>3.6525981765841498E-4</v>
      </c>
      <c r="G1901">
        <v>12</v>
      </c>
    </row>
    <row r="1902" spans="1:7" x14ac:dyDescent="0.3">
      <c r="A1902" t="s">
        <v>1163</v>
      </c>
      <c r="B1902" s="1">
        <v>1.5557068681604299E-8</v>
      </c>
      <c r="C1902">
        <v>0.82218066357798003</v>
      </c>
      <c r="D1902">
        <v>1</v>
      </c>
      <c r="E1902">
        <v>0.90900000000000003</v>
      </c>
      <c r="F1902">
        <v>3.9721863464740301E-4</v>
      </c>
      <c r="G1902">
        <v>12</v>
      </c>
    </row>
    <row r="1903" spans="1:7" x14ac:dyDescent="0.3">
      <c r="A1903" t="s">
        <v>433</v>
      </c>
      <c r="B1903" s="1">
        <v>1.6908615682917802E-8</v>
      </c>
      <c r="C1903">
        <v>1.1128854878721099</v>
      </c>
      <c r="D1903">
        <v>1</v>
      </c>
      <c r="E1903">
        <v>0.54300000000000004</v>
      </c>
      <c r="F1903">
        <v>4.3172768423194001E-4</v>
      </c>
      <c r="G1903">
        <v>12</v>
      </c>
    </row>
    <row r="1904" spans="1:7" x14ac:dyDescent="0.3">
      <c r="A1904" t="s">
        <v>2040</v>
      </c>
      <c r="B1904" s="1">
        <v>1.7172969787888499E-8</v>
      </c>
      <c r="C1904">
        <v>0.67527784090836995</v>
      </c>
      <c r="D1904">
        <v>1</v>
      </c>
      <c r="E1904">
        <v>0.98799999999999999</v>
      </c>
      <c r="F1904">
        <v>4.38477437594156E-4</v>
      </c>
      <c r="G1904">
        <v>12</v>
      </c>
    </row>
    <row r="1905" spans="1:7" x14ac:dyDescent="0.3">
      <c r="A1905" t="s">
        <v>2250</v>
      </c>
      <c r="B1905" s="1">
        <v>1.9518753298255999E-8</v>
      </c>
      <c r="C1905">
        <v>0.25873118503474402</v>
      </c>
      <c r="D1905">
        <v>0.44800000000000001</v>
      </c>
      <c r="E1905">
        <v>0.106</v>
      </c>
      <c r="F1905">
        <v>4.9837232796437004E-4</v>
      </c>
      <c r="G1905">
        <v>12</v>
      </c>
    </row>
    <row r="1906" spans="1:7" x14ac:dyDescent="0.3">
      <c r="A1906" t="s">
        <v>1523</v>
      </c>
      <c r="B1906" s="1">
        <v>2.1664532172643799E-8</v>
      </c>
      <c r="C1906">
        <v>0.84557531319910495</v>
      </c>
      <c r="D1906">
        <v>1</v>
      </c>
      <c r="E1906">
        <v>0.97599999999999998</v>
      </c>
      <c r="F1906">
        <v>5.5316049996411505E-4</v>
      </c>
      <c r="G1906">
        <v>12</v>
      </c>
    </row>
    <row r="1907" spans="1:7" x14ac:dyDescent="0.3">
      <c r="A1907" t="s">
        <v>1568</v>
      </c>
      <c r="B1907" s="1">
        <v>2.2110309432488101E-8</v>
      </c>
      <c r="C1907">
        <v>0.60786249682812799</v>
      </c>
      <c r="D1907">
        <v>1</v>
      </c>
      <c r="E1907">
        <v>0.96299999999999997</v>
      </c>
      <c r="F1907">
        <v>5.6454253073971901E-4</v>
      </c>
      <c r="G1907">
        <v>12</v>
      </c>
    </row>
    <row r="1908" spans="1:7" x14ac:dyDescent="0.3">
      <c r="A1908" t="s">
        <v>2020</v>
      </c>
      <c r="B1908" s="1">
        <v>2.3635045792231299E-8</v>
      </c>
      <c r="C1908">
        <v>0.47608081358812998</v>
      </c>
      <c r="D1908">
        <v>0.48299999999999998</v>
      </c>
      <c r="E1908">
        <v>0.129</v>
      </c>
      <c r="F1908">
        <v>6.0347362421304105E-4</v>
      </c>
      <c r="G1908">
        <v>12</v>
      </c>
    </row>
    <row r="1909" spans="1:7" x14ac:dyDescent="0.3">
      <c r="A1909" t="s">
        <v>2251</v>
      </c>
      <c r="B1909" s="1">
        <v>2.4215838059699098E-8</v>
      </c>
      <c r="C1909">
        <v>0.57692869336456198</v>
      </c>
      <c r="D1909">
        <v>0.79300000000000004</v>
      </c>
      <c r="E1909">
        <v>0.29899999999999999</v>
      </c>
      <c r="F1909">
        <v>6.1830299317829703E-4</v>
      </c>
      <c r="G1909">
        <v>12</v>
      </c>
    </row>
    <row r="1910" spans="1:7" x14ac:dyDescent="0.3">
      <c r="A1910" t="s">
        <v>2007</v>
      </c>
      <c r="B1910" s="1">
        <v>2.46173974304123E-8</v>
      </c>
      <c r="C1910">
        <v>0.59084004005267399</v>
      </c>
      <c r="D1910">
        <v>0.82799999999999996</v>
      </c>
      <c r="E1910">
        <v>0.32800000000000001</v>
      </c>
      <c r="F1910">
        <v>6.2855600859071804E-4</v>
      </c>
      <c r="G1910">
        <v>12</v>
      </c>
    </row>
    <row r="1911" spans="1:7" x14ac:dyDescent="0.3">
      <c r="A1911" t="s">
        <v>875</v>
      </c>
      <c r="B1911" s="1">
        <v>2.46585960290035E-8</v>
      </c>
      <c r="C1911">
        <v>0.41321653499108602</v>
      </c>
      <c r="D1911">
        <v>0.48299999999999998</v>
      </c>
      <c r="E1911">
        <v>0.123</v>
      </c>
      <c r="F1911">
        <v>6.2960793240854698E-4</v>
      </c>
      <c r="G1911">
        <v>12</v>
      </c>
    </row>
    <row r="1912" spans="1:7" x14ac:dyDescent="0.3">
      <c r="A1912" t="s">
        <v>1665</v>
      </c>
      <c r="B1912" s="1">
        <v>2.80605903083966E-8</v>
      </c>
      <c r="C1912">
        <v>0.42361869503099697</v>
      </c>
      <c r="D1912">
        <v>0.65500000000000003</v>
      </c>
      <c r="E1912">
        <v>0.21299999999999999</v>
      </c>
      <c r="F1912">
        <v>7.16471052344291E-4</v>
      </c>
      <c r="G1912">
        <v>12</v>
      </c>
    </row>
    <row r="1913" spans="1:7" x14ac:dyDescent="0.3">
      <c r="A1913" t="s">
        <v>2194</v>
      </c>
      <c r="B1913" s="1">
        <v>2.9502933488905701E-8</v>
      </c>
      <c r="C1913">
        <v>0.317944994077696</v>
      </c>
      <c r="D1913">
        <v>0.79300000000000004</v>
      </c>
      <c r="E1913">
        <v>0.249</v>
      </c>
      <c r="F1913">
        <v>7.5329840077222997E-4</v>
      </c>
      <c r="G1913">
        <v>12</v>
      </c>
    </row>
    <row r="1914" spans="1:7" x14ac:dyDescent="0.3">
      <c r="A1914" t="s">
        <v>1874</v>
      </c>
      <c r="B1914" s="1">
        <v>2.9563087055396199E-8</v>
      </c>
      <c r="C1914">
        <v>0.354972934924834</v>
      </c>
      <c r="D1914">
        <v>0.55200000000000005</v>
      </c>
      <c r="E1914">
        <v>0.154</v>
      </c>
      <c r="F1914">
        <v>7.5483430178543E-4</v>
      </c>
      <c r="G1914">
        <v>12</v>
      </c>
    </row>
    <row r="1915" spans="1:7" x14ac:dyDescent="0.3">
      <c r="A1915" t="s">
        <v>1836</v>
      </c>
      <c r="B1915" s="1">
        <v>3.5566930645589303E-8</v>
      </c>
      <c r="C1915">
        <v>0.49117850556369802</v>
      </c>
      <c r="D1915">
        <v>0.75900000000000001</v>
      </c>
      <c r="E1915">
        <v>0.27900000000000003</v>
      </c>
      <c r="F1915">
        <v>9.0813044017383103E-4</v>
      </c>
      <c r="G1915">
        <v>12</v>
      </c>
    </row>
    <row r="1916" spans="1:7" x14ac:dyDescent="0.3">
      <c r="A1916" t="s">
        <v>2252</v>
      </c>
      <c r="B1916" s="1">
        <v>3.6871310236472103E-8</v>
      </c>
      <c r="C1916">
        <v>0.37255053652422199</v>
      </c>
      <c r="D1916">
        <v>0.51700000000000002</v>
      </c>
      <c r="E1916">
        <v>0.14299999999999999</v>
      </c>
      <c r="F1916">
        <v>9.4143516426784305E-4</v>
      </c>
      <c r="G1916">
        <v>12</v>
      </c>
    </row>
    <row r="1917" spans="1:7" x14ac:dyDescent="0.3">
      <c r="A1917" t="s">
        <v>1851</v>
      </c>
      <c r="B1917" s="1">
        <v>3.7790184142364098E-8</v>
      </c>
      <c r="C1917">
        <v>0.45088559957153501</v>
      </c>
      <c r="D1917">
        <v>0.41399999999999998</v>
      </c>
      <c r="E1917">
        <v>0.1</v>
      </c>
      <c r="F1917">
        <v>9.6489677170698198E-4</v>
      </c>
      <c r="G1917">
        <v>12</v>
      </c>
    </row>
    <row r="1918" spans="1:7" x14ac:dyDescent="0.3">
      <c r="A1918" t="s">
        <v>1156</v>
      </c>
      <c r="B1918" s="1">
        <v>3.8167791643799003E-8</v>
      </c>
      <c r="C1918">
        <v>0.75937747821955304</v>
      </c>
      <c r="D1918">
        <v>1</v>
      </c>
      <c r="E1918">
        <v>0.97099999999999997</v>
      </c>
      <c r="F1918">
        <v>9.7453822404112002E-4</v>
      </c>
      <c r="G1918">
        <v>12</v>
      </c>
    </row>
    <row r="1919" spans="1:7" x14ac:dyDescent="0.3">
      <c r="A1919" t="s">
        <v>428</v>
      </c>
      <c r="B1919" s="1">
        <v>3.8909244545714502E-8</v>
      </c>
      <c r="C1919">
        <v>0.85627794523166301</v>
      </c>
      <c r="D1919">
        <v>1</v>
      </c>
      <c r="E1919">
        <v>0.83</v>
      </c>
      <c r="F1919">
        <v>9.9346974098572793E-4</v>
      </c>
      <c r="G1919">
        <v>12</v>
      </c>
    </row>
    <row r="1920" spans="1:7" x14ac:dyDescent="0.3">
      <c r="A1920" t="s">
        <v>1687</v>
      </c>
      <c r="B1920" s="1">
        <v>4.1030958441823402E-8</v>
      </c>
      <c r="C1920">
        <v>0.69766914990767004</v>
      </c>
      <c r="D1920">
        <v>0.65500000000000003</v>
      </c>
      <c r="E1920">
        <v>0.22700000000000001</v>
      </c>
      <c r="F1920">
        <v>1.0476434618950799E-3</v>
      </c>
      <c r="G1920">
        <v>12</v>
      </c>
    </row>
    <row r="1921" spans="1:7" x14ac:dyDescent="0.3">
      <c r="A1921" t="s">
        <v>1209</v>
      </c>
      <c r="B1921" s="1">
        <v>4.3864835405691002E-8</v>
      </c>
      <c r="C1921">
        <v>0.28533549007477599</v>
      </c>
      <c r="D1921">
        <v>0.48299999999999998</v>
      </c>
      <c r="E1921">
        <v>0.121</v>
      </c>
      <c r="F1921">
        <v>1.1200008424135099E-3</v>
      </c>
      <c r="G1921">
        <v>12</v>
      </c>
    </row>
    <row r="1922" spans="1:7" x14ac:dyDescent="0.3">
      <c r="A1922" t="s">
        <v>1876</v>
      </c>
      <c r="B1922" s="1">
        <v>4.4060431033400502E-8</v>
      </c>
      <c r="C1922">
        <v>0.25689975453645802</v>
      </c>
      <c r="D1922">
        <v>0.58599999999999997</v>
      </c>
      <c r="E1922">
        <v>0.16</v>
      </c>
      <c r="F1922">
        <v>1.12499498557582E-3</v>
      </c>
      <c r="G1922">
        <v>12</v>
      </c>
    </row>
    <row r="1923" spans="1:7" x14ac:dyDescent="0.3">
      <c r="A1923" t="s">
        <v>952</v>
      </c>
      <c r="B1923" s="1">
        <v>4.9034988609529599E-8</v>
      </c>
      <c r="C1923">
        <v>0.63116918775430597</v>
      </c>
      <c r="D1923">
        <v>0.96599999999999997</v>
      </c>
      <c r="E1923">
        <v>0.41799999999999998</v>
      </c>
      <c r="F1923">
        <v>1.2520103641671201E-3</v>
      </c>
      <c r="G1923">
        <v>12</v>
      </c>
    </row>
    <row r="1924" spans="1:7" x14ac:dyDescent="0.3">
      <c r="A1924" t="s">
        <v>1817</v>
      </c>
      <c r="B1924" s="1">
        <v>5.4421158499671398E-8</v>
      </c>
      <c r="C1924">
        <v>0.33682916965163501</v>
      </c>
      <c r="D1924">
        <v>0.55200000000000005</v>
      </c>
      <c r="E1924">
        <v>0.155</v>
      </c>
      <c r="F1924">
        <v>1.3895354399721101E-3</v>
      </c>
      <c r="G1924">
        <v>12</v>
      </c>
    </row>
    <row r="1925" spans="1:7" x14ac:dyDescent="0.3">
      <c r="A1925" t="s">
        <v>1987</v>
      </c>
      <c r="B1925" s="1">
        <v>5.5368589275443397E-8</v>
      </c>
      <c r="C1925">
        <v>0.62551763678737304</v>
      </c>
      <c r="D1925">
        <v>0.65500000000000003</v>
      </c>
      <c r="E1925">
        <v>0.224</v>
      </c>
      <c r="F1925">
        <v>1.4137261899699E-3</v>
      </c>
      <c r="G1925">
        <v>12</v>
      </c>
    </row>
    <row r="1926" spans="1:7" x14ac:dyDescent="0.3">
      <c r="A1926" t="s">
        <v>1627</v>
      </c>
      <c r="B1926" s="1">
        <v>5.91657233120398E-8</v>
      </c>
      <c r="C1926">
        <v>0.83209923046176204</v>
      </c>
      <c r="D1926">
        <v>1</v>
      </c>
      <c r="E1926">
        <v>0.96099999999999997</v>
      </c>
      <c r="F1926">
        <v>1.5106784133263099E-3</v>
      </c>
      <c r="G1926">
        <v>12</v>
      </c>
    </row>
    <row r="1927" spans="1:7" x14ac:dyDescent="0.3">
      <c r="A1927" t="s">
        <v>1576</v>
      </c>
      <c r="B1927" s="1">
        <v>6.0679262880043894E-8</v>
      </c>
      <c r="C1927">
        <v>0.56537779373172603</v>
      </c>
      <c r="D1927">
        <v>0.72399999999999998</v>
      </c>
      <c r="E1927">
        <v>0.254</v>
      </c>
      <c r="F1927">
        <v>1.5493236191161601E-3</v>
      </c>
      <c r="G1927">
        <v>12</v>
      </c>
    </row>
    <row r="1928" spans="1:7" x14ac:dyDescent="0.3">
      <c r="A1928" t="s">
        <v>1381</v>
      </c>
      <c r="B1928" s="1">
        <v>7.3214987202502896E-8</v>
      </c>
      <c r="C1928">
        <v>0.51637922068953102</v>
      </c>
      <c r="D1928">
        <v>0.93100000000000005</v>
      </c>
      <c r="E1928">
        <v>0.36499999999999999</v>
      </c>
      <c r="F1928">
        <v>1.8693982682415099E-3</v>
      </c>
      <c r="G1928">
        <v>12</v>
      </c>
    </row>
    <row r="1929" spans="1:7" x14ac:dyDescent="0.3">
      <c r="A1929" t="s">
        <v>2253</v>
      </c>
      <c r="B1929" s="1">
        <v>8.3730902610225894E-8</v>
      </c>
      <c r="C1929">
        <v>0.51212094643393602</v>
      </c>
      <c r="D1929">
        <v>0.79300000000000004</v>
      </c>
      <c r="E1929">
        <v>0.29299999999999998</v>
      </c>
      <c r="F1929">
        <v>2.1379011363469001E-3</v>
      </c>
      <c r="G1929">
        <v>12</v>
      </c>
    </row>
    <row r="1930" spans="1:7" x14ac:dyDescent="0.3">
      <c r="A1930" t="s">
        <v>593</v>
      </c>
      <c r="B1930" s="1">
        <v>8.5010920159807794E-8</v>
      </c>
      <c r="C1930">
        <v>0.516391824262319</v>
      </c>
      <c r="D1930">
        <v>0.72399999999999998</v>
      </c>
      <c r="E1930">
        <v>0.252</v>
      </c>
      <c r="F1930">
        <v>2.1705838244403699E-3</v>
      </c>
      <c r="G1930">
        <v>12</v>
      </c>
    </row>
    <row r="1931" spans="1:7" x14ac:dyDescent="0.3">
      <c r="A1931" t="s">
        <v>2254</v>
      </c>
      <c r="B1931" s="1">
        <v>9.4332791934732394E-8</v>
      </c>
      <c r="C1931">
        <v>0.26707778369673801</v>
      </c>
      <c r="D1931">
        <v>0.41399999999999998</v>
      </c>
      <c r="E1931">
        <v>0.10100000000000001</v>
      </c>
      <c r="F1931">
        <v>2.40859917646952E-3</v>
      </c>
      <c r="G1931">
        <v>12</v>
      </c>
    </row>
    <row r="1932" spans="1:7" x14ac:dyDescent="0.3">
      <c r="A1932" t="s">
        <v>1642</v>
      </c>
      <c r="B1932" s="1">
        <v>9.82667216799612E-8</v>
      </c>
      <c r="C1932">
        <v>0.58254236020881001</v>
      </c>
      <c r="D1932">
        <v>1</v>
      </c>
      <c r="E1932">
        <v>0.98099999999999998</v>
      </c>
      <c r="F1932">
        <v>2.5090442046544498E-3</v>
      </c>
      <c r="G1932">
        <v>12</v>
      </c>
    </row>
    <row r="1933" spans="1:7" x14ac:dyDescent="0.3">
      <c r="A1933" t="s">
        <v>1847</v>
      </c>
      <c r="B1933" s="1">
        <v>1.0282944672486999E-7</v>
      </c>
      <c r="C1933">
        <v>0.36303098396781103</v>
      </c>
      <c r="D1933">
        <v>0.55200000000000005</v>
      </c>
      <c r="E1933">
        <v>0.16200000000000001</v>
      </c>
      <c r="F1933">
        <v>2.6255442632260899E-3</v>
      </c>
      <c r="G1933">
        <v>12</v>
      </c>
    </row>
    <row r="1934" spans="1:7" x14ac:dyDescent="0.3">
      <c r="A1934" t="s">
        <v>2255</v>
      </c>
      <c r="B1934" s="1">
        <v>1.1179293265728601E-7</v>
      </c>
      <c r="C1934">
        <v>0.45897472309788301</v>
      </c>
      <c r="D1934">
        <v>0.58599999999999997</v>
      </c>
      <c r="E1934">
        <v>0.185</v>
      </c>
      <c r="F1934">
        <v>2.8544089495384701E-3</v>
      </c>
      <c r="G1934">
        <v>12</v>
      </c>
    </row>
    <row r="1935" spans="1:7" x14ac:dyDescent="0.3">
      <c r="A1935" t="s">
        <v>1827</v>
      </c>
      <c r="B1935" s="1">
        <v>1.1733334072991201E-7</v>
      </c>
      <c r="C1935">
        <v>0.340533162233074</v>
      </c>
      <c r="D1935">
        <v>0.79300000000000004</v>
      </c>
      <c r="E1935">
        <v>0.26900000000000002</v>
      </c>
      <c r="F1935">
        <v>2.99587218885685E-3</v>
      </c>
      <c r="G1935">
        <v>12</v>
      </c>
    </row>
    <row r="1936" spans="1:7" x14ac:dyDescent="0.3">
      <c r="A1936" t="s">
        <v>2166</v>
      </c>
      <c r="B1936" s="1">
        <v>1.2448086785693699E-7</v>
      </c>
      <c r="C1936">
        <v>0.60284323653127103</v>
      </c>
      <c r="D1936">
        <v>0.41399999999999998</v>
      </c>
      <c r="E1936">
        <v>0.106</v>
      </c>
      <c r="F1936">
        <v>3.17836999899118E-3</v>
      </c>
      <c r="G1936">
        <v>12</v>
      </c>
    </row>
    <row r="1937" spans="1:7" x14ac:dyDescent="0.3">
      <c r="A1937" t="s">
        <v>1802</v>
      </c>
      <c r="B1937" s="1">
        <v>1.2704780839347299E-7</v>
      </c>
      <c r="C1937">
        <v>0.48079964650481699</v>
      </c>
      <c r="D1937">
        <v>0.82799999999999996</v>
      </c>
      <c r="E1937">
        <v>0.30599999999999999</v>
      </c>
      <c r="F1937">
        <v>3.2439116917105399E-3</v>
      </c>
      <c r="G1937">
        <v>12</v>
      </c>
    </row>
    <row r="1938" spans="1:7" x14ac:dyDescent="0.3">
      <c r="A1938" t="s">
        <v>1357</v>
      </c>
      <c r="B1938" s="1">
        <v>1.3661787858502299E-7</v>
      </c>
      <c r="C1938">
        <v>0.71196230542769701</v>
      </c>
      <c r="D1938">
        <v>1</v>
      </c>
      <c r="E1938">
        <v>0.96299999999999997</v>
      </c>
      <c r="F1938">
        <v>3.4882642939114E-3</v>
      </c>
      <c r="G1938">
        <v>12</v>
      </c>
    </row>
    <row r="1939" spans="1:7" x14ac:dyDescent="0.3">
      <c r="A1939" t="s">
        <v>1962</v>
      </c>
      <c r="B1939" s="1">
        <v>1.6838270171638101E-7</v>
      </c>
      <c r="C1939">
        <v>0.27724715088535701</v>
      </c>
      <c r="D1939">
        <v>0.55200000000000005</v>
      </c>
      <c r="E1939">
        <v>0.156</v>
      </c>
      <c r="F1939">
        <v>4.2993155229243503E-3</v>
      </c>
      <c r="G1939">
        <v>12</v>
      </c>
    </row>
    <row r="1940" spans="1:7" x14ac:dyDescent="0.3">
      <c r="A1940" t="s">
        <v>758</v>
      </c>
      <c r="B1940" s="1">
        <v>1.6857869645067899E-7</v>
      </c>
      <c r="C1940">
        <v>0.82702965504725201</v>
      </c>
      <c r="D1940">
        <v>1</v>
      </c>
      <c r="E1940">
        <v>0.60699999999999998</v>
      </c>
      <c r="F1940">
        <v>4.3043198564751998E-3</v>
      </c>
      <c r="G1940">
        <v>12</v>
      </c>
    </row>
    <row r="1941" spans="1:7" x14ac:dyDescent="0.3">
      <c r="A1941" t="s">
        <v>1850</v>
      </c>
      <c r="B1941" s="1">
        <v>1.7643854894040701E-7</v>
      </c>
      <c r="C1941">
        <v>0.75936196325105998</v>
      </c>
      <c r="D1941">
        <v>0.89700000000000002</v>
      </c>
      <c r="E1941">
        <v>0.54500000000000004</v>
      </c>
      <c r="F1941">
        <v>4.5050054700954099E-3</v>
      </c>
      <c r="G1941">
        <v>12</v>
      </c>
    </row>
    <row r="1942" spans="1:7" x14ac:dyDescent="0.3">
      <c r="A1942" t="s">
        <v>484</v>
      </c>
      <c r="B1942" s="1">
        <v>1.7882330224191801E-7</v>
      </c>
      <c r="C1942">
        <v>0.65351602715374302</v>
      </c>
      <c r="D1942">
        <v>1</v>
      </c>
      <c r="E1942">
        <v>0.71899999999999997</v>
      </c>
      <c r="F1942">
        <v>4.5658953761428802E-3</v>
      </c>
      <c r="G1942">
        <v>12</v>
      </c>
    </row>
    <row r="1943" spans="1:7" x14ac:dyDescent="0.3">
      <c r="A1943" t="s">
        <v>1110</v>
      </c>
      <c r="B1943" s="1">
        <v>1.7947272378362201E-7</v>
      </c>
      <c r="C1943">
        <v>0.61617494354870295</v>
      </c>
      <c r="D1943">
        <v>1</v>
      </c>
      <c r="E1943">
        <v>0.45800000000000002</v>
      </c>
      <c r="F1943">
        <v>4.5824770563672301E-3</v>
      </c>
      <c r="G1943">
        <v>12</v>
      </c>
    </row>
    <row r="1944" spans="1:7" x14ac:dyDescent="0.3">
      <c r="A1944" t="s">
        <v>1746</v>
      </c>
      <c r="B1944" s="1">
        <v>1.8064396304856999E-7</v>
      </c>
      <c r="C1944">
        <v>0.66954715749083105</v>
      </c>
      <c r="D1944">
        <v>0.89700000000000002</v>
      </c>
      <c r="E1944">
        <v>0.46400000000000002</v>
      </c>
      <c r="F1944">
        <v>4.6123823085191399E-3</v>
      </c>
      <c r="G1944">
        <v>12</v>
      </c>
    </row>
    <row r="1945" spans="1:7" x14ac:dyDescent="0.3">
      <c r="A1945" t="s">
        <v>2256</v>
      </c>
      <c r="B1945" s="1">
        <v>1.9906538461221599E-7</v>
      </c>
      <c r="C1945">
        <v>0.26579839904729002</v>
      </c>
      <c r="D1945">
        <v>0.41399999999999998</v>
      </c>
      <c r="E1945">
        <v>0.10299999999999999</v>
      </c>
      <c r="F1945">
        <v>5.0827364653037201E-3</v>
      </c>
      <c r="G1945">
        <v>12</v>
      </c>
    </row>
    <row r="1946" spans="1:7" x14ac:dyDescent="0.3">
      <c r="A1946" t="s">
        <v>1699</v>
      </c>
      <c r="B1946" s="1">
        <v>2.1156489235100101E-7</v>
      </c>
      <c r="C1946">
        <v>0.65218044178822199</v>
      </c>
      <c r="D1946">
        <v>1</v>
      </c>
      <c r="E1946">
        <v>0.97499999999999998</v>
      </c>
      <c r="F1946">
        <v>5.4018863963981199E-3</v>
      </c>
      <c r="G1946">
        <v>12</v>
      </c>
    </row>
    <row r="1947" spans="1:7" x14ac:dyDescent="0.3">
      <c r="A1947" t="s">
        <v>874</v>
      </c>
      <c r="B1947" s="1">
        <v>2.2905457879869901E-7</v>
      </c>
      <c r="C1947">
        <v>0.82763399689782202</v>
      </c>
      <c r="D1947">
        <v>1</v>
      </c>
      <c r="E1947">
        <v>0.58099999999999996</v>
      </c>
      <c r="F1947">
        <v>5.8484505604671803E-3</v>
      </c>
      <c r="G1947">
        <v>12</v>
      </c>
    </row>
    <row r="1948" spans="1:7" x14ac:dyDescent="0.3">
      <c r="A1948" t="s">
        <v>1295</v>
      </c>
      <c r="B1948" s="1">
        <v>2.3711379330273E-7</v>
      </c>
      <c r="C1948">
        <v>0.36651179481680002</v>
      </c>
      <c r="D1948">
        <v>0.44800000000000001</v>
      </c>
      <c r="E1948">
        <v>0.124</v>
      </c>
      <c r="F1948">
        <v>6.05422648439861E-3</v>
      </c>
      <c r="G1948">
        <v>12</v>
      </c>
    </row>
    <row r="1949" spans="1:7" x14ac:dyDescent="0.3">
      <c r="A1949" t="s">
        <v>1863</v>
      </c>
      <c r="B1949" s="1">
        <v>2.47840788886075E-7</v>
      </c>
      <c r="C1949">
        <v>0.45967797725819598</v>
      </c>
      <c r="D1949">
        <v>0.69</v>
      </c>
      <c r="E1949">
        <v>0.246</v>
      </c>
      <c r="F1949">
        <v>6.3281188626281397E-3</v>
      </c>
      <c r="G1949">
        <v>12</v>
      </c>
    </row>
    <row r="1950" spans="1:7" x14ac:dyDescent="0.3">
      <c r="A1950" t="s">
        <v>1951</v>
      </c>
      <c r="B1950" s="1">
        <v>2.5172707002829599E-7</v>
      </c>
      <c r="C1950">
        <v>0.72743116780573402</v>
      </c>
      <c r="D1950">
        <v>1</v>
      </c>
      <c r="E1950">
        <v>0.94899999999999995</v>
      </c>
      <c r="F1950">
        <v>6.4273472790324802E-3</v>
      </c>
      <c r="G1950">
        <v>12</v>
      </c>
    </row>
  </sheetData>
  <conditionalFormatting sqref="A2">
    <cfRule type="duplicateValues" dxfId="15" priority="1"/>
  </conditionalFormatting>
  <conditionalFormatting sqref="A3:A150">
    <cfRule type="duplicateValues" dxfId="14" priority="15"/>
  </conditionalFormatting>
  <conditionalFormatting sqref="A151:A300">
    <cfRule type="duplicateValues" dxfId="13" priority="13"/>
  </conditionalFormatting>
  <conditionalFormatting sqref="A301:A450">
    <cfRule type="duplicateValues" dxfId="12" priority="12"/>
  </conditionalFormatting>
  <conditionalFormatting sqref="A451:A600">
    <cfRule type="duplicateValues" dxfId="11" priority="11"/>
  </conditionalFormatting>
  <conditionalFormatting sqref="A601:A750">
    <cfRule type="duplicateValues" dxfId="10" priority="10"/>
  </conditionalFormatting>
  <conditionalFormatting sqref="A751:A900">
    <cfRule type="duplicateValues" dxfId="9" priority="9"/>
  </conditionalFormatting>
  <conditionalFormatting sqref="A901:A1050">
    <cfRule type="duplicateValues" dxfId="8" priority="8"/>
  </conditionalFormatting>
  <conditionalFormatting sqref="A1051:A1200">
    <cfRule type="duplicateValues" dxfId="7" priority="7"/>
  </conditionalFormatting>
  <conditionalFormatting sqref="A1201:A1350">
    <cfRule type="duplicateValues" dxfId="6" priority="6"/>
  </conditionalFormatting>
  <conditionalFormatting sqref="A1351:A1500">
    <cfRule type="duplicateValues" dxfId="5" priority="5"/>
  </conditionalFormatting>
  <conditionalFormatting sqref="A1501:A1650">
    <cfRule type="duplicateValues" dxfId="4" priority="4"/>
  </conditionalFormatting>
  <conditionalFormatting sqref="A1651:A1800">
    <cfRule type="duplicateValues" dxfId="3" priority="3"/>
  </conditionalFormatting>
  <conditionalFormatting sqref="A1801:A1950">
    <cfRule type="duplicateValues" dxfId="2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04F8E2-C1C4-4DC2-82DC-DD8E2C966802}">
  <dimension ref="A1:R834"/>
  <sheetViews>
    <sheetView workbookViewId="0">
      <selection activeCell="A2" sqref="A2:XFD2"/>
    </sheetView>
  </sheetViews>
  <sheetFormatPr defaultRowHeight="14.55" x14ac:dyDescent="0.3"/>
  <cols>
    <col min="7" max="7" width="9.296875" bestFit="1" customWidth="1"/>
    <col min="18" max="18" width="10.09765625" bestFit="1" customWidth="1"/>
  </cols>
  <sheetData>
    <row r="1" spans="1:18" x14ac:dyDescent="0.3">
      <c r="A1" t="s">
        <v>2540</v>
      </c>
    </row>
    <row r="2" spans="1:18" s="2" customFormat="1" x14ac:dyDescent="0.3">
      <c r="A2" s="2" t="s">
        <v>1</v>
      </c>
      <c r="B2" s="2" t="s">
        <v>1921</v>
      </c>
      <c r="C2" s="2" t="s">
        <v>1922</v>
      </c>
      <c r="D2" s="2" t="s">
        <v>1923</v>
      </c>
      <c r="E2" s="2" t="s">
        <v>1924</v>
      </c>
      <c r="F2" s="2" t="s">
        <v>1925</v>
      </c>
      <c r="G2" s="2" t="s">
        <v>0</v>
      </c>
      <c r="L2" s="2" t="s">
        <v>1</v>
      </c>
      <c r="M2" s="2" t="s">
        <v>1921</v>
      </c>
      <c r="N2" s="2" t="s">
        <v>1922</v>
      </c>
      <c r="O2" s="2" t="s">
        <v>1923</v>
      </c>
      <c r="P2" s="2" t="s">
        <v>1924</v>
      </c>
      <c r="Q2" s="2" t="s">
        <v>1925</v>
      </c>
      <c r="R2" s="2" t="s">
        <v>0</v>
      </c>
    </row>
    <row r="3" spans="1:18" x14ac:dyDescent="0.3">
      <c r="A3" t="s">
        <v>2</v>
      </c>
      <c r="B3">
        <v>0</v>
      </c>
      <c r="C3">
        <v>1.6781998567607499</v>
      </c>
      <c r="D3">
        <v>0.25800000000000001</v>
      </c>
      <c r="E3">
        <v>9.7000000000000003E-2</v>
      </c>
      <c r="F3">
        <v>0</v>
      </c>
      <c r="G3" t="s">
        <v>2335</v>
      </c>
      <c r="L3" t="s">
        <v>647</v>
      </c>
      <c r="M3" s="1">
        <v>5.7910066868583904E-271</v>
      </c>
      <c r="N3">
        <v>1.4334601483285201</v>
      </c>
      <c r="O3">
        <v>0.81499999999999995</v>
      </c>
      <c r="P3">
        <v>0.48299999999999998</v>
      </c>
      <c r="Q3" s="1">
        <v>2.3219041310958699E-266</v>
      </c>
      <c r="R3" t="s">
        <v>2529</v>
      </c>
    </row>
    <row r="4" spans="1:18" x14ac:dyDescent="0.3">
      <c r="A4" t="s">
        <v>3</v>
      </c>
      <c r="B4">
        <v>0</v>
      </c>
      <c r="C4">
        <v>1.3860863092468501</v>
      </c>
      <c r="D4">
        <v>0.45300000000000001</v>
      </c>
      <c r="E4">
        <v>0.26100000000000001</v>
      </c>
      <c r="F4">
        <v>0</v>
      </c>
      <c r="G4" t="s">
        <v>2335</v>
      </c>
      <c r="L4" t="s">
        <v>1067</v>
      </c>
      <c r="M4" s="1">
        <v>2.2289833028168299E-260</v>
      </c>
      <c r="N4">
        <v>0.63656624382197402</v>
      </c>
      <c r="O4">
        <v>0.998</v>
      </c>
      <c r="P4">
        <v>0.99399999999999999</v>
      </c>
      <c r="Q4" s="1">
        <v>8.9371085526440801E-256</v>
      </c>
      <c r="R4" t="s">
        <v>2529</v>
      </c>
    </row>
    <row r="5" spans="1:18" x14ac:dyDescent="0.3">
      <c r="A5" t="s">
        <v>4</v>
      </c>
      <c r="B5">
        <v>0</v>
      </c>
      <c r="C5">
        <v>1.14396410087936</v>
      </c>
      <c r="D5">
        <v>0.66900000000000004</v>
      </c>
      <c r="E5">
        <v>0.40300000000000002</v>
      </c>
      <c r="F5">
        <v>0</v>
      </c>
      <c r="G5" t="s">
        <v>2335</v>
      </c>
      <c r="L5" t="s">
        <v>511</v>
      </c>
      <c r="M5" s="1">
        <v>1.5351408692905401E-258</v>
      </c>
      <c r="N5">
        <v>1.1459747216435701</v>
      </c>
      <c r="O5">
        <v>0.92700000000000005</v>
      </c>
      <c r="P5">
        <v>0.71499999999999997</v>
      </c>
      <c r="Q5" s="1">
        <v>6.1551473154204203E-254</v>
      </c>
      <c r="R5" t="s">
        <v>2529</v>
      </c>
    </row>
    <row r="6" spans="1:18" x14ac:dyDescent="0.3">
      <c r="A6" t="s">
        <v>5</v>
      </c>
      <c r="B6" s="1">
        <v>2.0295014660624999E-199</v>
      </c>
      <c r="C6">
        <v>1.03702105205643</v>
      </c>
      <c r="D6">
        <v>0.373</v>
      </c>
      <c r="E6">
        <v>0.249</v>
      </c>
      <c r="F6" s="1">
        <v>8.1372861281775997E-195</v>
      </c>
      <c r="G6" t="s">
        <v>2335</v>
      </c>
      <c r="L6" t="s">
        <v>614</v>
      </c>
      <c r="M6" s="1">
        <v>5.6150189486174697E-257</v>
      </c>
      <c r="N6">
        <v>1.44029279336306</v>
      </c>
      <c r="O6">
        <v>0.81799999999999995</v>
      </c>
      <c r="P6">
        <v>0.504</v>
      </c>
      <c r="Q6" s="1">
        <v>2.2513418474481698E-252</v>
      </c>
      <c r="R6" t="s">
        <v>2529</v>
      </c>
    </row>
    <row r="7" spans="1:18" x14ac:dyDescent="0.3">
      <c r="A7" t="s">
        <v>6</v>
      </c>
      <c r="B7">
        <v>0</v>
      </c>
      <c r="C7">
        <v>1.01866884955866</v>
      </c>
      <c r="D7">
        <v>0.33900000000000002</v>
      </c>
      <c r="E7">
        <v>0.104</v>
      </c>
      <c r="F7">
        <v>0</v>
      </c>
      <c r="G7" t="s">
        <v>2335</v>
      </c>
      <c r="L7" t="s">
        <v>1020</v>
      </c>
      <c r="M7" s="1">
        <v>1.3110871250616E-229</v>
      </c>
      <c r="N7">
        <v>1.3539288474268101</v>
      </c>
      <c r="O7">
        <v>0.77500000000000002</v>
      </c>
      <c r="P7">
        <v>0.47599999999999998</v>
      </c>
      <c r="Q7" s="1">
        <v>5.2568038279345E-225</v>
      </c>
      <c r="R7" t="s">
        <v>2529</v>
      </c>
    </row>
    <row r="8" spans="1:18" x14ac:dyDescent="0.3">
      <c r="A8" t="s">
        <v>7</v>
      </c>
      <c r="B8">
        <v>0</v>
      </c>
      <c r="C8">
        <v>0.85027092453253295</v>
      </c>
      <c r="D8">
        <v>0.50700000000000001</v>
      </c>
      <c r="E8">
        <v>0.19</v>
      </c>
      <c r="F8">
        <v>0</v>
      </c>
      <c r="G8" t="s">
        <v>2335</v>
      </c>
      <c r="L8" t="s">
        <v>74</v>
      </c>
      <c r="M8" s="1">
        <v>4.0914923068118499E-197</v>
      </c>
      <c r="N8">
        <v>0.76690191100657601</v>
      </c>
      <c r="O8">
        <v>0.97199999999999998</v>
      </c>
      <c r="P8">
        <v>0.93600000000000005</v>
      </c>
      <c r="Q8" s="1">
        <v>1.6404838404162101E-192</v>
      </c>
      <c r="R8" t="s">
        <v>2529</v>
      </c>
    </row>
    <row r="9" spans="1:18" x14ac:dyDescent="0.3">
      <c r="A9" t="s">
        <v>8</v>
      </c>
      <c r="B9">
        <v>0</v>
      </c>
      <c r="C9">
        <v>0.84856804940733499</v>
      </c>
      <c r="D9">
        <v>0.317</v>
      </c>
      <c r="E9">
        <v>0.124</v>
      </c>
      <c r="F9">
        <v>0</v>
      </c>
      <c r="G9" t="s">
        <v>2335</v>
      </c>
      <c r="L9" t="s">
        <v>666</v>
      </c>
      <c r="M9" s="1">
        <v>4.1508449303255197E-179</v>
      </c>
      <c r="N9">
        <v>1.17749140466839</v>
      </c>
      <c r="O9">
        <v>0.73699999999999999</v>
      </c>
      <c r="P9">
        <v>0.46899999999999997</v>
      </c>
      <c r="Q9" s="1">
        <v>1.66428127481402E-174</v>
      </c>
      <c r="R9" t="s">
        <v>2529</v>
      </c>
    </row>
    <row r="10" spans="1:18" x14ac:dyDescent="0.3">
      <c r="A10" t="s">
        <v>9</v>
      </c>
      <c r="B10">
        <v>0</v>
      </c>
      <c r="C10">
        <v>0.84759650880632598</v>
      </c>
      <c r="D10">
        <v>0.57399999999999995</v>
      </c>
      <c r="E10">
        <v>0.38600000000000001</v>
      </c>
      <c r="F10">
        <v>0</v>
      </c>
      <c r="G10" t="s">
        <v>2335</v>
      </c>
      <c r="L10" t="s">
        <v>589</v>
      </c>
      <c r="M10" s="1">
        <v>1.4087439032541101E-165</v>
      </c>
      <c r="N10">
        <v>1.72950986711415</v>
      </c>
      <c r="O10">
        <v>0.70199999999999996</v>
      </c>
      <c r="P10">
        <v>0.46600000000000003</v>
      </c>
      <c r="Q10" s="1">
        <v>5.64835868009734E-161</v>
      </c>
      <c r="R10" t="s">
        <v>2529</v>
      </c>
    </row>
    <row r="11" spans="1:18" x14ac:dyDescent="0.3">
      <c r="A11" t="s">
        <v>10</v>
      </c>
      <c r="B11">
        <v>0</v>
      </c>
      <c r="C11">
        <v>0.78982713105191804</v>
      </c>
      <c r="D11">
        <v>0.77500000000000002</v>
      </c>
      <c r="E11">
        <v>0.61899999999999999</v>
      </c>
      <c r="F11">
        <v>0</v>
      </c>
      <c r="G11" t="s">
        <v>2335</v>
      </c>
      <c r="L11" t="s">
        <v>692</v>
      </c>
      <c r="M11" s="1">
        <v>3.3121600242122898E-162</v>
      </c>
      <c r="N11">
        <v>1.12989469406257</v>
      </c>
      <c r="O11">
        <v>0.67400000000000004</v>
      </c>
      <c r="P11">
        <v>0.39300000000000002</v>
      </c>
      <c r="Q11" s="1">
        <v>1.32801056170792E-157</v>
      </c>
      <c r="R11" t="s">
        <v>2529</v>
      </c>
    </row>
    <row r="12" spans="1:18" x14ac:dyDescent="0.3">
      <c r="A12" t="s">
        <v>11</v>
      </c>
      <c r="B12">
        <v>0</v>
      </c>
      <c r="C12">
        <v>0.72406643720500496</v>
      </c>
      <c r="D12">
        <v>0.53900000000000003</v>
      </c>
      <c r="E12">
        <v>0.33800000000000002</v>
      </c>
      <c r="F12">
        <v>0</v>
      </c>
      <c r="G12" t="s">
        <v>2335</v>
      </c>
      <c r="L12" t="s">
        <v>381</v>
      </c>
      <c r="M12" s="1">
        <v>7.60317904746386E-159</v>
      </c>
      <c r="N12">
        <v>0.74880979864381203</v>
      </c>
      <c r="O12">
        <v>0.95</v>
      </c>
      <c r="P12">
        <v>0.86799999999999999</v>
      </c>
      <c r="Q12" s="1">
        <v>3.0484946390806303E-154</v>
      </c>
      <c r="R12" t="s">
        <v>2529</v>
      </c>
    </row>
    <row r="13" spans="1:18" x14ac:dyDescent="0.3">
      <c r="A13" t="s">
        <v>12</v>
      </c>
      <c r="B13">
        <v>0</v>
      </c>
      <c r="C13">
        <v>0.640575012560755</v>
      </c>
      <c r="D13">
        <v>0.32200000000000001</v>
      </c>
      <c r="E13">
        <v>0.08</v>
      </c>
      <c r="F13">
        <v>0</v>
      </c>
      <c r="G13" t="s">
        <v>2335</v>
      </c>
      <c r="L13" t="s">
        <v>679</v>
      </c>
      <c r="M13" s="1">
        <v>3.0063358851350503E-156</v>
      </c>
      <c r="N13">
        <v>1.0825491811283401</v>
      </c>
      <c r="O13">
        <v>0.66900000000000004</v>
      </c>
      <c r="P13">
        <v>0.40500000000000003</v>
      </c>
      <c r="Q13" s="1">
        <v>1.2053903731448999E-151</v>
      </c>
      <c r="R13" t="s">
        <v>2529</v>
      </c>
    </row>
    <row r="14" spans="1:18" x14ac:dyDescent="0.3">
      <c r="A14" t="s">
        <v>13</v>
      </c>
      <c r="B14">
        <v>0</v>
      </c>
      <c r="C14">
        <v>0.63693436662495095</v>
      </c>
      <c r="D14">
        <v>0.59799999999999998</v>
      </c>
      <c r="E14">
        <v>0.32800000000000001</v>
      </c>
      <c r="F14">
        <v>0</v>
      </c>
      <c r="G14" t="s">
        <v>2335</v>
      </c>
      <c r="L14" t="s">
        <v>1161</v>
      </c>
      <c r="M14" s="1">
        <v>2.6033479798223103E-144</v>
      </c>
      <c r="N14">
        <v>0.47879200454861998</v>
      </c>
      <c r="O14">
        <v>0.99199999999999999</v>
      </c>
      <c r="P14">
        <v>0.98799999999999999</v>
      </c>
      <c r="Q14" s="1">
        <v>1.0438123725097601E-139</v>
      </c>
      <c r="R14" t="s">
        <v>2529</v>
      </c>
    </row>
    <row r="15" spans="1:18" x14ac:dyDescent="0.3">
      <c r="A15" t="s">
        <v>14</v>
      </c>
      <c r="B15">
        <v>0</v>
      </c>
      <c r="C15">
        <v>0.63530850748985102</v>
      </c>
      <c r="D15">
        <v>0.36299999999999999</v>
      </c>
      <c r="E15">
        <v>0.16</v>
      </c>
      <c r="F15">
        <v>0</v>
      </c>
      <c r="G15" t="s">
        <v>2335</v>
      </c>
      <c r="L15" t="s">
        <v>1191</v>
      </c>
      <c r="M15" s="1">
        <v>2.5038448379190999E-138</v>
      </c>
      <c r="N15">
        <v>0.74090270870054997</v>
      </c>
      <c r="O15">
        <v>0.88400000000000001</v>
      </c>
      <c r="P15">
        <v>0.82299999999999995</v>
      </c>
      <c r="Q15" s="1">
        <v>1.0039165877636599E-133</v>
      </c>
      <c r="R15" t="s">
        <v>2529</v>
      </c>
    </row>
    <row r="16" spans="1:18" x14ac:dyDescent="0.3">
      <c r="A16" t="s">
        <v>15</v>
      </c>
      <c r="B16">
        <v>0</v>
      </c>
      <c r="C16">
        <v>0.61550617736199398</v>
      </c>
      <c r="D16">
        <v>0.84499999999999997</v>
      </c>
      <c r="E16">
        <v>0.69499999999999995</v>
      </c>
      <c r="F16">
        <v>0</v>
      </c>
      <c r="G16" t="s">
        <v>2335</v>
      </c>
      <c r="L16" t="s">
        <v>1140</v>
      </c>
      <c r="M16" s="1">
        <v>3.8468108939942899E-131</v>
      </c>
      <c r="N16">
        <v>0.50587417476528296</v>
      </c>
      <c r="O16">
        <v>0.99</v>
      </c>
      <c r="P16">
        <v>0.97299999999999998</v>
      </c>
      <c r="Q16" s="1">
        <v>1.54237882794701E-126</v>
      </c>
      <c r="R16" t="s">
        <v>2529</v>
      </c>
    </row>
    <row r="17" spans="1:18" x14ac:dyDescent="0.3">
      <c r="A17" t="s">
        <v>16</v>
      </c>
      <c r="B17">
        <v>0</v>
      </c>
      <c r="C17">
        <v>0.61532468196435197</v>
      </c>
      <c r="D17">
        <v>0.40899999999999997</v>
      </c>
      <c r="E17">
        <v>0.17</v>
      </c>
      <c r="F17">
        <v>0</v>
      </c>
      <c r="G17" t="s">
        <v>2335</v>
      </c>
      <c r="L17" t="s">
        <v>982</v>
      </c>
      <c r="M17" s="1">
        <v>1.08094235554562E-130</v>
      </c>
      <c r="N17">
        <v>1.1802541890848901</v>
      </c>
      <c r="O17">
        <v>0.59</v>
      </c>
      <c r="P17">
        <v>0.33500000000000002</v>
      </c>
      <c r="Q17" s="1">
        <v>4.3340383745601699E-126</v>
      </c>
      <c r="R17" t="s">
        <v>2529</v>
      </c>
    </row>
    <row r="18" spans="1:18" x14ac:dyDescent="0.3">
      <c r="A18" t="s">
        <v>17</v>
      </c>
      <c r="B18">
        <v>0</v>
      </c>
      <c r="C18">
        <v>0.60190557171681203</v>
      </c>
      <c r="D18">
        <v>0.35899999999999999</v>
      </c>
      <c r="E18">
        <v>0.15</v>
      </c>
      <c r="F18">
        <v>0</v>
      </c>
      <c r="G18" t="s">
        <v>2335</v>
      </c>
      <c r="L18" t="s">
        <v>1072</v>
      </c>
      <c r="M18" s="1">
        <v>8.1124237172660298E-125</v>
      </c>
      <c r="N18">
        <v>0.563423397476982</v>
      </c>
      <c r="O18">
        <v>0.97499999999999998</v>
      </c>
      <c r="P18">
        <v>0.95399999999999996</v>
      </c>
      <c r="Q18" s="1">
        <v>3.2526762894378203E-120</v>
      </c>
      <c r="R18" t="s">
        <v>2529</v>
      </c>
    </row>
    <row r="19" spans="1:18" x14ac:dyDescent="0.3">
      <c r="A19" t="s">
        <v>18</v>
      </c>
      <c r="B19" s="1">
        <v>1.53929428503627E-224</v>
      </c>
      <c r="C19">
        <v>0.59847071315997702</v>
      </c>
      <c r="D19">
        <v>0.753</v>
      </c>
      <c r="E19">
        <v>0.629</v>
      </c>
      <c r="F19" s="1">
        <v>6.1718004358529398E-220</v>
      </c>
      <c r="G19" t="s">
        <v>2335</v>
      </c>
      <c r="L19" t="s">
        <v>1104</v>
      </c>
      <c r="M19" s="1">
        <v>6.8389621849921906E-123</v>
      </c>
      <c r="N19">
        <v>0.700055425049807</v>
      </c>
      <c r="O19">
        <v>0.93700000000000006</v>
      </c>
      <c r="P19">
        <v>0.89300000000000002</v>
      </c>
      <c r="Q19" s="1">
        <v>2.7420818880726201E-118</v>
      </c>
      <c r="R19" t="s">
        <v>2529</v>
      </c>
    </row>
    <row r="20" spans="1:18" x14ac:dyDescent="0.3">
      <c r="A20" t="s">
        <v>19</v>
      </c>
      <c r="B20">
        <v>0</v>
      </c>
      <c r="C20">
        <v>0.58051650235742203</v>
      </c>
      <c r="D20">
        <v>0.33900000000000002</v>
      </c>
      <c r="E20">
        <v>0.113</v>
      </c>
      <c r="F20">
        <v>0</v>
      </c>
      <c r="G20" t="s">
        <v>2335</v>
      </c>
      <c r="L20" t="s">
        <v>660</v>
      </c>
      <c r="M20" s="1">
        <v>1.23691040706513E-119</v>
      </c>
      <c r="N20">
        <v>1.2826297604978401</v>
      </c>
      <c r="O20">
        <v>0.59399999999999997</v>
      </c>
      <c r="P20">
        <v>0.35499999999999998</v>
      </c>
      <c r="Q20" s="1">
        <v>4.9593922771276499E-115</v>
      </c>
      <c r="R20" t="s">
        <v>2529</v>
      </c>
    </row>
    <row r="21" spans="1:18" x14ac:dyDescent="0.3">
      <c r="A21" t="s">
        <v>20</v>
      </c>
      <c r="B21">
        <v>0</v>
      </c>
      <c r="C21">
        <v>0.56981021064500903</v>
      </c>
      <c r="D21">
        <v>0.35899999999999999</v>
      </c>
      <c r="E21">
        <v>0.108</v>
      </c>
      <c r="F21">
        <v>0</v>
      </c>
      <c r="G21" t="s">
        <v>2335</v>
      </c>
      <c r="L21" t="s">
        <v>552</v>
      </c>
      <c r="M21" s="1">
        <v>4.5260602263038097E-114</v>
      </c>
      <c r="N21">
        <v>0.62484494575351002</v>
      </c>
      <c r="O21">
        <v>0.91400000000000003</v>
      </c>
      <c r="P21">
        <v>0.871</v>
      </c>
      <c r="Q21" s="1">
        <v>1.8147238477365101E-109</v>
      </c>
      <c r="R21" t="s">
        <v>2529</v>
      </c>
    </row>
    <row r="22" spans="1:18" x14ac:dyDescent="0.3">
      <c r="A22" t="s">
        <v>21</v>
      </c>
      <c r="B22">
        <v>0</v>
      </c>
      <c r="C22">
        <v>0.56224455039112997</v>
      </c>
      <c r="D22">
        <v>0.85799999999999998</v>
      </c>
      <c r="E22">
        <v>0.68799999999999994</v>
      </c>
      <c r="F22">
        <v>0</v>
      </c>
      <c r="G22" t="s">
        <v>2335</v>
      </c>
      <c r="L22" t="s">
        <v>600</v>
      </c>
      <c r="M22" s="1">
        <v>2.3676333012816299E-107</v>
      </c>
      <c r="N22">
        <v>1.5529373053220299</v>
      </c>
      <c r="O22">
        <v>0.57899999999999996</v>
      </c>
      <c r="P22">
        <v>0.35199999999999998</v>
      </c>
      <c r="Q22" s="1">
        <v>9.4930257214887097E-103</v>
      </c>
      <c r="R22" t="s">
        <v>2529</v>
      </c>
    </row>
    <row r="23" spans="1:18" x14ac:dyDescent="0.3">
      <c r="A23" t="s">
        <v>22</v>
      </c>
      <c r="B23">
        <v>0</v>
      </c>
      <c r="C23">
        <v>0.55925486101346</v>
      </c>
      <c r="D23">
        <v>0.43099999999999999</v>
      </c>
      <c r="E23">
        <v>0.245</v>
      </c>
      <c r="F23">
        <v>0</v>
      </c>
      <c r="G23" t="s">
        <v>2335</v>
      </c>
      <c r="L23" t="s">
        <v>1135</v>
      </c>
      <c r="M23" s="1">
        <v>8.8006695353136599E-107</v>
      </c>
      <c r="N23">
        <v>0.43643811369701302</v>
      </c>
      <c r="O23">
        <v>0.98199999999999998</v>
      </c>
      <c r="P23">
        <v>0.96199999999999997</v>
      </c>
      <c r="Q23" s="1">
        <v>3.5286284501840098E-102</v>
      </c>
      <c r="R23" t="s">
        <v>2529</v>
      </c>
    </row>
    <row r="24" spans="1:18" x14ac:dyDescent="0.3">
      <c r="A24" t="s">
        <v>23</v>
      </c>
      <c r="B24" s="1">
        <v>1.13004683384873E-299</v>
      </c>
      <c r="C24">
        <v>0.55088670709586796</v>
      </c>
      <c r="D24">
        <v>0.94</v>
      </c>
      <c r="E24">
        <v>0.86699999999999999</v>
      </c>
      <c r="F24" s="1">
        <v>4.53092278031649E-295</v>
      </c>
      <c r="G24" t="s">
        <v>2335</v>
      </c>
      <c r="L24" t="s">
        <v>490</v>
      </c>
      <c r="M24" s="1">
        <v>1.45265614568023E-106</v>
      </c>
      <c r="N24">
        <v>0.76760362167156204</v>
      </c>
      <c r="O24">
        <v>0.81299999999999994</v>
      </c>
      <c r="P24">
        <v>0.73</v>
      </c>
      <c r="Q24" s="1">
        <v>5.8244248161048798E-102</v>
      </c>
      <c r="R24" t="s">
        <v>2529</v>
      </c>
    </row>
    <row r="25" spans="1:18" x14ac:dyDescent="0.3">
      <c r="A25" t="s">
        <v>24</v>
      </c>
      <c r="B25" s="1">
        <v>9.1964609405700497E-60</v>
      </c>
      <c r="C25">
        <v>0.54547602059235001</v>
      </c>
      <c r="D25">
        <v>0.48599999999999999</v>
      </c>
      <c r="E25">
        <v>0.41799999999999998</v>
      </c>
      <c r="F25" s="1">
        <v>3.6873210141215602E-55</v>
      </c>
      <c r="G25" t="s">
        <v>2335</v>
      </c>
      <c r="L25" t="s">
        <v>673</v>
      </c>
      <c r="M25" s="1">
        <v>1.6733596210879701E-102</v>
      </c>
      <c r="N25">
        <v>1.0531145456151201</v>
      </c>
      <c r="O25">
        <v>0.57499999999999996</v>
      </c>
      <c r="P25">
        <v>0.36299999999999999</v>
      </c>
      <c r="Q25" s="1">
        <v>6.7093354007522294E-98</v>
      </c>
      <c r="R25" t="s">
        <v>2529</v>
      </c>
    </row>
    <row r="26" spans="1:18" x14ac:dyDescent="0.3">
      <c r="A26" t="s">
        <v>25</v>
      </c>
      <c r="B26">
        <v>0</v>
      </c>
      <c r="C26">
        <v>0.54355878001407398</v>
      </c>
      <c r="D26">
        <v>0.37</v>
      </c>
      <c r="E26">
        <v>0.14000000000000001</v>
      </c>
      <c r="F26">
        <v>0</v>
      </c>
      <c r="G26" t="s">
        <v>2335</v>
      </c>
      <c r="L26" t="s">
        <v>1181</v>
      </c>
      <c r="M26" s="1">
        <v>2.3622154366510099E-102</v>
      </c>
      <c r="N26">
        <v>0.87647804648001804</v>
      </c>
      <c r="O26">
        <v>0.74</v>
      </c>
      <c r="P26">
        <v>0.59</v>
      </c>
      <c r="Q26" s="1">
        <v>9.4713027932522197E-98</v>
      </c>
      <c r="R26" t="s">
        <v>2529</v>
      </c>
    </row>
    <row r="27" spans="1:18" x14ac:dyDescent="0.3">
      <c r="A27" t="s">
        <v>26</v>
      </c>
      <c r="B27">
        <v>0</v>
      </c>
      <c r="C27">
        <v>0.53285754607307301</v>
      </c>
      <c r="D27">
        <v>0.67700000000000005</v>
      </c>
      <c r="E27">
        <v>0.502</v>
      </c>
      <c r="F27">
        <v>0</v>
      </c>
      <c r="G27" t="s">
        <v>2335</v>
      </c>
      <c r="L27" t="s">
        <v>1026</v>
      </c>
      <c r="M27" s="1">
        <v>6.2387986379978203E-99</v>
      </c>
      <c r="N27">
        <v>1.0477636099637899</v>
      </c>
      <c r="O27">
        <v>0.49</v>
      </c>
      <c r="P27">
        <v>0.26700000000000002</v>
      </c>
      <c r="Q27" s="1">
        <v>2.50144631390523E-94</v>
      </c>
      <c r="R27" t="s">
        <v>2529</v>
      </c>
    </row>
    <row r="28" spans="1:18" x14ac:dyDescent="0.3">
      <c r="A28" t="s">
        <v>27</v>
      </c>
      <c r="B28">
        <v>0</v>
      </c>
      <c r="C28">
        <v>0.51740467099125598</v>
      </c>
      <c r="D28">
        <v>0.96699999999999997</v>
      </c>
      <c r="E28">
        <v>0.93300000000000005</v>
      </c>
      <c r="F28">
        <v>0</v>
      </c>
      <c r="G28" t="s">
        <v>2335</v>
      </c>
      <c r="L28" t="s">
        <v>220</v>
      </c>
      <c r="M28" s="1">
        <v>3.6603200160503599E-96</v>
      </c>
      <c r="N28">
        <v>0.54783034742358805</v>
      </c>
      <c r="O28">
        <v>0.94499999999999995</v>
      </c>
      <c r="P28">
        <v>0.94499999999999995</v>
      </c>
      <c r="Q28" s="1">
        <v>1.46760531043539E-91</v>
      </c>
      <c r="R28" t="s">
        <v>2529</v>
      </c>
    </row>
    <row r="29" spans="1:18" x14ac:dyDescent="0.3">
      <c r="A29" t="s">
        <v>28</v>
      </c>
      <c r="B29">
        <v>0</v>
      </c>
      <c r="C29">
        <v>0.51514372854736001</v>
      </c>
      <c r="D29">
        <v>0.33200000000000002</v>
      </c>
      <c r="E29">
        <v>0.13500000000000001</v>
      </c>
      <c r="F29">
        <v>0</v>
      </c>
      <c r="G29" t="s">
        <v>2335</v>
      </c>
      <c r="L29" t="s">
        <v>951</v>
      </c>
      <c r="M29" s="1">
        <v>1.5258145951364499E-95</v>
      </c>
      <c r="N29">
        <v>1.04133542362181</v>
      </c>
      <c r="O29">
        <v>0.52600000000000002</v>
      </c>
      <c r="P29">
        <v>0.32</v>
      </c>
      <c r="Q29" s="1">
        <v>6.1177536191995897E-91</v>
      </c>
      <c r="R29" t="s">
        <v>2529</v>
      </c>
    </row>
    <row r="30" spans="1:18" x14ac:dyDescent="0.3">
      <c r="A30" t="s">
        <v>29</v>
      </c>
      <c r="B30" s="1">
        <v>4.88959201001968E-252</v>
      </c>
      <c r="C30">
        <v>0.51097151280263897</v>
      </c>
      <c r="D30">
        <v>0.871</v>
      </c>
      <c r="E30">
        <v>0.75700000000000001</v>
      </c>
      <c r="F30" s="1">
        <v>1.9604819164173901E-247</v>
      </c>
      <c r="G30" t="s">
        <v>2335</v>
      </c>
      <c r="L30" t="s">
        <v>1236</v>
      </c>
      <c r="M30" s="1">
        <v>1.8990089913103301E-91</v>
      </c>
      <c r="N30">
        <v>0.42043310105895898</v>
      </c>
      <c r="O30">
        <v>0.97799999999999998</v>
      </c>
      <c r="P30">
        <v>0.96099999999999997</v>
      </c>
      <c r="Q30" s="1">
        <v>7.61407655065878E-87</v>
      </c>
      <c r="R30" t="s">
        <v>2529</v>
      </c>
    </row>
    <row r="31" spans="1:18" x14ac:dyDescent="0.3">
      <c r="A31" t="s">
        <v>30</v>
      </c>
      <c r="B31">
        <v>0</v>
      </c>
      <c r="C31">
        <v>0.50801159685208896</v>
      </c>
      <c r="D31">
        <v>0.52500000000000002</v>
      </c>
      <c r="E31">
        <v>0.317</v>
      </c>
      <c r="F31">
        <v>0</v>
      </c>
      <c r="G31" t="s">
        <v>2335</v>
      </c>
      <c r="L31" t="s">
        <v>1115</v>
      </c>
      <c r="M31" s="1">
        <v>1.0682500305098301E-90</v>
      </c>
      <c r="N31">
        <v>0.42710028585320797</v>
      </c>
      <c r="O31">
        <v>0.98899999999999999</v>
      </c>
      <c r="P31">
        <v>0.97299999999999998</v>
      </c>
      <c r="Q31" s="1">
        <v>4.2831484973291499E-86</v>
      </c>
      <c r="R31" t="s">
        <v>2529</v>
      </c>
    </row>
    <row r="32" spans="1:18" x14ac:dyDescent="0.3">
      <c r="A32" t="s">
        <v>31</v>
      </c>
      <c r="B32">
        <v>0</v>
      </c>
      <c r="C32">
        <v>0.50635372855637495</v>
      </c>
      <c r="D32">
        <v>0.307</v>
      </c>
      <c r="E32">
        <v>8.1000000000000003E-2</v>
      </c>
      <c r="F32">
        <v>0</v>
      </c>
      <c r="G32" t="s">
        <v>2335</v>
      </c>
      <c r="L32" t="s">
        <v>1316</v>
      </c>
      <c r="M32" s="1">
        <v>2.4157158601722799E-90</v>
      </c>
      <c r="N32">
        <v>0.853670971181686</v>
      </c>
      <c r="O32">
        <v>0.65600000000000003</v>
      </c>
      <c r="P32">
        <v>0.53200000000000003</v>
      </c>
      <c r="Q32" s="1">
        <v>9.6858127413607596E-86</v>
      </c>
      <c r="R32" t="s">
        <v>2529</v>
      </c>
    </row>
    <row r="33" spans="1:18" x14ac:dyDescent="0.3">
      <c r="A33" t="s">
        <v>32</v>
      </c>
      <c r="B33" s="1">
        <v>6.8110398563650498E-175</v>
      </c>
      <c r="C33">
        <v>0.50160438725480305</v>
      </c>
      <c r="D33">
        <v>0.56799999999999995</v>
      </c>
      <c r="E33">
        <v>0.41799999999999998</v>
      </c>
      <c r="F33" s="1">
        <v>2.7308864304095701E-170</v>
      </c>
      <c r="G33" t="s">
        <v>2335</v>
      </c>
      <c r="L33" t="s">
        <v>410</v>
      </c>
      <c r="M33" s="1">
        <v>9.2876969990073096E-88</v>
      </c>
      <c r="N33">
        <v>0.74982426090282495</v>
      </c>
      <c r="O33">
        <v>0.73199999999999998</v>
      </c>
      <c r="P33">
        <v>0.59099999999999997</v>
      </c>
      <c r="Q33" s="1">
        <v>3.7239021117519801E-83</v>
      </c>
      <c r="R33" t="s">
        <v>2529</v>
      </c>
    </row>
    <row r="34" spans="1:18" x14ac:dyDescent="0.3">
      <c r="A34" t="s">
        <v>33</v>
      </c>
      <c r="B34" s="1">
        <v>6.7361403990698895E-291</v>
      </c>
      <c r="C34">
        <v>0.50058285709207895</v>
      </c>
      <c r="D34">
        <v>0.37</v>
      </c>
      <c r="E34">
        <v>0.21199999999999999</v>
      </c>
      <c r="F34" s="1">
        <v>2.7008554930070701E-286</v>
      </c>
      <c r="G34" t="s">
        <v>2335</v>
      </c>
      <c r="L34" t="s">
        <v>1439</v>
      </c>
      <c r="M34" s="1">
        <v>5.6783426017028599E-87</v>
      </c>
      <c r="N34">
        <v>1.0402093145990401</v>
      </c>
      <c r="O34">
        <v>0.45900000000000002</v>
      </c>
      <c r="P34">
        <v>0.254</v>
      </c>
      <c r="Q34" s="1">
        <v>2.2767314661527601E-82</v>
      </c>
      <c r="R34" t="s">
        <v>2529</v>
      </c>
    </row>
    <row r="35" spans="1:18" x14ac:dyDescent="0.3">
      <c r="A35" s="18" t="s">
        <v>2541</v>
      </c>
      <c r="B35">
        <v>0</v>
      </c>
      <c r="C35">
        <v>0.49503341482604502</v>
      </c>
      <c r="D35">
        <v>0.54500000000000004</v>
      </c>
      <c r="E35">
        <v>0.34899999999999998</v>
      </c>
      <c r="F35">
        <v>0</v>
      </c>
      <c r="G35" t="s">
        <v>2335</v>
      </c>
      <c r="L35" t="s">
        <v>641</v>
      </c>
      <c r="M35" s="1">
        <v>6.2492875684601796E-87</v>
      </c>
      <c r="N35">
        <v>1.3747162104037101</v>
      </c>
      <c r="O35">
        <v>0.48799999999999999</v>
      </c>
      <c r="P35">
        <v>0.28299999999999997</v>
      </c>
      <c r="Q35" s="1">
        <v>2.50565185057411E-82</v>
      </c>
      <c r="R35" t="s">
        <v>2529</v>
      </c>
    </row>
    <row r="36" spans="1:18" x14ac:dyDescent="0.3">
      <c r="A36" t="s">
        <v>34</v>
      </c>
      <c r="B36">
        <v>0</v>
      </c>
      <c r="C36">
        <v>0.49355695294282098</v>
      </c>
      <c r="D36">
        <v>0.60399999999999998</v>
      </c>
      <c r="E36">
        <v>0.39500000000000002</v>
      </c>
      <c r="F36">
        <v>0</v>
      </c>
      <c r="G36" t="s">
        <v>2335</v>
      </c>
      <c r="L36" t="s">
        <v>709</v>
      </c>
      <c r="M36" s="1">
        <v>1.6284871681709901E-86</v>
      </c>
      <c r="N36">
        <v>1.1865545495929199</v>
      </c>
      <c r="O36">
        <v>0.47599999999999998</v>
      </c>
      <c r="P36">
        <v>0.28399999999999997</v>
      </c>
      <c r="Q36" s="1">
        <v>6.5294193007815902E-82</v>
      </c>
      <c r="R36" t="s">
        <v>2529</v>
      </c>
    </row>
    <row r="37" spans="1:18" x14ac:dyDescent="0.3">
      <c r="A37" t="s">
        <v>35</v>
      </c>
      <c r="B37">
        <v>0</v>
      </c>
      <c r="C37">
        <v>0.49341237978741598</v>
      </c>
      <c r="D37">
        <v>0.86199999999999999</v>
      </c>
      <c r="E37">
        <v>0.72799999999999998</v>
      </c>
      <c r="F37">
        <v>0</v>
      </c>
      <c r="G37" t="s">
        <v>2335</v>
      </c>
      <c r="L37" t="s">
        <v>101</v>
      </c>
      <c r="M37" s="1">
        <v>1.9313662368381901E-86</v>
      </c>
      <c r="N37">
        <v>0.91016869984016002</v>
      </c>
      <c r="O37">
        <v>0.58799999999999997</v>
      </c>
      <c r="P37">
        <v>0.42099999999999999</v>
      </c>
      <c r="Q37" s="1">
        <v>7.7438129266027203E-82</v>
      </c>
      <c r="R37" t="s">
        <v>2529</v>
      </c>
    </row>
    <row r="38" spans="1:18" x14ac:dyDescent="0.3">
      <c r="A38" t="s">
        <v>36</v>
      </c>
      <c r="B38">
        <v>0</v>
      </c>
      <c r="C38">
        <v>0.49119392270504603</v>
      </c>
      <c r="D38">
        <v>0.433</v>
      </c>
      <c r="E38">
        <v>0.20300000000000001</v>
      </c>
      <c r="F38">
        <v>0</v>
      </c>
      <c r="G38" t="s">
        <v>2335</v>
      </c>
      <c r="L38" t="s">
        <v>720</v>
      </c>
      <c r="M38" s="1">
        <v>4.6765555906436802E-86</v>
      </c>
      <c r="N38">
        <v>0.92173994292772299</v>
      </c>
      <c r="O38">
        <v>0.55900000000000005</v>
      </c>
      <c r="P38">
        <v>0.36</v>
      </c>
      <c r="Q38" s="1">
        <v>1.87506496406858E-81</v>
      </c>
      <c r="R38" t="s">
        <v>2529</v>
      </c>
    </row>
    <row r="39" spans="1:18" x14ac:dyDescent="0.3">
      <c r="A39" t="s">
        <v>37</v>
      </c>
      <c r="B39">
        <v>0</v>
      </c>
      <c r="C39">
        <v>0.48526838924263499</v>
      </c>
      <c r="D39">
        <v>0.60099999999999998</v>
      </c>
      <c r="E39">
        <v>0.39700000000000002</v>
      </c>
      <c r="F39">
        <v>0</v>
      </c>
      <c r="G39" t="s">
        <v>2335</v>
      </c>
      <c r="L39" t="s">
        <v>757</v>
      </c>
      <c r="M39" s="1">
        <v>2.6833963986778199E-83</v>
      </c>
      <c r="N39">
        <v>0.98915882624381701</v>
      </c>
      <c r="O39">
        <v>0.42199999999999999</v>
      </c>
      <c r="P39">
        <v>0.216</v>
      </c>
      <c r="Q39" s="1">
        <v>1.0759077860498701E-78</v>
      </c>
      <c r="R39" t="s">
        <v>2529</v>
      </c>
    </row>
    <row r="40" spans="1:18" x14ac:dyDescent="0.3">
      <c r="A40" t="s">
        <v>38</v>
      </c>
      <c r="B40">
        <v>0</v>
      </c>
      <c r="C40">
        <v>0.48036548125860401</v>
      </c>
      <c r="D40">
        <v>0.94599999999999995</v>
      </c>
      <c r="E40">
        <v>0.84599999999999997</v>
      </c>
      <c r="F40">
        <v>0</v>
      </c>
      <c r="G40" t="s">
        <v>2335</v>
      </c>
      <c r="L40" t="s">
        <v>338</v>
      </c>
      <c r="M40" s="1">
        <v>2.7296345201158499E-83</v>
      </c>
      <c r="N40">
        <v>0.80527575994904299</v>
      </c>
      <c r="O40">
        <v>0.82</v>
      </c>
      <c r="P40">
        <v>0.752</v>
      </c>
      <c r="Q40" s="1">
        <v>1.0944469608404499E-78</v>
      </c>
      <c r="R40" t="s">
        <v>2529</v>
      </c>
    </row>
    <row r="41" spans="1:18" x14ac:dyDescent="0.3">
      <c r="A41" t="s">
        <v>39</v>
      </c>
      <c r="B41">
        <v>0</v>
      </c>
      <c r="C41">
        <v>0.47156085631399502</v>
      </c>
      <c r="D41">
        <v>0.996</v>
      </c>
      <c r="E41">
        <v>0.98599999999999999</v>
      </c>
      <c r="F41">
        <v>0</v>
      </c>
      <c r="G41" t="s">
        <v>2335</v>
      </c>
      <c r="L41" t="s">
        <v>1189</v>
      </c>
      <c r="M41" s="1">
        <v>2.0753288344661099E-82</v>
      </c>
      <c r="N41">
        <v>1.0242484467067201</v>
      </c>
      <c r="O41">
        <v>0.47699999999999998</v>
      </c>
      <c r="P41">
        <v>0.28799999999999998</v>
      </c>
      <c r="Q41" s="1">
        <v>8.3210309617918699E-78</v>
      </c>
      <c r="R41" t="s">
        <v>2529</v>
      </c>
    </row>
    <row r="42" spans="1:18" x14ac:dyDescent="0.3">
      <c r="A42" t="s">
        <v>40</v>
      </c>
      <c r="B42">
        <v>0</v>
      </c>
      <c r="C42">
        <v>0.47072063624310001</v>
      </c>
      <c r="D42">
        <v>0.96</v>
      </c>
      <c r="E42">
        <v>0.90500000000000003</v>
      </c>
      <c r="F42">
        <v>0</v>
      </c>
      <c r="G42" t="s">
        <v>2335</v>
      </c>
      <c r="L42" t="s">
        <v>1394</v>
      </c>
      <c r="M42" s="1">
        <v>1.33840577521374E-76</v>
      </c>
      <c r="N42">
        <v>0.94349348874226602</v>
      </c>
      <c r="O42">
        <v>0.59299999999999997</v>
      </c>
      <c r="P42">
        <v>0.47699999999999998</v>
      </c>
      <c r="Q42" s="1">
        <v>5.3663379557194999E-72</v>
      </c>
      <c r="R42" t="s">
        <v>2529</v>
      </c>
    </row>
    <row r="43" spans="1:18" x14ac:dyDescent="0.3">
      <c r="A43" t="s">
        <v>41</v>
      </c>
      <c r="B43" s="1">
        <v>3.6792594810718098E-206</v>
      </c>
      <c r="C43">
        <v>0.46321433252002497</v>
      </c>
      <c r="D43">
        <v>0.73499999999999999</v>
      </c>
      <c r="E43">
        <v>0.60399999999999998</v>
      </c>
      <c r="F43" s="1">
        <v>1.47519908893574E-201</v>
      </c>
      <c r="G43" t="s">
        <v>2335</v>
      </c>
      <c r="L43" t="s">
        <v>526</v>
      </c>
      <c r="M43" s="1">
        <v>4.2253758722426799E-72</v>
      </c>
      <c r="N43">
        <v>0.89777739145490099</v>
      </c>
      <c r="O43">
        <v>0.66100000000000003</v>
      </c>
      <c r="P43">
        <v>0.58599999999999997</v>
      </c>
      <c r="Q43" s="1">
        <v>1.6941644559756998E-67</v>
      </c>
      <c r="R43" t="s">
        <v>2529</v>
      </c>
    </row>
    <row r="44" spans="1:18" x14ac:dyDescent="0.3">
      <c r="A44" t="s">
        <v>42</v>
      </c>
      <c r="B44">
        <v>0</v>
      </c>
      <c r="C44">
        <v>0.46272655736972301</v>
      </c>
      <c r="D44">
        <v>0.60799999999999998</v>
      </c>
      <c r="E44">
        <v>0.41099999999999998</v>
      </c>
      <c r="F44">
        <v>0</v>
      </c>
      <c r="G44" t="s">
        <v>2335</v>
      </c>
      <c r="L44" t="s">
        <v>440</v>
      </c>
      <c r="M44" s="1">
        <v>1.0708462046258999E-71</v>
      </c>
      <c r="N44">
        <v>0.65530704306687804</v>
      </c>
      <c r="O44">
        <v>0.80800000000000005</v>
      </c>
      <c r="P44">
        <v>0.70899999999999996</v>
      </c>
      <c r="Q44" s="1">
        <v>4.2935578574475601E-67</v>
      </c>
      <c r="R44" t="s">
        <v>2529</v>
      </c>
    </row>
    <row r="45" spans="1:18" x14ac:dyDescent="0.3">
      <c r="A45" t="s">
        <v>43</v>
      </c>
      <c r="B45">
        <v>0</v>
      </c>
      <c r="C45">
        <v>0.45564892902221699</v>
      </c>
      <c r="D45">
        <v>0.56699999999999995</v>
      </c>
      <c r="E45">
        <v>0.35</v>
      </c>
      <c r="F45">
        <v>0</v>
      </c>
      <c r="G45" t="s">
        <v>2335</v>
      </c>
      <c r="L45" t="s">
        <v>10</v>
      </c>
      <c r="M45" s="1">
        <v>2.8451038339685001E-70</v>
      </c>
      <c r="N45">
        <v>0.50284388161796101</v>
      </c>
      <c r="O45">
        <v>0.91900000000000004</v>
      </c>
      <c r="P45">
        <v>0.88500000000000001</v>
      </c>
      <c r="Q45" s="1">
        <v>1.14074438222967E-65</v>
      </c>
      <c r="R45" t="s">
        <v>2529</v>
      </c>
    </row>
    <row r="46" spans="1:18" x14ac:dyDescent="0.3">
      <c r="A46" t="s">
        <v>44</v>
      </c>
      <c r="B46">
        <v>0</v>
      </c>
      <c r="C46">
        <v>0.45548105515097898</v>
      </c>
      <c r="D46">
        <v>0.68700000000000006</v>
      </c>
      <c r="E46">
        <v>0.496</v>
      </c>
      <c r="F46">
        <v>0</v>
      </c>
      <c r="G46" t="s">
        <v>2335</v>
      </c>
      <c r="L46" t="s">
        <v>813</v>
      </c>
      <c r="M46" s="1">
        <v>1.5107662488552299E-68</v>
      </c>
      <c r="N46">
        <v>0.90389905045366403</v>
      </c>
      <c r="O46">
        <v>0.46600000000000003</v>
      </c>
      <c r="P46">
        <v>0.3</v>
      </c>
      <c r="Q46" s="1">
        <v>6.0574172747850397E-64</v>
      </c>
      <c r="R46" t="s">
        <v>2529</v>
      </c>
    </row>
    <row r="47" spans="1:18" x14ac:dyDescent="0.3">
      <c r="A47" t="s">
        <v>45</v>
      </c>
      <c r="B47" s="1">
        <v>4.5894674516076397E-239</v>
      </c>
      <c r="C47">
        <v>0.454355363824888</v>
      </c>
      <c r="D47">
        <v>0.82399999999999995</v>
      </c>
      <c r="E47">
        <v>0.68799999999999994</v>
      </c>
      <c r="F47" s="1">
        <v>1.8401469747220801E-234</v>
      </c>
      <c r="G47" t="s">
        <v>2335</v>
      </c>
      <c r="L47" t="s">
        <v>633</v>
      </c>
      <c r="M47" s="1">
        <v>4.5083173754957201E-68</v>
      </c>
      <c r="N47">
        <v>1.47693850390808</v>
      </c>
      <c r="O47">
        <v>0.436</v>
      </c>
      <c r="P47">
        <v>0.26200000000000001</v>
      </c>
      <c r="Q47" s="1">
        <v>1.8076098517050099E-63</v>
      </c>
      <c r="R47" t="s">
        <v>2529</v>
      </c>
    </row>
    <row r="48" spans="1:18" x14ac:dyDescent="0.3">
      <c r="A48" t="s">
        <v>46</v>
      </c>
      <c r="B48">
        <v>0</v>
      </c>
      <c r="C48">
        <v>0.441555514831246</v>
      </c>
      <c r="D48">
        <v>0.53200000000000003</v>
      </c>
      <c r="E48">
        <v>0.314</v>
      </c>
      <c r="F48">
        <v>0</v>
      </c>
      <c r="G48" t="s">
        <v>2335</v>
      </c>
      <c r="L48" t="s">
        <v>412</v>
      </c>
      <c r="M48" s="1">
        <v>1.9951771586499799E-67</v>
      </c>
      <c r="N48">
        <v>0.59268544837675297</v>
      </c>
      <c r="O48">
        <v>0.84499999999999997</v>
      </c>
      <c r="P48">
        <v>0.80100000000000005</v>
      </c>
      <c r="Q48" s="1">
        <v>7.9996628176070999E-63</v>
      </c>
      <c r="R48" t="s">
        <v>2529</v>
      </c>
    </row>
    <row r="49" spans="1:18" x14ac:dyDescent="0.3">
      <c r="A49" t="s">
        <v>47</v>
      </c>
      <c r="B49">
        <v>0</v>
      </c>
      <c r="C49">
        <v>0.43377159948685901</v>
      </c>
      <c r="D49">
        <v>0.97599999999999998</v>
      </c>
      <c r="E49">
        <v>0.95299999999999996</v>
      </c>
      <c r="F49">
        <v>0</v>
      </c>
      <c r="G49" t="s">
        <v>2335</v>
      </c>
      <c r="L49" t="s">
        <v>483</v>
      </c>
      <c r="M49" s="1">
        <v>5.6967038770430401E-67</v>
      </c>
      <c r="N49">
        <v>0.75373781234838699</v>
      </c>
      <c r="O49">
        <v>0.59399999999999997</v>
      </c>
      <c r="P49">
        <v>0.46</v>
      </c>
      <c r="Q49" s="1">
        <v>2.2840934195004098E-62</v>
      </c>
      <c r="R49" t="s">
        <v>2529</v>
      </c>
    </row>
    <row r="50" spans="1:18" x14ac:dyDescent="0.3">
      <c r="A50" t="s">
        <v>48</v>
      </c>
      <c r="B50" s="1">
        <v>1.4131905583266999E-240</v>
      </c>
      <c r="C50">
        <v>0.43155476572426599</v>
      </c>
      <c r="D50">
        <v>0.79100000000000004</v>
      </c>
      <c r="E50">
        <v>0.64100000000000001</v>
      </c>
      <c r="F50" s="1">
        <v>5.6661875436108897E-236</v>
      </c>
      <c r="G50" t="s">
        <v>2335</v>
      </c>
      <c r="L50" t="s">
        <v>818</v>
      </c>
      <c r="M50" s="1">
        <v>1.4725158846660499E-66</v>
      </c>
      <c r="N50">
        <v>0.90525542318565799</v>
      </c>
      <c r="O50">
        <v>0.40799999999999997</v>
      </c>
      <c r="P50">
        <v>0.23499999999999999</v>
      </c>
      <c r="Q50" s="1">
        <v>5.9040524395685101E-62</v>
      </c>
      <c r="R50" t="s">
        <v>2529</v>
      </c>
    </row>
    <row r="51" spans="1:18" x14ac:dyDescent="0.3">
      <c r="A51" t="s">
        <v>49</v>
      </c>
      <c r="B51" s="1">
        <v>3.1708228918158299E-306</v>
      </c>
      <c r="C51">
        <v>0.42778690816553899</v>
      </c>
      <c r="D51">
        <v>0.99</v>
      </c>
      <c r="E51">
        <v>0.97899999999999998</v>
      </c>
      <c r="F51" s="1">
        <v>1.27134143847356E-301</v>
      </c>
      <c r="G51" t="s">
        <v>2335</v>
      </c>
      <c r="L51" t="s">
        <v>1348</v>
      </c>
      <c r="M51" s="1">
        <v>2.1764302066072501E-64</v>
      </c>
      <c r="N51">
        <v>0.35058545617461401</v>
      </c>
      <c r="O51">
        <v>0.96699999999999997</v>
      </c>
      <c r="P51">
        <v>0.96599999999999997</v>
      </c>
      <c r="Q51" s="1">
        <v>8.7263969133917704E-60</v>
      </c>
      <c r="R51" t="s">
        <v>2529</v>
      </c>
    </row>
    <row r="52" spans="1:18" x14ac:dyDescent="0.3">
      <c r="A52" t="s">
        <v>50</v>
      </c>
      <c r="B52" s="1">
        <v>4.8030078680921297E-223</v>
      </c>
      <c r="C52">
        <v>0.41790351802307402</v>
      </c>
      <c r="D52">
        <v>0.97099999999999997</v>
      </c>
      <c r="E52">
        <v>0.93899999999999995</v>
      </c>
      <c r="F52" s="1">
        <v>1.9257660047115399E-218</v>
      </c>
      <c r="G52" t="s">
        <v>2335</v>
      </c>
      <c r="L52" t="s">
        <v>1156</v>
      </c>
      <c r="M52" s="1">
        <v>2.3191642831993699E-64</v>
      </c>
      <c r="N52">
        <v>0.39522426836434399</v>
      </c>
      <c r="O52">
        <v>0.97099999999999997</v>
      </c>
      <c r="P52">
        <v>0.97</v>
      </c>
      <c r="Q52" s="1">
        <v>9.2986891934878802E-60</v>
      </c>
      <c r="R52" t="s">
        <v>2529</v>
      </c>
    </row>
    <row r="53" spans="1:18" x14ac:dyDescent="0.3">
      <c r="A53" t="s">
        <v>51</v>
      </c>
      <c r="B53" s="1">
        <v>1.60266959388504E-167</v>
      </c>
      <c r="C53">
        <v>0.41563703634612198</v>
      </c>
      <c r="D53">
        <v>0.83299999999999996</v>
      </c>
      <c r="E53">
        <v>0.753</v>
      </c>
      <c r="F53" s="1">
        <v>6.4259037366820797E-163</v>
      </c>
      <c r="G53" t="s">
        <v>2335</v>
      </c>
      <c r="L53" t="s">
        <v>503</v>
      </c>
      <c r="M53" s="1">
        <v>1.93037599382838E-63</v>
      </c>
      <c r="N53">
        <v>0.73124482425919302</v>
      </c>
      <c r="O53">
        <v>0.67200000000000004</v>
      </c>
      <c r="P53">
        <v>0.62</v>
      </c>
      <c r="Q53" s="1">
        <v>7.7398425472548796E-59</v>
      </c>
      <c r="R53" t="s">
        <v>2529</v>
      </c>
    </row>
    <row r="54" spans="1:18" x14ac:dyDescent="0.3">
      <c r="A54" t="s">
        <v>52</v>
      </c>
      <c r="B54" s="1">
        <v>4.3307746778299899E-258</v>
      </c>
      <c r="C54">
        <v>0.41281922561046602</v>
      </c>
      <c r="D54">
        <v>0.69699999999999995</v>
      </c>
      <c r="E54">
        <v>0.53</v>
      </c>
      <c r="F54" s="1">
        <v>1.73642410707593E-253</v>
      </c>
      <c r="G54" t="s">
        <v>2335</v>
      </c>
      <c r="L54" t="s">
        <v>22</v>
      </c>
      <c r="M54" s="1">
        <v>3.8950545896786504E-62</v>
      </c>
      <c r="N54">
        <v>0.86002031932626599</v>
      </c>
      <c r="O54">
        <v>0.53600000000000003</v>
      </c>
      <c r="P54">
        <v>0.39100000000000001</v>
      </c>
      <c r="Q54" s="1">
        <v>1.5617221377316599E-57</v>
      </c>
      <c r="R54" t="s">
        <v>2529</v>
      </c>
    </row>
    <row r="55" spans="1:18" x14ac:dyDescent="0.3">
      <c r="A55" t="s">
        <v>53</v>
      </c>
      <c r="B55">
        <v>0</v>
      </c>
      <c r="C55">
        <v>0.40990674596139398</v>
      </c>
      <c r="D55">
        <v>0.54100000000000004</v>
      </c>
      <c r="E55">
        <v>0.32700000000000001</v>
      </c>
      <c r="F55">
        <v>0</v>
      </c>
      <c r="G55" t="s">
        <v>2335</v>
      </c>
      <c r="L55" t="s">
        <v>260</v>
      </c>
      <c r="M55" s="1">
        <v>3.7252762060969801E-61</v>
      </c>
      <c r="N55">
        <v>0.25457282548893001</v>
      </c>
      <c r="O55">
        <v>1</v>
      </c>
      <c r="P55">
        <v>1</v>
      </c>
      <c r="Q55" s="1">
        <v>1.4936494948345799E-56</v>
      </c>
      <c r="R55" t="s">
        <v>2529</v>
      </c>
    </row>
    <row r="56" spans="1:18" x14ac:dyDescent="0.3">
      <c r="A56" t="s">
        <v>54</v>
      </c>
      <c r="B56" s="1">
        <v>6.8342217131193404E-240</v>
      </c>
      <c r="C56">
        <v>0.40008995094982802</v>
      </c>
      <c r="D56">
        <v>0.97199999999999998</v>
      </c>
      <c r="E56">
        <v>0.93300000000000005</v>
      </c>
      <c r="F56" s="1">
        <v>2.7401811958752E-235</v>
      </c>
      <c r="G56" t="s">
        <v>2335</v>
      </c>
      <c r="L56" t="s">
        <v>1467</v>
      </c>
      <c r="M56" s="1">
        <v>8.5851965285946099E-60</v>
      </c>
      <c r="N56">
        <v>0.95599968647294598</v>
      </c>
      <c r="O56">
        <v>0.50700000000000001</v>
      </c>
      <c r="P56">
        <v>0.38600000000000001</v>
      </c>
      <c r="Q56" s="1">
        <v>3.4422345481400098E-55</v>
      </c>
      <c r="R56" t="s">
        <v>2529</v>
      </c>
    </row>
    <row r="57" spans="1:18" x14ac:dyDescent="0.3">
      <c r="A57" t="s">
        <v>55</v>
      </c>
      <c r="B57">
        <v>0</v>
      </c>
      <c r="C57">
        <v>0.39700608491747003</v>
      </c>
      <c r="D57">
        <v>0.30499999999999999</v>
      </c>
      <c r="E57">
        <v>0.13100000000000001</v>
      </c>
      <c r="F57">
        <v>0</v>
      </c>
      <c r="G57" t="s">
        <v>2335</v>
      </c>
      <c r="L57" t="s">
        <v>1380</v>
      </c>
      <c r="M57" s="1">
        <v>1.26724362847656E-58</v>
      </c>
      <c r="N57">
        <v>0.671151602167533</v>
      </c>
      <c r="O57">
        <v>0.61599999999999999</v>
      </c>
      <c r="P57">
        <v>0.51600000000000001</v>
      </c>
      <c r="Q57" s="1">
        <v>5.0810133283767498E-54</v>
      </c>
      <c r="R57" t="s">
        <v>2529</v>
      </c>
    </row>
    <row r="58" spans="1:18" x14ac:dyDescent="0.3">
      <c r="A58" t="s">
        <v>56</v>
      </c>
      <c r="B58">
        <v>0</v>
      </c>
      <c r="C58">
        <v>0.39408780858194098</v>
      </c>
      <c r="D58">
        <v>0.77300000000000002</v>
      </c>
      <c r="E58">
        <v>0.57099999999999995</v>
      </c>
      <c r="F58">
        <v>0</v>
      </c>
      <c r="G58" t="s">
        <v>2335</v>
      </c>
      <c r="L58" t="s">
        <v>867</v>
      </c>
      <c r="M58" s="1">
        <v>1.54196464513482E-58</v>
      </c>
      <c r="N58">
        <v>0.92971760362</v>
      </c>
      <c r="O58">
        <v>0.35199999999999998</v>
      </c>
      <c r="P58">
        <v>0.186</v>
      </c>
      <c r="Q58" s="1">
        <v>6.1825072446680505E-54</v>
      </c>
      <c r="R58" t="s">
        <v>2529</v>
      </c>
    </row>
    <row r="59" spans="1:18" x14ac:dyDescent="0.3">
      <c r="A59" t="s">
        <v>57</v>
      </c>
      <c r="B59" s="1">
        <v>2.7738523330412299E-216</v>
      </c>
      <c r="C59">
        <v>0.39051804380619098</v>
      </c>
      <c r="D59">
        <v>0.29499999999999998</v>
      </c>
      <c r="E59">
        <v>0.17</v>
      </c>
      <c r="F59" s="1">
        <v>1.11217609293288E-211</v>
      </c>
      <c r="G59" t="s">
        <v>2335</v>
      </c>
      <c r="L59" t="s">
        <v>1221</v>
      </c>
      <c r="M59" s="1">
        <v>2.8332325696822899E-58</v>
      </c>
      <c r="N59">
        <v>0.99679138483228802</v>
      </c>
      <c r="O59">
        <v>0.53900000000000003</v>
      </c>
      <c r="P59">
        <v>0.41799999999999998</v>
      </c>
      <c r="Q59" s="1">
        <v>1.1359845988141099E-53</v>
      </c>
      <c r="R59" t="s">
        <v>2529</v>
      </c>
    </row>
    <row r="60" spans="1:18" x14ac:dyDescent="0.3">
      <c r="A60" t="s">
        <v>58</v>
      </c>
      <c r="B60">
        <v>0</v>
      </c>
      <c r="C60">
        <v>0.38945514588564201</v>
      </c>
      <c r="D60">
        <v>0.40100000000000002</v>
      </c>
      <c r="E60">
        <v>0.223</v>
      </c>
      <c r="F60">
        <v>0</v>
      </c>
      <c r="G60" t="s">
        <v>2335</v>
      </c>
      <c r="L60" t="s">
        <v>699</v>
      </c>
      <c r="M60" s="1">
        <v>4.5274371401630599E-58</v>
      </c>
      <c r="N60">
        <v>1.0600344911728301</v>
      </c>
      <c r="O60">
        <v>0.443</v>
      </c>
      <c r="P60">
        <v>0.28599999999999998</v>
      </c>
      <c r="Q60" s="1">
        <v>1.8152759213483799E-53</v>
      </c>
      <c r="R60" t="s">
        <v>2529</v>
      </c>
    </row>
    <row r="61" spans="1:18" x14ac:dyDescent="0.3">
      <c r="A61" t="s">
        <v>59</v>
      </c>
      <c r="B61">
        <v>0</v>
      </c>
      <c r="C61">
        <v>0.38931290872879398</v>
      </c>
      <c r="D61">
        <v>0.36</v>
      </c>
      <c r="E61">
        <v>0.17899999999999999</v>
      </c>
      <c r="F61">
        <v>0</v>
      </c>
      <c r="G61" t="s">
        <v>2335</v>
      </c>
      <c r="L61" t="s">
        <v>1703</v>
      </c>
      <c r="M61" s="1">
        <v>9.4399005976563101E-58</v>
      </c>
      <c r="N61">
        <v>0.76254584148460702</v>
      </c>
      <c r="O61">
        <v>0.57099999999999995</v>
      </c>
      <c r="P61">
        <v>0.46200000000000002</v>
      </c>
      <c r="Q61" s="1">
        <v>3.7849281446303E-53</v>
      </c>
      <c r="R61" t="s">
        <v>2529</v>
      </c>
    </row>
    <row r="62" spans="1:18" x14ac:dyDescent="0.3">
      <c r="A62" t="s">
        <v>60</v>
      </c>
      <c r="B62" s="1">
        <v>2.3333408744016902E-168</v>
      </c>
      <c r="C62">
        <v>0.38813623264353497</v>
      </c>
      <c r="D62">
        <v>0.52100000000000002</v>
      </c>
      <c r="E62">
        <v>0.38700000000000001</v>
      </c>
      <c r="F62" s="1">
        <v>9.3555302359136E-164</v>
      </c>
      <c r="G62" t="s">
        <v>2335</v>
      </c>
      <c r="L62" t="s">
        <v>480</v>
      </c>
      <c r="M62" s="1">
        <v>9.6286321013300199E-58</v>
      </c>
      <c r="N62">
        <v>0.76784061550972604</v>
      </c>
      <c r="O62">
        <v>0.55500000000000005</v>
      </c>
      <c r="P62">
        <v>0.46899999999999997</v>
      </c>
      <c r="Q62" s="1">
        <v>3.8606000410282698E-53</v>
      </c>
      <c r="R62" t="s">
        <v>2529</v>
      </c>
    </row>
    <row r="63" spans="1:18" x14ac:dyDescent="0.3">
      <c r="A63" t="s">
        <v>61</v>
      </c>
      <c r="B63" s="1">
        <v>5.5792254359995101E-215</v>
      </c>
      <c r="C63">
        <v>0.38606778363009803</v>
      </c>
      <c r="D63">
        <v>0.98599999999999999</v>
      </c>
      <c r="E63">
        <v>0.98</v>
      </c>
      <c r="F63" s="1">
        <v>2.2369904385640001E-210</v>
      </c>
      <c r="G63" t="s">
        <v>2335</v>
      </c>
      <c r="L63" t="s">
        <v>895</v>
      </c>
      <c r="M63" s="1">
        <v>1.09913625791852E-57</v>
      </c>
      <c r="N63">
        <v>0.88777148694664199</v>
      </c>
      <c r="O63">
        <v>0.47899999999999998</v>
      </c>
      <c r="P63">
        <v>0.34599999999999997</v>
      </c>
      <c r="Q63" s="1">
        <v>4.4069868261243298E-53</v>
      </c>
      <c r="R63" t="s">
        <v>2529</v>
      </c>
    </row>
    <row r="64" spans="1:18" x14ac:dyDescent="0.3">
      <c r="A64" t="s">
        <v>62</v>
      </c>
      <c r="B64" s="1">
        <v>6.7054549530900104E-205</v>
      </c>
      <c r="C64">
        <v>0.38579900073106699</v>
      </c>
      <c r="D64">
        <v>0.74</v>
      </c>
      <c r="E64">
        <v>0.59199999999999997</v>
      </c>
      <c r="F64" s="1">
        <v>2.6885521634414401E-200</v>
      </c>
      <c r="G64" t="s">
        <v>2335</v>
      </c>
      <c r="L64" t="s">
        <v>940</v>
      </c>
      <c r="M64" s="1">
        <v>2.5097056119153299E-57</v>
      </c>
      <c r="N64">
        <v>0.77638167201170205</v>
      </c>
      <c r="O64">
        <v>0.50900000000000001</v>
      </c>
      <c r="P64">
        <v>0.38700000000000001</v>
      </c>
      <c r="Q64" s="1">
        <v>1.0062664650974501E-52</v>
      </c>
      <c r="R64" t="s">
        <v>2529</v>
      </c>
    </row>
    <row r="65" spans="1:18" x14ac:dyDescent="0.3">
      <c r="A65" t="s">
        <v>63</v>
      </c>
      <c r="B65">
        <v>0</v>
      </c>
      <c r="C65">
        <v>0.384780253767118</v>
      </c>
      <c r="D65">
        <v>0.41299999999999998</v>
      </c>
      <c r="E65">
        <v>0.223</v>
      </c>
      <c r="F65">
        <v>0</v>
      </c>
      <c r="G65" t="s">
        <v>2335</v>
      </c>
      <c r="L65" t="s">
        <v>781</v>
      </c>
      <c r="M65" s="1">
        <v>1.3089542545793601E-56</v>
      </c>
      <c r="N65">
        <v>0.83336918780130598</v>
      </c>
      <c r="O65">
        <v>0.52800000000000002</v>
      </c>
      <c r="P65">
        <v>0.41599999999999998</v>
      </c>
      <c r="Q65" s="1">
        <v>5.2482520837359298E-52</v>
      </c>
      <c r="R65" t="s">
        <v>2529</v>
      </c>
    </row>
    <row r="66" spans="1:18" x14ac:dyDescent="0.3">
      <c r="A66" t="s">
        <v>64</v>
      </c>
      <c r="B66">
        <v>0</v>
      </c>
      <c r="C66">
        <v>0.38225993478967202</v>
      </c>
      <c r="D66">
        <v>0.34599999999999997</v>
      </c>
      <c r="E66">
        <v>0.16400000000000001</v>
      </c>
      <c r="F66">
        <v>0</v>
      </c>
      <c r="G66" t="s">
        <v>2335</v>
      </c>
      <c r="L66" t="s">
        <v>1426</v>
      </c>
      <c r="M66" s="1">
        <v>2.7778278499390799E-56</v>
      </c>
      <c r="N66">
        <v>0.34487766173954898</v>
      </c>
      <c r="O66">
        <v>0.96599999999999997</v>
      </c>
      <c r="P66">
        <v>0.95799999999999996</v>
      </c>
      <c r="Q66" s="1">
        <v>1.11377007643308E-51</v>
      </c>
      <c r="R66" t="s">
        <v>2529</v>
      </c>
    </row>
    <row r="67" spans="1:18" x14ac:dyDescent="0.3">
      <c r="A67" t="s">
        <v>65</v>
      </c>
      <c r="B67" s="1">
        <v>1.8597468990641099E-266</v>
      </c>
      <c r="C67">
        <v>0.37894271619988201</v>
      </c>
      <c r="D67">
        <v>0.70799999999999996</v>
      </c>
      <c r="E67">
        <v>0.54</v>
      </c>
      <c r="F67" s="1">
        <v>7.45665519179754E-262</v>
      </c>
      <c r="G67" t="s">
        <v>2335</v>
      </c>
      <c r="L67" t="s">
        <v>324</v>
      </c>
      <c r="M67" s="1">
        <v>1.2074515698574199E-53</v>
      </c>
      <c r="N67">
        <v>0.74594142058875001</v>
      </c>
      <c r="O67">
        <v>0.57299999999999995</v>
      </c>
      <c r="P67">
        <v>0.48099999999999998</v>
      </c>
      <c r="Q67" s="1">
        <v>4.8412770693433098E-49</v>
      </c>
      <c r="R67" t="s">
        <v>2529</v>
      </c>
    </row>
    <row r="68" spans="1:18" x14ac:dyDescent="0.3">
      <c r="A68" t="s">
        <v>66</v>
      </c>
      <c r="B68" s="1">
        <v>6.3403092075522403E-102</v>
      </c>
      <c r="C68">
        <v>0.37718076158082198</v>
      </c>
      <c r="D68">
        <v>0.93</v>
      </c>
      <c r="E68">
        <v>0.86299999999999999</v>
      </c>
      <c r="F68" s="1">
        <v>2.5421469767680701E-97</v>
      </c>
      <c r="G68" t="s">
        <v>2335</v>
      </c>
      <c r="L68" t="s">
        <v>1618</v>
      </c>
      <c r="M68" s="1">
        <v>7.0913168239101599E-53</v>
      </c>
      <c r="N68">
        <v>0.44846604118730399</v>
      </c>
      <c r="O68">
        <v>0.84399999999999997</v>
      </c>
      <c r="P68">
        <v>0.84799999999999998</v>
      </c>
      <c r="Q68" s="1">
        <v>2.8432634805467802E-48</v>
      </c>
      <c r="R68" t="s">
        <v>2529</v>
      </c>
    </row>
    <row r="69" spans="1:18" x14ac:dyDescent="0.3">
      <c r="A69" t="s">
        <v>67</v>
      </c>
      <c r="B69" s="1">
        <v>4.982764899903E-241</v>
      </c>
      <c r="C69">
        <v>0.37538519651084301</v>
      </c>
      <c r="D69">
        <v>0.63300000000000001</v>
      </c>
      <c r="E69">
        <v>0.46300000000000002</v>
      </c>
      <c r="F69" s="1">
        <v>1.9978395866161101E-236</v>
      </c>
      <c r="G69" t="s">
        <v>2335</v>
      </c>
      <c r="L69" t="s">
        <v>2338</v>
      </c>
      <c r="M69" s="1">
        <v>1.3554958365499E-52</v>
      </c>
      <c r="N69">
        <v>0.92047768270032504</v>
      </c>
      <c r="O69">
        <v>0.307</v>
      </c>
      <c r="P69">
        <v>0.154</v>
      </c>
      <c r="Q69" s="1">
        <v>5.4348605566468401E-48</v>
      </c>
      <c r="R69" t="s">
        <v>2529</v>
      </c>
    </row>
    <row r="70" spans="1:18" x14ac:dyDescent="0.3">
      <c r="A70" t="s">
        <v>68</v>
      </c>
      <c r="B70">
        <v>0</v>
      </c>
      <c r="C70">
        <v>0.37497648355276603</v>
      </c>
      <c r="D70">
        <v>0.32400000000000001</v>
      </c>
      <c r="E70">
        <v>0.14699999999999999</v>
      </c>
      <c r="F70">
        <v>0</v>
      </c>
      <c r="G70" t="s">
        <v>2335</v>
      </c>
      <c r="L70" t="s">
        <v>1151</v>
      </c>
      <c r="M70" s="1">
        <v>5.5513240781322704E-52</v>
      </c>
      <c r="N70">
        <v>0.29603637406900202</v>
      </c>
      <c r="O70">
        <v>0.98599999999999999</v>
      </c>
      <c r="P70">
        <v>0.98399999999999999</v>
      </c>
      <c r="Q70" s="1">
        <v>2.2258033891271301E-47</v>
      </c>
      <c r="R70" t="s">
        <v>2529</v>
      </c>
    </row>
    <row r="71" spans="1:18" x14ac:dyDescent="0.3">
      <c r="A71" t="s">
        <v>69</v>
      </c>
      <c r="B71">
        <v>0</v>
      </c>
      <c r="C71">
        <v>0.374834722643134</v>
      </c>
      <c r="D71">
        <v>0.312</v>
      </c>
      <c r="E71">
        <v>0.14699999999999999</v>
      </c>
      <c r="F71">
        <v>0</v>
      </c>
      <c r="G71" t="s">
        <v>2335</v>
      </c>
      <c r="L71" t="s">
        <v>341</v>
      </c>
      <c r="M71" s="1">
        <v>1.06538792173003E-51</v>
      </c>
      <c r="N71">
        <v>0.74501063809103896</v>
      </c>
      <c r="O71">
        <v>0.53700000000000003</v>
      </c>
      <c r="P71">
        <v>0.433</v>
      </c>
      <c r="Q71" s="1">
        <v>4.27167287217656E-47</v>
      </c>
      <c r="R71" t="s">
        <v>2529</v>
      </c>
    </row>
    <row r="72" spans="1:18" x14ac:dyDescent="0.3">
      <c r="A72" t="s">
        <v>70</v>
      </c>
      <c r="B72" s="1">
        <v>6.6544722119888901E-277</v>
      </c>
      <c r="C72">
        <v>0.37010440620294299</v>
      </c>
      <c r="D72">
        <v>0.46800000000000003</v>
      </c>
      <c r="E72">
        <v>0.29899999999999999</v>
      </c>
      <c r="F72" s="1">
        <v>2.6681106333969399E-272</v>
      </c>
      <c r="G72" t="s">
        <v>2335</v>
      </c>
      <c r="L72" t="s">
        <v>835</v>
      </c>
      <c r="M72" s="1">
        <v>2.16108937090376E-51</v>
      </c>
      <c r="N72">
        <v>0.86595001961764895</v>
      </c>
      <c r="O72">
        <v>0.29899999999999999</v>
      </c>
      <c r="P72">
        <v>0.14799999999999999</v>
      </c>
      <c r="Q72" s="1">
        <v>8.6648878326386404E-47</v>
      </c>
      <c r="R72" t="s">
        <v>2529</v>
      </c>
    </row>
    <row r="73" spans="1:18" x14ac:dyDescent="0.3">
      <c r="A73" t="s">
        <v>71</v>
      </c>
      <c r="B73">
        <v>0</v>
      </c>
      <c r="C73">
        <v>0.36971738123339398</v>
      </c>
      <c r="D73">
        <v>0.47499999999999998</v>
      </c>
      <c r="E73">
        <v>0.29099999999999998</v>
      </c>
      <c r="F73">
        <v>0</v>
      </c>
      <c r="G73" t="s">
        <v>2335</v>
      </c>
      <c r="L73" t="s">
        <v>1620</v>
      </c>
      <c r="M73" s="1">
        <v>3.1780683933428902E-51</v>
      </c>
      <c r="N73">
        <v>0.81225098586882305</v>
      </c>
      <c r="O73">
        <v>0.54200000000000004</v>
      </c>
      <c r="P73">
        <v>0.46600000000000003</v>
      </c>
      <c r="Q73" s="1">
        <v>1.27424652231083E-46</v>
      </c>
      <c r="R73" t="s">
        <v>2529</v>
      </c>
    </row>
    <row r="74" spans="1:18" x14ac:dyDescent="0.3">
      <c r="A74" t="s">
        <v>72</v>
      </c>
      <c r="B74" s="1">
        <v>1.2990575372041499E-141</v>
      </c>
      <c r="C74">
        <v>0.36867898612093097</v>
      </c>
      <c r="D74">
        <v>0.752</v>
      </c>
      <c r="E74">
        <v>0.63900000000000001</v>
      </c>
      <c r="F74" s="1">
        <v>5.2085711954200596E-137</v>
      </c>
      <c r="G74" t="s">
        <v>2335</v>
      </c>
      <c r="L74" t="s">
        <v>1550</v>
      </c>
      <c r="M74" s="1">
        <v>4.0314410395793301E-51</v>
      </c>
      <c r="N74">
        <v>0.55185628001218301</v>
      </c>
      <c r="O74">
        <v>0.73899999999999999</v>
      </c>
      <c r="P74">
        <v>0.7</v>
      </c>
      <c r="Q74" s="1">
        <v>1.6164062848193301E-46</v>
      </c>
      <c r="R74" t="s">
        <v>2529</v>
      </c>
    </row>
    <row r="75" spans="1:18" x14ac:dyDescent="0.3">
      <c r="A75" t="s">
        <v>73</v>
      </c>
      <c r="B75">
        <v>0</v>
      </c>
      <c r="C75">
        <v>0.36751690125744102</v>
      </c>
      <c r="D75">
        <v>0.45200000000000001</v>
      </c>
      <c r="E75">
        <v>0.26500000000000001</v>
      </c>
      <c r="F75">
        <v>0</v>
      </c>
      <c r="G75" t="s">
        <v>2335</v>
      </c>
      <c r="L75" t="s">
        <v>1022</v>
      </c>
      <c r="M75" s="1">
        <v>1.2591666688311899E-50</v>
      </c>
      <c r="N75">
        <v>0.76652149381027301</v>
      </c>
      <c r="O75">
        <v>0.41899999999999998</v>
      </c>
      <c r="P75">
        <v>0.27400000000000002</v>
      </c>
      <c r="Q75" s="1">
        <v>5.0486287586786501E-46</v>
      </c>
      <c r="R75" t="s">
        <v>2529</v>
      </c>
    </row>
    <row r="76" spans="1:18" x14ac:dyDescent="0.3">
      <c r="A76" t="s">
        <v>74</v>
      </c>
      <c r="B76" s="1">
        <v>1.4304103353088501E-157</v>
      </c>
      <c r="C76">
        <v>0.36671624451117601</v>
      </c>
      <c r="D76">
        <v>0.90500000000000003</v>
      </c>
      <c r="E76">
        <v>0.81200000000000006</v>
      </c>
      <c r="F76" s="1">
        <v>5.7352302394208499E-153</v>
      </c>
      <c r="G76" t="s">
        <v>2335</v>
      </c>
      <c r="L76" t="s">
        <v>1693</v>
      </c>
      <c r="M76" s="1">
        <v>2.1493708413012601E-50</v>
      </c>
      <c r="N76">
        <v>0.63109185002271095</v>
      </c>
      <c r="O76">
        <v>0.79700000000000004</v>
      </c>
      <c r="P76">
        <v>0.78400000000000003</v>
      </c>
      <c r="Q76" s="1">
        <v>8.6179023881974006E-46</v>
      </c>
      <c r="R76" t="s">
        <v>2529</v>
      </c>
    </row>
    <row r="77" spans="1:18" x14ac:dyDescent="0.3">
      <c r="A77" t="s">
        <v>75</v>
      </c>
      <c r="B77" s="1">
        <v>6.8044797349585097E-228</v>
      </c>
      <c r="C77">
        <v>0.35711287858485902</v>
      </c>
      <c r="D77">
        <v>0.41</v>
      </c>
      <c r="E77">
        <v>0.26100000000000001</v>
      </c>
      <c r="F77" s="1">
        <v>2.7282561497316101E-223</v>
      </c>
      <c r="G77" t="s">
        <v>2335</v>
      </c>
      <c r="L77" t="s">
        <v>1571</v>
      </c>
      <c r="M77" s="1">
        <v>2.5818444165020801E-50</v>
      </c>
      <c r="N77">
        <v>0.73721971616769699</v>
      </c>
      <c r="O77">
        <v>0.52600000000000002</v>
      </c>
      <c r="P77">
        <v>0.432</v>
      </c>
      <c r="Q77" s="1">
        <v>1.03519051879651E-45</v>
      </c>
      <c r="R77" t="s">
        <v>2529</v>
      </c>
    </row>
    <row r="78" spans="1:18" x14ac:dyDescent="0.3">
      <c r="A78" t="s">
        <v>76</v>
      </c>
      <c r="B78" s="1">
        <v>5.7573578193746796E-190</v>
      </c>
      <c r="C78">
        <v>0.35636128123655098</v>
      </c>
      <c r="D78">
        <v>0.81499999999999995</v>
      </c>
      <c r="E78">
        <v>0.66600000000000004</v>
      </c>
      <c r="F78" s="1">
        <v>2.3084126176782802E-185</v>
      </c>
      <c r="G78" t="s">
        <v>2335</v>
      </c>
      <c r="L78" t="s">
        <v>1568</v>
      </c>
      <c r="M78" s="1">
        <v>7.52727456588357E-50</v>
      </c>
      <c r="N78">
        <v>0.30522620097543501</v>
      </c>
      <c r="O78">
        <v>0.95199999999999996</v>
      </c>
      <c r="P78">
        <v>0.95399999999999996</v>
      </c>
      <c r="Q78" s="1">
        <v>3.0180607371910199E-45</v>
      </c>
      <c r="R78" t="s">
        <v>2529</v>
      </c>
    </row>
    <row r="79" spans="1:18" x14ac:dyDescent="0.3">
      <c r="A79" t="s">
        <v>77</v>
      </c>
      <c r="B79" s="1">
        <v>2.62404362315036E-167</v>
      </c>
      <c r="C79">
        <v>0.35214944397878201</v>
      </c>
      <c r="D79">
        <v>0.76600000000000001</v>
      </c>
      <c r="E79">
        <v>0.65100000000000002</v>
      </c>
      <c r="F79" s="1">
        <v>1.05211029070214E-162</v>
      </c>
      <c r="G79" t="s">
        <v>2335</v>
      </c>
      <c r="L79" t="s">
        <v>1357</v>
      </c>
      <c r="M79" s="1">
        <v>9.5703396200947301E-50</v>
      </c>
      <c r="N79">
        <v>0.29127146280720401</v>
      </c>
      <c r="O79">
        <v>0.96199999999999997</v>
      </c>
      <c r="P79">
        <v>0.96199999999999997</v>
      </c>
      <c r="Q79" s="1">
        <v>3.83722767067698E-45</v>
      </c>
      <c r="R79" t="s">
        <v>2529</v>
      </c>
    </row>
    <row r="80" spans="1:18" x14ac:dyDescent="0.3">
      <c r="A80" t="s">
        <v>78</v>
      </c>
      <c r="B80" s="1">
        <v>9.7778231613546608E-230</v>
      </c>
      <c r="C80">
        <v>0.34943754823475098</v>
      </c>
      <c r="D80">
        <v>0.65400000000000003</v>
      </c>
      <c r="E80">
        <v>0.49199999999999999</v>
      </c>
      <c r="F80" s="1">
        <v>3.9204181965451498E-225</v>
      </c>
      <c r="G80" t="s">
        <v>2335</v>
      </c>
      <c r="L80" t="s">
        <v>763</v>
      </c>
      <c r="M80" s="1">
        <v>1.0083771216048999E-49</v>
      </c>
      <c r="N80">
        <v>1.1282143895838099</v>
      </c>
      <c r="O80">
        <v>0.33800000000000002</v>
      </c>
      <c r="P80">
        <v>0.18</v>
      </c>
      <c r="Q80" s="1">
        <v>4.0430880690748401E-45</v>
      </c>
      <c r="R80" t="s">
        <v>2529</v>
      </c>
    </row>
    <row r="81" spans="1:18" x14ac:dyDescent="0.3">
      <c r="A81" t="s">
        <v>79</v>
      </c>
      <c r="B81" s="1">
        <v>2.2518250467935399E-73</v>
      </c>
      <c r="C81">
        <v>0.34646595991610801</v>
      </c>
      <c r="D81">
        <v>0.27400000000000002</v>
      </c>
      <c r="E81">
        <v>0.20399999999999999</v>
      </c>
      <c r="F81" s="1">
        <v>9.02869252511869E-69</v>
      </c>
      <c r="G81" t="s">
        <v>2335</v>
      </c>
      <c r="L81" t="s">
        <v>1377</v>
      </c>
      <c r="M81" s="1">
        <v>1.88510885472448E-49</v>
      </c>
      <c r="N81">
        <v>0.30627341424015803</v>
      </c>
      <c r="O81">
        <v>0.98199999999999998</v>
      </c>
      <c r="P81">
        <v>0.96899999999999997</v>
      </c>
      <c r="Q81" s="1">
        <v>7.5583439530178006E-45</v>
      </c>
      <c r="R81" t="s">
        <v>2529</v>
      </c>
    </row>
    <row r="82" spans="1:18" x14ac:dyDescent="0.3">
      <c r="A82" t="s">
        <v>80</v>
      </c>
      <c r="B82" s="1">
        <v>1.30579651004755E-297</v>
      </c>
      <c r="C82">
        <v>0.34482596936200699</v>
      </c>
      <c r="D82">
        <v>0.45800000000000002</v>
      </c>
      <c r="E82">
        <v>0.28000000000000003</v>
      </c>
      <c r="F82" s="1">
        <v>5.2355911070356497E-293</v>
      </c>
      <c r="G82" t="s">
        <v>2335</v>
      </c>
      <c r="L82" t="s">
        <v>1212</v>
      </c>
      <c r="M82" s="1">
        <v>2.6907089515910798E-49</v>
      </c>
      <c r="N82">
        <v>0.30660584252809697</v>
      </c>
      <c r="O82">
        <v>0.96</v>
      </c>
      <c r="P82">
        <v>0.95299999999999996</v>
      </c>
      <c r="Q82" s="1">
        <v>1.07883975414044E-44</v>
      </c>
      <c r="R82" t="s">
        <v>2529</v>
      </c>
    </row>
    <row r="83" spans="1:18" x14ac:dyDescent="0.3">
      <c r="A83" t="s">
        <v>81</v>
      </c>
      <c r="B83" s="1">
        <v>1.6879913896792002E-86</v>
      </c>
      <c r="C83">
        <v>0.33876983338890299</v>
      </c>
      <c r="D83">
        <v>0.67900000000000005</v>
      </c>
      <c r="E83">
        <v>0.56299999999999994</v>
      </c>
      <c r="F83" s="1">
        <v>6.7680014769187605E-82</v>
      </c>
      <c r="G83" t="s">
        <v>2335</v>
      </c>
      <c r="L83" t="s">
        <v>1543</v>
      </c>
      <c r="M83" s="1">
        <v>2.95809350501763E-49</v>
      </c>
      <c r="N83">
        <v>0.29997857410720002</v>
      </c>
      <c r="O83">
        <v>0.97899999999999998</v>
      </c>
      <c r="P83">
        <v>0.96799999999999997</v>
      </c>
      <c r="Q83" s="1">
        <v>1.1860475908368201E-44</v>
      </c>
      <c r="R83" t="s">
        <v>2529</v>
      </c>
    </row>
    <row r="84" spans="1:18" x14ac:dyDescent="0.3">
      <c r="A84" t="s">
        <v>82</v>
      </c>
      <c r="B84" s="1">
        <v>6.90235907997609E-186</v>
      </c>
      <c r="C84">
        <v>0.33435048311820997</v>
      </c>
      <c r="D84">
        <v>0.87</v>
      </c>
      <c r="E84">
        <v>0.77200000000000002</v>
      </c>
      <c r="F84" s="1">
        <v>2.7675008731164101E-181</v>
      </c>
      <c r="G84" t="s">
        <v>2335</v>
      </c>
      <c r="L84" t="s">
        <v>729</v>
      </c>
      <c r="M84" s="1">
        <v>1.4608169282994699E-47</v>
      </c>
      <c r="N84">
        <v>1.23869729435984</v>
      </c>
      <c r="O84">
        <v>0.312</v>
      </c>
      <c r="P84">
        <v>0.17</v>
      </c>
      <c r="Q84" s="1">
        <v>5.8571454740167198E-43</v>
      </c>
      <c r="R84" t="s">
        <v>2529</v>
      </c>
    </row>
    <row r="85" spans="1:18" x14ac:dyDescent="0.3">
      <c r="A85" t="s">
        <v>83</v>
      </c>
      <c r="B85" s="1">
        <v>9.2296192625614306E-210</v>
      </c>
      <c r="C85">
        <v>0.33300231357823201</v>
      </c>
      <c r="D85">
        <v>0.67300000000000004</v>
      </c>
      <c r="E85">
        <v>0.52</v>
      </c>
      <c r="F85" s="1">
        <v>3.70061584332401E-205</v>
      </c>
      <c r="G85" t="s">
        <v>2335</v>
      </c>
      <c r="L85" t="s">
        <v>431</v>
      </c>
      <c r="M85" s="1">
        <v>1.0615339028492399E-46</v>
      </c>
      <c r="N85">
        <v>0.56345530160228996</v>
      </c>
      <c r="O85">
        <v>0.64900000000000002</v>
      </c>
      <c r="P85">
        <v>0.56599999999999995</v>
      </c>
      <c r="Q85" s="1">
        <v>4.2562201834740302E-42</v>
      </c>
      <c r="R85" t="s">
        <v>2529</v>
      </c>
    </row>
    <row r="86" spans="1:18" x14ac:dyDescent="0.3">
      <c r="A86" t="s">
        <v>84</v>
      </c>
      <c r="B86" s="1">
        <v>1.7222890331682701E-200</v>
      </c>
      <c r="C86">
        <v>0.332393278909975</v>
      </c>
      <c r="D86">
        <v>0.28199999999999997</v>
      </c>
      <c r="E86">
        <v>0.161</v>
      </c>
      <c r="F86" s="1">
        <v>6.9055178784881697E-196</v>
      </c>
      <c r="G86" t="s">
        <v>2335</v>
      </c>
      <c r="L86" t="s">
        <v>508</v>
      </c>
      <c r="M86" s="1">
        <v>6.5704228221743101E-46</v>
      </c>
      <c r="N86">
        <v>0.69780295367717304</v>
      </c>
      <c r="O86">
        <v>0.52300000000000002</v>
      </c>
      <c r="P86">
        <v>0.42299999999999999</v>
      </c>
      <c r="Q86" s="1">
        <v>2.6344110305507902E-41</v>
      </c>
      <c r="R86" t="s">
        <v>2529</v>
      </c>
    </row>
    <row r="87" spans="1:18" x14ac:dyDescent="0.3">
      <c r="A87" t="s">
        <v>85</v>
      </c>
      <c r="B87" s="1">
        <v>2.1989715997830099E-199</v>
      </c>
      <c r="C87">
        <v>0.33199908859297</v>
      </c>
      <c r="D87">
        <v>0.53500000000000003</v>
      </c>
      <c r="E87">
        <v>0.38900000000000001</v>
      </c>
      <c r="F87" s="1">
        <v>8.8167766293299701E-195</v>
      </c>
      <c r="G87" t="s">
        <v>2335</v>
      </c>
      <c r="L87" t="s">
        <v>768</v>
      </c>
      <c r="M87" s="1">
        <v>2.37349749417527E-45</v>
      </c>
      <c r="N87">
        <v>0.84509218753409099</v>
      </c>
      <c r="O87">
        <v>0.32700000000000001</v>
      </c>
      <c r="P87">
        <v>0.191</v>
      </c>
      <c r="Q87" s="1">
        <v>9.5165382028957597E-41</v>
      </c>
      <c r="R87" t="s">
        <v>2529</v>
      </c>
    </row>
    <row r="88" spans="1:18" x14ac:dyDescent="0.3">
      <c r="A88" t="s">
        <v>86</v>
      </c>
      <c r="B88" s="1">
        <v>1.0232436370224999E-205</v>
      </c>
      <c r="C88">
        <v>0.33182452060735401</v>
      </c>
      <c r="D88">
        <v>0.54600000000000004</v>
      </c>
      <c r="E88">
        <v>0.39600000000000002</v>
      </c>
      <c r="F88" s="1">
        <v>4.10269536264171E-201</v>
      </c>
      <c r="G88" t="s">
        <v>2335</v>
      </c>
      <c r="L88" t="s">
        <v>171</v>
      </c>
      <c r="M88" s="1">
        <v>3.4073375095741002E-44</v>
      </c>
      <c r="N88">
        <v>0.62115154625743296</v>
      </c>
      <c r="O88">
        <v>0.71399999999999997</v>
      </c>
      <c r="P88">
        <v>0.70299999999999996</v>
      </c>
      <c r="Q88" s="1">
        <v>1.36617197446374E-39</v>
      </c>
      <c r="R88" t="s">
        <v>2529</v>
      </c>
    </row>
    <row r="89" spans="1:18" x14ac:dyDescent="0.3">
      <c r="A89" t="s">
        <v>87</v>
      </c>
      <c r="B89" s="1">
        <v>3.28812907877764E-231</v>
      </c>
      <c r="C89">
        <v>0.32979908349024301</v>
      </c>
      <c r="D89">
        <v>0.621</v>
      </c>
      <c r="E89">
        <v>0.45800000000000002</v>
      </c>
      <c r="F89" s="1">
        <v>1.31837535413589E-226</v>
      </c>
      <c r="G89" t="s">
        <v>2335</v>
      </c>
      <c r="L89" t="s">
        <v>1367</v>
      </c>
      <c r="M89" s="1">
        <v>3.7635541788040697E-43</v>
      </c>
      <c r="N89">
        <v>0.26799103144005199</v>
      </c>
      <c r="O89">
        <v>0.97899999999999998</v>
      </c>
      <c r="P89">
        <v>0.96899999999999997</v>
      </c>
      <c r="Q89" s="1">
        <v>1.5089970479914899E-38</v>
      </c>
      <c r="R89" t="s">
        <v>2529</v>
      </c>
    </row>
    <row r="90" spans="1:18" x14ac:dyDescent="0.3">
      <c r="A90" t="s">
        <v>88</v>
      </c>
      <c r="B90" s="1">
        <v>1.2052875315150299E-256</v>
      </c>
      <c r="C90">
        <v>0.32862514946766502</v>
      </c>
      <c r="D90">
        <v>0.78900000000000003</v>
      </c>
      <c r="E90">
        <v>0.629</v>
      </c>
      <c r="F90" s="1">
        <v>4.8326003576095298E-252</v>
      </c>
      <c r="G90" t="s">
        <v>2335</v>
      </c>
      <c r="L90" t="s">
        <v>536</v>
      </c>
      <c r="M90" s="1">
        <v>6.2628745749920201E-43</v>
      </c>
      <c r="N90">
        <v>0.79314927102717903</v>
      </c>
      <c r="O90">
        <v>0.52900000000000003</v>
      </c>
      <c r="P90">
        <v>0.442</v>
      </c>
      <c r="Q90" s="1">
        <v>2.5110995608430498E-38</v>
      </c>
      <c r="R90" t="s">
        <v>2529</v>
      </c>
    </row>
    <row r="91" spans="1:18" x14ac:dyDescent="0.3">
      <c r="A91" t="s">
        <v>89</v>
      </c>
      <c r="B91" s="1">
        <v>1.5530528789251001E-197</v>
      </c>
      <c r="C91">
        <v>0.32820334318502398</v>
      </c>
      <c r="D91">
        <v>0.75600000000000001</v>
      </c>
      <c r="E91">
        <v>0.61199999999999999</v>
      </c>
      <c r="F91" s="1">
        <v>6.2269655180501704E-193</v>
      </c>
      <c r="G91" t="s">
        <v>2335</v>
      </c>
      <c r="L91" t="s">
        <v>1254</v>
      </c>
      <c r="M91" s="1">
        <v>6.3267698372346198E-43</v>
      </c>
      <c r="N91">
        <v>0.25133857306311103</v>
      </c>
      <c r="O91">
        <v>0.99099999999999999</v>
      </c>
      <c r="P91">
        <v>0.99299999999999999</v>
      </c>
      <c r="Q91" s="1">
        <v>2.5367183662392199E-38</v>
      </c>
      <c r="R91" t="s">
        <v>2529</v>
      </c>
    </row>
    <row r="92" spans="1:18" x14ac:dyDescent="0.3">
      <c r="A92" t="s">
        <v>90</v>
      </c>
      <c r="B92" s="1">
        <v>2.8735514261695001E-227</v>
      </c>
      <c r="C92">
        <v>0.32046883478537502</v>
      </c>
      <c r="D92">
        <v>0.628</v>
      </c>
      <c r="E92">
        <v>0.45800000000000002</v>
      </c>
      <c r="F92" s="1">
        <v>1.15215044432266E-222</v>
      </c>
      <c r="G92" t="s">
        <v>2335</v>
      </c>
      <c r="L92" t="s">
        <v>797</v>
      </c>
      <c r="M92" s="1">
        <v>1.7063735785121699E-42</v>
      </c>
      <c r="N92">
        <v>0.70019765013844804</v>
      </c>
      <c r="O92">
        <v>0.378</v>
      </c>
      <c r="P92">
        <v>0.25</v>
      </c>
      <c r="Q92" s="1">
        <v>6.8417048630445397E-38</v>
      </c>
      <c r="R92" t="s">
        <v>2529</v>
      </c>
    </row>
    <row r="93" spans="1:18" x14ac:dyDescent="0.3">
      <c r="A93" t="s">
        <v>91</v>
      </c>
      <c r="B93" s="1">
        <v>8.7769889985012197E-218</v>
      </c>
      <c r="C93">
        <v>0.32040336512380002</v>
      </c>
      <c r="D93">
        <v>0.68799999999999994</v>
      </c>
      <c r="E93">
        <v>0.52800000000000002</v>
      </c>
      <c r="F93" s="1">
        <v>3.5191337389490602E-213</v>
      </c>
      <c r="G93" t="s">
        <v>2335</v>
      </c>
      <c r="L93" t="s">
        <v>846</v>
      </c>
      <c r="M93" s="1">
        <v>5.6436960356311802E-42</v>
      </c>
      <c r="N93">
        <v>0.75359119263114305</v>
      </c>
      <c r="O93">
        <v>0.30299999999999999</v>
      </c>
      <c r="P93">
        <v>0.17</v>
      </c>
      <c r="Q93" s="1">
        <v>2.2628399254863199E-37</v>
      </c>
      <c r="R93" t="s">
        <v>2529</v>
      </c>
    </row>
    <row r="94" spans="1:18" x14ac:dyDescent="0.3">
      <c r="A94" t="s">
        <v>92</v>
      </c>
      <c r="B94" s="1">
        <v>1.7871401552509398E-251</v>
      </c>
      <c r="C94">
        <v>0.32028154652522001</v>
      </c>
      <c r="D94">
        <v>0.66400000000000003</v>
      </c>
      <c r="E94">
        <v>0.49199999999999999</v>
      </c>
      <c r="F94" s="1">
        <v>7.1655384524786402E-247</v>
      </c>
      <c r="G94" t="s">
        <v>2335</v>
      </c>
      <c r="L94" t="s">
        <v>382</v>
      </c>
      <c r="M94" s="1">
        <v>1.0813993048065101E-41</v>
      </c>
      <c r="N94">
        <v>0.76572400665399398</v>
      </c>
      <c r="O94">
        <v>0.502</v>
      </c>
      <c r="P94">
        <v>0.41399999999999998</v>
      </c>
      <c r="Q94" s="1">
        <v>4.3358705126217196E-37</v>
      </c>
      <c r="R94" t="s">
        <v>2529</v>
      </c>
    </row>
    <row r="95" spans="1:18" x14ac:dyDescent="0.3">
      <c r="A95" t="s">
        <v>93</v>
      </c>
      <c r="B95" s="1">
        <v>1.9645949529211299E-189</v>
      </c>
      <c r="C95">
        <v>0.31985523123846099</v>
      </c>
      <c r="D95">
        <v>0.73299999999999998</v>
      </c>
      <c r="E95">
        <v>0.58299999999999996</v>
      </c>
      <c r="F95" s="1">
        <v>7.8770434637372805E-185</v>
      </c>
      <c r="G95" t="s">
        <v>2335</v>
      </c>
      <c r="L95" t="s">
        <v>1241</v>
      </c>
      <c r="M95" s="1">
        <v>3.2482478858724302E-41</v>
      </c>
      <c r="N95">
        <v>0.54302886850863996</v>
      </c>
      <c r="O95">
        <v>0.65200000000000002</v>
      </c>
      <c r="P95">
        <v>0.63700000000000001</v>
      </c>
      <c r="Q95" s="1">
        <v>1.3023849898405501E-36</v>
      </c>
      <c r="R95" t="s">
        <v>2529</v>
      </c>
    </row>
    <row r="96" spans="1:18" x14ac:dyDescent="0.3">
      <c r="A96" t="s">
        <v>94</v>
      </c>
      <c r="B96" s="1">
        <v>9.6672753129020001E-302</v>
      </c>
      <c r="C96">
        <v>0.319046350306052</v>
      </c>
      <c r="D96">
        <v>0.28100000000000003</v>
      </c>
      <c r="E96">
        <v>0.13400000000000001</v>
      </c>
      <c r="F96" s="1">
        <v>3.8760940367080601E-297</v>
      </c>
      <c r="G96" t="s">
        <v>2335</v>
      </c>
      <c r="L96" t="s">
        <v>1058</v>
      </c>
      <c r="M96" s="1">
        <v>3.68533327287851E-41</v>
      </c>
      <c r="N96">
        <v>0.77984099320477096</v>
      </c>
      <c r="O96">
        <v>0.377</v>
      </c>
      <c r="P96">
        <v>0.245</v>
      </c>
      <c r="Q96" s="1">
        <v>1.47763437576064E-36</v>
      </c>
      <c r="R96" t="s">
        <v>2529</v>
      </c>
    </row>
    <row r="97" spans="1:18" x14ac:dyDescent="0.3">
      <c r="A97" t="s">
        <v>95</v>
      </c>
      <c r="B97" s="1">
        <v>4.0271654515602302E-60</v>
      </c>
      <c r="C97">
        <v>0.31884229247988399</v>
      </c>
      <c r="D97">
        <v>0.51600000000000001</v>
      </c>
      <c r="E97">
        <v>0.433</v>
      </c>
      <c r="F97" s="1">
        <v>1.6146919878030701E-55</v>
      </c>
      <c r="G97" t="s">
        <v>2335</v>
      </c>
      <c r="L97" t="s">
        <v>1032</v>
      </c>
      <c r="M97" s="1">
        <v>4.1018535493188699E-41</v>
      </c>
      <c r="N97">
        <v>0.80647645600350204</v>
      </c>
      <c r="O97">
        <v>0.40899999999999997</v>
      </c>
      <c r="P97">
        <v>0.28899999999999998</v>
      </c>
      <c r="Q97" s="1">
        <v>1.6446381805994001E-36</v>
      </c>
      <c r="R97" t="s">
        <v>2529</v>
      </c>
    </row>
    <row r="98" spans="1:18" x14ac:dyDescent="0.3">
      <c r="A98" t="s">
        <v>96</v>
      </c>
      <c r="B98" s="1">
        <v>1.9643572890105601E-204</v>
      </c>
      <c r="C98">
        <v>0.31670273791241199</v>
      </c>
      <c r="D98">
        <v>0.93100000000000005</v>
      </c>
      <c r="E98">
        <v>0.84599999999999997</v>
      </c>
      <c r="F98" s="1">
        <v>7.8760905502878205E-200</v>
      </c>
      <c r="G98" t="s">
        <v>2335</v>
      </c>
      <c r="L98" t="s">
        <v>1166</v>
      </c>
      <c r="M98" s="1">
        <v>4.8615713123028103E-41</v>
      </c>
      <c r="N98">
        <v>0.85075913453279794</v>
      </c>
      <c r="O98">
        <v>0.41599999999999998</v>
      </c>
      <c r="P98">
        <v>0.30499999999999999</v>
      </c>
      <c r="Q98" s="1">
        <v>1.94924701766781E-36</v>
      </c>
      <c r="R98" t="s">
        <v>2529</v>
      </c>
    </row>
    <row r="99" spans="1:18" x14ac:dyDescent="0.3">
      <c r="A99" t="s">
        <v>97</v>
      </c>
      <c r="B99" s="1">
        <v>5.4427856051664402E-114</v>
      </c>
      <c r="C99">
        <v>0.31497842633783102</v>
      </c>
      <c r="D99">
        <v>0.55500000000000005</v>
      </c>
      <c r="E99">
        <v>0.442</v>
      </c>
      <c r="F99" s="1">
        <v>2.18228488839148E-109</v>
      </c>
      <c r="G99" t="s">
        <v>2335</v>
      </c>
      <c r="L99" t="s">
        <v>634</v>
      </c>
      <c r="M99" s="1">
        <v>5.4149543771010204E-41</v>
      </c>
      <c r="N99">
        <v>0.65305811126684998</v>
      </c>
      <c r="O99">
        <v>0.623</v>
      </c>
      <c r="P99">
        <v>0.56799999999999995</v>
      </c>
      <c r="Q99" s="1">
        <v>2.17112595749865E-36</v>
      </c>
      <c r="R99" t="s">
        <v>2529</v>
      </c>
    </row>
    <row r="100" spans="1:18" x14ac:dyDescent="0.3">
      <c r="A100" t="s">
        <v>98</v>
      </c>
      <c r="B100" s="1">
        <v>1.97069263017825E-173</v>
      </c>
      <c r="C100">
        <v>0.31303872798542498</v>
      </c>
      <c r="D100">
        <v>0.45800000000000002</v>
      </c>
      <c r="E100">
        <v>0.31900000000000001</v>
      </c>
      <c r="F100" s="1">
        <v>7.9014921006996897E-169</v>
      </c>
      <c r="G100" t="s">
        <v>2335</v>
      </c>
      <c r="L100" t="s">
        <v>544</v>
      </c>
      <c r="M100" s="1">
        <v>5.8262779555893797E-41</v>
      </c>
      <c r="N100">
        <v>0.76293543053324098</v>
      </c>
      <c r="O100">
        <v>0.47</v>
      </c>
      <c r="P100">
        <v>0.36699999999999999</v>
      </c>
      <c r="Q100" s="1">
        <v>2.3360461462935601E-36</v>
      </c>
      <c r="R100" t="s">
        <v>2529</v>
      </c>
    </row>
    <row r="101" spans="1:18" x14ac:dyDescent="0.3">
      <c r="A101" t="s">
        <v>99</v>
      </c>
      <c r="B101" s="1">
        <v>4.2021097913376101E-270</v>
      </c>
      <c r="C101">
        <v>0.31278653032981801</v>
      </c>
      <c r="D101">
        <v>0.82799999999999996</v>
      </c>
      <c r="E101">
        <v>0.65800000000000003</v>
      </c>
      <c r="F101" s="1">
        <v>1.6848359208368099E-265</v>
      </c>
      <c r="G101" t="s">
        <v>2335</v>
      </c>
      <c r="L101" t="s">
        <v>1607</v>
      </c>
      <c r="M101" s="1">
        <v>2.70620286676361E-40</v>
      </c>
      <c r="N101">
        <v>0.36111795684675502</v>
      </c>
      <c r="O101">
        <v>0.86</v>
      </c>
      <c r="P101">
        <v>0.88600000000000001</v>
      </c>
      <c r="Q101" s="1">
        <v>1.08505203942887E-35</v>
      </c>
      <c r="R101" t="s">
        <v>2529</v>
      </c>
    </row>
    <row r="102" spans="1:18" x14ac:dyDescent="0.3">
      <c r="A102" t="s">
        <v>100</v>
      </c>
      <c r="B102" s="1">
        <v>2.7725155504569798E-102</v>
      </c>
      <c r="C102">
        <v>0.312783030621057</v>
      </c>
      <c r="D102">
        <v>0.65200000000000002</v>
      </c>
      <c r="E102">
        <v>0.52800000000000002</v>
      </c>
      <c r="F102" s="1">
        <v>1.11164010995572E-97</v>
      </c>
      <c r="G102" t="s">
        <v>2335</v>
      </c>
      <c r="L102" t="s">
        <v>1206</v>
      </c>
      <c r="M102" s="1">
        <v>3.5810606680483101E-40</v>
      </c>
      <c r="N102">
        <v>0.323757853424465</v>
      </c>
      <c r="O102">
        <v>0.95699999999999996</v>
      </c>
      <c r="P102">
        <v>0.94</v>
      </c>
      <c r="Q102" s="1">
        <v>1.43582627485397E-35</v>
      </c>
      <c r="R102" t="s">
        <v>2529</v>
      </c>
    </row>
    <row r="103" spans="1:18" x14ac:dyDescent="0.3">
      <c r="A103" t="s">
        <v>101</v>
      </c>
      <c r="B103" s="1">
        <v>5.1159673802974395E-262</v>
      </c>
      <c r="C103">
        <v>0.31133661830581899</v>
      </c>
      <c r="D103">
        <v>0.41399999999999998</v>
      </c>
      <c r="E103">
        <v>0.251</v>
      </c>
      <c r="F103" s="1">
        <v>2.0512471211302598E-257</v>
      </c>
      <c r="G103" t="s">
        <v>2335</v>
      </c>
      <c r="L103" t="s">
        <v>310</v>
      </c>
      <c r="M103" s="1">
        <v>7.2060452356025997E-40</v>
      </c>
      <c r="N103">
        <v>0.56921084333905303</v>
      </c>
      <c r="O103">
        <v>0.80300000000000005</v>
      </c>
      <c r="P103">
        <v>0.77800000000000002</v>
      </c>
      <c r="Q103" s="1">
        <v>2.8892638372148599E-35</v>
      </c>
      <c r="R103" t="s">
        <v>2529</v>
      </c>
    </row>
    <row r="104" spans="1:18" x14ac:dyDescent="0.3">
      <c r="A104" t="s">
        <v>102</v>
      </c>
      <c r="B104" s="1">
        <v>9.1172053246965403E-256</v>
      </c>
      <c r="C104">
        <v>0.30926426844722499</v>
      </c>
      <c r="D104">
        <v>0.53</v>
      </c>
      <c r="E104">
        <v>0.35699999999999998</v>
      </c>
      <c r="F104" s="1">
        <v>3.6555434749370802E-251</v>
      </c>
      <c r="G104" t="s">
        <v>2335</v>
      </c>
      <c r="L104" t="s">
        <v>791</v>
      </c>
      <c r="M104" s="1">
        <v>7.4475884023992795E-40</v>
      </c>
      <c r="N104">
        <v>0.68968926845757905</v>
      </c>
      <c r="O104">
        <v>0.29699999999999999</v>
      </c>
      <c r="P104">
        <v>0.17</v>
      </c>
      <c r="Q104" s="1">
        <v>2.9861105699419902E-35</v>
      </c>
      <c r="R104" t="s">
        <v>2529</v>
      </c>
    </row>
    <row r="105" spans="1:18" x14ac:dyDescent="0.3">
      <c r="A105" t="s">
        <v>103</v>
      </c>
      <c r="B105" s="1">
        <v>9.4648151198166006E-264</v>
      </c>
      <c r="C105">
        <v>0.30328098526366198</v>
      </c>
      <c r="D105">
        <v>0.53500000000000003</v>
      </c>
      <c r="E105">
        <v>0.36</v>
      </c>
      <c r="F105" s="1">
        <v>3.7949176222904702E-259</v>
      </c>
      <c r="G105" t="s">
        <v>2335</v>
      </c>
      <c r="L105" t="s">
        <v>1603</v>
      </c>
      <c r="M105" s="1">
        <v>8.5199599941274505E-40</v>
      </c>
      <c r="N105">
        <v>0.70639977280118105</v>
      </c>
      <c r="O105">
        <v>0.34499999999999997</v>
      </c>
      <c r="P105">
        <v>0.214</v>
      </c>
      <c r="Q105" s="1">
        <v>3.4160779596454002E-35</v>
      </c>
      <c r="R105" t="s">
        <v>2529</v>
      </c>
    </row>
    <row r="106" spans="1:18" x14ac:dyDescent="0.3">
      <c r="A106" t="s">
        <v>104</v>
      </c>
      <c r="B106" s="1">
        <v>2.8864827837619303E-144</v>
      </c>
      <c r="C106">
        <v>0.30300625964146599</v>
      </c>
      <c r="D106">
        <v>0.36499999999999999</v>
      </c>
      <c r="E106">
        <v>0.25</v>
      </c>
      <c r="F106" s="1">
        <v>1.1573352721493499E-139</v>
      </c>
      <c r="G106" t="s">
        <v>2335</v>
      </c>
      <c r="L106" t="s">
        <v>956</v>
      </c>
      <c r="M106" s="1">
        <v>2.5728581089860401E-39</v>
      </c>
      <c r="N106">
        <v>0.82215317670975396</v>
      </c>
      <c r="O106">
        <v>0.38400000000000001</v>
      </c>
      <c r="P106">
        <v>0.26100000000000001</v>
      </c>
      <c r="Q106" s="1">
        <v>1.0315874587979501E-34</v>
      </c>
      <c r="R106" t="s">
        <v>2529</v>
      </c>
    </row>
    <row r="107" spans="1:18" x14ac:dyDescent="0.3">
      <c r="A107" t="s">
        <v>105</v>
      </c>
      <c r="B107">
        <v>0</v>
      </c>
      <c r="C107">
        <v>0.301169052753477</v>
      </c>
      <c r="D107">
        <v>0.3</v>
      </c>
      <c r="E107">
        <v>0.14399999999999999</v>
      </c>
      <c r="F107">
        <v>0</v>
      </c>
      <c r="G107" t="s">
        <v>2335</v>
      </c>
      <c r="L107" t="s">
        <v>861</v>
      </c>
      <c r="M107" s="1">
        <v>4.7611524395678999E-39</v>
      </c>
      <c r="N107">
        <v>0.72577260014881395</v>
      </c>
      <c r="O107">
        <v>0.27300000000000002</v>
      </c>
      <c r="P107">
        <v>0.14299999999999999</v>
      </c>
      <c r="Q107" s="1">
        <v>1.9089840706447499E-34</v>
      </c>
      <c r="R107" t="s">
        <v>2529</v>
      </c>
    </row>
    <row r="108" spans="1:18" x14ac:dyDescent="0.3">
      <c r="A108" t="s">
        <v>106</v>
      </c>
      <c r="B108" s="1">
        <v>2.38115182734902E-184</v>
      </c>
      <c r="C108">
        <v>0.29882017708838099</v>
      </c>
      <c r="D108">
        <v>0.64</v>
      </c>
      <c r="E108">
        <v>0.45800000000000002</v>
      </c>
      <c r="F108" s="1">
        <v>9.5472282517559099E-180</v>
      </c>
      <c r="G108" t="s">
        <v>2335</v>
      </c>
      <c r="L108" t="s">
        <v>1588</v>
      </c>
      <c r="M108" s="1">
        <v>1.92194397865969E-38</v>
      </c>
      <c r="N108">
        <v>0.80040740874259197</v>
      </c>
      <c r="O108">
        <v>0.439</v>
      </c>
      <c r="P108">
        <v>0.34899999999999998</v>
      </c>
      <c r="Q108" s="1">
        <v>7.7060343824360207E-34</v>
      </c>
      <c r="R108" t="s">
        <v>2529</v>
      </c>
    </row>
    <row r="109" spans="1:18" x14ac:dyDescent="0.3">
      <c r="A109" t="s">
        <v>107</v>
      </c>
      <c r="B109" s="1">
        <v>8.3626714425633705E-195</v>
      </c>
      <c r="C109">
        <v>0.29874520344092498</v>
      </c>
      <c r="D109">
        <v>0.68200000000000005</v>
      </c>
      <c r="E109">
        <v>0.52700000000000002</v>
      </c>
      <c r="F109" s="1">
        <v>3.3530131148957801E-190</v>
      </c>
      <c r="G109" t="s">
        <v>2335</v>
      </c>
      <c r="L109" t="s">
        <v>752</v>
      </c>
      <c r="M109" s="1">
        <v>3.1116720125028098E-38</v>
      </c>
      <c r="N109">
        <v>0.854296024786112</v>
      </c>
      <c r="O109">
        <v>0.32900000000000001</v>
      </c>
      <c r="P109">
        <v>0.20699999999999999</v>
      </c>
      <c r="Q109" s="1">
        <v>1.247624893413E-33</v>
      </c>
      <c r="R109" t="s">
        <v>2529</v>
      </c>
    </row>
    <row r="110" spans="1:18" x14ac:dyDescent="0.3">
      <c r="A110" t="s">
        <v>108</v>
      </c>
      <c r="B110" s="1">
        <v>4.21967799663439E-253</v>
      </c>
      <c r="C110">
        <v>0.29739556198853501</v>
      </c>
      <c r="D110">
        <v>0.36499999999999999</v>
      </c>
      <c r="E110">
        <v>0.21299999999999999</v>
      </c>
      <c r="F110" s="1">
        <v>1.6918798927505599E-248</v>
      </c>
      <c r="G110" t="s">
        <v>2335</v>
      </c>
      <c r="L110" t="s">
        <v>746</v>
      </c>
      <c r="M110" s="1">
        <v>3.2010222441482598E-38</v>
      </c>
      <c r="N110">
        <v>0.72811053449366003</v>
      </c>
      <c r="O110">
        <v>0.44900000000000001</v>
      </c>
      <c r="P110">
        <v>0.35599999999999998</v>
      </c>
      <c r="Q110" s="1">
        <v>1.28344986879124E-33</v>
      </c>
      <c r="R110" t="s">
        <v>2529</v>
      </c>
    </row>
    <row r="111" spans="1:18" x14ac:dyDescent="0.3">
      <c r="A111" t="s">
        <v>109</v>
      </c>
      <c r="B111" s="1">
        <v>1.9241236404032001E-163</v>
      </c>
      <c r="C111">
        <v>0.29690840856050599</v>
      </c>
      <c r="D111">
        <v>0.70499999999999996</v>
      </c>
      <c r="E111">
        <v>0.55700000000000005</v>
      </c>
      <c r="F111" s="1">
        <v>7.7147737361966304E-159</v>
      </c>
      <c r="G111" t="s">
        <v>2335</v>
      </c>
      <c r="L111" t="s">
        <v>448</v>
      </c>
      <c r="M111" s="1">
        <v>8.2454017061640102E-38</v>
      </c>
      <c r="N111">
        <v>0.39280667113478002</v>
      </c>
      <c r="O111">
        <v>0.60099999999999998</v>
      </c>
      <c r="P111">
        <v>0.504</v>
      </c>
      <c r="Q111" s="1">
        <v>3.30599381408646E-33</v>
      </c>
      <c r="R111" t="s">
        <v>2529</v>
      </c>
    </row>
    <row r="112" spans="1:18" x14ac:dyDescent="0.3">
      <c r="A112" t="s">
        <v>110</v>
      </c>
      <c r="B112" s="1">
        <v>2.9086566233418001E-188</v>
      </c>
      <c r="C112">
        <v>0.29592619300316197</v>
      </c>
      <c r="D112">
        <v>0.72099999999999997</v>
      </c>
      <c r="E112">
        <v>0.58099999999999996</v>
      </c>
      <c r="F112" s="1">
        <v>1.16622587312889E-183</v>
      </c>
      <c r="G112" t="s">
        <v>2335</v>
      </c>
      <c r="L112" t="s">
        <v>185</v>
      </c>
      <c r="M112" s="1">
        <v>4.3536677193805998E-37</v>
      </c>
      <c r="N112">
        <v>1.01708183743603</v>
      </c>
      <c r="O112">
        <v>0.49099999999999999</v>
      </c>
      <c r="P112">
        <v>0.40600000000000003</v>
      </c>
      <c r="Q112" s="1">
        <v>1.74560307208565E-32</v>
      </c>
      <c r="R112" t="s">
        <v>2529</v>
      </c>
    </row>
    <row r="113" spans="1:18" x14ac:dyDescent="0.3">
      <c r="A113" t="s">
        <v>111</v>
      </c>
      <c r="B113" s="1">
        <v>1.5078003097049699E-298</v>
      </c>
      <c r="C113">
        <v>0.29573990400965999</v>
      </c>
      <c r="D113">
        <v>0.39300000000000002</v>
      </c>
      <c r="E113">
        <v>0.223</v>
      </c>
      <c r="F113" s="1">
        <v>6.0455253417621002E-294</v>
      </c>
      <c r="G113" t="s">
        <v>2335</v>
      </c>
      <c r="L113" t="s">
        <v>215</v>
      </c>
      <c r="M113" s="1">
        <v>5.6567007366320601E-37</v>
      </c>
      <c r="N113">
        <v>0.636946647747336</v>
      </c>
      <c r="O113">
        <v>0.77100000000000002</v>
      </c>
      <c r="P113">
        <v>0.81200000000000006</v>
      </c>
      <c r="Q113" s="1">
        <v>2.26805416035262E-32</v>
      </c>
      <c r="R113" t="s">
        <v>2529</v>
      </c>
    </row>
    <row r="114" spans="1:18" x14ac:dyDescent="0.3">
      <c r="A114" t="s">
        <v>112</v>
      </c>
      <c r="B114" s="1">
        <v>2.4182456173509801E-188</v>
      </c>
      <c r="C114">
        <v>0.29556216068904601</v>
      </c>
      <c r="D114">
        <v>0.32800000000000001</v>
      </c>
      <c r="E114">
        <v>0.2</v>
      </c>
      <c r="F114" s="1">
        <v>9.6959558027687705E-184</v>
      </c>
      <c r="G114" t="s">
        <v>2335</v>
      </c>
      <c r="L114" t="s">
        <v>1773</v>
      </c>
      <c r="M114" s="1">
        <v>1.6836454852812601E-36</v>
      </c>
      <c r="N114">
        <v>0.56774514015515898</v>
      </c>
      <c r="O114">
        <v>0.66</v>
      </c>
      <c r="P114">
        <v>0.63300000000000001</v>
      </c>
      <c r="Q114" s="1">
        <v>6.7505765732352105E-32</v>
      </c>
      <c r="R114" t="s">
        <v>2529</v>
      </c>
    </row>
    <row r="115" spans="1:18" x14ac:dyDescent="0.3">
      <c r="A115" t="s">
        <v>113</v>
      </c>
      <c r="B115" s="1">
        <v>4.5460008282591099E-167</v>
      </c>
      <c r="C115">
        <v>0.294455349968683</v>
      </c>
      <c r="D115">
        <v>0.6</v>
      </c>
      <c r="E115">
        <v>0.45400000000000001</v>
      </c>
      <c r="F115" s="1">
        <v>1.8227190320904899E-162</v>
      </c>
      <c r="G115" t="s">
        <v>2335</v>
      </c>
      <c r="L115" t="s">
        <v>234</v>
      </c>
      <c r="M115" s="1">
        <v>1.2777411654227899E-35</v>
      </c>
      <c r="N115">
        <v>0.52233172538115002</v>
      </c>
      <c r="O115">
        <v>0.77100000000000002</v>
      </c>
      <c r="P115">
        <v>0.78300000000000003</v>
      </c>
      <c r="Q115" s="1">
        <v>5.1231032027626803E-31</v>
      </c>
      <c r="R115" t="s">
        <v>2529</v>
      </c>
    </row>
    <row r="116" spans="1:18" x14ac:dyDescent="0.3">
      <c r="A116" t="s">
        <v>114</v>
      </c>
      <c r="B116" s="1">
        <v>1.19784023362501E-131</v>
      </c>
      <c r="C116">
        <v>0.29302448501101203</v>
      </c>
      <c r="D116">
        <v>0.53100000000000003</v>
      </c>
      <c r="E116">
        <v>0.40600000000000003</v>
      </c>
      <c r="F116" s="1">
        <v>4.8027404167194902E-127</v>
      </c>
      <c r="G116" t="s">
        <v>2335</v>
      </c>
      <c r="L116" t="s">
        <v>464</v>
      </c>
      <c r="M116" s="1">
        <v>2.7790183967228602E-35</v>
      </c>
      <c r="N116">
        <v>0.64630334677808099</v>
      </c>
      <c r="O116">
        <v>0.47599999999999998</v>
      </c>
      <c r="P116">
        <v>0.39700000000000002</v>
      </c>
      <c r="Q116" s="1">
        <v>1.11424742616603E-30</v>
      </c>
      <c r="R116" t="s">
        <v>2529</v>
      </c>
    </row>
    <row r="117" spans="1:18" x14ac:dyDescent="0.3">
      <c r="A117" t="s">
        <v>115</v>
      </c>
      <c r="B117" s="1">
        <v>1.3915404858784299E-201</v>
      </c>
      <c r="C117">
        <v>0.29244538562248701</v>
      </c>
      <c r="D117">
        <v>0.65100000000000002</v>
      </c>
      <c r="E117">
        <v>0.48599999999999999</v>
      </c>
      <c r="F117" s="1">
        <v>5.5793815781295705E-197</v>
      </c>
      <c r="G117" t="s">
        <v>2335</v>
      </c>
      <c r="L117" t="s">
        <v>785</v>
      </c>
      <c r="M117" s="1">
        <v>1.19612836799912E-34</v>
      </c>
      <c r="N117">
        <v>0.77839490546478296</v>
      </c>
      <c r="O117">
        <v>0.44</v>
      </c>
      <c r="P117">
        <v>0.34399999999999997</v>
      </c>
      <c r="Q117" s="1">
        <v>4.7958766914924501E-30</v>
      </c>
      <c r="R117" t="s">
        <v>2529</v>
      </c>
    </row>
    <row r="118" spans="1:18" x14ac:dyDescent="0.3">
      <c r="A118" t="s">
        <v>116</v>
      </c>
      <c r="B118" s="1">
        <v>1.27953357605791E-194</v>
      </c>
      <c r="C118">
        <v>0.29234420417671497</v>
      </c>
      <c r="D118">
        <v>0.27300000000000002</v>
      </c>
      <c r="E118">
        <v>0.153</v>
      </c>
      <c r="F118" s="1">
        <v>5.13028987320419E-190</v>
      </c>
      <c r="G118" t="s">
        <v>2335</v>
      </c>
      <c r="L118" t="s">
        <v>2043</v>
      </c>
      <c r="M118" s="1">
        <v>1.51464178948151E-34</v>
      </c>
      <c r="N118">
        <v>0.88104240109990295</v>
      </c>
      <c r="O118">
        <v>0.48799999999999999</v>
      </c>
      <c r="P118">
        <v>0.41099999999999998</v>
      </c>
      <c r="Q118" s="1">
        <v>6.0729562549260998E-30</v>
      </c>
      <c r="R118" t="s">
        <v>2529</v>
      </c>
    </row>
    <row r="119" spans="1:18" x14ac:dyDescent="0.3">
      <c r="A119" t="s">
        <v>117</v>
      </c>
      <c r="B119" s="1">
        <v>2.9400248228364199E-276</v>
      </c>
      <c r="C119">
        <v>0.29226762620429297</v>
      </c>
      <c r="D119">
        <v>0.98199999999999998</v>
      </c>
      <c r="E119">
        <v>0.94699999999999995</v>
      </c>
      <c r="F119" s="1">
        <v>1.17880295271626E-271</v>
      </c>
      <c r="G119" t="s">
        <v>2335</v>
      </c>
      <c r="L119" t="s">
        <v>1691</v>
      </c>
      <c r="M119" s="1">
        <v>2.5527362933240899E-34</v>
      </c>
      <c r="N119">
        <v>0.72569158908161102</v>
      </c>
      <c r="O119">
        <v>0.308</v>
      </c>
      <c r="P119">
        <v>0.192</v>
      </c>
      <c r="Q119" s="1">
        <v>1.0235196168082899E-29</v>
      </c>
      <c r="R119" t="s">
        <v>2529</v>
      </c>
    </row>
    <row r="120" spans="1:18" x14ac:dyDescent="0.3">
      <c r="A120" t="s">
        <v>118</v>
      </c>
      <c r="B120" s="1">
        <v>5.3134916835336794E-259</v>
      </c>
      <c r="C120">
        <v>0.29019496733146199</v>
      </c>
      <c r="D120">
        <v>0.27500000000000002</v>
      </c>
      <c r="E120">
        <v>0.14099999999999999</v>
      </c>
      <c r="F120" s="1">
        <v>2.1304444905128301E-254</v>
      </c>
      <c r="G120" t="s">
        <v>2335</v>
      </c>
      <c r="L120" t="s">
        <v>1730</v>
      </c>
      <c r="M120" s="1">
        <v>6.3777586402344702E-34</v>
      </c>
      <c r="N120">
        <v>0.30868244556654401</v>
      </c>
      <c r="O120">
        <v>0.94099999999999995</v>
      </c>
      <c r="P120">
        <v>0.94299999999999995</v>
      </c>
      <c r="Q120" s="1">
        <v>2.5571623268020102E-29</v>
      </c>
      <c r="R120" t="s">
        <v>2529</v>
      </c>
    </row>
    <row r="121" spans="1:18" x14ac:dyDescent="0.3">
      <c r="A121" t="s">
        <v>119</v>
      </c>
      <c r="B121" s="1">
        <v>3.6875982560580899E-274</v>
      </c>
      <c r="C121">
        <v>0.28990405910732298</v>
      </c>
      <c r="D121">
        <v>0.29299999999999998</v>
      </c>
      <c r="E121">
        <v>0.14899999999999999</v>
      </c>
      <c r="F121" s="1">
        <v>1.47854252076649E-269</v>
      </c>
      <c r="G121" t="s">
        <v>2335</v>
      </c>
      <c r="L121" t="s">
        <v>506</v>
      </c>
      <c r="M121" s="1">
        <v>1.0732272839758199E-33</v>
      </c>
      <c r="N121">
        <v>0.54337904426170003</v>
      </c>
      <c r="O121">
        <v>0.623</v>
      </c>
      <c r="P121">
        <v>0.61399999999999999</v>
      </c>
      <c r="Q121" s="1">
        <v>4.3031047951010397E-29</v>
      </c>
      <c r="R121" t="s">
        <v>2529</v>
      </c>
    </row>
    <row r="122" spans="1:18" x14ac:dyDescent="0.3">
      <c r="A122" t="s">
        <v>120</v>
      </c>
      <c r="B122" s="1">
        <v>2.0316969340098199E-248</v>
      </c>
      <c r="C122">
        <v>0.28946308407053201</v>
      </c>
      <c r="D122">
        <v>0.26200000000000001</v>
      </c>
      <c r="E122">
        <v>0.13200000000000001</v>
      </c>
      <c r="F122" s="1">
        <v>8.1460888569123694E-244</v>
      </c>
      <c r="G122" t="s">
        <v>2335</v>
      </c>
      <c r="L122" t="s">
        <v>1433</v>
      </c>
      <c r="M122" s="1">
        <v>2.69349501397528E-33</v>
      </c>
      <c r="N122">
        <v>0.26973775700722902</v>
      </c>
      <c r="O122">
        <v>0.92600000000000005</v>
      </c>
      <c r="P122">
        <v>0.93</v>
      </c>
      <c r="Q122" s="1">
        <v>1.07995682585339E-28</v>
      </c>
      <c r="R122" t="s">
        <v>2529</v>
      </c>
    </row>
    <row r="123" spans="1:18" x14ac:dyDescent="0.3">
      <c r="A123" t="s">
        <v>121</v>
      </c>
      <c r="B123" s="1">
        <v>3.3938525282737799E-173</v>
      </c>
      <c r="C123">
        <v>0.289321640110001</v>
      </c>
      <c r="D123">
        <v>0.42799999999999999</v>
      </c>
      <c r="E123">
        <v>0.29399999999999998</v>
      </c>
      <c r="F123" s="1">
        <v>1.36076517121137E-168</v>
      </c>
      <c r="G123" t="s">
        <v>2335</v>
      </c>
      <c r="L123" t="s">
        <v>879</v>
      </c>
      <c r="M123" s="1">
        <v>4.1217509464950203E-33</v>
      </c>
      <c r="N123">
        <v>0.678016590995969</v>
      </c>
      <c r="O123">
        <v>0.26800000000000002</v>
      </c>
      <c r="P123">
        <v>0.157</v>
      </c>
      <c r="Q123" s="1">
        <v>1.65261604199718E-28</v>
      </c>
      <c r="R123" t="s">
        <v>2529</v>
      </c>
    </row>
    <row r="124" spans="1:18" x14ac:dyDescent="0.3">
      <c r="A124" t="s">
        <v>122</v>
      </c>
      <c r="B124" s="1">
        <v>4.6490506167801003E-191</v>
      </c>
      <c r="C124">
        <v>0.28491789391804301</v>
      </c>
      <c r="D124">
        <v>0.59</v>
      </c>
      <c r="E124">
        <v>0.43</v>
      </c>
      <c r="F124" s="1">
        <v>1.8640368447979802E-186</v>
      </c>
      <c r="G124" t="s">
        <v>2335</v>
      </c>
      <c r="L124" t="s">
        <v>1659</v>
      </c>
      <c r="M124" s="1">
        <v>6.2495344069369899E-33</v>
      </c>
      <c r="N124">
        <v>0.62409320611455699</v>
      </c>
      <c r="O124">
        <v>0.55300000000000005</v>
      </c>
      <c r="P124">
        <v>0.52700000000000002</v>
      </c>
      <c r="Q124" s="1">
        <v>2.5057508204613899E-28</v>
      </c>
      <c r="R124" t="s">
        <v>2529</v>
      </c>
    </row>
    <row r="125" spans="1:18" x14ac:dyDescent="0.3">
      <c r="A125" t="s">
        <v>123</v>
      </c>
      <c r="B125" s="1">
        <v>2.3204162706160801E-171</v>
      </c>
      <c r="C125">
        <v>0.28273654032100398</v>
      </c>
      <c r="D125">
        <v>0.71399999999999997</v>
      </c>
      <c r="E125">
        <v>0.56799999999999995</v>
      </c>
      <c r="F125" s="1">
        <v>9.3037090370351797E-167</v>
      </c>
      <c r="G125" t="s">
        <v>2335</v>
      </c>
      <c r="L125" t="s">
        <v>2339</v>
      </c>
      <c r="M125" s="1">
        <v>1.22901777733119E-32</v>
      </c>
      <c r="N125">
        <v>0.85045435463015895</v>
      </c>
      <c r="O125">
        <v>0.29099999999999998</v>
      </c>
      <c r="P125">
        <v>0.185</v>
      </c>
      <c r="Q125" s="1">
        <v>4.9277467782093998E-28</v>
      </c>
      <c r="R125" t="s">
        <v>2529</v>
      </c>
    </row>
    <row r="126" spans="1:18" x14ac:dyDescent="0.3">
      <c r="A126" t="s">
        <v>124</v>
      </c>
      <c r="B126" s="1">
        <v>4.7037940319176699E-119</v>
      </c>
      <c r="C126">
        <v>0.28040633095351097</v>
      </c>
      <c r="D126">
        <v>0.28899999999999998</v>
      </c>
      <c r="E126">
        <v>0.189</v>
      </c>
      <c r="F126" s="1">
        <v>1.88598621709739E-114</v>
      </c>
      <c r="G126" t="s">
        <v>2335</v>
      </c>
      <c r="L126" t="s">
        <v>1021</v>
      </c>
      <c r="M126" s="1">
        <v>6.2043336980574698E-32</v>
      </c>
      <c r="N126">
        <v>0.84115363743087301</v>
      </c>
      <c r="O126">
        <v>0.42299999999999999</v>
      </c>
      <c r="P126">
        <v>0.34899999999999998</v>
      </c>
      <c r="Q126" s="1">
        <v>2.4876275962361401E-27</v>
      </c>
      <c r="R126" t="s">
        <v>2529</v>
      </c>
    </row>
    <row r="127" spans="1:18" x14ac:dyDescent="0.3">
      <c r="A127" t="s">
        <v>125</v>
      </c>
      <c r="B127" s="1">
        <v>3.6686553472650998E-275</v>
      </c>
      <c r="C127">
        <v>0.28013160863629399</v>
      </c>
      <c r="D127">
        <v>0.38600000000000001</v>
      </c>
      <c r="E127">
        <v>0.223</v>
      </c>
      <c r="F127" s="1">
        <v>1.4709473614859399E-270</v>
      </c>
      <c r="G127" t="s">
        <v>2335</v>
      </c>
      <c r="L127" t="s">
        <v>1655</v>
      </c>
      <c r="M127" s="1">
        <v>6.5839376608330402E-32</v>
      </c>
      <c r="N127">
        <v>0.67081954255826803</v>
      </c>
      <c r="O127">
        <v>0.499</v>
      </c>
      <c r="P127">
        <v>0.442</v>
      </c>
      <c r="Q127" s="1">
        <v>2.6398298051110099E-27</v>
      </c>
      <c r="R127" t="s">
        <v>2529</v>
      </c>
    </row>
    <row r="128" spans="1:18" x14ac:dyDescent="0.3">
      <c r="A128" t="s">
        <v>126</v>
      </c>
      <c r="B128" s="1">
        <v>1.46608069183921E-228</v>
      </c>
      <c r="C128">
        <v>0.27991178977648501</v>
      </c>
      <c r="D128">
        <v>0.52200000000000002</v>
      </c>
      <c r="E128">
        <v>0.34899999999999998</v>
      </c>
      <c r="F128" s="1">
        <v>5.8782505339293201E-224</v>
      </c>
      <c r="G128" t="s">
        <v>2335</v>
      </c>
      <c r="L128" t="s">
        <v>36</v>
      </c>
      <c r="M128" s="1">
        <v>1.0494697576317901E-31</v>
      </c>
      <c r="N128">
        <v>0.52426837616047595</v>
      </c>
      <c r="O128">
        <v>0.59299999999999997</v>
      </c>
      <c r="P128">
        <v>0.54600000000000004</v>
      </c>
      <c r="Q128" s="1">
        <v>4.2078489932246499E-27</v>
      </c>
      <c r="R128" t="s">
        <v>2529</v>
      </c>
    </row>
    <row r="129" spans="1:18" x14ac:dyDescent="0.3">
      <c r="A129" t="s">
        <v>127</v>
      </c>
      <c r="B129" s="1">
        <v>2.7179960465406E-217</v>
      </c>
      <c r="C129">
        <v>0.27960849281592398</v>
      </c>
      <c r="D129">
        <v>0.46300000000000002</v>
      </c>
      <c r="E129">
        <v>0.309</v>
      </c>
      <c r="F129" s="1">
        <v>1.08978051486045E-212</v>
      </c>
      <c r="G129" t="s">
        <v>2335</v>
      </c>
      <c r="L129" t="s">
        <v>106</v>
      </c>
      <c r="M129" s="1">
        <v>1.1906393891543799E-31</v>
      </c>
      <c r="N129">
        <v>0.64201510385855398</v>
      </c>
      <c r="O129">
        <v>0.70499999999999996</v>
      </c>
      <c r="P129">
        <v>0.67</v>
      </c>
      <c r="Q129" s="1">
        <v>4.7738686308144696E-27</v>
      </c>
      <c r="R129" t="s">
        <v>2529</v>
      </c>
    </row>
    <row r="130" spans="1:18" x14ac:dyDescent="0.3">
      <c r="A130" t="s">
        <v>128</v>
      </c>
      <c r="B130" s="1">
        <v>3.6423361273016101E-120</v>
      </c>
      <c r="C130">
        <v>0.27695952253551998</v>
      </c>
      <c r="D130">
        <v>0.54500000000000004</v>
      </c>
      <c r="E130">
        <v>0.42399999999999999</v>
      </c>
      <c r="F130" s="1">
        <v>1.46039467024158E-115</v>
      </c>
      <c r="G130" t="s">
        <v>2335</v>
      </c>
      <c r="L130" t="s">
        <v>972</v>
      </c>
      <c r="M130" s="1">
        <v>3.9798785243573303E-31</v>
      </c>
      <c r="N130">
        <v>0.78001709022932297</v>
      </c>
      <c r="O130">
        <v>0.38900000000000001</v>
      </c>
      <c r="P130">
        <v>0.29799999999999999</v>
      </c>
      <c r="Q130" s="1">
        <v>1.5957322943410701E-26</v>
      </c>
      <c r="R130" t="s">
        <v>2529</v>
      </c>
    </row>
    <row r="131" spans="1:18" x14ac:dyDescent="0.3">
      <c r="A131" t="s">
        <v>129</v>
      </c>
      <c r="B131" s="1">
        <v>3.8780193679794E-155</v>
      </c>
      <c r="C131">
        <v>0.27193449701991201</v>
      </c>
      <c r="D131">
        <v>0.626</v>
      </c>
      <c r="E131">
        <v>0.48399999999999999</v>
      </c>
      <c r="F131" s="1">
        <v>1.5548918655913399E-150</v>
      </c>
      <c r="G131" t="s">
        <v>2335</v>
      </c>
      <c r="L131" t="s">
        <v>1756</v>
      </c>
      <c r="M131" s="1">
        <v>8.4361051337462301E-31</v>
      </c>
      <c r="N131">
        <v>0.49175105358752902</v>
      </c>
      <c r="O131">
        <v>0.60499999999999998</v>
      </c>
      <c r="P131">
        <v>0.58699999999999997</v>
      </c>
      <c r="Q131" s="1">
        <v>3.3824563533755501E-26</v>
      </c>
      <c r="R131" t="s">
        <v>2529</v>
      </c>
    </row>
    <row r="132" spans="1:18" x14ac:dyDescent="0.3">
      <c r="A132" t="s">
        <v>130</v>
      </c>
      <c r="B132" s="1">
        <v>1.18568576867388E-55</v>
      </c>
      <c r="C132">
        <v>0.27071626272893701</v>
      </c>
      <c r="D132">
        <v>0.96899999999999997</v>
      </c>
      <c r="E132">
        <v>0.94599999999999995</v>
      </c>
      <c r="F132" s="1">
        <v>4.7540070894979001E-51</v>
      </c>
      <c r="G132" t="s">
        <v>2335</v>
      </c>
      <c r="L132" t="s">
        <v>1561</v>
      </c>
      <c r="M132" s="1">
        <v>9.8331220813155502E-31</v>
      </c>
      <c r="N132">
        <v>0.69597607737938205</v>
      </c>
      <c r="O132">
        <v>0.41699999999999998</v>
      </c>
      <c r="P132">
        <v>0.33800000000000002</v>
      </c>
      <c r="Q132" s="1">
        <v>3.9425902985034699E-26</v>
      </c>
      <c r="R132" t="s">
        <v>2529</v>
      </c>
    </row>
    <row r="133" spans="1:18" x14ac:dyDescent="0.3">
      <c r="A133" t="s">
        <v>131</v>
      </c>
      <c r="B133" s="1">
        <v>1.79022899959411E-203</v>
      </c>
      <c r="C133">
        <v>0.27015555867153601</v>
      </c>
      <c r="D133">
        <v>0.69</v>
      </c>
      <c r="E133">
        <v>0.52300000000000002</v>
      </c>
      <c r="F133" s="1">
        <v>7.1779231738725701E-199</v>
      </c>
      <c r="G133" t="s">
        <v>2335</v>
      </c>
      <c r="L133" t="s">
        <v>1327</v>
      </c>
      <c r="M133" s="1">
        <v>1.10502281802556E-30</v>
      </c>
      <c r="N133">
        <v>0.74017221181821202</v>
      </c>
      <c r="O133">
        <v>0.34100000000000003</v>
      </c>
      <c r="P133">
        <v>0.246</v>
      </c>
      <c r="Q133" s="1">
        <v>4.4305889888734799E-26</v>
      </c>
      <c r="R133" t="s">
        <v>2529</v>
      </c>
    </row>
    <row r="134" spans="1:18" x14ac:dyDescent="0.3">
      <c r="A134" t="s">
        <v>132</v>
      </c>
      <c r="B134" s="1">
        <v>7.9800083619355201E-206</v>
      </c>
      <c r="C134">
        <v>0.269788577400838</v>
      </c>
      <c r="D134">
        <v>0.501</v>
      </c>
      <c r="E134">
        <v>0.32600000000000001</v>
      </c>
      <c r="F134" s="1">
        <v>3.1995843527180501E-201</v>
      </c>
      <c r="G134" t="s">
        <v>2335</v>
      </c>
      <c r="L134" t="s">
        <v>1701</v>
      </c>
      <c r="M134" s="1">
        <v>2.3199617644987199E-30</v>
      </c>
      <c r="N134">
        <v>0.46500755132801103</v>
      </c>
      <c r="O134">
        <v>0.68500000000000005</v>
      </c>
      <c r="P134">
        <v>0.68799999999999994</v>
      </c>
      <c r="Q134" s="1">
        <v>9.3018866947576299E-26</v>
      </c>
      <c r="R134" t="s">
        <v>2529</v>
      </c>
    </row>
    <row r="135" spans="1:18" x14ac:dyDescent="0.3">
      <c r="A135" t="s">
        <v>133</v>
      </c>
      <c r="B135" s="1">
        <v>5.0898828874178699E-221</v>
      </c>
      <c r="C135">
        <v>0.26839978877339998</v>
      </c>
      <c r="D135">
        <v>0.53200000000000003</v>
      </c>
      <c r="E135">
        <v>0.36799999999999999</v>
      </c>
      <c r="F135" s="1">
        <v>2.0407885437101999E-216</v>
      </c>
      <c r="G135" t="s">
        <v>2335</v>
      </c>
      <c r="L135" t="s">
        <v>1713</v>
      </c>
      <c r="M135" s="1">
        <v>3.07767703066491E-30</v>
      </c>
      <c r="N135">
        <v>0.83383893146839605</v>
      </c>
      <c r="O135">
        <v>0.313</v>
      </c>
      <c r="P135">
        <v>0.216</v>
      </c>
      <c r="Q135" s="1">
        <v>1.2339946054451E-25</v>
      </c>
      <c r="R135" t="s">
        <v>2529</v>
      </c>
    </row>
    <row r="136" spans="1:18" x14ac:dyDescent="0.3">
      <c r="A136" t="s">
        <v>134</v>
      </c>
      <c r="B136" s="1">
        <v>2.5419925341143199E-101</v>
      </c>
      <c r="C136">
        <v>0.26800582277116303</v>
      </c>
      <c r="D136">
        <v>0.73599999999999999</v>
      </c>
      <c r="E136">
        <v>0.62</v>
      </c>
      <c r="F136" s="1">
        <v>1.0192119065531401E-96</v>
      </c>
      <c r="G136" t="s">
        <v>2335</v>
      </c>
      <c r="L136" t="s">
        <v>1037</v>
      </c>
      <c r="M136" s="1">
        <v>5.52923947752671E-30</v>
      </c>
      <c r="N136">
        <v>0.65789834770045796</v>
      </c>
      <c r="O136">
        <v>0.38600000000000001</v>
      </c>
      <c r="P136">
        <v>0.29599999999999999</v>
      </c>
      <c r="Q136" s="1">
        <v>2.2169485685143299E-25</v>
      </c>
      <c r="R136" t="s">
        <v>2529</v>
      </c>
    </row>
    <row r="137" spans="1:18" x14ac:dyDescent="0.3">
      <c r="A137" t="s">
        <v>135</v>
      </c>
      <c r="B137" s="1">
        <v>4.62166918451699E-287</v>
      </c>
      <c r="C137">
        <v>0.26731387343002</v>
      </c>
      <c r="D137">
        <v>0.27800000000000002</v>
      </c>
      <c r="E137">
        <v>0.13500000000000001</v>
      </c>
      <c r="F137" s="1">
        <v>1.8530582595320898E-282</v>
      </c>
      <c r="G137" t="s">
        <v>2335</v>
      </c>
      <c r="L137" t="s">
        <v>429</v>
      </c>
      <c r="M137" s="1">
        <v>6.7979166697331198E-30</v>
      </c>
      <c r="N137">
        <v>0.37191522532448001</v>
      </c>
      <c r="O137">
        <v>0.75900000000000001</v>
      </c>
      <c r="P137">
        <v>0.73</v>
      </c>
      <c r="Q137" s="1">
        <v>2.7256246887294901E-25</v>
      </c>
      <c r="R137" t="s">
        <v>2529</v>
      </c>
    </row>
    <row r="138" spans="1:18" x14ac:dyDescent="0.3">
      <c r="A138" t="s">
        <v>136</v>
      </c>
      <c r="B138" s="1">
        <v>2.0861804933730301E-249</v>
      </c>
      <c r="C138">
        <v>0.26726743505036099</v>
      </c>
      <c r="D138">
        <v>0.66900000000000004</v>
      </c>
      <c r="E138">
        <v>0.48399999999999999</v>
      </c>
      <c r="F138" s="1">
        <v>8.3645406881791606E-245</v>
      </c>
      <c r="G138" t="s">
        <v>2335</v>
      </c>
      <c r="L138" t="s">
        <v>1430</v>
      </c>
      <c r="M138" s="1">
        <v>1.5069188613098101E-29</v>
      </c>
      <c r="N138">
        <v>0.64036688526294205</v>
      </c>
      <c r="O138">
        <v>0.48399999999999999</v>
      </c>
      <c r="P138">
        <v>0.41799999999999998</v>
      </c>
      <c r="Q138" s="1">
        <v>6.04199117442169E-25</v>
      </c>
      <c r="R138" t="s">
        <v>2529</v>
      </c>
    </row>
    <row r="139" spans="1:18" x14ac:dyDescent="0.3">
      <c r="A139" t="s">
        <v>137</v>
      </c>
      <c r="B139" s="1">
        <v>2.8830538430728101E-186</v>
      </c>
      <c r="C139">
        <v>0.26464510873222602</v>
      </c>
      <c r="D139">
        <v>0.39400000000000002</v>
      </c>
      <c r="E139">
        <v>0.25800000000000001</v>
      </c>
      <c r="F139" s="1">
        <v>1.15596043838004E-181</v>
      </c>
      <c r="G139" t="s">
        <v>2335</v>
      </c>
      <c r="L139" t="s">
        <v>914</v>
      </c>
      <c r="M139" s="1">
        <v>2.1882796420847999E-29</v>
      </c>
      <c r="N139">
        <v>0.672158751704933</v>
      </c>
      <c r="O139">
        <v>0.42099999999999999</v>
      </c>
      <c r="P139">
        <v>0.34699999999999998</v>
      </c>
      <c r="Q139" s="1">
        <v>8.7739072249390106E-25</v>
      </c>
      <c r="R139" t="s">
        <v>2529</v>
      </c>
    </row>
    <row r="140" spans="1:18" x14ac:dyDescent="0.3">
      <c r="A140" t="s">
        <v>138</v>
      </c>
      <c r="B140" s="1">
        <v>3.4688128203246999E-179</v>
      </c>
      <c r="C140">
        <v>0.26389324464844099</v>
      </c>
      <c r="D140">
        <v>0.94</v>
      </c>
      <c r="E140">
        <v>0.84499999999999997</v>
      </c>
      <c r="F140" s="1">
        <v>1.39082050030919E-174</v>
      </c>
      <c r="G140" t="s">
        <v>2335</v>
      </c>
      <c r="L140" t="s">
        <v>263</v>
      </c>
      <c r="M140" s="1">
        <v>5.1842864427499197E-29</v>
      </c>
      <c r="N140">
        <v>0.69767911820700501</v>
      </c>
      <c r="O140">
        <v>0.60799999999999998</v>
      </c>
      <c r="P140">
        <v>0.55900000000000005</v>
      </c>
      <c r="Q140" s="1">
        <v>2.0786396492205801E-24</v>
      </c>
      <c r="R140" t="s">
        <v>2529</v>
      </c>
    </row>
    <row r="141" spans="1:18" x14ac:dyDescent="0.3">
      <c r="A141" t="s">
        <v>139</v>
      </c>
      <c r="B141" s="1">
        <v>2.77509561107634E-164</v>
      </c>
      <c r="C141">
        <v>0.26215055410930899</v>
      </c>
      <c r="D141">
        <v>0.314</v>
      </c>
      <c r="E141">
        <v>0.19600000000000001</v>
      </c>
      <c r="F141" s="1">
        <v>1.11267458526106E-159</v>
      </c>
      <c r="G141" t="s">
        <v>2335</v>
      </c>
      <c r="L141" t="s">
        <v>545</v>
      </c>
      <c r="M141" s="1">
        <v>7.7741976402430501E-29</v>
      </c>
      <c r="N141">
        <v>0.45180186145031398</v>
      </c>
      <c r="O141">
        <v>0.68799999999999994</v>
      </c>
      <c r="P141">
        <v>0.70299999999999996</v>
      </c>
      <c r="Q141" s="1">
        <v>3.1170645438554499E-24</v>
      </c>
      <c r="R141" t="s">
        <v>2529</v>
      </c>
    </row>
    <row r="142" spans="1:18" x14ac:dyDescent="0.3">
      <c r="A142" t="s">
        <v>140</v>
      </c>
      <c r="B142" s="1">
        <v>1.0641778433957301E-281</v>
      </c>
      <c r="C142">
        <v>0.26085373794920602</v>
      </c>
      <c r="D142">
        <v>0.34100000000000003</v>
      </c>
      <c r="E142">
        <v>0.184</v>
      </c>
      <c r="F142" s="1">
        <v>4.2668210630951798E-277</v>
      </c>
      <c r="G142" t="s">
        <v>2335</v>
      </c>
      <c r="L142" t="s">
        <v>740</v>
      </c>
      <c r="M142" s="1">
        <v>1.2774252507657201E-28</v>
      </c>
      <c r="N142">
        <v>0.83605627428988605</v>
      </c>
      <c r="O142">
        <v>0.27100000000000002</v>
      </c>
      <c r="P142">
        <v>0.16700000000000001</v>
      </c>
      <c r="Q142" s="1">
        <v>5.1218365429451698E-24</v>
      </c>
      <c r="R142" t="s">
        <v>2529</v>
      </c>
    </row>
    <row r="143" spans="1:18" x14ac:dyDescent="0.3">
      <c r="A143" t="s">
        <v>141</v>
      </c>
      <c r="B143" s="1">
        <v>5.54397721221718E-154</v>
      </c>
      <c r="C143">
        <v>0.26037384689662801</v>
      </c>
      <c r="D143">
        <v>0.78500000000000003</v>
      </c>
      <c r="E143">
        <v>0.65100000000000002</v>
      </c>
      <c r="F143" s="1">
        <v>2.2228576632384799E-149</v>
      </c>
      <c r="G143" t="s">
        <v>2335</v>
      </c>
      <c r="L143" t="s">
        <v>1582</v>
      </c>
      <c r="M143" s="1">
        <v>2.5398638807335401E-28</v>
      </c>
      <c r="N143">
        <v>0.75057159036479704</v>
      </c>
      <c r="O143">
        <v>0.32</v>
      </c>
      <c r="P143">
        <v>0.222</v>
      </c>
      <c r="Q143" s="1">
        <v>1.01835842298011E-23</v>
      </c>
      <c r="R143" t="s">
        <v>2529</v>
      </c>
    </row>
    <row r="144" spans="1:18" x14ac:dyDescent="0.3">
      <c r="A144" t="s">
        <v>142</v>
      </c>
      <c r="B144" s="1">
        <v>4.9857935521709298E-140</v>
      </c>
      <c r="C144">
        <v>0.25925045510768902</v>
      </c>
      <c r="D144">
        <v>0.81699999999999995</v>
      </c>
      <c r="E144">
        <v>0.70099999999999996</v>
      </c>
      <c r="F144" s="1">
        <v>1.99905392474293E-135</v>
      </c>
      <c r="G144" t="s">
        <v>2335</v>
      </c>
      <c r="L144" t="s">
        <v>1992</v>
      </c>
      <c r="M144" s="1">
        <v>2.6192613599013701E-28</v>
      </c>
      <c r="N144">
        <v>0.677599643184147</v>
      </c>
      <c r="O144">
        <v>0.314</v>
      </c>
      <c r="P144">
        <v>0.218</v>
      </c>
      <c r="Q144" s="1">
        <v>1.05019284225245E-23</v>
      </c>
      <c r="R144" t="s">
        <v>2529</v>
      </c>
    </row>
    <row r="145" spans="1:18" x14ac:dyDescent="0.3">
      <c r="A145" t="s">
        <v>143</v>
      </c>
      <c r="B145" s="1">
        <v>1.0002378275305799E-219</v>
      </c>
      <c r="C145">
        <v>0.25903433978343399</v>
      </c>
      <c r="D145">
        <v>0.32300000000000001</v>
      </c>
      <c r="E145">
        <v>0.186</v>
      </c>
      <c r="F145" s="1">
        <v>4.0104535694838601E-215</v>
      </c>
      <c r="G145" t="s">
        <v>2335</v>
      </c>
      <c r="L145" t="s">
        <v>613</v>
      </c>
      <c r="M145" s="1">
        <v>3.6694853566242601E-28</v>
      </c>
      <c r="N145">
        <v>0.67430772367940095</v>
      </c>
      <c r="O145">
        <v>0.36099999999999999</v>
      </c>
      <c r="P145">
        <v>0.26700000000000002</v>
      </c>
      <c r="Q145" s="1">
        <v>1.4712801537385E-23</v>
      </c>
      <c r="R145" t="s">
        <v>2529</v>
      </c>
    </row>
    <row r="146" spans="1:18" x14ac:dyDescent="0.3">
      <c r="A146" t="s">
        <v>144</v>
      </c>
      <c r="B146" s="1">
        <v>3.3144367755905201E-252</v>
      </c>
      <c r="C146">
        <v>0.25892672975653203</v>
      </c>
      <c r="D146">
        <v>0.27100000000000002</v>
      </c>
      <c r="E146">
        <v>0.13700000000000001</v>
      </c>
      <c r="F146" s="1">
        <v>1.32892342517302E-247</v>
      </c>
      <c r="G146" t="s">
        <v>2335</v>
      </c>
      <c r="L146" t="s">
        <v>370</v>
      </c>
      <c r="M146" s="1">
        <v>1.03632381859007E-27</v>
      </c>
      <c r="N146">
        <v>0.33626545461985602</v>
      </c>
      <c r="O146">
        <v>0.80800000000000005</v>
      </c>
      <c r="P146">
        <v>0.80600000000000005</v>
      </c>
      <c r="Q146" s="1">
        <v>4.1551403506368903E-23</v>
      </c>
      <c r="R146" t="s">
        <v>2529</v>
      </c>
    </row>
    <row r="147" spans="1:18" x14ac:dyDescent="0.3">
      <c r="A147" t="s">
        <v>145</v>
      </c>
      <c r="B147" s="1">
        <v>4.2949067633421997E-153</v>
      </c>
      <c r="C147">
        <v>0.25839748867338802</v>
      </c>
      <c r="D147">
        <v>0.42899999999999999</v>
      </c>
      <c r="E147">
        <v>0.29899999999999999</v>
      </c>
      <c r="F147" s="1">
        <v>1.7220428667620601E-148</v>
      </c>
      <c r="G147" t="s">
        <v>2335</v>
      </c>
      <c r="L147" t="s">
        <v>1720</v>
      </c>
      <c r="M147" s="1">
        <v>4.5239843233110197E-27</v>
      </c>
      <c r="N147">
        <v>0.59072974219641605</v>
      </c>
      <c r="O147">
        <v>0.46899999999999997</v>
      </c>
      <c r="P147">
        <v>0.42</v>
      </c>
      <c r="Q147" s="1">
        <v>1.81389151443155E-22</v>
      </c>
      <c r="R147" t="s">
        <v>2529</v>
      </c>
    </row>
    <row r="148" spans="1:18" x14ac:dyDescent="0.3">
      <c r="A148" t="s">
        <v>146</v>
      </c>
      <c r="B148" s="1">
        <v>4.2964554745874103E-28</v>
      </c>
      <c r="C148">
        <v>0.25801616320462301</v>
      </c>
      <c r="D148">
        <v>0.57099999999999995</v>
      </c>
      <c r="E148">
        <v>0.496</v>
      </c>
      <c r="F148" s="1">
        <v>1.7226638225358199E-23</v>
      </c>
      <c r="G148" t="s">
        <v>2335</v>
      </c>
      <c r="L148" t="s">
        <v>911</v>
      </c>
      <c r="M148" s="1">
        <v>6.7566976741984507E-27</v>
      </c>
      <c r="N148">
        <v>0.63318698678320595</v>
      </c>
      <c r="O148">
        <v>0.3</v>
      </c>
      <c r="P148">
        <v>0.20399999999999999</v>
      </c>
      <c r="Q148" s="1">
        <v>2.7090979324698698E-22</v>
      </c>
      <c r="R148" t="s">
        <v>2529</v>
      </c>
    </row>
    <row r="149" spans="1:18" x14ac:dyDescent="0.3">
      <c r="A149" t="s">
        <v>147</v>
      </c>
      <c r="B149" s="1">
        <v>1.3807447809571601E-131</v>
      </c>
      <c r="C149">
        <v>0.255786721525393</v>
      </c>
      <c r="D149">
        <v>0.63300000000000001</v>
      </c>
      <c r="E149">
        <v>0.505</v>
      </c>
      <c r="F149" s="1">
        <v>5.5360961992477098E-127</v>
      </c>
      <c r="G149" t="s">
        <v>2335</v>
      </c>
      <c r="L149" t="s">
        <v>1245</v>
      </c>
      <c r="M149" s="1">
        <v>1.5466248246726199E-26</v>
      </c>
      <c r="N149">
        <v>0.54934894199287099</v>
      </c>
      <c r="O149">
        <v>0.52100000000000002</v>
      </c>
      <c r="P149">
        <v>0.48099999999999998</v>
      </c>
      <c r="Q149" s="1">
        <v>6.2011922345248497E-22</v>
      </c>
      <c r="R149" t="s">
        <v>2529</v>
      </c>
    </row>
    <row r="150" spans="1:18" x14ac:dyDescent="0.3">
      <c r="A150" t="s">
        <v>148</v>
      </c>
      <c r="B150" s="1">
        <v>4.0686186800886399E-181</v>
      </c>
      <c r="C150">
        <v>0.25577651084710401</v>
      </c>
      <c r="D150">
        <v>0.69</v>
      </c>
      <c r="E150">
        <v>0.54300000000000004</v>
      </c>
      <c r="F150" s="1">
        <v>1.63131265978154E-176</v>
      </c>
      <c r="G150" t="s">
        <v>2335</v>
      </c>
      <c r="L150" t="s">
        <v>31</v>
      </c>
      <c r="M150" s="1">
        <v>2.9383363138155598E-26</v>
      </c>
      <c r="N150">
        <v>0.68490356519497197</v>
      </c>
      <c r="O150">
        <v>0.39200000000000002</v>
      </c>
      <c r="P150">
        <v>0.315</v>
      </c>
      <c r="Q150" s="1">
        <v>1.17812594502435E-21</v>
      </c>
      <c r="R150" t="s">
        <v>2529</v>
      </c>
    </row>
    <row r="151" spans="1:18" x14ac:dyDescent="0.3">
      <c r="A151" t="s">
        <v>149</v>
      </c>
      <c r="B151" s="1">
        <v>5.5052413945850599E-188</v>
      </c>
      <c r="C151">
        <v>0.25548513535065498</v>
      </c>
      <c r="D151">
        <v>0.53300000000000003</v>
      </c>
      <c r="E151">
        <v>0.377</v>
      </c>
      <c r="F151" s="1">
        <v>2.2073265371588799E-183</v>
      </c>
      <c r="G151" t="s">
        <v>2335</v>
      </c>
      <c r="L151" t="s">
        <v>1563</v>
      </c>
      <c r="M151" s="1">
        <v>6.5982780254677999E-26</v>
      </c>
      <c r="N151">
        <v>0.56526979527786703</v>
      </c>
      <c r="O151">
        <v>0.54500000000000004</v>
      </c>
      <c r="P151">
        <v>0.54500000000000004</v>
      </c>
      <c r="Q151" s="1">
        <v>2.64557957431131E-21</v>
      </c>
      <c r="R151" t="s">
        <v>2529</v>
      </c>
    </row>
    <row r="152" spans="1:18" x14ac:dyDescent="0.3">
      <c r="A152" t="s">
        <v>150</v>
      </c>
      <c r="B152" s="1">
        <v>4.0486647431217798E-160</v>
      </c>
      <c r="C152">
        <v>0.25479709752021501</v>
      </c>
      <c r="D152">
        <v>0.73399999999999999</v>
      </c>
      <c r="E152">
        <v>0.58799999999999997</v>
      </c>
      <c r="F152" s="1">
        <v>1.6233121287546801E-155</v>
      </c>
      <c r="G152" t="s">
        <v>2335</v>
      </c>
      <c r="L152" t="s">
        <v>1262</v>
      </c>
      <c r="M152" s="1">
        <v>8.7673886334492397E-26</v>
      </c>
      <c r="N152">
        <v>0.71979896345923999</v>
      </c>
      <c r="O152">
        <v>0.436</v>
      </c>
      <c r="P152">
        <v>0.375</v>
      </c>
      <c r="Q152" s="1">
        <v>3.5152844725814697E-21</v>
      </c>
      <c r="R152" t="s">
        <v>2529</v>
      </c>
    </row>
    <row r="153" spans="1:18" x14ac:dyDescent="0.3">
      <c r="A153" t="s">
        <v>297</v>
      </c>
      <c r="B153">
        <v>0</v>
      </c>
      <c r="C153">
        <v>1.4599946789017799</v>
      </c>
      <c r="D153">
        <v>0.61699999999999999</v>
      </c>
      <c r="E153">
        <v>0.53</v>
      </c>
      <c r="F153">
        <v>0</v>
      </c>
      <c r="G153" t="s">
        <v>2336</v>
      </c>
      <c r="L153" t="s">
        <v>2340</v>
      </c>
      <c r="M153">
        <v>0</v>
      </c>
      <c r="N153">
        <v>5.6701348041248396</v>
      </c>
      <c r="O153">
        <v>0.81200000000000006</v>
      </c>
      <c r="P153">
        <v>2.5000000000000001E-2</v>
      </c>
      <c r="Q153">
        <v>0</v>
      </c>
      <c r="R153" t="s">
        <v>2530</v>
      </c>
    </row>
    <row r="154" spans="1:18" x14ac:dyDescent="0.3">
      <c r="A154" t="s">
        <v>295</v>
      </c>
      <c r="B154">
        <v>0</v>
      </c>
      <c r="C154">
        <v>1.41736987694704</v>
      </c>
      <c r="D154">
        <v>0.63600000000000001</v>
      </c>
      <c r="E154">
        <v>0.53</v>
      </c>
      <c r="F154">
        <v>0</v>
      </c>
      <c r="G154" t="s">
        <v>2336</v>
      </c>
      <c r="L154" t="s">
        <v>2341</v>
      </c>
      <c r="M154">
        <v>0</v>
      </c>
      <c r="N154">
        <v>4.0225356866830202</v>
      </c>
      <c r="O154">
        <v>0.46899999999999997</v>
      </c>
      <c r="P154">
        <v>1.2E-2</v>
      </c>
      <c r="Q154">
        <v>0</v>
      </c>
      <c r="R154" t="s">
        <v>2530</v>
      </c>
    </row>
    <row r="155" spans="1:18" x14ac:dyDescent="0.3">
      <c r="A155" t="s">
        <v>296</v>
      </c>
      <c r="B155">
        <v>0</v>
      </c>
      <c r="C155">
        <v>1.3547128224806</v>
      </c>
      <c r="D155">
        <v>0.80600000000000005</v>
      </c>
      <c r="E155">
        <v>0.72099999999999997</v>
      </c>
      <c r="F155">
        <v>0</v>
      </c>
      <c r="G155" t="s">
        <v>2336</v>
      </c>
      <c r="L155" t="s">
        <v>2342</v>
      </c>
      <c r="M155">
        <v>0</v>
      </c>
      <c r="N155">
        <v>3.83480042309465</v>
      </c>
      <c r="O155">
        <v>0.44500000000000001</v>
      </c>
      <c r="P155">
        <v>5.0000000000000001E-3</v>
      </c>
      <c r="Q155">
        <v>0</v>
      </c>
      <c r="R155" t="s">
        <v>2530</v>
      </c>
    </row>
    <row r="156" spans="1:18" x14ac:dyDescent="0.3">
      <c r="A156" t="s">
        <v>294</v>
      </c>
      <c r="B156">
        <v>0</v>
      </c>
      <c r="C156">
        <v>1.1943740906274101</v>
      </c>
      <c r="D156">
        <v>0.878</v>
      </c>
      <c r="E156">
        <v>0.78800000000000003</v>
      </c>
      <c r="F156">
        <v>0</v>
      </c>
      <c r="G156" t="s">
        <v>2336</v>
      </c>
      <c r="L156" t="s">
        <v>2343</v>
      </c>
      <c r="M156">
        <v>0</v>
      </c>
      <c r="N156">
        <v>3.3753480560628302</v>
      </c>
      <c r="O156">
        <v>0.82699999999999996</v>
      </c>
      <c r="P156">
        <v>4.3999999999999997E-2</v>
      </c>
      <c r="Q156">
        <v>0</v>
      </c>
      <c r="R156" t="s">
        <v>2530</v>
      </c>
    </row>
    <row r="157" spans="1:18" x14ac:dyDescent="0.3">
      <c r="A157" t="s">
        <v>293</v>
      </c>
      <c r="B157">
        <v>0</v>
      </c>
      <c r="C157">
        <v>1.15152055137637</v>
      </c>
      <c r="D157">
        <v>0.46899999999999997</v>
      </c>
      <c r="E157">
        <v>0.23599999999999999</v>
      </c>
      <c r="F157">
        <v>0</v>
      </c>
      <c r="G157" t="s">
        <v>2336</v>
      </c>
      <c r="L157" t="s">
        <v>2344</v>
      </c>
      <c r="M157">
        <v>0</v>
      </c>
      <c r="N157">
        <v>2.45048364390101</v>
      </c>
      <c r="O157">
        <v>0.78500000000000003</v>
      </c>
      <c r="P157">
        <v>2.5999999999999999E-2</v>
      </c>
      <c r="Q157">
        <v>0</v>
      </c>
      <c r="R157" t="s">
        <v>2530</v>
      </c>
    </row>
    <row r="158" spans="1:18" x14ac:dyDescent="0.3">
      <c r="A158" t="s">
        <v>291</v>
      </c>
      <c r="B158">
        <v>0</v>
      </c>
      <c r="C158">
        <v>0.99152343030081802</v>
      </c>
      <c r="D158">
        <v>0.38200000000000001</v>
      </c>
      <c r="E158">
        <v>0.22800000000000001</v>
      </c>
      <c r="F158">
        <v>0</v>
      </c>
      <c r="G158" t="s">
        <v>2336</v>
      </c>
      <c r="L158" t="s">
        <v>2345</v>
      </c>
      <c r="M158">
        <v>0</v>
      </c>
      <c r="N158">
        <v>2.11021155610654</v>
      </c>
      <c r="O158">
        <v>0.76700000000000002</v>
      </c>
      <c r="P158">
        <v>1.4E-2</v>
      </c>
      <c r="Q158">
        <v>0</v>
      </c>
      <c r="R158" t="s">
        <v>2530</v>
      </c>
    </row>
    <row r="159" spans="1:18" x14ac:dyDescent="0.3">
      <c r="A159" t="s">
        <v>292</v>
      </c>
      <c r="B159" s="1">
        <v>1.31021186230548E-287</v>
      </c>
      <c r="C159">
        <v>0.96620699884467098</v>
      </c>
      <c r="D159">
        <v>0.379</v>
      </c>
      <c r="E159">
        <v>0.252</v>
      </c>
      <c r="F159" s="1">
        <v>5.2532944619138399E-283</v>
      </c>
      <c r="G159" t="s">
        <v>2336</v>
      </c>
      <c r="L159" t="s">
        <v>2346</v>
      </c>
      <c r="M159">
        <v>0</v>
      </c>
      <c r="N159">
        <v>1.9546627977934601</v>
      </c>
      <c r="O159">
        <v>0.77900000000000003</v>
      </c>
      <c r="P159">
        <v>0.01</v>
      </c>
      <c r="Q159">
        <v>0</v>
      </c>
      <c r="R159" t="s">
        <v>2530</v>
      </c>
    </row>
    <row r="160" spans="1:18" x14ac:dyDescent="0.3">
      <c r="A160" t="s">
        <v>289</v>
      </c>
      <c r="B160" s="1">
        <v>8.8795889797260896E-212</v>
      </c>
      <c r="C160">
        <v>0.95892359683245898</v>
      </c>
      <c r="D160">
        <v>0.4</v>
      </c>
      <c r="E160">
        <v>0.29199999999999998</v>
      </c>
      <c r="F160" s="1">
        <v>3.5602712014211803E-207</v>
      </c>
      <c r="G160" t="s">
        <v>2336</v>
      </c>
      <c r="L160" t="s">
        <v>2347</v>
      </c>
      <c r="M160">
        <v>0</v>
      </c>
      <c r="N160">
        <v>1.89832826424628</v>
      </c>
      <c r="O160">
        <v>0.31900000000000001</v>
      </c>
      <c r="P160">
        <v>2E-3</v>
      </c>
      <c r="Q160">
        <v>0</v>
      </c>
      <c r="R160" t="s">
        <v>2530</v>
      </c>
    </row>
    <row r="161" spans="1:18" x14ac:dyDescent="0.3">
      <c r="A161" t="s">
        <v>290</v>
      </c>
      <c r="B161" s="1">
        <v>2.4945464139918602E-258</v>
      </c>
      <c r="C161">
        <v>0.95450414861051103</v>
      </c>
      <c r="D161">
        <v>0.33200000000000002</v>
      </c>
      <c r="E161">
        <v>0.20599999999999999</v>
      </c>
      <c r="F161" s="1">
        <v>1.00018838469003E-253</v>
      </c>
      <c r="G161" t="s">
        <v>2336</v>
      </c>
      <c r="L161" t="s">
        <v>2348</v>
      </c>
      <c r="M161">
        <v>0</v>
      </c>
      <c r="N161">
        <v>1.4954394052922</v>
      </c>
      <c r="O161">
        <v>0.63900000000000001</v>
      </c>
      <c r="P161">
        <v>5.0000000000000001E-3</v>
      </c>
      <c r="Q161">
        <v>0</v>
      </c>
      <c r="R161" t="s">
        <v>2530</v>
      </c>
    </row>
    <row r="162" spans="1:18" x14ac:dyDescent="0.3">
      <c r="A162" t="s">
        <v>284</v>
      </c>
      <c r="B162">
        <v>0</v>
      </c>
      <c r="C162">
        <v>0.94300029259278795</v>
      </c>
      <c r="D162">
        <v>0.64800000000000002</v>
      </c>
      <c r="E162">
        <v>0.502</v>
      </c>
      <c r="F162">
        <v>0</v>
      </c>
      <c r="G162" t="s">
        <v>2336</v>
      </c>
      <c r="L162" t="s">
        <v>2349</v>
      </c>
      <c r="M162">
        <v>0</v>
      </c>
      <c r="N162">
        <v>1.31690879253612</v>
      </c>
      <c r="O162">
        <v>0.39100000000000001</v>
      </c>
      <c r="P162">
        <v>2E-3</v>
      </c>
      <c r="Q162">
        <v>0</v>
      </c>
      <c r="R162" t="s">
        <v>2530</v>
      </c>
    </row>
    <row r="163" spans="1:18" x14ac:dyDescent="0.3">
      <c r="A163" t="s">
        <v>285</v>
      </c>
      <c r="B163">
        <v>0</v>
      </c>
      <c r="C163">
        <v>0.90815691944868704</v>
      </c>
      <c r="D163">
        <v>0.39400000000000002</v>
      </c>
      <c r="E163">
        <v>0.219</v>
      </c>
      <c r="F163">
        <v>0</v>
      </c>
      <c r="G163" t="s">
        <v>2336</v>
      </c>
      <c r="L163" t="s">
        <v>2350</v>
      </c>
      <c r="M163">
        <v>0</v>
      </c>
      <c r="N163">
        <v>1.17316063376026</v>
      </c>
      <c r="O163">
        <v>0.52500000000000002</v>
      </c>
      <c r="P163">
        <v>5.0000000000000001E-3</v>
      </c>
      <c r="Q163">
        <v>0</v>
      </c>
      <c r="R163" t="s">
        <v>2530</v>
      </c>
    </row>
    <row r="164" spans="1:18" x14ac:dyDescent="0.3">
      <c r="A164" t="s">
        <v>283</v>
      </c>
      <c r="B164">
        <v>0</v>
      </c>
      <c r="C164">
        <v>0.89532678731469095</v>
      </c>
      <c r="D164">
        <v>0.95099999999999996</v>
      </c>
      <c r="E164">
        <v>0.92400000000000004</v>
      </c>
      <c r="F164">
        <v>0</v>
      </c>
      <c r="G164" t="s">
        <v>2336</v>
      </c>
      <c r="L164" t="s">
        <v>2351</v>
      </c>
      <c r="M164">
        <v>0</v>
      </c>
      <c r="N164">
        <v>1.0950835094945299</v>
      </c>
      <c r="O164">
        <v>0.61799999999999999</v>
      </c>
      <c r="P164">
        <v>1.2E-2</v>
      </c>
      <c r="Q164">
        <v>0</v>
      </c>
      <c r="R164" t="s">
        <v>2530</v>
      </c>
    </row>
    <row r="165" spans="1:18" x14ac:dyDescent="0.3">
      <c r="A165" t="s">
        <v>277</v>
      </c>
      <c r="B165">
        <v>0</v>
      </c>
      <c r="C165">
        <v>0.87681987973013198</v>
      </c>
      <c r="D165">
        <v>0.71</v>
      </c>
      <c r="E165">
        <v>0.63500000000000001</v>
      </c>
      <c r="F165">
        <v>0</v>
      </c>
      <c r="G165" t="s">
        <v>2336</v>
      </c>
      <c r="L165" t="s">
        <v>2352</v>
      </c>
      <c r="M165">
        <v>0</v>
      </c>
      <c r="N165">
        <v>0.99896672791236696</v>
      </c>
      <c r="O165">
        <v>0.61499999999999999</v>
      </c>
      <c r="P165">
        <v>2E-3</v>
      </c>
      <c r="Q165">
        <v>0</v>
      </c>
      <c r="R165" t="s">
        <v>2530</v>
      </c>
    </row>
    <row r="166" spans="1:18" x14ac:dyDescent="0.3">
      <c r="A166" t="s">
        <v>286</v>
      </c>
      <c r="B166" s="1">
        <v>4.9710651360954201E-281</v>
      </c>
      <c r="C166">
        <v>0.85499155961986695</v>
      </c>
      <c r="D166">
        <v>0.69899999999999995</v>
      </c>
      <c r="E166">
        <v>0.66100000000000003</v>
      </c>
      <c r="F166" s="1">
        <v>1.99314856631746E-276</v>
      </c>
      <c r="G166" t="s">
        <v>2336</v>
      </c>
      <c r="L166" t="s">
        <v>2353</v>
      </c>
      <c r="M166">
        <v>0</v>
      </c>
      <c r="N166">
        <v>0.90627706885848203</v>
      </c>
      <c r="O166">
        <v>0.501</v>
      </c>
      <c r="P166">
        <v>3.0000000000000001E-3</v>
      </c>
      <c r="Q166">
        <v>0</v>
      </c>
      <c r="R166" t="s">
        <v>2530</v>
      </c>
    </row>
    <row r="167" spans="1:18" x14ac:dyDescent="0.3">
      <c r="A167" t="s">
        <v>276</v>
      </c>
      <c r="B167">
        <v>0</v>
      </c>
      <c r="C167">
        <v>0.84287415275638899</v>
      </c>
      <c r="D167">
        <v>0.51600000000000001</v>
      </c>
      <c r="E167">
        <v>0.35299999999999998</v>
      </c>
      <c r="F167">
        <v>0</v>
      </c>
      <c r="G167" t="s">
        <v>2336</v>
      </c>
      <c r="L167" t="s">
        <v>2354</v>
      </c>
      <c r="M167">
        <v>0</v>
      </c>
      <c r="N167">
        <v>0.77419768339942996</v>
      </c>
      <c r="O167">
        <v>0.64200000000000002</v>
      </c>
      <c r="P167">
        <v>4.2000000000000003E-2</v>
      </c>
      <c r="Q167">
        <v>0</v>
      </c>
      <c r="R167" t="s">
        <v>2530</v>
      </c>
    </row>
    <row r="168" spans="1:18" x14ac:dyDescent="0.3">
      <c r="A168" t="s">
        <v>281</v>
      </c>
      <c r="B168">
        <v>0</v>
      </c>
      <c r="C168">
        <v>0.81816679630175504</v>
      </c>
      <c r="D168">
        <v>0.86299999999999999</v>
      </c>
      <c r="E168">
        <v>0.8</v>
      </c>
      <c r="F168">
        <v>0</v>
      </c>
      <c r="G168" t="s">
        <v>2336</v>
      </c>
      <c r="L168" t="s">
        <v>2355</v>
      </c>
      <c r="M168">
        <v>0</v>
      </c>
      <c r="N168">
        <v>0.62991759078544496</v>
      </c>
      <c r="O168">
        <v>0.35499999999999998</v>
      </c>
      <c r="P168">
        <v>2E-3</v>
      </c>
      <c r="Q168">
        <v>0</v>
      </c>
      <c r="R168" t="s">
        <v>2530</v>
      </c>
    </row>
    <row r="169" spans="1:18" x14ac:dyDescent="0.3">
      <c r="A169" t="s">
        <v>275</v>
      </c>
      <c r="B169">
        <v>0</v>
      </c>
      <c r="C169">
        <v>0.80894721443890005</v>
      </c>
      <c r="D169">
        <v>0.57799999999999996</v>
      </c>
      <c r="E169">
        <v>0.46200000000000002</v>
      </c>
      <c r="F169">
        <v>0</v>
      </c>
      <c r="G169" t="s">
        <v>2336</v>
      </c>
      <c r="L169" t="s">
        <v>2356</v>
      </c>
      <c r="M169">
        <v>0</v>
      </c>
      <c r="N169">
        <v>0.60645958646917197</v>
      </c>
      <c r="O169">
        <v>0.46300000000000002</v>
      </c>
      <c r="P169">
        <v>6.0000000000000001E-3</v>
      </c>
      <c r="Q169">
        <v>0</v>
      </c>
      <c r="R169" t="s">
        <v>2530</v>
      </c>
    </row>
    <row r="170" spans="1:18" x14ac:dyDescent="0.3">
      <c r="A170" t="s">
        <v>282</v>
      </c>
      <c r="B170" s="1">
        <v>4.3436869857909702E-151</v>
      </c>
      <c r="C170">
        <v>0.80850237627893895</v>
      </c>
      <c r="D170">
        <v>0.42699999999999999</v>
      </c>
      <c r="E170">
        <v>0.34499999999999997</v>
      </c>
      <c r="F170" s="1">
        <v>1.7416012969528901E-146</v>
      </c>
      <c r="G170" t="s">
        <v>2336</v>
      </c>
      <c r="L170" t="s">
        <v>721</v>
      </c>
      <c r="M170">
        <v>0</v>
      </c>
      <c r="N170">
        <v>0.34713828918739098</v>
      </c>
      <c r="O170">
        <v>0.29899999999999999</v>
      </c>
      <c r="P170">
        <v>3.0000000000000001E-3</v>
      </c>
      <c r="Q170">
        <v>0</v>
      </c>
      <c r="R170" t="s">
        <v>2530</v>
      </c>
    </row>
    <row r="171" spans="1:18" x14ac:dyDescent="0.3">
      <c r="A171" t="s">
        <v>278</v>
      </c>
      <c r="B171">
        <v>0</v>
      </c>
      <c r="C171">
        <v>0.80725148820637804</v>
      </c>
      <c r="D171">
        <v>0.51</v>
      </c>
      <c r="E171">
        <v>0.36199999999999999</v>
      </c>
      <c r="F171">
        <v>0</v>
      </c>
      <c r="G171" t="s">
        <v>2336</v>
      </c>
      <c r="L171" t="s">
        <v>2357</v>
      </c>
      <c r="M171" s="1">
        <v>2.8524360521198102E-301</v>
      </c>
      <c r="N171">
        <v>1.1257392464276601</v>
      </c>
      <c r="O171">
        <v>0.65700000000000003</v>
      </c>
      <c r="P171">
        <v>5.6000000000000001E-2</v>
      </c>
      <c r="Q171" s="1">
        <v>1.14368423509744E-296</v>
      </c>
      <c r="R171" t="s">
        <v>2530</v>
      </c>
    </row>
    <row r="172" spans="1:18" x14ac:dyDescent="0.3">
      <c r="A172" t="s">
        <v>272</v>
      </c>
      <c r="B172" s="1">
        <v>1.32432886124745E-186</v>
      </c>
      <c r="C172">
        <v>0.80572520855442198</v>
      </c>
      <c r="D172">
        <v>0.49399999999999999</v>
      </c>
      <c r="E172">
        <v>0.40699999999999997</v>
      </c>
      <c r="F172" s="1">
        <v>5.3098965691716398E-182</v>
      </c>
      <c r="G172" t="s">
        <v>2336</v>
      </c>
      <c r="L172" t="s">
        <v>739</v>
      </c>
      <c r="M172" s="1">
        <v>7.1903276708983002E-301</v>
      </c>
      <c r="N172">
        <v>0.53709875137205798</v>
      </c>
      <c r="O172">
        <v>0.44800000000000001</v>
      </c>
      <c r="P172">
        <v>2.1000000000000001E-2</v>
      </c>
      <c r="Q172" s="1">
        <v>2.8829618796466701E-296</v>
      </c>
      <c r="R172" t="s">
        <v>2530</v>
      </c>
    </row>
    <row r="173" spans="1:18" x14ac:dyDescent="0.3">
      <c r="A173" t="s">
        <v>288</v>
      </c>
      <c r="B173">
        <v>0</v>
      </c>
      <c r="C173">
        <v>0.79392916377908396</v>
      </c>
      <c r="D173">
        <v>0.32900000000000001</v>
      </c>
      <c r="E173">
        <v>0.17799999999999999</v>
      </c>
      <c r="F173">
        <v>0</v>
      </c>
      <c r="G173" t="s">
        <v>2336</v>
      </c>
      <c r="L173" t="s">
        <v>2033</v>
      </c>
      <c r="M173" s="1">
        <v>1.9441286828867501E-300</v>
      </c>
      <c r="N173">
        <v>1.5226026337483001</v>
      </c>
      <c r="O173">
        <v>0.76400000000000001</v>
      </c>
      <c r="P173">
        <v>8.8999999999999996E-2</v>
      </c>
      <c r="Q173" s="1">
        <v>7.7949839540344302E-296</v>
      </c>
      <c r="R173" t="s">
        <v>2530</v>
      </c>
    </row>
    <row r="174" spans="1:18" x14ac:dyDescent="0.3">
      <c r="A174" t="s">
        <v>280</v>
      </c>
      <c r="B174">
        <v>0</v>
      </c>
      <c r="C174">
        <v>0.78403370651990301</v>
      </c>
      <c r="D174">
        <v>0.83399999999999996</v>
      </c>
      <c r="E174">
        <v>0.83</v>
      </c>
      <c r="F174">
        <v>0</v>
      </c>
      <c r="G174" t="s">
        <v>2336</v>
      </c>
      <c r="L174" t="s">
        <v>2358</v>
      </c>
      <c r="M174" s="1">
        <v>2.4186100970332002E-277</v>
      </c>
      <c r="N174">
        <v>0.49768788146683901</v>
      </c>
      <c r="O174">
        <v>0.251</v>
      </c>
      <c r="P174">
        <v>3.0000000000000001E-3</v>
      </c>
      <c r="Q174" s="1">
        <v>9.6974171840546294E-273</v>
      </c>
      <c r="R174" t="s">
        <v>2530</v>
      </c>
    </row>
    <row r="175" spans="1:18" x14ac:dyDescent="0.3">
      <c r="A175" t="s">
        <v>274</v>
      </c>
      <c r="B175" s="1">
        <v>1.6615533490550201E-295</v>
      </c>
      <c r="C175">
        <v>0.78323826601767399</v>
      </c>
      <c r="D175">
        <v>0.63</v>
      </c>
      <c r="E175">
        <v>0.55700000000000005</v>
      </c>
      <c r="F175" s="1">
        <v>6.6619981530360995E-291</v>
      </c>
      <c r="G175" t="s">
        <v>2336</v>
      </c>
      <c r="L175" t="s">
        <v>2027</v>
      </c>
      <c r="M175" s="1">
        <v>4.8375611008115498E-274</v>
      </c>
      <c r="N175">
        <v>0.53702935148120501</v>
      </c>
      <c r="O175">
        <v>0.36699999999999999</v>
      </c>
      <c r="P175">
        <v>1.4E-2</v>
      </c>
      <c r="Q175" s="1">
        <v>1.93962012337039E-269</v>
      </c>
      <c r="R175" t="s">
        <v>2530</v>
      </c>
    </row>
    <row r="176" spans="1:18" x14ac:dyDescent="0.3">
      <c r="A176" t="s">
        <v>270</v>
      </c>
      <c r="B176">
        <v>0</v>
      </c>
      <c r="C176">
        <v>0.77703421484371704</v>
      </c>
      <c r="D176">
        <v>0.89700000000000002</v>
      </c>
      <c r="E176">
        <v>0.87</v>
      </c>
      <c r="F176">
        <v>0</v>
      </c>
      <c r="G176" t="s">
        <v>2336</v>
      </c>
      <c r="L176" t="s">
        <v>2359</v>
      </c>
      <c r="M176" s="1">
        <v>2.2621239616692599E-271</v>
      </c>
      <c r="N176">
        <v>1.31332578158879</v>
      </c>
      <c r="O176">
        <v>0.77600000000000002</v>
      </c>
      <c r="P176">
        <v>9.5000000000000001E-2</v>
      </c>
      <c r="Q176" s="1">
        <v>9.0699860243129005E-267</v>
      </c>
      <c r="R176" t="s">
        <v>2530</v>
      </c>
    </row>
    <row r="177" spans="1:18" x14ac:dyDescent="0.3">
      <c r="A177" t="s">
        <v>261</v>
      </c>
      <c r="B177">
        <v>0</v>
      </c>
      <c r="C177">
        <v>0.773405930467013</v>
      </c>
      <c r="D177">
        <v>0.58699999999999997</v>
      </c>
      <c r="E177">
        <v>0.45300000000000001</v>
      </c>
      <c r="F177">
        <v>0</v>
      </c>
      <c r="G177" t="s">
        <v>2336</v>
      </c>
      <c r="L177" t="s">
        <v>806</v>
      </c>
      <c r="M177" s="1">
        <v>4.6898383401021698E-262</v>
      </c>
      <c r="N177">
        <v>0.375286008029936</v>
      </c>
      <c r="O177">
        <v>0.33400000000000002</v>
      </c>
      <c r="P177">
        <v>1.0999999999999999E-2</v>
      </c>
      <c r="Q177" s="1">
        <v>1.8803906824639599E-257</v>
      </c>
      <c r="R177" t="s">
        <v>2530</v>
      </c>
    </row>
    <row r="178" spans="1:18" x14ac:dyDescent="0.3">
      <c r="A178" t="s">
        <v>268</v>
      </c>
      <c r="B178">
        <v>0</v>
      </c>
      <c r="C178">
        <v>0.76024046080777996</v>
      </c>
      <c r="D178">
        <v>0.628</v>
      </c>
      <c r="E178">
        <v>0.51900000000000002</v>
      </c>
      <c r="F178">
        <v>0</v>
      </c>
      <c r="G178" t="s">
        <v>2336</v>
      </c>
      <c r="L178" t="s">
        <v>1769</v>
      </c>
      <c r="M178" s="1">
        <v>5.6680701418997398E-248</v>
      </c>
      <c r="N178">
        <v>0.48896406595400999</v>
      </c>
      <c r="O178">
        <v>0.4</v>
      </c>
      <c r="P178">
        <v>2.1999999999999999E-2</v>
      </c>
      <c r="Q178" s="1">
        <v>2.2726127233946999E-243</v>
      </c>
      <c r="R178" t="s">
        <v>2530</v>
      </c>
    </row>
    <row r="179" spans="1:18" x14ac:dyDescent="0.3">
      <c r="A179" t="s">
        <v>267</v>
      </c>
      <c r="B179">
        <v>0</v>
      </c>
      <c r="C179">
        <v>0.73593469749420404</v>
      </c>
      <c r="D179">
        <v>0.73199999999999998</v>
      </c>
      <c r="E179">
        <v>0.66100000000000003</v>
      </c>
      <c r="F179">
        <v>0</v>
      </c>
      <c r="G179" t="s">
        <v>2336</v>
      </c>
      <c r="L179" t="s">
        <v>2360</v>
      </c>
      <c r="M179" s="1">
        <v>1.8247576981946499E-242</v>
      </c>
      <c r="N179">
        <v>0.65074715615705103</v>
      </c>
      <c r="O179">
        <v>0.48699999999999999</v>
      </c>
      <c r="P179">
        <v>3.5999999999999997E-2</v>
      </c>
      <c r="Q179" s="1">
        <v>7.3163659909114497E-238</v>
      </c>
      <c r="R179" t="s">
        <v>2530</v>
      </c>
    </row>
    <row r="180" spans="1:18" x14ac:dyDescent="0.3">
      <c r="A180" t="s">
        <v>287</v>
      </c>
      <c r="B180" s="1">
        <v>3.9828113754849497E-124</v>
      </c>
      <c r="C180">
        <v>0.72050508871704</v>
      </c>
      <c r="D180">
        <v>0.49</v>
      </c>
      <c r="E180">
        <v>0.41499999999999998</v>
      </c>
      <c r="F180" s="1">
        <v>1.59690822100069E-119</v>
      </c>
      <c r="G180" t="s">
        <v>2336</v>
      </c>
      <c r="L180" t="s">
        <v>2361</v>
      </c>
      <c r="M180" s="1">
        <v>5.2927681083458698E-239</v>
      </c>
      <c r="N180">
        <v>7.1178661302879096</v>
      </c>
      <c r="O180">
        <v>0.77300000000000002</v>
      </c>
      <c r="P180">
        <v>0.115</v>
      </c>
      <c r="Q180" s="1">
        <v>2.1221353730412801E-234</v>
      </c>
      <c r="R180" t="s">
        <v>2530</v>
      </c>
    </row>
    <row r="181" spans="1:18" x14ac:dyDescent="0.3">
      <c r="A181" t="s">
        <v>279</v>
      </c>
      <c r="B181" s="1">
        <v>7.2046930283436199E-183</v>
      </c>
      <c r="C181">
        <v>0.71539018610568095</v>
      </c>
      <c r="D181">
        <v>0.55000000000000004</v>
      </c>
      <c r="E181">
        <v>0.47299999999999998</v>
      </c>
      <c r="F181" s="1">
        <v>2.8887216697143702E-178</v>
      </c>
      <c r="G181" t="s">
        <v>2336</v>
      </c>
      <c r="L181" t="s">
        <v>2016</v>
      </c>
      <c r="M181" s="1">
        <v>2.37288551477879E-233</v>
      </c>
      <c r="N181">
        <v>0.48917607810492902</v>
      </c>
      <c r="O181">
        <v>0.35799999999999998</v>
      </c>
      <c r="P181">
        <v>1.7999999999999999E-2</v>
      </c>
      <c r="Q181" s="1">
        <v>9.5140844715055707E-229</v>
      </c>
      <c r="R181" t="s">
        <v>2530</v>
      </c>
    </row>
    <row r="182" spans="1:18" x14ac:dyDescent="0.3">
      <c r="A182" t="s">
        <v>251</v>
      </c>
      <c r="B182">
        <v>0</v>
      </c>
      <c r="C182">
        <v>0.70917383841667903</v>
      </c>
      <c r="D182">
        <v>0.56799999999999995</v>
      </c>
      <c r="E182">
        <v>0.43099999999999999</v>
      </c>
      <c r="F182">
        <v>0</v>
      </c>
      <c r="G182" t="s">
        <v>2336</v>
      </c>
      <c r="L182" t="s">
        <v>2362</v>
      </c>
      <c r="M182" s="1">
        <v>1.0875029753148001E-231</v>
      </c>
      <c r="N182">
        <v>0.80600592719188902</v>
      </c>
      <c r="O182">
        <v>0.41499999999999998</v>
      </c>
      <c r="P182">
        <v>2.5999999999999999E-2</v>
      </c>
      <c r="Q182" s="1">
        <v>4.36034317952468E-227</v>
      </c>
      <c r="R182" t="s">
        <v>2530</v>
      </c>
    </row>
    <row r="183" spans="1:18" x14ac:dyDescent="0.3">
      <c r="A183" t="s">
        <v>209</v>
      </c>
      <c r="B183">
        <v>0</v>
      </c>
      <c r="C183">
        <v>0.70784360335095697</v>
      </c>
      <c r="D183">
        <v>0.48699999999999999</v>
      </c>
      <c r="E183">
        <v>0.32</v>
      </c>
      <c r="F183">
        <v>0</v>
      </c>
      <c r="G183" t="s">
        <v>2336</v>
      </c>
      <c r="L183" t="s">
        <v>2363</v>
      </c>
      <c r="M183" s="1">
        <v>3.118270348171E-225</v>
      </c>
      <c r="N183">
        <v>0.77332599992180495</v>
      </c>
      <c r="O183">
        <v>0.66900000000000004</v>
      </c>
      <c r="P183">
        <v>7.6999999999999999E-2</v>
      </c>
      <c r="Q183" s="1">
        <v>1.2502704960991601E-220</v>
      </c>
      <c r="R183" t="s">
        <v>2530</v>
      </c>
    </row>
    <row r="184" spans="1:18" x14ac:dyDescent="0.3">
      <c r="A184" t="s">
        <v>256</v>
      </c>
      <c r="B184">
        <v>0</v>
      </c>
      <c r="C184">
        <v>0.69861087825051904</v>
      </c>
      <c r="D184">
        <v>0.48299999999999998</v>
      </c>
      <c r="E184">
        <v>0.28399999999999997</v>
      </c>
      <c r="F184">
        <v>0</v>
      </c>
      <c r="G184" t="s">
        <v>2336</v>
      </c>
      <c r="L184" t="s">
        <v>1829</v>
      </c>
      <c r="M184" s="1">
        <v>1.2359285803680301E-221</v>
      </c>
      <c r="N184">
        <v>0.57999481729445501</v>
      </c>
      <c r="O184">
        <v>0.46600000000000003</v>
      </c>
      <c r="P184">
        <v>3.6999999999999998E-2</v>
      </c>
      <c r="Q184" s="1">
        <v>4.9554556429856303E-217</v>
      </c>
      <c r="R184" t="s">
        <v>2530</v>
      </c>
    </row>
    <row r="185" spans="1:18" x14ac:dyDescent="0.3">
      <c r="A185" t="s">
        <v>266</v>
      </c>
      <c r="B185">
        <v>0</v>
      </c>
      <c r="C185">
        <v>0.69586674083379696</v>
      </c>
      <c r="D185">
        <v>0.92300000000000004</v>
      </c>
      <c r="E185">
        <v>0.89800000000000002</v>
      </c>
      <c r="F185">
        <v>0</v>
      </c>
      <c r="G185" t="s">
        <v>2336</v>
      </c>
      <c r="L185" t="s">
        <v>2364</v>
      </c>
      <c r="M185" s="1">
        <v>1.5932707448948399E-221</v>
      </c>
      <c r="N185">
        <v>0.67951747631056003</v>
      </c>
      <c r="O185">
        <v>0.55800000000000005</v>
      </c>
      <c r="P185">
        <v>5.5E-2</v>
      </c>
      <c r="Q185" s="1">
        <v>6.3882190516558497E-217</v>
      </c>
      <c r="R185" t="s">
        <v>2530</v>
      </c>
    </row>
    <row r="186" spans="1:18" x14ac:dyDescent="0.3">
      <c r="A186" t="s">
        <v>269</v>
      </c>
      <c r="B186">
        <v>0</v>
      </c>
      <c r="C186">
        <v>0.68813368453335899</v>
      </c>
      <c r="D186">
        <v>0.749</v>
      </c>
      <c r="E186">
        <v>0.70699999999999996</v>
      </c>
      <c r="F186">
        <v>0</v>
      </c>
      <c r="G186" t="s">
        <v>2336</v>
      </c>
      <c r="L186" t="s">
        <v>1296</v>
      </c>
      <c r="M186" s="1">
        <v>8.5261805896256604E-216</v>
      </c>
      <c r="N186">
        <v>2.0110350172453599</v>
      </c>
      <c r="O186">
        <v>0.875</v>
      </c>
      <c r="P186">
        <v>0.20799999999999999</v>
      </c>
      <c r="Q186" s="1">
        <v>3.4185721074104101E-211</v>
      </c>
      <c r="R186" t="s">
        <v>2530</v>
      </c>
    </row>
    <row r="187" spans="1:18" x14ac:dyDescent="0.3">
      <c r="A187" t="s">
        <v>250</v>
      </c>
      <c r="B187">
        <v>0</v>
      </c>
      <c r="C187">
        <v>0.68623101157071098</v>
      </c>
      <c r="D187">
        <v>0.501</v>
      </c>
      <c r="E187">
        <v>0.36</v>
      </c>
      <c r="F187">
        <v>0</v>
      </c>
      <c r="G187" t="s">
        <v>2336</v>
      </c>
      <c r="L187" t="s">
        <v>2365</v>
      </c>
      <c r="M187" s="1">
        <v>7.9388892894117198E-210</v>
      </c>
      <c r="N187">
        <v>0.59886534803881697</v>
      </c>
      <c r="O187">
        <v>0.63900000000000001</v>
      </c>
      <c r="P187">
        <v>7.5999999999999998E-2</v>
      </c>
      <c r="Q187" s="1">
        <v>3.1830976605896301E-205</v>
      </c>
      <c r="R187" t="s">
        <v>2530</v>
      </c>
    </row>
    <row r="188" spans="1:18" x14ac:dyDescent="0.3">
      <c r="A188" t="s">
        <v>264</v>
      </c>
      <c r="B188" s="1">
        <v>6.4855140919945395E-169</v>
      </c>
      <c r="C188">
        <v>0.671898290713552</v>
      </c>
      <c r="D188">
        <v>0.45400000000000001</v>
      </c>
      <c r="E188">
        <v>0.36899999999999999</v>
      </c>
      <c r="F188" s="1">
        <v>2.6003668751852099E-164</v>
      </c>
      <c r="G188" t="s">
        <v>2336</v>
      </c>
      <c r="L188" t="s">
        <v>2366</v>
      </c>
      <c r="M188" s="1">
        <v>2.8015397310823E-207</v>
      </c>
      <c r="N188">
        <v>0.31533636969541201</v>
      </c>
      <c r="O188">
        <v>0.34300000000000003</v>
      </c>
      <c r="P188">
        <v>1.9E-2</v>
      </c>
      <c r="Q188" s="1">
        <v>1.1232773551774501E-202</v>
      </c>
      <c r="R188" t="s">
        <v>2530</v>
      </c>
    </row>
    <row r="189" spans="1:18" x14ac:dyDescent="0.3">
      <c r="A189" t="s">
        <v>262</v>
      </c>
      <c r="B189">
        <v>0</v>
      </c>
      <c r="C189">
        <v>0.66833590180357705</v>
      </c>
      <c r="D189">
        <v>0.7</v>
      </c>
      <c r="E189">
        <v>0.623</v>
      </c>
      <c r="F189">
        <v>0</v>
      </c>
      <c r="G189" t="s">
        <v>2336</v>
      </c>
      <c r="L189" t="s">
        <v>2367</v>
      </c>
      <c r="M189" s="1">
        <v>1.17014301604051E-204</v>
      </c>
      <c r="N189">
        <v>7.09803093676702</v>
      </c>
      <c r="O189">
        <v>0.68100000000000005</v>
      </c>
      <c r="P189">
        <v>0.11600000000000001</v>
      </c>
      <c r="Q189" s="1">
        <v>4.69168842281444E-200</v>
      </c>
      <c r="R189" t="s">
        <v>2530</v>
      </c>
    </row>
    <row r="190" spans="1:18" x14ac:dyDescent="0.3">
      <c r="A190" t="s">
        <v>298</v>
      </c>
      <c r="B190">
        <v>0</v>
      </c>
      <c r="C190">
        <v>0.66650412549136495</v>
      </c>
      <c r="D190">
        <v>0.27800000000000002</v>
      </c>
      <c r="E190">
        <v>7.6999999999999999E-2</v>
      </c>
      <c r="F190">
        <v>0</v>
      </c>
      <c r="G190" t="s">
        <v>2336</v>
      </c>
      <c r="L190" t="s">
        <v>2368</v>
      </c>
      <c r="M190" s="1">
        <v>9.7773050162689098E-203</v>
      </c>
      <c r="N190">
        <v>0.33722468259327498</v>
      </c>
      <c r="O190">
        <v>0.29899999999999999</v>
      </c>
      <c r="P190">
        <v>1.4E-2</v>
      </c>
      <c r="Q190" s="1">
        <v>3.92021044627302E-198</v>
      </c>
      <c r="R190" t="s">
        <v>2530</v>
      </c>
    </row>
    <row r="191" spans="1:18" x14ac:dyDescent="0.3">
      <c r="A191" t="s">
        <v>252</v>
      </c>
      <c r="B191" s="1">
        <v>2.7337920884586802E-100</v>
      </c>
      <c r="C191">
        <v>0.66604441170175299</v>
      </c>
      <c r="D191">
        <v>0.35699999999999998</v>
      </c>
      <c r="E191">
        <v>0.28799999999999998</v>
      </c>
      <c r="F191" s="1">
        <v>1.09611393786751E-95</v>
      </c>
      <c r="G191" t="s">
        <v>2336</v>
      </c>
      <c r="L191" t="s">
        <v>1952</v>
      </c>
      <c r="M191" s="1">
        <v>1.4537056923712001E-196</v>
      </c>
      <c r="N191">
        <v>2.6835988351590401</v>
      </c>
      <c r="O191">
        <v>0.875</v>
      </c>
      <c r="P191">
        <v>0.26800000000000002</v>
      </c>
      <c r="Q191" s="1">
        <v>5.8286329735623103E-192</v>
      </c>
      <c r="R191" t="s">
        <v>2530</v>
      </c>
    </row>
    <row r="192" spans="1:18" x14ac:dyDescent="0.3">
      <c r="A192" t="s">
        <v>233</v>
      </c>
      <c r="B192" s="1">
        <v>1.27770689999929E-185</v>
      </c>
      <c r="C192">
        <v>0.66564437693299305</v>
      </c>
      <c r="D192">
        <v>0.53700000000000003</v>
      </c>
      <c r="E192">
        <v>0.44800000000000001</v>
      </c>
      <c r="F192" s="1">
        <v>5.1229658155471397E-181</v>
      </c>
      <c r="G192" t="s">
        <v>2336</v>
      </c>
      <c r="L192" t="s">
        <v>411</v>
      </c>
      <c r="M192" s="1">
        <v>2.3957398362925101E-193</v>
      </c>
      <c r="N192">
        <v>0.80063976693543704</v>
      </c>
      <c r="O192">
        <v>0.58199999999999996</v>
      </c>
      <c r="P192">
        <v>7.0999999999999994E-2</v>
      </c>
      <c r="Q192" s="1">
        <v>9.6057188736148397E-189</v>
      </c>
      <c r="R192" t="s">
        <v>2530</v>
      </c>
    </row>
    <row r="193" spans="1:18" x14ac:dyDescent="0.3">
      <c r="A193" t="s">
        <v>211</v>
      </c>
      <c r="B193">
        <v>0</v>
      </c>
      <c r="C193">
        <v>0.66245085459491304</v>
      </c>
      <c r="D193">
        <v>0.91600000000000004</v>
      </c>
      <c r="E193">
        <v>0.878</v>
      </c>
      <c r="F193">
        <v>0</v>
      </c>
      <c r="G193" t="s">
        <v>2336</v>
      </c>
      <c r="L193" t="s">
        <v>2369</v>
      </c>
      <c r="M193" s="1">
        <v>5.5541977534787202E-191</v>
      </c>
      <c r="N193">
        <v>0.37715832946463801</v>
      </c>
      <c r="O193">
        <v>0.316</v>
      </c>
      <c r="P193">
        <v>1.7999999999999999E-2</v>
      </c>
      <c r="Q193" s="1">
        <v>2.2269555892572901E-186</v>
      </c>
      <c r="R193" t="s">
        <v>2530</v>
      </c>
    </row>
    <row r="194" spans="1:18" x14ac:dyDescent="0.3">
      <c r="A194" t="s">
        <v>197</v>
      </c>
      <c r="B194">
        <v>0</v>
      </c>
      <c r="C194">
        <v>0.651595833428678</v>
      </c>
      <c r="D194">
        <v>0.79700000000000004</v>
      </c>
      <c r="E194">
        <v>0.745</v>
      </c>
      <c r="F194">
        <v>0</v>
      </c>
      <c r="G194" t="s">
        <v>2336</v>
      </c>
      <c r="L194" t="s">
        <v>2370</v>
      </c>
      <c r="M194" s="1">
        <v>7.0817274516081696E-189</v>
      </c>
      <c r="N194">
        <v>0.33108297808937298</v>
      </c>
      <c r="O194">
        <v>0.28399999999999997</v>
      </c>
      <c r="P194">
        <v>1.2999999999999999E-2</v>
      </c>
      <c r="Q194" s="1">
        <v>2.8394186217222998E-184</v>
      </c>
      <c r="R194" t="s">
        <v>2530</v>
      </c>
    </row>
    <row r="195" spans="1:18" x14ac:dyDescent="0.3">
      <c r="A195" t="s">
        <v>247</v>
      </c>
      <c r="B195" s="1">
        <v>2.16372968346198E-191</v>
      </c>
      <c r="C195">
        <v>0.64902075275482096</v>
      </c>
      <c r="D195">
        <v>0.46899999999999997</v>
      </c>
      <c r="E195">
        <v>0.376</v>
      </c>
      <c r="F195" s="1">
        <v>8.6754741658408205E-187</v>
      </c>
      <c r="G195" t="s">
        <v>2336</v>
      </c>
      <c r="L195" t="s">
        <v>2371</v>
      </c>
      <c r="M195" s="1">
        <v>1.24686315343241E-188</v>
      </c>
      <c r="N195">
        <v>1.55225870740419</v>
      </c>
      <c r="O195">
        <v>0.76100000000000001</v>
      </c>
      <c r="P195">
        <v>0.13300000000000001</v>
      </c>
      <c r="Q195" s="1">
        <v>4.9992978136872299E-184</v>
      </c>
      <c r="R195" t="s">
        <v>2530</v>
      </c>
    </row>
    <row r="196" spans="1:18" x14ac:dyDescent="0.3">
      <c r="A196" t="s">
        <v>265</v>
      </c>
      <c r="B196" s="1">
        <v>1.1312725611158401E-141</v>
      </c>
      <c r="C196">
        <v>0.64841152041745997</v>
      </c>
      <c r="D196">
        <v>0.29499999999999998</v>
      </c>
      <c r="E196">
        <v>0.20399999999999999</v>
      </c>
      <c r="F196" s="1">
        <v>4.5358373337939797E-137</v>
      </c>
      <c r="G196" t="s">
        <v>2336</v>
      </c>
      <c r="L196" t="s">
        <v>2372</v>
      </c>
      <c r="M196" s="1">
        <v>1.42871308859319E-188</v>
      </c>
      <c r="N196">
        <v>0.78560053383067296</v>
      </c>
      <c r="O196">
        <v>0.54900000000000004</v>
      </c>
      <c r="P196">
        <v>6.4000000000000001E-2</v>
      </c>
      <c r="Q196" s="1">
        <v>5.7284251287143902E-184</v>
      </c>
      <c r="R196" t="s">
        <v>2530</v>
      </c>
    </row>
    <row r="197" spans="1:18" x14ac:dyDescent="0.3">
      <c r="A197" t="s">
        <v>225</v>
      </c>
      <c r="B197">
        <v>0</v>
      </c>
      <c r="C197">
        <v>0.64679401488668697</v>
      </c>
      <c r="D197">
        <v>0.57599999999999996</v>
      </c>
      <c r="E197">
        <v>0.438</v>
      </c>
      <c r="F197">
        <v>0</v>
      </c>
      <c r="G197" t="s">
        <v>2336</v>
      </c>
      <c r="L197" t="s">
        <v>2373</v>
      </c>
      <c r="M197" s="1">
        <v>6.0488074546124803E-187</v>
      </c>
      <c r="N197">
        <v>0.55986245409672197</v>
      </c>
      <c r="O197">
        <v>0.55200000000000005</v>
      </c>
      <c r="P197">
        <v>6.4000000000000001E-2</v>
      </c>
      <c r="Q197" s="1">
        <v>2.4252693489268699E-182</v>
      </c>
      <c r="R197" t="s">
        <v>2530</v>
      </c>
    </row>
    <row r="198" spans="1:18" x14ac:dyDescent="0.3">
      <c r="A198" t="s">
        <v>248</v>
      </c>
      <c r="B198">
        <v>0</v>
      </c>
      <c r="C198">
        <v>0.64533892516646096</v>
      </c>
      <c r="D198">
        <v>0.75800000000000001</v>
      </c>
      <c r="E198">
        <v>0.7</v>
      </c>
      <c r="F198">
        <v>0</v>
      </c>
      <c r="G198" t="s">
        <v>2336</v>
      </c>
      <c r="L198" t="s">
        <v>1456</v>
      </c>
      <c r="M198" s="1">
        <v>2.3619833283503199E-186</v>
      </c>
      <c r="N198">
        <v>0.45184521909209902</v>
      </c>
      <c r="O198">
        <v>0.40600000000000003</v>
      </c>
      <c r="P198">
        <v>3.3000000000000002E-2</v>
      </c>
      <c r="Q198" s="1">
        <v>9.4703721550206002E-182</v>
      </c>
      <c r="R198" t="s">
        <v>2530</v>
      </c>
    </row>
    <row r="199" spans="1:18" x14ac:dyDescent="0.3">
      <c r="A199" t="s">
        <v>258</v>
      </c>
      <c r="B199" s="1">
        <v>2.88792816571235E-262</v>
      </c>
      <c r="C199">
        <v>0.62895510703263202</v>
      </c>
      <c r="D199">
        <v>0.35499999999999998</v>
      </c>
      <c r="E199">
        <v>0.22600000000000001</v>
      </c>
      <c r="F199" s="1">
        <v>1.15791479804237E-257</v>
      </c>
      <c r="G199" t="s">
        <v>2336</v>
      </c>
      <c r="L199" t="s">
        <v>1823</v>
      </c>
      <c r="M199" s="1">
        <v>2.5113674774930799E-185</v>
      </c>
      <c r="N199">
        <v>0.51065729517397596</v>
      </c>
      <c r="O199">
        <v>0.44800000000000001</v>
      </c>
      <c r="P199">
        <v>4.1000000000000002E-2</v>
      </c>
      <c r="Q199" s="1">
        <v>1.0069327901008501E-180</v>
      </c>
      <c r="R199" t="s">
        <v>2530</v>
      </c>
    </row>
    <row r="200" spans="1:18" x14ac:dyDescent="0.3">
      <c r="A200" t="s">
        <v>246</v>
      </c>
      <c r="B200" s="1">
        <v>1.55540061651494E-267</v>
      </c>
      <c r="C200">
        <v>0.628629285148815</v>
      </c>
      <c r="D200">
        <v>0.49</v>
      </c>
      <c r="E200">
        <v>0.36</v>
      </c>
      <c r="F200" s="1">
        <v>6.2363787719166497E-263</v>
      </c>
      <c r="G200" t="s">
        <v>2336</v>
      </c>
      <c r="L200" t="s">
        <v>2023</v>
      </c>
      <c r="M200" s="1">
        <v>2.9971374807904498E-177</v>
      </c>
      <c r="N200">
        <v>0.52656016920955595</v>
      </c>
      <c r="O200">
        <v>0.48399999999999999</v>
      </c>
      <c r="P200">
        <v>5.0999999999999997E-2</v>
      </c>
      <c r="Q200" s="1">
        <v>1.20170227292293E-172</v>
      </c>
      <c r="R200" t="s">
        <v>2530</v>
      </c>
    </row>
    <row r="201" spans="1:18" x14ac:dyDescent="0.3">
      <c r="A201" t="s">
        <v>220</v>
      </c>
      <c r="B201">
        <v>0</v>
      </c>
      <c r="C201">
        <v>0.61383879318617796</v>
      </c>
      <c r="D201">
        <v>0.90200000000000002</v>
      </c>
      <c r="E201">
        <v>0.93300000000000005</v>
      </c>
      <c r="F201">
        <v>0</v>
      </c>
      <c r="G201" t="s">
        <v>2336</v>
      </c>
      <c r="L201" t="s">
        <v>2374</v>
      </c>
      <c r="M201" s="1">
        <v>4.1450051403642199E-176</v>
      </c>
      <c r="N201">
        <v>6.8388992930738297</v>
      </c>
      <c r="O201">
        <v>0.71599999999999997</v>
      </c>
      <c r="P201">
        <v>0.16600000000000001</v>
      </c>
      <c r="Q201" s="1">
        <v>1.66193981102903E-171</v>
      </c>
      <c r="R201" t="s">
        <v>2530</v>
      </c>
    </row>
    <row r="202" spans="1:18" x14ac:dyDescent="0.3">
      <c r="A202" t="s">
        <v>210</v>
      </c>
      <c r="B202" s="1">
        <v>2.2881130006882901E-226</v>
      </c>
      <c r="C202">
        <v>0.59170554566050404</v>
      </c>
      <c r="D202">
        <v>0.55200000000000005</v>
      </c>
      <c r="E202">
        <v>0.46100000000000002</v>
      </c>
      <c r="F202" s="1">
        <v>9.1741890762597103E-222</v>
      </c>
      <c r="G202" t="s">
        <v>2336</v>
      </c>
      <c r="L202" t="s">
        <v>2375</v>
      </c>
      <c r="M202" s="1">
        <v>1.00669522542492E-168</v>
      </c>
      <c r="N202">
        <v>5.1918761851220898</v>
      </c>
      <c r="O202">
        <v>0.44500000000000001</v>
      </c>
      <c r="P202">
        <v>4.8000000000000001E-2</v>
      </c>
      <c r="Q202" s="1">
        <v>4.0363445063412197E-164</v>
      </c>
      <c r="R202" t="s">
        <v>2530</v>
      </c>
    </row>
    <row r="203" spans="1:18" x14ac:dyDescent="0.3">
      <c r="A203" t="s">
        <v>224</v>
      </c>
      <c r="B203">
        <v>0</v>
      </c>
      <c r="C203">
        <v>0.59140627547271496</v>
      </c>
      <c r="D203">
        <v>0.33700000000000002</v>
      </c>
      <c r="E203">
        <v>0.158</v>
      </c>
      <c r="F203">
        <v>0</v>
      </c>
      <c r="G203" t="s">
        <v>2336</v>
      </c>
      <c r="L203" t="s">
        <v>2376</v>
      </c>
      <c r="M203" s="1">
        <v>8.3326208576227306E-167</v>
      </c>
      <c r="N203">
        <v>0.51081768973513397</v>
      </c>
      <c r="O203">
        <v>0.46899999999999997</v>
      </c>
      <c r="P203">
        <v>5.1999999999999998E-2</v>
      </c>
      <c r="Q203" s="1">
        <v>3.34096433286383E-162</v>
      </c>
      <c r="R203" t="s">
        <v>2530</v>
      </c>
    </row>
    <row r="204" spans="1:18" x14ac:dyDescent="0.3">
      <c r="A204" t="s">
        <v>257</v>
      </c>
      <c r="B204">
        <v>0</v>
      </c>
      <c r="C204">
        <v>0.588992137551405</v>
      </c>
      <c r="D204">
        <v>0.88400000000000001</v>
      </c>
      <c r="E204">
        <v>0.86799999999999999</v>
      </c>
      <c r="F204">
        <v>0</v>
      </c>
      <c r="G204" t="s">
        <v>2336</v>
      </c>
      <c r="L204" t="s">
        <v>2377</v>
      </c>
      <c r="M204" s="1">
        <v>1.5383342539589901E-160</v>
      </c>
      <c r="N204">
        <v>0.33664081032847798</v>
      </c>
      <c r="O204">
        <v>0.28100000000000003</v>
      </c>
      <c r="P204">
        <v>1.7000000000000001E-2</v>
      </c>
      <c r="Q204" s="1">
        <v>6.1679511912485698E-156</v>
      </c>
      <c r="R204" t="s">
        <v>2530</v>
      </c>
    </row>
    <row r="205" spans="1:18" x14ac:dyDescent="0.3">
      <c r="A205" t="s">
        <v>259</v>
      </c>
      <c r="B205" s="1">
        <v>1.2592747290504701E-179</v>
      </c>
      <c r="C205">
        <v>0.58695063606602804</v>
      </c>
      <c r="D205">
        <v>0.48799999999999999</v>
      </c>
      <c r="E205">
        <v>0.39700000000000002</v>
      </c>
      <c r="F205" s="1">
        <v>5.0490620261278701E-175</v>
      </c>
      <c r="G205" t="s">
        <v>2336</v>
      </c>
      <c r="L205" t="s">
        <v>1880</v>
      </c>
      <c r="M205" s="1">
        <v>7.1535272756020105E-157</v>
      </c>
      <c r="N205">
        <v>0.94246794194774697</v>
      </c>
      <c r="O205">
        <v>0.72199999999999998</v>
      </c>
      <c r="P205">
        <v>0.13200000000000001</v>
      </c>
      <c r="Q205" s="1">
        <v>2.8682067611526298E-152</v>
      </c>
      <c r="R205" t="s">
        <v>2530</v>
      </c>
    </row>
    <row r="206" spans="1:18" x14ac:dyDescent="0.3">
      <c r="A206" t="s">
        <v>194</v>
      </c>
      <c r="B206">
        <v>0</v>
      </c>
      <c r="C206">
        <v>0.58060764900890904</v>
      </c>
      <c r="D206">
        <v>0.71299999999999997</v>
      </c>
      <c r="E206">
        <v>0.64600000000000002</v>
      </c>
      <c r="F206">
        <v>0</v>
      </c>
      <c r="G206" t="s">
        <v>2336</v>
      </c>
      <c r="L206" t="s">
        <v>378</v>
      </c>
      <c r="M206" s="1">
        <v>5.0158778354867696E-156</v>
      </c>
      <c r="N206">
        <v>2.9378419386016699</v>
      </c>
      <c r="O206">
        <v>0.96099999999999997</v>
      </c>
      <c r="P206">
        <v>0.61399999999999999</v>
      </c>
      <c r="Q206" s="1">
        <v>2.01111621813842E-151</v>
      </c>
      <c r="R206" t="s">
        <v>2530</v>
      </c>
    </row>
    <row r="207" spans="1:18" x14ac:dyDescent="0.3">
      <c r="A207" t="s">
        <v>299</v>
      </c>
      <c r="B207">
        <v>0</v>
      </c>
      <c r="C207">
        <v>0.57822179983940503</v>
      </c>
      <c r="D207">
        <v>0.72099999999999997</v>
      </c>
      <c r="E207">
        <v>0.63900000000000001</v>
      </c>
      <c r="F207">
        <v>0</v>
      </c>
      <c r="G207" t="s">
        <v>2336</v>
      </c>
      <c r="L207" t="s">
        <v>2009</v>
      </c>
      <c r="M207" s="1">
        <v>2.3079898080270899E-154</v>
      </c>
      <c r="N207">
        <v>0.28392440403990898</v>
      </c>
      <c r="O207">
        <v>0.33400000000000002</v>
      </c>
      <c r="P207">
        <v>2.8000000000000001E-2</v>
      </c>
      <c r="Q207" s="1">
        <v>9.2538851352846298E-150</v>
      </c>
      <c r="R207" t="s">
        <v>2530</v>
      </c>
    </row>
    <row r="208" spans="1:18" x14ac:dyDescent="0.3">
      <c r="A208" t="s">
        <v>241</v>
      </c>
      <c r="B208" s="1">
        <v>2.0014232786042599E-283</v>
      </c>
      <c r="C208">
        <v>0.57554216333601305</v>
      </c>
      <c r="D208">
        <v>0.79900000000000004</v>
      </c>
      <c r="E208">
        <v>0.78700000000000003</v>
      </c>
      <c r="F208" s="1">
        <v>8.0247066355637705E-279</v>
      </c>
      <c r="G208" t="s">
        <v>2336</v>
      </c>
      <c r="L208" t="s">
        <v>2012</v>
      </c>
      <c r="M208" s="1">
        <v>6.9623340510032098E-147</v>
      </c>
      <c r="N208">
        <v>0.376827114716831</v>
      </c>
      <c r="O208">
        <v>0.44500000000000001</v>
      </c>
      <c r="P208">
        <v>5.1999999999999998E-2</v>
      </c>
      <c r="Q208" s="1">
        <v>2.7915478377497399E-142</v>
      </c>
      <c r="R208" t="s">
        <v>2530</v>
      </c>
    </row>
    <row r="209" spans="1:18" x14ac:dyDescent="0.3">
      <c r="A209" t="s">
        <v>243</v>
      </c>
      <c r="B209" s="1">
        <v>1.4431588019197401E-247</v>
      </c>
      <c r="C209">
        <v>0.57546654949863796</v>
      </c>
      <c r="D209">
        <v>0.68400000000000005</v>
      </c>
      <c r="E209">
        <v>0.64700000000000002</v>
      </c>
      <c r="F209" s="1">
        <v>5.7863452162971899E-243</v>
      </c>
      <c r="G209" t="s">
        <v>2336</v>
      </c>
      <c r="L209" t="s">
        <v>2181</v>
      </c>
      <c r="M209" s="1">
        <v>7.4347549121178E-145</v>
      </c>
      <c r="N209">
        <v>1.0446164823737301</v>
      </c>
      <c r="O209">
        <v>0.755</v>
      </c>
      <c r="P209">
        <v>0.16500000000000001</v>
      </c>
      <c r="Q209" s="1">
        <v>2.9809649820136298E-140</v>
      </c>
      <c r="R209" t="s">
        <v>2530</v>
      </c>
    </row>
    <row r="210" spans="1:18" x14ac:dyDescent="0.3">
      <c r="A210" t="s">
        <v>208</v>
      </c>
      <c r="B210">
        <v>0</v>
      </c>
      <c r="C210">
        <v>0.57447809327451005</v>
      </c>
      <c r="D210">
        <v>0.48499999999999999</v>
      </c>
      <c r="E210">
        <v>0.308</v>
      </c>
      <c r="F210">
        <v>0</v>
      </c>
      <c r="G210" t="s">
        <v>2336</v>
      </c>
      <c r="L210" t="s">
        <v>2378</v>
      </c>
      <c r="M210" s="1">
        <v>1.3224847414840701E-140</v>
      </c>
      <c r="N210">
        <v>0.353715425879079</v>
      </c>
      <c r="O210">
        <v>0.36699999999999999</v>
      </c>
      <c r="P210">
        <v>3.7999999999999999E-2</v>
      </c>
      <c r="Q210" s="1">
        <v>5.3025025709803697E-136</v>
      </c>
      <c r="R210" t="s">
        <v>2530</v>
      </c>
    </row>
    <row r="211" spans="1:18" x14ac:dyDescent="0.3">
      <c r="A211" t="s">
        <v>239</v>
      </c>
      <c r="B211" s="1">
        <v>7.6936602041229495E-203</v>
      </c>
      <c r="C211">
        <v>0.56722199793542405</v>
      </c>
      <c r="D211">
        <v>0.34599999999999997</v>
      </c>
      <c r="E211">
        <v>0.23699999999999999</v>
      </c>
      <c r="F211" s="1">
        <v>3.0847730588430999E-198</v>
      </c>
      <c r="G211" t="s">
        <v>2336</v>
      </c>
      <c r="L211" t="s">
        <v>2379</v>
      </c>
      <c r="M211" s="1">
        <v>6.5829692746897502E-139</v>
      </c>
      <c r="N211">
        <v>0.55793186814197504</v>
      </c>
      <c r="O211">
        <v>0.59099999999999997</v>
      </c>
      <c r="P211">
        <v>9.5000000000000001E-2</v>
      </c>
      <c r="Q211" s="1">
        <v>2.63944153068686E-134</v>
      </c>
      <c r="R211" t="s">
        <v>2530</v>
      </c>
    </row>
    <row r="212" spans="1:18" x14ac:dyDescent="0.3">
      <c r="A212" t="s">
        <v>263</v>
      </c>
      <c r="B212" s="1">
        <v>1.12693743156717E-122</v>
      </c>
      <c r="C212">
        <v>0.56720460641167503</v>
      </c>
      <c r="D212">
        <v>0.38</v>
      </c>
      <c r="E212">
        <v>0.29699999999999999</v>
      </c>
      <c r="F212" s="1">
        <v>4.5184556318685798E-118</v>
      </c>
      <c r="G212" t="s">
        <v>2336</v>
      </c>
      <c r="L212" t="s">
        <v>1605</v>
      </c>
      <c r="M212" s="1">
        <v>5.0906088710392804E-137</v>
      </c>
      <c r="N212">
        <v>0.62110990331189397</v>
      </c>
      <c r="O212">
        <v>0.68700000000000006</v>
      </c>
      <c r="P212">
        <v>0.128</v>
      </c>
      <c r="Q212" s="1">
        <v>2.0410796268431999E-132</v>
      </c>
      <c r="R212" t="s">
        <v>2530</v>
      </c>
    </row>
    <row r="213" spans="1:18" x14ac:dyDescent="0.3">
      <c r="A213" t="s">
        <v>260</v>
      </c>
      <c r="B213">
        <v>0</v>
      </c>
      <c r="C213">
        <v>0.56490654096534998</v>
      </c>
      <c r="D213">
        <v>0.999</v>
      </c>
      <c r="E213">
        <v>0.99199999999999999</v>
      </c>
      <c r="F213">
        <v>0</v>
      </c>
      <c r="G213" t="s">
        <v>2336</v>
      </c>
      <c r="L213" t="s">
        <v>2380</v>
      </c>
      <c r="M213" s="1">
        <v>9.3556026460939604E-134</v>
      </c>
      <c r="N213">
        <v>0.73413592501990099</v>
      </c>
      <c r="O213">
        <v>0.70399999999999996</v>
      </c>
      <c r="P213">
        <v>0.14000000000000001</v>
      </c>
      <c r="Q213" s="1">
        <v>3.7511288809513798E-129</v>
      </c>
      <c r="R213" t="s">
        <v>2530</v>
      </c>
    </row>
    <row r="214" spans="1:18" x14ac:dyDescent="0.3">
      <c r="A214" t="s">
        <v>245</v>
      </c>
      <c r="B214" s="1">
        <v>1.6052222919239601E-97</v>
      </c>
      <c r="C214">
        <v>0.55815186889003798</v>
      </c>
      <c r="D214">
        <v>0.28199999999999997</v>
      </c>
      <c r="E214">
        <v>0.21099999999999999</v>
      </c>
      <c r="F214" s="1">
        <v>6.4361387794691201E-93</v>
      </c>
      <c r="G214" t="s">
        <v>2336</v>
      </c>
      <c r="L214" t="s">
        <v>2381</v>
      </c>
      <c r="M214" s="1">
        <v>1.80575927232456E-133</v>
      </c>
      <c r="N214">
        <v>0.29502362600156401</v>
      </c>
      <c r="O214">
        <v>0.37</v>
      </c>
      <c r="P214">
        <v>0.04</v>
      </c>
      <c r="Q214" s="1">
        <v>7.2401918023853406E-129</v>
      </c>
      <c r="R214" t="s">
        <v>2530</v>
      </c>
    </row>
    <row r="215" spans="1:18" x14ac:dyDescent="0.3">
      <c r="A215" t="s">
        <v>222</v>
      </c>
      <c r="B215" s="1">
        <v>3.0666666090271002E-197</v>
      </c>
      <c r="C215">
        <v>0.55807611112497602</v>
      </c>
      <c r="D215">
        <v>0.36099999999999999</v>
      </c>
      <c r="E215">
        <v>0.249</v>
      </c>
      <c r="F215" s="1">
        <v>1.22957997688942E-192</v>
      </c>
      <c r="G215" t="s">
        <v>2336</v>
      </c>
      <c r="L215" t="s">
        <v>225</v>
      </c>
      <c r="M215" s="1">
        <v>5.8460132009766003E-133</v>
      </c>
      <c r="N215">
        <v>1.0148782679794801</v>
      </c>
      <c r="O215">
        <v>0.76400000000000001</v>
      </c>
      <c r="P215">
        <v>0.17599999999999999</v>
      </c>
      <c r="Q215" s="1">
        <v>2.3439589929315702E-128</v>
      </c>
      <c r="R215" t="s">
        <v>2530</v>
      </c>
    </row>
    <row r="216" spans="1:18" x14ac:dyDescent="0.3">
      <c r="A216" t="s">
        <v>191</v>
      </c>
      <c r="B216" s="1">
        <v>1.9867041141162301E-142</v>
      </c>
      <c r="C216">
        <v>0.55777374399875201</v>
      </c>
      <c r="D216">
        <v>0.54500000000000004</v>
      </c>
      <c r="E216">
        <v>0.49199999999999999</v>
      </c>
      <c r="F216" s="1">
        <v>7.9656901455490195E-138</v>
      </c>
      <c r="G216" t="s">
        <v>2336</v>
      </c>
      <c r="L216" t="s">
        <v>2382</v>
      </c>
      <c r="M216" s="1">
        <v>8.4823468020899196E-132</v>
      </c>
      <c r="N216">
        <v>0.39383549845416699</v>
      </c>
      <c r="O216">
        <v>0.39700000000000002</v>
      </c>
      <c r="P216">
        <v>4.7E-2</v>
      </c>
      <c r="Q216" s="1">
        <v>3.4009969502979499E-127</v>
      </c>
      <c r="R216" t="s">
        <v>2530</v>
      </c>
    </row>
    <row r="217" spans="1:18" x14ac:dyDescent="0.3">
      <c r="A217" t="s">
        <v>253</v>
      </c>
      <c r="B217">
        <v>0</v>
      </c>
      <c r="C217">
        <v>0.55689296708960101</v>
      </c>
      <c r="D217">
        <v>0.64100000000000001</v>
      </c>
      <c r="E217">
        <v>0.53900000000000003</v>
      </c>
      <c r="F217">
        <v>0</v>
      </c>
      <c r="G217" t="s">
        <v>2336</v>
      </c>
      <c r="L217" t="s">
        <v>2383</v>
      </c>
      <c r="M217" s="1">
        <v>1.03641606841221E-131</v>
      </c>
      <c r="N217">
        <v>0.42207991269765499</v>
      </c>
      <c r="O217">
        <v>0.29599999999999999</v>
      </c>
      <c r="P217">
        <v>2.5999999999999999E-2</v>
      </c>
      <c r="Q217" s="1">
        <v>4.1555102262987397E-127</v>
      </c>
      <c r="R217" t="s">
        <v>2530</v>
      </c>
    </row>
    <row r="218" spans="1:18" x14ac:dyDescent="0.3">
      <c r="A218" t="s">
        <v>223</v>
      </c>
      <c r="B218" s="1">
        <v>6.1853392697108098E-194</v>
      </c>
      <c r="C218">
        <v>0.55607951518796594</v>
      </c>
      <c r="D218">
        <v>0.72299999999999998</v>
      </c>
      <c r="E218">
        <v>0.73199999999999998</v>
      </c>
      <c r="F218" s="1">
        <v>2.4800117801905502E-189</v>
      </c>
      <c r="G218" t="s">
        <v>2336</v>
      </c>
      <c r="L218" t="s">
        <v>2032</v>
      </c>
      <c r="M218" s="1">
        <v>1.23400261658142E-131</v>
      </c>
      <c r="N218">
        <v>0.79564686076830604</v>
      </c>
      <c r="O218">
        <v>0.65700000000000003</v>
      </c>
      <c r="P218">
        <v>0.127</v>
      </c>
      <c r="Q218" s="1">
        <v>4.9477334911831798E-127</v>
      </c>
      <c r="R218" t="s">
        <v>2530</v>
      </c>
    </row>
    <row r="219" spans="1:18" x14ac:dyDescent="0.3">
      <c r="A219" t="s">
        <v>300</v>
      </c>
      <c r="B219">
        <v>0</v>
      </c>
      <c r="C219">
        <v>0.55458557200221004</v>
      </c>
      <c r="D219">
        <v>0.76300000000000001</v>
      </c>
      <c r="E219">
        <v>0.71599999999999997</v>
      </c>
      <c r="F219">
        <v>0</v>
      </c>
      <c r="G219" t="s">
        <v>2336</v>
      </c>
      <c r="L219" t="s">
        <v>2384</v>
      </c>
      <c r="M219" s="1">
        <v>1.9299603202966301E-131</v>
      </c>
      <c r="N219">
        <v>0.42962629858718299</v>
      </c>
      <c r="O219">
        <v>0.48099999999999998</v>
      </c>
      <c r="P219">
        <v>6.8000000000000005E-2</v>
      </c>
      <c r="Q219" s="1">
        <v>7.7381759042293402E-127</v>
      </c>
      <c r="R219" t="s">
        <v>2530</v>
      </c>
    </row>
    <row r="220" spans="1:18" x14ac:dyDescent="0.3">
      <c r="A220" t="s">
        <v>228</v>
      </c>
      <c r="B220">
        <v>0</v>
      </c>
      <c r="C220">
        <v>0.55372262401800698</v>
      </c>
      <c r="D220">
        <v>0.314</v>
      </c>
      <c r="E220">
        <v>0.16400000000000001</v>
      </c>
      <c r="F220">
        <v>0</v>
      </c>
      <c r="G220" t="s">
        <v>2336</v>
      </c>
      <c r="L220" t="s">
        <v>1948</v>
      </c>
      <c r="M220" s="1">
        <v>8.2709966627476696E-128</v>
      </c>
      <c r="N220">
        <v>0.59400028464530996</v>
      </c>
      <c r="O220">
        <v>0.57899999999999996</v>
      </c>
      <c r="P220">
        <v>0.10100000000000001</v>
      </c>
      <c r="Q220" s="1">
        <v>3.3162561119286798E-123</v>
      </c>
      <c r="R220" t="s">
        <v>2530</v>
      </c>
    </row>
    <row r="221" spans="1:18" x14ac:dyDescent="0.3">
      <c r="A221" t="s">
        <v>249</v>
      </c>
      <c r="B221" s="1">
        <v>9.2148068229933106E-131</v>
      </c>
      <c r="C221">
        <v>0.54144588271688798</v>
      </c>
      <c r="D221">
        <v>0.42</v>
      </c>
      <c r="E221">
        <v>0.34399999999999997</v>
      </c>
      <c r="F221" s="1">
        <v>3.69467679567917E-126</v>
      </c>
      <c r="G221" t="s">
        <v>2336</v>
      </c>
      <c r="L221" t="s">
        <v>2385</v>
      </c>
      <c r="M221" s="1">
        <v>1.0462640249404601E-126</v>
      </c>
      <c r="N221">
        <v>0.334956293868929</v>
      </c>
      <c r="O221">
        <v>0.32200000000000001</v>
      </c>
      <c r="P221">
        <v>3.2000000000000001E-2</v>
      </c>
      <c r="Q221" s="1">
        <v>4.1949956079987902E-122</v>
      </c>
      <c r="R221" t="s">
        <v>2530</v>
      </c>
    </row>
    <row r="222" spans="1:18" x14ac:dyDescent="0.3">
      <c r="A222" t="s">
        <v>218</v>
      </c>
      <c r="B222" s="1">
        <v>1.2321652332367701E-237</v>
      </c>
      <c r="C222">
        <v>0.53846967159447701</v>
      </c>
      <c r="D222">
        <v>0.76900000000000002</v>
      </c>
      <c r="E222">
        <v>0.76300000000000001</v>
      </c>
      <c r="F222" s="1">
        <v>4.9403665026628302E-233</v>
      </c>
      <c r="G222" t="s">
        <v>2336</v>
      </c>
      <c r="L222" t="s">
        <v>388</v>
      </c>
      <c r="M222" s="1">
        <v>6.2281079579297197E-125</v>
      </c>
      <c r="N222">
        <v>0.67570329813716001</v>
      </c>
      <c r="O222">
        <v>0.63600000000000001</v>
      </c>
      <c r="P222">
        <v>0.122</v>
      </c>
      <c r="Q222" s="1">
        <v>2.4971598857319201E-120</v>
      </c>
      <c r="R222" t="s">
        <v>2530</v>
      </c>
    </row>
    <row r="223" spans="1:18" x14ac:dyDescent="0.3">
      <c r="A223" t="s">
        <v>200</v>
      </c>
      <c r="B223" s="1">
        <v>4.08075881900646E-257</v>
      </c>
      <c r="C223">
        <v>0.52933383163678205</v>
      </c>
      <c r="D223">
        <v>0.59199999999999997</v>
      </c>
      <c r="E223">
        <v>0.5</v>
      </c>
      <c r="F223" s="1">
        <v>1.63618024848064E-252</v>
      </c>
      <c r="G223" t="s">
        <v>2336</v>
      </c>
      <c r="L223" t="s">
        <v>1825</v>
      </c>
      <c r="M223" s="1">
        <v>3.2147894113769698E-123</v>
      </c>
      <c r="N223">
        <v>1.27050224531017</v>
      </c>
      <c r="O223">
        <v>0.81799999999999995</v>
      </c>
      <c r="P223">
        <v>0.24099999999999999</v>
      </c>
      <c r="Q223" s="1">
        <v>1.2889698144916001E-118</v>
      </c>
      <c r="R223" t="s">
        <v>2530</v>
      </c>
    </row>
    <row r="224" spans="1:18" x14ac:dyDescent="0.3">
      <c r="A224" t="s">
        <v>229</v>
      </c>
      <c r="B224" s="1">
        <v>1.0614330218479401E-59</v>
      </c>
      <c r="C224">
        <v>0.52269025214561404</v>
      </c>
      <c r="D224">
        <v>0.36199999999999999</v>
      </c>
      <c r="E224">
        <v>0.317</v>
      </c>
      <c r="F224" s="1">
        <v>4.2558157010993202E-55</v>
      </c>
      <c r="G224" t="s">
        <v>2336</v>
      </c>
      <c r="L224" t="s">
        <v>1849</v>
      </c>
      <c r="M224" s="1">
        <v>2.0266866230515799E-121</v>
      </c>
      <c r="N224">
        <v>1.01443630745529</v>
      </c>
      <c r="O224">
        <v>0.71899999999999997</v>
      </c>
      <c r="P224">
        <v>0.16800000000000001</v>
      </c>
      <c r="Q224" s="1">
        <v>8.1260000151253101E-117</v>
      </c>
      <c r="R224" t="s">
        <v>2530</v>
      </c>
    </row>
    <row r="225" spans="1:18" x14ac:dyDescent="0.3">
      <c r="A225" t="s">
        <v>219</v>
      </c>
      <c r="B225" s="1">
        <v>3.9360063817617998E-197</v>
      </c>
      <c r="C225">
        <v>0.51862993110578803</v>
      </c>
      <c r="D225">
        <v>0.70799999999999996</v>
      </c>
      <c r="E225">
        <v>0.69699999999999995</v>
      </c>
      <c r="F225" s="1">
        <v>1.5781417587673899E-192</v>
      </c>
      <c r="G225" t="s">
        <v>2336</v>
      </c>
      <c r="L225" t="s">
        <v>522</v>
      </c>
      <c r="M225" s="1">
        <v>2.86290150187351E-121</v>
      </c>
      <c r="N225">
        <v>0.40157790282190597</v>
      </c>
      <c r="O225">
        <v>0.35799999999999998</v>
      </c>
      <c r="P225">
        <v>4.2000000000000003E-2</v>
      </c>
      <c r="Q225" s="1">
        <v>1.14788035717619E-116</v>
      </c>
      <c r="R225" t="s">
        <v>2530</v>
      </c>
    </row>
    <row r="226" spans="1:18" x14ac:dyDescent="0.3">
      <c r="A226" t="s">
        <v>254</v>
      </c>
      <c r="B226" s="1">
        <v>8.2260512719468693E-52</v>
      </c>
      <c r="C226">
        <v>0.51841299358200799</v>
      </c>
      <c r="D226">
        <v>0.42699999999999999</v>
      </c>
      <c r="E226">
        <v>0.39400000000000002</v>
      </c>
      <c r="F226" s="1">
        <v>3.2982352574871002E-47</v>
      </c>
      <c r="G226" t="s">
        <v>2336</v>
      </c>
      <c r="L226" t="s">
        <v>156</v>
      </c>
      <c r="M226" s="1">
        <v>6.9955435917514196E-119</v>
      </c>
      <c r="N226">
        <v>0.69091164490847101</v>
      </c>
      <c r="O226">
        <v>0.69299999999999995</v>
      </c>
      <c r="P226">
        <v>0.14699999999999999</v>
      </c>
      <c r="Q226" s="1">
        <v>2.80486320311273E-114</v>
      </c>
      <c r="R226" t="s">
        <v>2530</v>
      </c>
    </row>
    <row r="227" spans="1:18" x14ac:dyDescent="0.3">
      <c r="A227" t="s">
        <v>301</v>
      </c>
      <c r="B227" s="1">
        <v>1.47540737189949E-127</v>
      </c>
      <c r="C227">
        <v>0.500125136473206</v>
      </c>
      <c r="D227">
        <v>0.58599999999999997</v>
      </c>
      <c r="E227">
        <v>0.53300000000000003</v>
      </c>
      <c r="F227" s="1">
        <v>5.91564585763099E-123</v>
      </c>
      <c r="G227" t="s">
        <v>2336</v>
      </c>
      <c r="L227" t="s">
        <v>905</v>
      </c>
      <c r="M227" s="1">
        <v>6.4078086146311902E-118</v>
      </c>
      <c r="N227">
        <v>0.96826857999998805</v>
      </c>
      <c r="O227">
        <v>0.72799999999999998</v>
      </c>
      <c r="P227">
        <v>0.16600000000000001</v>
      </c>
      <c r="Q227" s="1">
        <v>2.5692108640363701E-113</v>
      </c>
      <c r="R227" t="s">
        <v>2530</v>
      </c>
    </row>
    <row r="228" spans="1:18" x14ac:dyDescent="0.3">
      <c r="A228" t="s">
        <v>160</v>
      </c>
      <c r="B228" s="1">
        <v>2.26616334274658E-229</v>
      </c>
      <c r="C228">
        <v>0.49747437052809501</v>
      </c>
      <c r="D228">
        <v>0.6</v>
      </c>
      <c r="E228">
        <v>0.52600000000000002</v>
      </c>
      <c r="F228" s="1">
        <v>9.0861819227424102E-225</v>
      </c>
      <c r="G228" t="s">
        <v>2336</v>
      </c>
      <c r="L228" t="s">
        <v>2386</v>
      </c>
      <c r="M228" s="1">
        <v>3.5410715723219602E-116</v>
      </c>
      <c r="N228">
        <v>0.30441806132061999</v>
      </c>
      <c r="O228">
        <v>0.32800000000000001</v>
      </c>
      <c r="P228">
        <v>3.5999999999999997E-2</v>
      </c>
      <c r="Q228" s="1">
        <v>1.4197926469224901E-111</v>
      </c>
      <c r="R228" t="s">
        <v>2530</v>
      </c>
    </row>
    <row r="229" spans="1:18" x14ac:dyDescent="0.3">
      <c r="A229" t="s">
        <v>205</v>
      </c>
      <c r="B229" s="1">
        <v>4.5791239436684101E-265</v>
      </c>
      <c r="C229">
        <v>0.49739651311182798</v>
      </c>
      <c r="D229">
        <v>0.88400000000000001</v>
      </c>
      <c r="E229">
        <v>0.86499999999999999</v>
      </c>
      <c r="F229" s="1">
        <v>1.8359997452138499E-260</v>
      </c>
      <c r="G229" t="s">
        <v>2336</v>
      </c>
      <c r="L229" t="s">
        <v>2387</v>
      </c>
      <c r="M229" s="1">
        <v>4.3192559013481303E-115</v>
      </c>
      <c r="N229">
        <v>0.91672066057757995</v>
      </c>
      <c r="O229">
        <v>0.80300000000000005</v>
      </c>
      <c r="P229">
        <v>0.21199999999999999</v>
      </c>
      <c r="Q229" s="1">
        <v>1.73180565364553E-110</v>
      </c>
      <c r="R229" t="s">
        <v>2530</v>
      </c>
    </row>
    <row r="230" spans="1:18" x14ac:dyDescent="0.3">
      <c r="A230" t="s">
        <v>176</v>
      </c>
      <c r="B230" s="1">
        <v>2.01930669791167E-163</v>
      </c>
      <c r="C230">
        <v>0.496773244502345</v>
      </c>
      <c r="D230">
        <v>0.52600000000000002</v>
      </c>
      <c r="E230">
        <v>0.45300000000000001</v>
      </c>
      <c r="F230" s="1">
        <v>8.09641020527685E-159</v>
      </c>
      <c r="G230" t="s">
        <v>2336</v>
      </c>
      <c r="L230" t="s">
        <v>1694</v>
      </c>
      <c r="M230" s="1">
        <v>7.9725806935497502E-115</v>
      </c>
      <c r="N230">
        <v>0.59792596001952503</v>
      </c>
      <c r="O230">
        <v>0.66600000000000004</v>
      </c>
      <c r="P230">
        <v>0.14199999999999999</v>
      </c>
      <c r="Q230" s="1">
        <v>3.1966062290787702E-110</v>
      </c>
      <c r="R230" t="s">
        <v>2530</v>
      </c>
    </row>
    <row r="231" spans="1:18" x14ac:dyDescent="0.3">
      <c r="A231" t="s">
        <v>242</v>
      </c>
      <c r="B231" s="1">
        <v>1.5802102791095301E-218</v>
      </c>
      <c r="C231">
        <v>0.483561747763737</v>
      </c>
      <c r="D231">
        <v>0.76200000000000001</v>
      </c>
      <c r="E231">
        <v>0.76900000000000002</v>
      </c>
      <c r="F231" s="1">
        <v>6.3358531140896499E-214</v>
      </c>
      <c r="G231" t="s">
        <v>2336</v>
      </c>
      <c r="L231" t="s">
        <v>1685</v>
      </c>
      <c r="M231" s="1">
        <v>4.3088336125309097E-113</v>
      </c>
      <c r="N231">
        <v>1.20730179798092</v>
      </c>
      <c r="O231">
        <v>0.83</v>
      </c>
      <c r="P231">
        <v>0.28699999999999998</v>
      </c>
      <c r="Q231" s="1">
        <v>1.72762683694427E-108</v>
      </c>
      <c r="R231" t="s">
        <v>2530</v>
      </c>
    </row>
    <row r="232" spans="1:18" x14ac:dyDescent="0.3">
      <c r="A232" t="s">
        <v>226</v>
      </c>
      <c r="B232" s="1">
        <v>9.8364681198001106E-214</v>
      </c>
      <c r="C232">
        <v>0.48343269110356102</v>
      </c>
      <c r="D232">
        <v>0.44500000000000001</v>
      </c>
      <c r="E232">
        <v>0.32800000000000001</v>
      </c>
      <c r="F232" s="1">
        <v>3.9439318926338499E-209</v>
      </c>
      <c r="G232" t="s">
        <v>2336</v>
      </c>
      <c r="L232" t="s">
        <v>2388</v>
      </c>
      <c r="M232" s="1">
        <v>7.9787773308211497E-112</v>
      </c>
      <c r="N232">
        <v>0.40474979514503501</v>
      </c>
      <c r="O232">
        <v>0.59699999999999998</v>
      </c>
      <c r="P232">
        <v>0.115</v>
      </c>
      <c r="Q232" s="1">
        <v>3.1990907707927402E-107</v>
      </c>
      <c r="R232" t="s">
        <v>2530</v>
      </c>
    </row>
    <row r="233" spans="1:18" x14ac:dyDescent="0.3">
      <c r="A233" t="s">
        <v>235</v>
      </c>
      <c r="B233" s="1">
        <v>3.8454485103916701E-89</v>
      </c>
      <c r="C233">
        <v>0.48272231691531198</v>
      </c>
      <c r="D233">
        <v>0.27700000000000002</v>
      </c>
      <c r="E233">
        <v>0.20599999999999999</v>
      </c>
      <c r="F233" s="1">
        <v>1.5418325802415401E-84</v>
      </c>
      <c r="G233" t="s">
        <v>2336</v>
      </c>
      <c r="L233" t="s">
        <v>1799</v>
      </c>
      <c r="M233" s="1">
        <v>4.9745623780738301E-111</v>
      </c>
      <c r="N233">
        <v>0.34578771233220501</v>
      </c>
      <c r="O233">
        <v>0.45400000000000001</v>
      </c>
      <c r="P233">
        <v>7.0999999999999994E-2</v>
      </c>
      <c r="Q233" s="1">
        <v>1.9945507854886999E-106</v>
      </c>
      <c r="R233" t="s">
        <v>2530</v>
      </c>
    </row>
    <row r="234" spans="1:18" x14ac:dyDescent="0.3">
      <c r="A234" t="s">
        <v>159</v>
      </c>
      <c r="B234" s="1">
        <v>5.6772159430523202E-147</v>
      </c>
      <c r="C234">
        <v>0.48263800508423998</v>
      </c>
      <c r="D234">
        <v>0.58799999999999997</v>
      </c>
      <c r="E234">
        <v>0.53300000000000003</v>
      </c>
      <c r="F234" s="1">
        <v>2.27627973236683E-142</v>
      </c>
      <c r="G234" t="s">
        <v>2336</v>
      </c>
      <c r="L234" t="s">
        <v>2389</v>
      </c>
      <c r="M234" s="1">
        <v>1.13752612173214E-109</v>
      </c>
      <c r="N234">
        <v>0.321209927294478</v>
      </c>
      <c r="O234">
        <v>0.47799999999999998</v>
      </c>
      <c r="P234">
        <v>7.9000000000000001E-2</v>
      </c>
      <c r="Q234" s="1">
        <v>4.5609109850850297E-105</v>
      </c>
      <c r="R234" t="s">
        <v>2530</v>
      </c>
    </row>
    <row r="235" spans="1:18" x14ac:dyDescent="0.3">
      <c r="A235" t="s">
        <v>212</v>
      </c>
      <c r="B235" s="1">
        <v>3.8581572319966097E-238</v>
      </c>
      <c r="C235">
        <v>0.47994348878001197</v>
      </c>
      <c r="D235">
        <v>0.39500000000000002</v>
      </c>
      <c r="E235">
        <v>0.27100000000000002</v>
      </c>
      <c r="F235" s="1">
        <v>1.5469281421690399E-233</v>
      </c>
      <c r="G235" t="s">
        <v>2336</v>
      </c>
      <c r="L235" t="s">
        <v>2390</v>
      </c>
      <c r="M235" s="1">
        <v>1.2347925720746101E-109</v>
      </c>
      <c r="N235">
        <v>0.42519681203006898</v>
      </c>
      <c r="O235">
        <v>0.58499999999999996</v>
      </c>
      <c r="P235">
        <v>0.112</v>
      </c>
      <c r="Q235" s="1">
        <v>4.9509008177331498E-105</v>
      </c>
      <c r="R235" t="s">
        <v>2530</v>
      </c>
    </row>
    <row r="236" spans="1:18" x14ac:dyDescent="0.3">
      <c r="A236" t="s">
        <v>193</v>
      </c>
      <c r="B236" s="1">
        <v>1.2487443726922299E-232</v>
      </c>
      <c r="C236">
        <v>0.47932630026977202</v>
      </c>
      <c r="D236">
        <v>0.29099999999999998</v>
      </c>
      <c r="E236">
        <v>0.16600000000000001</v>
      </c>
      <c r="F236" s="1">
        <v>5.0068405623094801E-228</v>
      </c>
      <c r="G236" t="s">
        <v>2336</v>
      </c>
      <c r="L236" t="s">
        <v>93</v>
      </c>
      <c r="M236" s="1">
        <v>5.69837809725799E-108</v>
      </c>
      <c r="N236">
        <v>1.88346158455839</v>
      </c>
      <c r="O236">
        <v>0.90400000000000003</v>
      </c>
      <c r="P236">
        <v>0.47899999999999998</v>
      </c>
      <c r="Q236" s="1">
        <v>2.2847646980955901E-103</v>
      </c>
      <c r="R236" t="s">
        <v>2530</v>
      </c>
    </row>
    <row r="237" spans="1:18" x14ac:dyDescent="0.3">
      <c r="A237" t="s">
        <v>174</v>
      </c>
      <c r="B237" s="1">
        <v>7.5212745975922595E-117</v>
      </c>
      <c r="C237">
        <v>0.47863369099311698</v>
      </c>
      <c r="D237">
        <v>0.39800000000000002</v>
      </c>
      <c r="E237">
        <v>0.32900000000000001</v>
      </c>
      <c r="F237" s="1">
        <v>3.0156550499046199E-112</v>
      </c>
      <c r="G237" t="s">
        <v>2336</v>
      </c>
      <c r="L237" t="s">
        <v>1883</v>
      </c>
      <c r="M237" s="1">
        <v>1.1251501115397999E-106</v>
      </c>
      <c r="N237">
        <v>0.64656533296117602</v>
      </c>
      <c r="O237">
        <v>0.64500000000000002</v>
      </c>
      <c r="P237">
        <v>0.14199999999999999</v>
      </c>
      <c r="Q237" s="1">
        <v>4.5112893722188199E-102</v>
      </c>
      <c r="R237" t="s">
        <v>2530</v>
      </c>
    </row>
    <row r="238" spans="1:18" x14ac:dyDescent="0.3">
      <c r="A238" t="s">
        <v>189</v>
      </c>
      <c r="B238" s="1">
        <v>3.2067426945924401E-197</v>
      </c>
      <c r="C238">
        <v>0.46697744231742899</v>
      </c>
      <c r="D238">
        <v>0.30499999999999999</v>
      </c>
      <c r="E238">
        <v>0.191</v>
      </c>
      <c r="F238" s="1">
        <v>1.28574348339684E-192</v>
      </c>
      <c r="G238" t="s">
        <v>2336</v>
      </c>
      <c r="L238" t="s">
        <v>2391</v>
      </c>
      <c r="M238" s="1">
        <v>1.5150260047436301E-106</v>
      </c>
      <c r="N238">
        <v>0.30345087695194201</v>
      </c>
      <c r="O238">
        <v>0.27800000000000002</v>
      </c>
      <c r="P238">
        <v>2.8000000000000001E-2</v>
      </c>
      <c r="Q238" s="1">
        <v>6.0744967660195801E-102</v>
      </c>
      <c r="R238" t="s">
        <v>2530</v>
      </c>
    </row>
    <row r="239" spans="1:18" x14ac:dyDescent="0.3">
      <c r="A239" t="s">
        <v>232</v>
      </c>
      <c r="B239" s="1">
        <v>7.8764483265310795E-85</v>
      </c>
      <c r="C239">
        <v>0.466414745997559</v>
      </c>
      <c r="D239">
        <v>0.35799999999999998</v>
      </c>
      <c r="E239">
        <v>0.3</v>
      </c>
      <c r="F239" s="1">
        <v>3.1580619565226401E-80</v>
      </c>
      <c r="G239" t="s">
        <v>2336</v>
      </c>
      <c r="L239" t="s">
        <v>2392</v>
      </c>
      <c r="M239" s="1">
        <v>1.6692433492757301E-105</v>
      </c>
      <c r="N239">
        <v>0.33800105073285402</v>
      </c>
      <c r="O239">
        <v>0.39700000000000002</v>
      </c>
      <c r="P239">
        <v>5.8000000000000003E-2</v>
      </c>
      <c r="Q239" s="1">
        <v>6.6928312089210496E-101</v>
      </c>
      <c r="R239" t="s">
        <v>2530</v>
      </c>
    </row>
    <row r="240" spans="1:18" x14ac:dyDescent="0.3">
      <c r="A240" t="s">
        <v>201</v>
      </c>
      <c r="B240" s="1">
        <v>6.14634564730019E-121</v>
      </c>
      <c r="C240">
        <v>0.46437923576326501</v>
      </c>
      <c r="D240">
        <v>0.627</v>
      </c>
      <c r="E240">
        <v>0.60099999999999998</v>
      </c>
      <c r="F240" s="1">
        <v>2.4643772872850101E-116</v>
      </c>
      <c r="G240" t="s">
        <v>2336</v>
      </c>
      <c r="L240" t="s">
        <v>2393</v>
      </c>
      <c r="M240" s="1">
        <v>1.4534903547913899E-104</v>
      </c>
      <c r="N240">
        <v>0.40967905075375599</v>
      </c>
      <c r="O240">
        <v>0.55800000000000005</v>
      </c>
      <c r="P240">
        <v>0.108</v>
      </c>
      <c r="Q240" s="1">
        <v>5.8277695775360896E-100</v>
      </c>
      <c r="R240" t="s">
        <v>2530</v>
      </c>
    </row>
    <row r="241" spans="1:18" x14ac:dyDescent="0.3">
      <c r="A241" t="s">
        <v>237</v>
      </c>
      <c r="B241" s="1">
        <v>1.49534443023341E-115</v>
      </c>
      <c r="C241">
        <v>0.46330679054270302</v>
      </c>
      <c r="D241">
        <v>0.441</v>
      </c>
      <c r="E241">
        <v>0.36899999999999999</v>
      </c>
      <c r="F241" s="1">
        <v>5.99558349302085E-111</v>
      </c>
      <c r="G241" t="s">
        <v>2336</v>
      </c>
      <c r="L241" t="s">
        <v>1964</v>
      </c>
      <c r="M241" s="1">
        <v>2.8268054316246898E-103</v>
      </c>
      <c r="N241">
        <v>0.62210253896586798</v>
      </c>
      <c r="O241">
        <v>0.60599999999999998</v>
      </c>
      <c r="P241">
        <v>0.128</v>
      </c>
      <c r="Q241" s="1">
        <v>1.13340763780992E-98</v>
      </c>
      <c r="R241" t="s">
        <v>2530</v>
      </c>
    </row>
    <row r="242" spans="1:18" x14ac:dyDescent="0.3">
      <c r="A242" t="s">
        <v>302</v>
      </c>
      <c r="B242" s="1">
        <v>5.0941065807247102E-225</v>
      </c>
      <c r="C242">
        <v>0.46260829292185301</v>
      </c>
      <c r="D242">
        <v>0.51</v>
      </c>
      <c r="E242">
        <v>0.39100000000000001</v>
      </c>
      <c r="F242" s="1">
        <v>2.0424820335415701E-220</v>
      </c>
      <c r="G242" t="s">
        <v>2336</v>
      </c>
      <c r="L242" t="s">
        <v>590</v>
      </c>
      <c r="M242" s="1">
        <v>1.61779554040148E-102</v>
      </c>
      <c r="N242">
        <v>0.43481279618217</v>
      </c>
      <c r="O242">
        <v>0.47499999999999998</v>
      </c>
      <c r="P242">
        <v>8.5000000000000006E-2</v>
      </c>
      <c r="Q242" s="1">
        <v>6.4865512192397395E-98</v>
      </c>
      <c r="R242" t="s">
        <v>2530</v>
      </c>
    </row>
    <row r="243" spans="1:18" x14ac:dyDescent="0.3">
      <c r="A243" t="s">
        <v>184</v>
      </c>
      <c r="B243" s="1">
        <v>9.6240415040675102E-73</v>
      </c>
      <c r="C243">
        <v>0.46089271305798901</v>
      </c>
      <c r="D243">
        <v>0.52800000000000002</v>
      </c>
      <c r="E243">
        <v>0.5</v>
      </c>
      <c r="F243" s="1">
        <v>3.8587594410558702E-68</v>
      </c>
      <c r="G243" t="s">
        <v>2336</v>
      </c>
      <c r="L243" t="s">
        <v>2394</v>
      </c>
      <c r="M243" s="1">
        <v>2.06296310900559E-101</v>
      </c>
      <c r="N243">
        <v>0.91130844188913196</v>
      </c>
      <c r="O243">
        <v>0.79400000000000004</v>
      </c>
      <c r="P243">
        <v>0.23400000000000001</v>
      </c>
      <c r="Q243" s="1">
        <v>8.2714505855579102E-97</v>
      </c>
      <c r="R243" t="s">
        <v>2530</v>
      </c>
    </row>
    <row r="244" spans="1:18" x14ac:dyDescent="0.3">
      <c r="A244" t="s">
        <v>188</v>
      </c>
      <c r="B244" s="1">
        <v>9.4497134382345793E-304</v>
      </c>
      <c r="C244">
        <v>0.45872376285969602</v>
      </c>
      <c r="D244">
        <v>0.374</v>
      </c>
      <c r="E244">
        <v>0.219</v>
      </c>
      <c r="F244" s="1">
        <v>3.7888626030601599E-299</v>
      </c>
      <c r="G244" t="s">
        <v>2336</v>
      </c>
      <c r="L244" t="s">
        <v>1218</v>
      </c>
      <c r="M244" s="1">
        <v>1.1319289912502001E-100</v>
      </c>
      <c r="N244">
        <v>0.63762775024846396</v>
      </c>
      <c r="O244">
        <v>0.66900000000000004</v>
      </c>
      <c r="P244">
        <v>0.155</v>
      </c>
      <c r="Q244" s="1">
        <v>4.5384692904176697E-96</v>
      </c>
      <c r="R244" t="s">
        <v>2530</v>
      </c>
    </row>
    <row r="245" spans="1:18" x14ac:dyDescent="0.3">
      <c r="A245" t="s">
        <v>255</v>
      </c>
      <c r="B245" s="1">
        <v>8.1817632808333606E-130</v>
      </c>
      <c r="C245">
        <v>0.45695741072946899</v>
      </c>
      <c r="D245">
        <v>0.79600000000000004</v>
      </c>
      <c r="E245">
        <v>0.83199999999999996</v>
      </c>
      <c r="F245" s="1">
        <v>3.2804779874501399E-125</v>
      </c>
      <c r="G245" t="s">
        <v>2336</v>
      </c>
      <c r="L245" t="s">
        <v>476</v>
      </c>
      <c r="M245" s="1">
        <v>1.0175652690642E-96</v>
      </c>
      <c r="N245">
        <v>0.58776747706761201</v>
      </c>
      <c r="O245">
        <v>0.68100000000000005</v>
      </c>
      <c r="P245">
        <v>0.16400000000000001</v>
      </c>
      <c r="Q245" s="1">
        <v>4.0799279463129098E-92</v>
      </c>
      <c r="R245" t="s">
        <v>2530</v>
      </c>
    </row>
    <row r="246" spans="1:18" x14ac:dyDescent="0.3">
      <c r="A246" t="s">
        <v>215</v>
      </c>
      <c r="B246" s="1">
        <v>5.91399816262287E-136</v>
      </c>
      <c r="C246">
        <v>0.450015606752877</v>
      </c>
      <c r="D246">
        <v>0.73899999999999999</v>
      </c>
      <c r="E246">
        <v>0.74</v>
      </c>
      <c r="F246" s="1">
        <v>2.37121756330364E-131</v>
      </c>
      <c r="G246" t="s">
        <v>2336</v>
      </c>
      <c r="L246" t="s">
        <v>542</v>
      </c>
      <c r="M246" s="1">
        <v>7.7669309228458106E-93</v>
      </c>
      <c r="N246">
        <v>1.5731199342033999</v>
      </c>
      <c r="O246">
        <v>0.89300000000000002</v>
      </c>
      <c r="P246">
        <v>0.47199999999999998</v>
      </c>
      <c r="Q246" s="1">
        <v>3.1141509535150299E-88</v>
      </c>
      <c r="R246" t="s">
        <v>2530</v>
      </c>
    </row>
    <row r="247" spans="1:18" x14ac:dyDescent="0.3">
      <c r="A247" t="s">
        <v>231</v>
      </c>
      <c r="B247" s="1">
        <v>5.6149795415743201E-82</v>
      </c>
      <c r="C247">
        <v>0.44642698603598002</v>
      </c>
      <c r="D247">
        <v>0.65100000000000002</v>
      </c>
      <c r="E247">
        <v>0.64500000000000002</v>
      </c>
      <c r="F247" s="1">
        <v>2.2513260471942201E-77</v>
      </c>
      <c r="G247" t="s">
        <v>2336</v>
      </c>
      <c r="L247" t="s">
        <v>1545</v>
      </c>
      <c r="M247" s="1">
        <v>6.9270319178926297E-92</v>
      </c>
      <c r="N247">
        <v>0.38800567323789398</v>
      </c>
      <c r="O247">
        <v>0.60299999999999998</v>
      </c>
      <c r="P247">
        <v>0.13300000000000001</v>
      </c>
      <c r="Q247" s="1">
        <v>2.7773934474790502E-87</v>
      </c>
      <c r="R247" t="s">
        <v>2530</v>
      </c>
    </row>
    <row r="248" spans="1:18" x14ac:dyDescent="0.3">
      <c r="A248" t="s">
        <v>234</v>
      </c>
      <c r="B248" s="1">
        <v>8.1457090212530602E-176</v>
      </c>
      <c r="C248">
        <v>0.441173919078373</v>
      </c>
      <c r="D248">
        <v>0.78300000000000003</v>
      </c>
      <c r="E248">
        <v>0.81499999999999995</v>
      </c>
      <c r="F248" s="1">
        <v>3.2660220320714098E-171</v>
      </c>
      <c r="G248" t="s">
        <v>2336</v>
      </c>
      <c r="L248" t="s">
        <v>1878</v>
      </c>
      <c r="M248" s="1">
        <v>3.13487784573694E-89</v>
      </c>
      <c r="N248">
        <v>0.397265754312075</v>
      </c>
      <c r="O248">
        <v>0.58199999999999996</v>
      </c>
      <c r="P248">
        <v>0.13</v>
      </c>
      <c r="Q248" s="1">
        <v>1.2569292722482301E-84</v>
      </c>
      <c r="R248" t="s">
        <v>2530</v>
      </c>
    </row>
    <row r="249" spans="1:18" x14ac:dyDescent="0.3">
      <c r="A249" t="s">
        <v>214</v>
      </c>
      <c r="B249" s="1">
        <v>2.2092069303950399E-88</v>
      </c>
      <c r="C249">
        <v>0.437600302862996</v>
      </c>
      <c r="D249">
        <v>0.29299999999999998</v>
      </c>
      <c r="E249">
        <v>0.224</v>
      </c>
      <c r="F249" s="1">
        <v>8.8578151874189002E-84</v>
      </c>
      <c r="G249" t="s">
        <v>2336</v>
      </c>
      <c r="L249" t="s">
        <v>2395</v>
      </c>
      <c r="M249" s="1">
        <v>1.3538649262294499E-88</v>
      </c>
      <c r="N249">
        <v>6.87675434752322</v>
      </c>
      <c r="O249">
        <v>0.54300000000000004</v>
      </c>
      <c r="P249">
        <v>0.14199999999999999</v>
      </c>
      <c r="Q249" s="1">
        <v>5.4283214217169698E-84</v>
      </c>
      <c r="R249" t="s">
        <v>2530</v>
      </c>
    </row>
    <row r="250" spans="1:18" x14ac:dyDescent="0.3">
      <c r="A250" t="s">
        <v>238</v>
      </c>
      <c r="B250" s="1">
        <v>2.6162655249051201E-76</v>
      </c>
      <c r="C250">
        <v>0.43549568274844003</v>
      </c>
      <c r="D250">
        <v>0.41399999999999998</v>
      </c>
      <c r="E250">
        <v>0.35699999999999998</v>
      </c>
      <c r="F250" s="1">
        <v>1.04899166221071E-71</v>
      </c>
      <c r="G250" t="s">
        <v>2336</v>
      </c>
      <c r="L250" t="s">
        <v>1641</v>
      </c>
      <c r="M250" s="1">
        <v>1.5600018007892999E-84</v>
      </c>
      <c r="N250">
        <v>0.49479315514899003</v>
      </c>
      <c r="O250">
        <v>0.71599999999999997</v>
      </c>
      <c r="P250">
        <v>0.189</v>
      </c>
      <c r="Q250" s="1">
        <v>6.25482722026471E-80</v>
      </c>
      <c r="R250" t="s">
        <v>2530</v>
      </c>
    </row>
    <row r="251" spans="1:18" x14ac:dyDescent="0.3">
      <c r="A251" t="s">
        <v>164</v>
      </c>
      <c r="B251" s="1">
        <v>9.6436768704737904E-91</v>
      </c>
      <c r="C251">
        <v>0.43523047822501998</v>
      </c>
      <c r="D251">
        <v>0.56899999999999995</v>
      </c>
      <c r="E251">
        <v>0.56100000000000005</v>
      </c>
      <c r="F251" s="1">
        <v>3.8666322412164701E-86</v>
      </c>
      <c r="G251" t="s">
        <v>2336</v>
      </c>
      <c r="L251" t="s">
        <v>309</v>
      </c>
      <c r="M251" s="1">
        <v>5.7568243717197004E-84</v>
      </c>
      <c r="N251">
        <v>0.41807082435227999</v>
      </c>
      <c r="O251">
        <v>0.504</v>
      </c>
      <c r="P251">
        <v>0.108</v>
      </c>
      <c r="Q251" s="1">
        <v>2.3081987318410201E-79</v>
      </c>
      <c r="R251" t="s">
        <v>2530</v>
      </c>
    </row>
    <row r="252" spans="1:18" x14ac:dyDescent="0.3">
      <c r="A252" t="s">
        <v>155</v>
      </c>
      <c r="B252" s="1">
        <v>2.45173018277083E-105</v>
      </c>
      <c r="C252">
        <v>0.43015372011972203</v>
      </c>
      <c r="D252">
        <v>0.46300000000000002</v>
      </c>
      <c r="E252">
        <v>0.38500000000000001</v>
      </c>
      <c r="F252" s="1">
        <v>9.8302121678196194E-101</v>
      </c>
      <c r="G252" t="s">
        <v>2336</v>
      </c>
      <c r="L252" t="s">
        <v>2396</v>
      </c>
      <c r="M252" s="1">
        <v>3.4575846229174599E-83</v>
      </c>
      <c r="N252">
        <v>0.43504315228181001</v>
      </c>
      <c r="O252">
        <v>0.504</v>
      </c>
      <c r="P252">
        <v>0.109</v>
      </c>
      <c r="Q252" s="1">
        <v>1.38631855455876E-78</v>
      </c>
      <c r="R252" t="s">
        <v>2530</v>
      </c>
    </row>
    <row r="253" spans="1:18" x14ac:dyDescent="0.3">
      <c r="A253" t="s">
        <v>204</v>
      </c>
      <c r="B253" s="1">
        <v>9.9580300922917891E-221</v>
      </c>
      <c r="C253">
        <v>0.42994515357580998</v>
      </c>
      <c r="D253">
        <v>0.53400000000000003</v>
      </c>
      <c r="E253">
        <v>0.41799999999999998</v>
      </c>
      <c r="F253" s="1">
        <v>3.99267216550439E-216</v>
      </c>
      <c r="G253" t="s">
        <v>2336</v>
      </c>
      <c r="L253" t="s">
        <v>1719</v>
      </c>
      <c r="M253" s="1">
        <v>1.0736153663684999E-81</v>
      </c>
      <c r="N253">
        <v>0.39666868918092602</v>
      </c>
      <c r="O253">
        <v>0.54</v>
      </c>
      <c r="P253">
        <v>0.122</v>
      </c>
      <c r="Q253" s="1">
        <v>4.30466081145452E-77</v>
      </c>
      <c r="R253" t="s">
        <v>2530</v>
      </c>
    </row>
    <row r="254" spans="1:18" x14ac:dyDescent="0.3">
      <c r="A254" t="s">
        <v>166</v>
      </c>
      <c r="B254" s="1">
        <v>9.8321962494280304E-112</v>
      </c>
      <c r="C254">
        <v>0.42911466817660998</v>
      </c>
      <c r="D254">
        <v>0.47099999999999997</v>
      </c>
      <c r="E254">
        <v>0.40600000000000003</v>
      </c>
      <c r="F254" s="1">
        <v>3.94221908620817E-107</v>
      </c>
      <c r="G254" t="s">
        <v>2336</v>
      </c>
      <c r="L254" t="s">
        <v>1994</v>
      </c>
      <c r="M254" s="1">
        <v>1.7316667144348798E-80</v>
      </c>
      <c r="N254">
        <v>0.54749845418080001</v>
      </c>
      <c r="O254">
        <v>0.58499999999999996</v>
      </c>
      <c r="P254">
        <v>0.14399999999999999</v>
      </c>
      <c r="Q254" s="1">
        <v>6.9431176915266499E-76</v>
      </c>
      <c r="R254" t="s">
        <v>2530</v>
      </c>
    </row>
    <row r="255" spans="1:18" x14ac:dyDescent="0.3">
      <c r="A255" t="s">
        <v>199</v>
      </c>
      <c r="B255">
        <v>0</v>
      </c>
      <c r="C255">
        <v>0.42828871770332499</v>
      </c>
      <c r="D255">
        <v>0.92500000000000004</v>
      </c>
      <c r="E255">
        <v>0.93200000000000005</v>
      </c>
      <c r="F255">
        <v>0</v>
      </c>
      <c r="G255" t="s">
        <v>2336</v>
      </c>
      <c r="L255" t="s">
        <v>364</v>
      </c>
      <c r="M255" s="1">
        <v>1.8893674622201901E-80</v>
      </c>
      <c r="N255">
        <v>0.63766801214198798</v>
      </c>
      <c r="O255">
        <v>0.70099999999999996</v>
      </c>
      <c r="P255">
        <v>0.19700000000000001</v>
      </c>
      <c r="Q255" s="1">
        <v>7.57541883977184E-76</v>
      </c>
      <c r="R255" t="s">
        <v>2530</v>
      </c>
    </row>
    <row r="256" spans="1:18" x14ac:dyDescent="0.3">
      <c r="A256" t="s">
        <v>217</v>
      </c>
      <c r="B256" s="1">
        <v>3.1940341358656898E-105</v>
      </c>
      <c r="C256">
        <v>0.42238143802071298</v>
      </c>
      <c r="D256">
        <v>0.39</v>
      </c>
      <c r="E256">
        <v>0.318</v>
      </c>
      <c r="F256" s="1">
        <v>1.2806479867753501E-100</v>
      </c>
      <c r="G256" t="s">
        <v>2336</v>
      </c>
      <c r="L256" t="s">
        <v>1390</v>
      </c>
      <c r="M256" s="1">
        <v>3.2246924992756703E-79</v>
      </c>
      <c r="N256">
        <v>0.51678510651200504</v>
      </c>
      <c r="O256">
        <v>0.53400000000000003</v>
      </c>
      <c r="P256">
        <v>0.125</v>
      </c>
      <c r="Q256" s="1">
        <v>1.2929404575845799E-74</v>
      </c>
      <c r="R256" t="s">
        <v>2530</v>
      </c>
    </row>
    <row r="257" spans="1:18" x14ac:dyDescent="0.3">
      <c r="A257" t="s">
        <v>303</v>
      </c>
      <c r="B257" s="1">
        <v>2.0147056396421499E-106</v>
      </c>
      <c r="C257">
        <v>0.42231199317503298</v>
      </c>
      <c r="D257">
        <v>0.54100000000000004</v>
      </c>
      <c r="E257">
        <v>0.48799999999999999</v>
      </c>
      <c r="F257" s="1">
        <v>8.0779622621451906E-102</v>
      </c>
      <c r="G257" t="s">
        <v>2336</v>
      </c>
      <c r="L257" t="s">
        <v>2397</v>
      </c>
      <c r="M257" s="1">
        <v>1.82785276595488E-78</v>
      </c>
      <c r="N257">
        <v>0.29943846219853498</v>
      </c>
      <c r="O257">
        <v>0.28699999999999998</v>
      </c>
      <c r="P257">
        <v>4.2000000000000003E-2</v>
      </c>
      <c r="Q257" s="1">
        <v>7.3287756650960792E-74</v>
      </c>
      <c r="R257" t="s">
        <v>2530</v>
      </c>
    </row>
    <row r="258" spans="1:18" x14ac:dyDescent="0.3">
      <c r="A258" t="s">
        <v>186</v>
      </c>
      <c r="B258" s="1">
        <v>2.3508222231136899E-98</v>
      </c>
      <c r="C258">
        <v>0.41853677168151499</v>
      </c>
      <c r="D258">
        <v>0.53500000000000003</v>
      </c>
      <c r="E258">
        <v>0.48899999999999999</v>
      </c>
      <c r="F258" s="1">
        <v>9.4256217035743503E-94</v>
      </c>
      <c r="G258" t="s">
        <v>2336</v>
      </c>
      <c r="L258" t="s">
        <v>1958</v>
      </c>
      <c r="M258" s="1">
        <v>1.52762976301769E-77</v>
      </c>
      <c r="N258">
        <v>0.31181098411241398</v>
      </c>
      <c r="O258">
        <v>0.47799999999999998</v>
      </c>
      <c r="P258">
        <v>0.10299999999999999</v>
      </c>
      <c r="Q258" s="1">
        <v>6.1250315348194203E-73</v>
      </c>
      <c r="R258" t="s">
        <v>2530</v>
      </c>
    </row>
    <row r="259" spans="1:18" x14ac:dyDescent="0.3">
      <c r="A259" t="s">
        <v>304</v>
      </c>
      <c r="B259" s="1">
        <v>7.6511788447826404E-91</v>
      </c>
      <c r="C259">
        <v>0.41699685236544198</v>
      </c>
      <c r="D259">
        <v>0.70299999999999996</v>
      </c>
      <c r="E259">
        <v>0.72499999999999998</v>
      </c>
      <c r="F259" s="1">
        <v>3.0677401578156001E-86</v>
      </c>
      <c r="G259" t="s">
        <v>2336</v>
      </c>
      <c r="L259" t="s">
        <v>2398</v>
      </c>
      <c r="M259" s="1">
        <v>4.2047731669181599E-77</v>
      </c>
      <c r="N259">
        <v>0.267664345144215</v>
      </c>
      <c r="O259">
        <v>0.40300000000000002</v>
      </c>
      <c r="P259">
        <v>7.8E-2</v>
      </c>
      <c r="Q259" s="1">
        <v>1.6859038012758399E-72</v>
      </c>
      <c r="R259" t="s">
        <v>2530</v>
      </c>
    </row>
    <row r="260" spans="1:18" x14ac:dyDescent="0.3">
      <c r="A260" t="s">
        <v>170</v>
      </c>
      <c r="B260" s="1">
        <v>5.3662911734857002E-100</v>
      </c>
      <c r="C260">
        <v>0.41414233558172803</v>
      </c>
      <c r="D260">
        <v>0.32100000000000001</v>
      </c>
      <c r="E260">
        <v>0.24299999999999999</v>
      </c>
      <c r="F260" s="1">
        <v>2.1516144460090901E-95</v>
      </c>
      <c r="G260" t="s">
        <v>2336</v>
      </c>
      <c r="L260" t="s">
        <v>2176</v>
      </c>
      <c r="M260" s="1">
        <v>4.7919246019116002E-76</v>
      </c>
      <c r="N260">
        <v>0.96560307517261401</v>
      </c>
      <c r="O260">
        <v>0.872</v>
      </c>
      <c r="P260">
        <v>0.379</v>
      </c>
      <c r="Q260" s="1">
        <v>1.9213221691364601E-71</v>
      </c>
      <c r="R260" t="s">
        <v>2530</v>
      </c>
    </row>
    <row r="261" spans="1:18" x14ac:dyDescent="0.3">
      <c r="A261" t="s">
        <v>202</v>
      </c>
      <c r="B261" s="1">
        <v>1.49582232236143E-77</v>
      </c>
      <c r="C261">
        <v>0.41368977998956702</v>
      </c>
      <c r="D261">
        <v>0.35399999999999998</v>
      </c>
      <c r="E261">
        <v>0.29399999999999998</v>
      </c>
      <c r="F261" s="1">
        <v>5.9974996015081598E-73</v>
      </c>
      <c r="G261" t="s">
        <v>2336</v>
      </c>
      <c r="L261" t="s">
        <v>515</v>
      </c>
      <c r="M261" s="1">
        <v>8.2679600032343299E-75</v>
      </c>
      <c r="N261">
        <v>0.49225774173817199</v>
      </c>
      <c r="O261">
        <v>0.67200000000000004</v>
      </c>
      <c r="P261">
        <v>0.188</v>
      </c>
      <c r="Q261" s="1">
        <v>3.3150385632968003E-70</v>
      </c>
      <c r="R261" t="s">
        <v>2530</v>
      </c>
    </row>
    <row r="262" spans="1:18" x14ac:dyDescent="0.3">
      <c r="A262" t="s">
        <v>203</v>
      </c>
      <c r="B262" s="1">
        <v>1.2223128243133101E-195</v>
      </c>
      <c r="C262">
        <v>0.41142890416909</v>
      </c>
      <c r="D262">
        <v>0.35299999999999998</v>
      </c>
      <c r="E262">
        <v>0.23100000000000001</v>
      </c>
      <c r="F262" s="1">
        <v>4.9008632690842201E-191</v>
      </c>
      <c r="G262" t="s">
        <v>2336</v>
      </c>
      <c r="L262" t="s">
        <v>2399</v>
      </c>
      <c r="M262" s="1">
        <v>1.01699931592945E-74</v>
      </c>
      <c r="N262">
        <v>7.2246938638638101</v>
      </c>
      <c r="O262">
        <v>0.55500000000000005</v>
      </c>
      <c r="P262">
        <v>0.14699999999999999</v>
      </c>
      <c r="Q262" s="1">
        <v>4.0776587572191497E-70</v>
      </c>
      <c r="R262" t="s">
        <v>2530</v>
      </c>
    </row>
    <row r="263" spans="1:18" x14ac:dyDescent="0.3">
      <c r="A263" t="s">
        <v>273</v>
      </c>
      <c r="B263" s="1">
        <v>1.8057642115753701E-141</v>
      </c>
      <c r="C263">
        <v>0.41004138721960798</v>
      </c>
      <c r="D263">
        <v>0.498</v>
      </c>
      <c r="E263">
        <v>0.41399999999999998</v>
      </c>
      <c r="F263" s="1">
        <v>7.2402116063114505E-137</v>
      </c>
      <c r="G263" t="s">
        <v>2336</v>
      </c>
      <c r="L263" t="s">
        <v>300</v>
      </c>
      <c r="M263" s="1">
        <v>1.29854462601218E-72</v>
      </c>
      <c r="N263">
        <v>0.387098508743008</v>
      </c>
      <c r="O263">
        <v>0.58499999999999996</v>
      </c>
      <c r="P263">
        <v>0.14599999999999999</v>
      </c>
      <c r="Q263" s="1">
        <v>5.2065146779958296E-68</v>
      </c>
      <c r="R263" t="s">
        <v>2530</v>
      </c>
    </row>
    <row r="264" spans="1:18" x14ac:dyDescent="0.3">
      <c r="A264" t="s">
        <v>195</v>
      </c>
      <c r="B264" s="1">
        <v>1.82173274776941E-31</v>
      </c>
      <c r="C264">
        <v>0.40524688093495798</v>
      </c>
      <c r="D264">
        <v>0.48199999999999998</v>
      </c>
      <c r="E264">
        <v>0.48</v>
      </c>
      <c r="F264" s="1">
        <v>7.3042374521814307E-27</v>
      </c>
      <c r="G264" t="s">
        <v>2336</v>
      </c>
      <c r="L264" t="s">
        <v>2037</v>
      </c>
      <c r="M264" s="1">
        <v>2.23872761845494E-72</v>
      </c>
      <c r="N264">
        <v>0.40969289369844297</v>
      </c>
      <c r="O264">
        <v>0.59699999999999998</v>
      </c>
      <c r="P264">
        <v>0.156</v>
      </c>
      <c r="Q264" s="1">
        <v>8.9761783861950698E-68</v>
      </c>
      <c r="R264" t="s">
        <v>2530</v>
      </c>
    </row>
    <row r="265" spans="1:18" x14ac:dyDescent="0.3">
      <c r="A265" t="s">
        <v>305</v>
      </c>
      <c r="B265" s="1">
        <v>2.6422784420806601E-100</v>
      </c>
      <c r="C265">
        <v>0.40363515463417299</v>
      </c>
      <c r="D265">
        <v>0.61099999999999999</v>
      </c>
      <c r="E265">
        <v>0.59299999999999997</v>
      </c>
      <c r="F265" s="1">
        <v>1.05942154135224E-95</v>
      </c>
      <c r="G265" t="s">
        <v>2336</v>
      </c>
      <c r="L265" t="s">
        <v>2211</v>
      </c>
      <c r="M265" s="1">
        <v>2.3551473589110998E-72</v>
      </c>
      <c r="N265">
        <v>0.45288739273185702</v>
      </c>
      <c r="O265">
        <v>0.66900000000000004</v>
      </c>
      <c r="P265">
        <v>0.187</v>
      </c>
      <c r="Q265" s="1">
        <v>9.4429633355540606E-68</v>
      </c>
      <c r="R265" t="s">
        <v>2530</v>
      </c>
    </row>
    <row r="266" spans="1:18" x14ac:dyDescent="0.3">
      <c r="A266" t="s">
        <v>182</v>
      </c>
      <c r="B266" s="1">
        <v>2.4529847700567701E-25</v>
      </c>
      <c r="C266">
        <v>0.40125922226090899</v>
      </c>
      <c r="D266">
        <v>0.57999999999999996</v>
      </c>
      <c r="E266">
        <v>0.623</v>
      </c>
      <c r="F266" s="1">
        <v>9.8352424355426099E-21</v>
      </c>
      <c r="G266" t="s">
        <v>2336</v>
      </c>
      <c r="L266" t="s">
        <v>1475</v>
      </c>
      <c r="M266" s="1">
        <v>3.2571963554204402E-71</v>
      </c>
      <c r="N266">
        <v>0.40243304471464703</v>
      </c>
      <c r="O266">
        <v>0.69</v>
      </c>
      <c r="P266">
        <v>0.19600000000000001</v>
      </c>
      <c r="Q266" s="1">
        <v>1.3059728787058299E-66</v>
      </c>
      <c r="R266" t="s">
        <v>2530</v>
      </c>
    </row>
    <row r="267" spans="1:18" x14ac:dyDescent="0.3">
      <c r="A267" t="s">
        <v>306</v>
      </c>
      <c r="B267" s="1">
        <v>5.1974415522678703E-94</v>
      </c>
      <c r="C267">
        <v>0.40122103779371598</v>
      </c>
      <c r="D267">
        <v>0.50800000000000001</v>
      </c>
      <c r="E267">
        <v>0.47199999999999998</v>
      </c>
      <c r="F267" s="1">
        <v>2.0839141903818E-89</v>
      </c>
      <c r="G267" t="s">
        <v>2336</v>
      </c>
      <c r="L267" t="s">
        <v>2400</v>
      </c>
      <c r="M267" s="1">
        <v>1.4972974453443899E-70</v>
      </c>
      <c r="N267">
        <v>0.39933800054900298</v>
      </c>
      <c r="O267">
        <v>0.52500000000000002</v>
      </c>
      <c r="P267">
        <v>0.13</v>
      </c>
      <c r="Q267" s="1">
        <v>6.0034141071083103E-66</v>
      </c>
      <c r="R267" t="s">
        <v>2530</v>
      </c>
    </row>
    <row r="268" spans="1:18" x14ac:dyDescent="0.3">
      <c r="A268" t="s">
        <v>236</v>
      </c>
      <c r="B268" s="1">
        <v>1.9918831960526099E-202</v>
      </c>
      <c r="C268">
        <v>0.40045529258905299</v>
      </c>
      <c r="D268">
        <v>0.81399999999999995</v>
      </c>
      <c r="E268">
        <v>0.81699999999999995</v>
      </c>
      <c r="F268" s="1">
        <v>7.9864556745729393E-198</v>
      </c>
      <c r="G268" t="s">
        <v>2336</v>
      </c>
      <c r="L268" t="s">
        <v>2401</v>
      </c>
      <c r="M268" s="1">
        <v>1.13523314415309E-69</v>
      </c>
      <c r="N268">
        <v>0.37063608486133798</v>
      </c>
      <c r="O268">
        <v>0.56699999999999995</v>
      </c>
      <c r="P268">
        <v>0.14499999999999999</v>
      </c>
      <c r="Q268" s="1">
        <v>4.5517172914818004E-65</v>
      </c>
      <c r="R268" t="s">
        <v>2530</v>
      </c>
    </row>
    <row r="269" spans="1:18" x14ac:dyDescent="0.3">
      <c r="A269" t="s">
        <v>307</v>
      </c>
      <c r="B269" s="1">
        <v>2.7225572361384902E-175</v>
      </c>
      <c r="C269">
        <v>0.39792763578741502</v>
      </c>
      <c r="D269">
        <v>0.41399999999999998</v>
      </c>
      <c r="E269">
        <v>0.30099999999999999</v>
      </c>
      <c r="F269" s="1">
        <v>1.09160932382973E-170</v>
      </c>
      <c r="G269" t="s">
        <v>2336</v>
      </c>
      <c r="L269" t="s">
        <v>2402</v>
      </c>
      <c r="M269" s="1">
        <v>1.0958556060636599E-68</v>
      </c>
      <c r="N269">
        <v>8.2502165464995905</v>
      </c>
      <c r="O269">
        <v>0.66300000000000003</v>
      </c>
      <c r="P269">
        <v>0.23300000000000001</v>
      </c>
      <c r="Q269" s="1">
        <v>4.3938330525122502E-64</v>
      </c>
      <c r="R269" t="s">
        <v>2530</v>
      </c>
    </row>
    <row r="270" spans="1:18" x14ac:dyDescent="0.3">
      <c r="A270" t="s">
        <v>171</v>
      </c>
      <c r="B270" s="1">
        <v>6.4819434147130695E-54</v>
      </c>
      <c r="C270">
        <v>0.39781866677838801</v>
      </c>
      <c r="D270">
        <v>0.61699999999999999</v>
      </c>
      <c r="E270">
        <v>0.629</v>
      </c>
      <c r="F270" s="1">
        <v>2.5989352121292101E-49</v>
      </c>
      <c r="G270" t="s">
        <v>2336</v>
      </c>
      <c r="L270" t="s">
        <v>2403</v>
      </c>
      <c r="M270" s="1">
        <v>2.26182834668364E-68</v>
      </c>
      <c r="N270">
        <v>8.0993710772048093</v>
      </c>
      <c r="O270">
        <v>0.77</v>
      </c>
      <c r="P270">
        <v>0.36099999999999999</v>
      </c>
      <c r="Q270" s="1">
        <v>9.0688007560280601E-64</v>
      </c>
      <c r="R270" t="s">
        <v>2530</v>
      </c>
    </row>
    <row r="271" spans="1:18" x14ac:dyDescent="0.3">
      <c r="A271" t="s">
        <v>308</v>
      </c>
      <c r="B271" s="1">
        <v>1.4719956249658001E-103</v>
      </c>
      <c r="C271">
        <v>0.39526196228025101</v>
      </c>
      <c r="D271">
        <v>0.441</v>
      </c>
      <c r="E271">
        <v>0.373</v>
      </c>
      <c r="F271" s="1">
        <v>5.9019664583003601E-99</v>
      </c>
      <c r="G271" t="s">
        <v>2336</v>
      </c>
      <c r="L271" t="s">
        <v>2404</v>
      </c>
      <c r="M271" s="1">
        <v>3.9304364191124498E-65</v>
      </c>
      <c r="N271">
        <v>0.43381760489361398</v>
      </c>
      <c r="O271">
        <v>0.27500000000000002</v>
      </c>
      <c r="P271">
        <v>4.5999999999999999E-2</v>
      </c>
      <c r="Q271" s="1">
        <v>1.5759084822431399E-60</v>
      </c>
      <c r="R271" t="s">
        <v>2530</v>
      </c>
    </row>
    <row r="272" spans="1:18" x14ac:dyDescent="0.3">
      <c r="A272" t="s">
        <v>187</v>
      </c>
      <c r="B272" s="1">
        <v>4.73808677357318E-98</v>
      </c>
      <c r="C272">
        <v>0.39489391126475198</v>
      </c>
      <c r="D272">
        <v>0.69899999999999995</v>
      </c>
      <c r="E272">
        <v>0.71099999999999997</v>
      </c>
      <c r="F272" s="1">
        <v>1.8997358918641701E-93</v>
      </c>
      <c r="G272" t="s">
        <v>2336</v>
      </c>
      <c r="L272" t="s">
        <v>122</v>
      </c>
      <c r="M272" s="1">
        <v>4.4377612186591701E-65</v>
      </c>
      <c r="N272">
        <v>0.28091519761037598</v>
      </c>
      <c r="O272">
        <v>0.48399999999999999</v>
      </c>
      <c r="P272">
        <v>0.11799999999999999</v>
      </c>
      <c r="Q272" s="1">
        <v>1.7793203606214E-60</v>
      </c>
      <c r="R272" t="s">
        <v>2530</v>
      </c>
    </row>
    <row r="273" spans="1:18" x14ac:dyDescent="0.3">
      <c r="A273" t="s">
        <v>227</v>
      </c>
      <c r="B273" s="1">
        <v>5.4592623445420198E-27</v>
      </c>
      <c r="C273">
        <v>0.39264087089090199</v>
      </c>
      <c r="D273">
        <v>0.251</v>
      </c>
      <c r="E273">
        <v>0.22</v>
      </c>
      <c r="F273" s="1">
        <v>2.1888912370441198E-22</v>
      </c>
      <c r="G273" t="s">
        <v>2336</v>
      </c>
      <c r="L273" t="s">
        <v>2405</v>
      </c>
      <c r="M273" s="1">
        <v>4.6605140187210896E-65</v>
      </c>
      <c r="N273">
        <v>0.42886909215121499</v>
      </c>
      <c r="O273">
        <v>0.32200000000000001</v>
      </c>
      <c r="P273">
        <v>6.0999999999999999E-2</v>
      </c>
      <c r="Q273" s="1">
        <v>1.8686330958062201E-60</v>
      </c>
      <c r="R273" t="s">
        <v>2530</v>
      </c>
    </row>
    <row r="274" spans="1:18" x14ac:dyDescent="0.3">
      <c r="A274" t="s">
        <v>206</v>
      </c>
      <c r="B274" s="1">
        <v>2.0952118038793002E-36</v>
      </c>
      <c r="C274">
        <v>0.38638332036649498</v>
      </c>
      <c r="D274">
        <v>0.35099999999999998</v>
      </c>
      <c r="E274">
        <v>0.32</v>
      </c>
      <c r="F274" s="1">
        <v>8.4007517276540703E-32</v>
      </c>
      <c r="G274" t="s">
        <v>2336</v>
      </c>
      <c r="L274" t="s">
        <v>1807</v>
      </c>
      <c r="M274" s="1">
        <v>3.7242262228670403E-64</v>
      </c>
      <c r="N274">
        <v>0.35741245242248398</v>
      </c>
      <c r="O274">
        <v>0.67200000000000004</v>
      </c>
      <c r="P274">
        <v>0.19700000000000001</v>
      </c>
      <c r="Q274" s="1">
        <v>1.49322850405854E-59</v>
      </c>
      <c r="R274" t="s">
        <v>2530</v>
      </c>
    </row>
    <row r="275" spans="1:18" x14ac:dyDescent="0.3">
      <c r="A275" t="s">
        <v>309</v>
      </c>
      <c r="B275" s="1">
        <v>4.8318858163604799E-91</v>
      </c>
      <c r="C275">
        <v>0.38463761456554402</v>
      </c>
      <c r="D275">
        <v>0.51400000000000001</v>
      </c>
      <c r="E275">
        <v>0.46800000000000003</v>
      </c>
      <c r="F275" s="1">
        <v>1.93734461806973E-86</v>
      </c>
      <c r="G275" t="s">
        <v>2336</v>
      </c>
      <c r="L275" t="s">
        <v>1983</v>
      </c>
      <c r="M275" s="1">
        <v>1.0058692255920501E-62</v>
      </c>
      <c r="N275">
        <v>0.27842930506703201</v>
      </c>
      <c r="O275">
        <v>0.42099999999999999</v>
      </c>
      <c r="P275">
        <v>9.8000000000000004E-2</v>
      </c>
      <c r="Q275" s="1">
        <v>4.0330326600113198E-58</v>
      </c>
      <c r="R275" t="s">
        <v>2530</v>
      </c>
    </row>
    <row r="276" spans="1:18" x14ac:dyDescent="0.3">
      <c r="A276" t="s">
        <v>178</v>
      </c>
      <c r="B276" s="1">
        <v>3.6912281983325502E-33</v>
      </c>
      <c r="C276">
        <v>0.38023608036707501</v>
      </c>
      <c r="D276">
        <v>0.39900000000000002</v>
      </c>
      <c r="E276">
        <v>0.38</v>
      </c>
      <c r="F276" s="1">
        <v>1.4799979461214399E-28</v>
      </c>
      <c r="G276" t="s">
        <v>2336</v>
      </c>
      <c r="L276" t="s">
        <v>1984</v>
      </c>
      <c r="M276" s="1">
        <v>1.0746110638298799E-59</v>
      </c>
      <c r="N276">
        <v>0.463115661266715</v>
      </c>
      <c r="O276">
        <v>0.67200000000000004</v>
      </c>
      <c r="P276">
        <v>0.21199999999999999</v>
      </c>
      <c r="Q276" s="1">
        <v>4.3086530604259098E-55</v>
      </c>
      <c r="R276" t="s">
        <v>2530</v>
      </c>
    </row>
    <row r="277" spans="1:18" x14ac:dyDescent="0.3">
      <c r="A277" t="s">
        <v>169</v>
      </c>
      <c r="B277" s="1">
        <v>9.4463995281855999E-65</v>
      </c>
      <c r="C277">
        <v>0.37998255376462198</v>
      </c>
      <c r="D277">
        <v>0.52900000000000003</v>
      </c>
      <c r="E277">
        <v>0.51200000000000001</v>
      </c>
      <c r="F277" s="1">
        <v>3.7875338908260202E-60</v>
      </c>
      <c r="G277" t="s">
        <v>2336</v>
      </c>
      <c r="L277" t="s">
        <v>2406</v>
      </c>
      <c r="M277" s="1">
        <v>3.3432397562331398E-59</v>
      </c>
      <c r="N277">
        <v>0.42733434636874701</v>
      </c>
      <c r="O277">
        <v>0.67800000000000005</v>
      </c>
      <c r="P277">
        <v>0.21199999999999999</v>
      </c>
      <c r="Q277" s="1">
        <v>1.3404719802616799E-54</v>
      </c>
      <c r="R277" t="s">
        <v>2530</v>
      </c>
    </row>
    <row r="278" spans="1:18" x14ac:dyDescent="0.3">
      <c r="A278" t="s">
        <v>310</v>
      </c>
      <c r="B278" s="1">
        <v>1.52019480434182E-145</v>
      </c>
      <c r="C278">
        <v>0.377784036473226</v>
      </c>
      <c r="D278">
        <v>0.80400000000000005</v>
      </c>
      <c r="E278">
        <v>0.80900000000000005</v>
      </c>
      <c r="F278" s="1">
        <v>6.0952210680085404E-141</v>
      </c>
      <c r="G278" t="s">
        <v>2336</v>
      </c>
      <c r="L278" t="s">
        <v>2005</v>
      </c>
      <c r="M278" s="1">
        <v>4.8422028167819904E-59</v>
      </c>
      <c r="N278">
        <v>0.81491490846112302</v>
      </c>
      <c r="O278">
        <v>0.878</v>
      </c>
      <c r="P278">
        <v>0.44700000000000001</v>
      </c>
      <c r="Q278" s="1">
        <v>1.9414812193887401E-54</v>
      </c>
      <c r="R278" t="s">
        <v>2530</v>
      </c>
    </row>
    <row r="279" spans="1:18" x14ac:dyDescent="0.3">
      <c r="A279" t="s">
        <v>311</v>
      </c>
      <c r="B279" s="1">
        <v>5.4145861873762402E-145</v>
      </c>
      <c r="C279">
        <v>0.37610122388137301</v>
      </c>
      <c r="D279">
        <v>0.64300000000000002</v>
      </c>
      <c r="E279">
        <v>0.626</v>
      </c>
      <c r="F279" s="1">
        <v>2.1709783318284999E-140</v>
      </c>
      <c r="G279" t="s">
        <v>2336</v>
      </c>
      <c r="L279" t="s">
        <v>2407</v>
      </c>
      <c r="M279" s="1">
        <v>5.6789744936116399E-58</v>
      </c>
      <c r="N279">
        <v>0.27549672475797699</v>
      </c>
      <c r="O279">
        <v>0.57299999999999995</v>
      </c>
      <c r="P279">
        <v>0.16400000000000001</v>
      </c>
      <c r="Q279" s="1">
        <v>2.2769848232135899E-53</v>
      </c>
      <c r="R279" t="s">
        <v>2530</v>
      </c>
    </row>
    <row r="280" spans="1:18" x14ac:dyDescent="0.3">
      <c r="A280" t="s">
        <v>312</v>
      </c>
      <c r="B280" s="1">
        <v>2.3826817429735098E-120</v>
      </c>
      <c r="C280">
        <v>0.37380782002681001</v>
      </c>
      <c r="D280">
        <v>0.625</v>
      </c>
      <c r="E280">
        <v>0.61199999999999999</v>
      </c>
      <c r="F280" s="1">
        <v>9.5533624484522801E-116</v>
      </c>
      <c r="G280" t="s">
        <v>2336</v>
      </c>
      <c r="L280" t="s">
        <v>2047</v>
      </c>
      <c r="M280" s="1">
        <v>3.0704226221894399E-57</v>
      </c>
      <c r="N280">
        <v>0.38934122642139901</v>
      </c>
      <c r="O280">
        <v>0.47199999999999998</v>
      </c>
      <c r="P280">
        <v>0.125</v>
      </c>
      <c r="Q280" s="1">
        <v>1.23108595036685E-52</v>
      </c>
      <c r="R280" t="s">
        <v>2530</v>
      </c>
    </row>
    <row r="281" spans="1:18" x14ac:dyDescent="0.3">
      <c r="A281" t="s">
        <v>313</v>
      </c>
      <c r="B281" s="1">
        <v>7.94065788035149E-46</v>
      </c>
      <c r="C281">
        <v>0.37337065089409899</v>
      </c>
      <c r="D281">
        <v>0.36799999999999999</v>
      </c>
      <c r="E281">
        <v>0.33100000000000002</v>
      </c>
      <c r="F281" s="1">
        <v>3.1838067771269301E-41</v>
      </c>
      <c r="G281" t="s">
        <v>2336</v>
      </c>
      <c r="L281" t="s">
        <v>1881</v>
      </c>
      <c r="M281" s="1">
        <v>3.2131887553135002E-56</v>
      </c>
      <c r="N281">
        <v>0.25659281824494201</v>
      </c>
      <c r="O281">
        <v>0.49299999999999999</v>
      </c>
      <c r="P281">
        <v>0.13200000000000001</v>
      </c>
      <c r="Q281" s="1">
        <v>1.28832803144295E-51</v>
      </c>
      <c r="R281" t="s">
        <v>2530</v>
      </c>
    </row>
    <row r="282" spans="1:18" x14ac:dyDescent="0.3">
      <c r="A282" t="s">
        <v>221</v>
      </c>
      <c r="B282" s="1">
        <v>3.1354387420524999E-92</v>
      </c>
      <c r="C282">
        <v>0.37270495923670499</v>
      </c>
      <c r="D282">
        <v>0.77200000000000002</v>
      </c>
      <c r="E282">
        <v>0.81299999999999994</v>
      </c>
      <c r="F282" s="1">
        <v>1.25715416362595E-87</v>
      </c>
      <c r="G282" t="s">
        <v>2336</v>
      </c>
      <c r="L282" t="s">
        <v>1484</v>
      </c>
      <c r="M282" s="1">
        <v>4.1241426567935602E-54</v>
      </c>
      <c r="N282">
        <v>0.30824922064809201</v>
      </c>
      <c r="O282">
        <v>0.48399999999999999</v>
      </c>
      <c r="P282">
        <v>0.13200000000000001</v>
      </c>
      <c r="Q282" s="1">
        <v>1.6535749982413799E-49</v>
      </c>
      <c r="R282" t="s">
        <v>2530</v>
      </c>
    </row>
    <row r="283" spans="1:18" x14ac:dyDescent="0.3">
      <c r="A283" t="s">
        <v>192</v>
      </c>
      <c r="B283" s="1">
        <v>1.37776124789176E-101</v>
      </c>
      <c r="C283">
        <v>0.37016097237929202</v>
      </c>
      <c r="D283">
        <v>0.86599999999999999</v>
      </c>
      <c r="E283">
        <v>0.86199999999999999</v>
      </c>
      <c r="F283" s="1">
        <v>5.5241337234219996E-97</v>
      </c>
      <c r="G283" t="s">
        <v>2336</v>
      </c>
      <c r="L283" t="s">
        <v>1429</v>
      </c>
      <c r="M283" s="1">
        <v>9.7404307644919201E-54</v>
      </c>
      <c r="N283">
        <v>0.36864495658500701</v>
      </c>
      <c r="O283">
        <v>0.33400000000000002</v>
      </c>
      <c r="P283">
        <v>7.4999999999999997E-2</v>
      </c>
      <c r="Q283" s="1">
        <v>3.9054257150230297E-49</v>
      </c>
      <c r="R283" t="s">
        <v>2530</v>
      </c>
    </row>
    <row r="284" spans="1:18" x14ac:dyDescent="0.3">
      <c r="A284" t="s">
        <v>314</v>
      </c>
      <c r="B284" s="1">
        <v>1.75788238798592E-98</v>
      </c>
      <c r="C284">
        <v>0.36858995692077501</v>
      </c>
      <c r="D284">
        <v>0.68799999999999994</v>
      </c>
      <c r="E284">
        <v>0.68799999999999994</v>
      </c>
      <c r="F284" s="1">
        <v>7.0482294346295595E-94</v>
      </c>
      <c r="G284" t="s">
        <v>2336</v>
      </c>
      <c r="L284" t="s">
        <v>397</v>
      </c>
      <c r="M284" s="1">
        <v>1.09687560648537E-53</v>
      </c>
      <c r="N284">
        <v>0.96883598368036905</v>
      </c>
      <c r="O284">
        <v>0.85699999999999998</v>
      </c>
      <c r="P284">
        <v>0.38400000000000001</v>
      </c>
      <c r="Q284" s="1">
        <v>4.3979227442030798E-49</v>
      </c>
      <c r="R284" t="s">
        <v>2530</v>
      </c>
    </row>
    <row r="285" spans="1:18" x14ac:dyDescent="0.3">
      <c r="A285" t="s">
        <v>181</v>
      </c>
      <c r="B285" s="1">
        <v>1.80718877492596E-192</v>
      </c>
      <c r="C285">
        <v>0.36813340886761398</v>
      </c>
      <c r="D285">
        <v>0.745</v>
      </c>
      <c r="E285">
        <v>0.61699999999999999</v>
      </c>
      <c r="F285" s="1">
        <v>7.24592339306563E-188</v>
      </c>
      <c r="G285" t="s">
        <v>2336</v>
      </c>
      <c r="L285" t="s">
        <v>492</v>
      </c>
      <c r="M285" s="1">
        <v>2.1470279037531901E-48</v>
      </c>
      <c r="N285">
        <v>0.31682866652862401</v>
      </c>
      <c r="O285">
        <v>0.72499999999999998</v>
      </c>
      <c r="P285">
        <v>0.249</v>
      </c>
      <c r="Q285" s="1">
        <v>8.6085083800984098E-44</v>
      </c>
      <c r="R285" t="s">
        <v>2530</v>
      </c>
    </row>
    <row r="286" spans="1:18" x14ac:dyDescent="0.3">
      <c r="A286" t="s">
        <v>196</v>
      </c>
      <c r="B286" s="1">
        <v>4.1324623582840401E-54</v>
      </c>
      <c r="C286">
        <v>0.36187273473380099</v>
      </c>
      <c r="D286">
        <v>0.318</v>
      </c>
      <c r="E286">
        <v>0.26900000000000002</v>
      </c>
      <c r="F286" s="1">
        <v>1.6569107825539899E-49</v>
      </c>
      <c r="G286" t="s">
        <v>2336</v>
      </c>
      <c r="L286" t="s">
        <v>1976</v>
      </c>
      <c r="M286" s="1">
        <v>6.9670402652385195E-48</v>
      </c>
      <c r="N286">
        <v>0.38008469448508297</v>
      </c>
      <c r="O286">
        <v>0.67200000000000004</v>
      </c>
      <c r="P286">
        <v>0.22900000000000001</v>
      </c>
      <c r="Q286" s="1">
        <v>2.79343479434739E-43</v>
      </c>
      <c r="R286" t="s">
        <v>2530</v>
      </c>
    </row>
    <row r="287" spans="1:18" x14ac:dyDescent="0.3">
      <c r="A287" t="s">
        <v>315</v>
      </c>
      <c r="B287" s="1">
        <v>9.4951816616614197E-93</v>
      </c>
      <c r="C287">
        <v>0.360505901926502</v>
      </c>
      <c r="D287">
        <v>0.50700000000000001</v>
      </c>
      <c r="E287">
        <v>0.44700000000000001</v>
      </c>
      <c r="F287" s="1">
        <v>3.8070930872431401E-88</v>
      </c>
      <c r="G287" t="s">
        <v>2336</v>
      </c>
      <c r="L287" t="s">
        <v>2408</v>
      </c>
      <c r="M287" s="1">
        <v>1.4025695175682401E-47</v>
      </c>
      <c r="N287">
        <v>0.28492464097523501</v>
      </c>
      <c r="O287">
        <v>0.34599999999999997</v>
      </c>
      <c r="P287">
        <v>8.5000000000000006E-2</v>
      </c>
      <c r="Q287" s="1">
        <v>5.6236024806898699E-43</v>
      </c>
      <c r="R287" t="s">
        <v>2530</v>
      </c>
    </row>
    <row r="288" spans="1:18" x14ac:dyDescent="0.3">
      <c r="A288" t="s">
        <v>316</v>
      </c>
      <c r="B288" s="1">
        <v>5.9727691318691697E-89</v>
      </c>
      <c r="C288">
        <v>0.36001540817734501</v>
      </c>
      <c r="D288">
        <v>0.46600000000000003</v>
      </c>
      <c r="E288">
        <v>0.41499999999999998</v>
      </c>
      <c r="F288" s="1">
        <v>2.3947817834229398E-84</v>
      </c>
      <c r="G288" t="s">
        <v>2336</v>
      </c>
      <c r="L288" t="s">
        <v>1978</v>
      </c>
      <c r="M288" s="1">
        <v>1.55710382973155E-47</v>
      </c>
      <c r="N288">
        <v>0.25133054420428802</v>
      </c>
      <c r="O288">
        <v>0.55800000000000005</v>
      </c>
      <c r="P288">
        <v>0.17399999999999999</v>
      </c>
      <c r="Q288" s="1">
        <v>6.2432078053086297E-43</v>
      </c>
      <c r="R288" t="s">
        <v>2530</v>
      </c>
    </row>
    <row r="289" spans="1:18" x14ac:dyDescent="0.3">
      <c r="A289" t="s">
        <v>158</v>
      </c>
      <c r="B289" s="1">
        <v>2.0037462207630201E-158</v>
      </c>
      <c r="C289">
        <v>0.35660545748490302</v>
      </c>
      <c r="D289">
        <v>0.28899999999999998</v>
      </c>
      <c r="E289">
        <v>0.187</v>
      </c>
      <c r="F289" s="1">
        <v>8.03402047214933E-154</v>
      </c>
      <c r="G289" t="s">
        <v>2336</v>
      </c>
      <c r="L289" t="s">
        <v>149</v>
      </c>
      <c r="M289" s="1">
        <v>2.5140897201193098E-45</v>
      </c>
      <c r="N289">
        <v>0.50828670051143299</v>
      </c>
      <c r="O289">
        <v>0.74299999999999999</v>
      </c>
      <c r="P289">
        <v>0.28899999999999998</v>
      </c>
      <c r="Q289" s="1">
        <v>1.0080242732818399E-40</v>
      </c>
      <c r="R289" t="s">
        <v>2530</v>
      </c>
    </row>
    <row r="290" spans="1:18" x14ac:dyDescent="0.3">
      <c r="A290" t="s">
        <v>163</v>
      </c>
      <c r="B290" s="1">
        <v>4.0438034375168897E-102</v>
      </c>
      <c r="C290">
        <v>0.35659771558198999</v>
      </c>
      <c r="D290">
        <v>0.28299999999999997</v>
      </c>
      <c r="E290">
        <v>0.20799999999999999</v>
      </c>
      <c r="F290" s="1">
        <v>1.6213629882724001E-97</v>
      </c>
      <c r="G290" t="s">
        <v>2336</v>
      </c>
      <c r="L290" t="s">
        <v>133</v>
      </c>
      <c r="M290" s="1">
        <v>1.3874502590596499E-44</v>
      </c>
      <c r="N290">
        <v>0.27794589968236599</v>
      </c>
      <c r="O290">
        <v>0.66600000000000004</v>
      </c>
      <c r="P290">
        <v>0.23</v>
      </c>
      <c r="Q290" s="1">
        <v>5.5629818136996803E-40</v>
      </c>
      <c r="R290" t="s">
        <v>2530</v>
      </c>
    </row>
    <row r="291" spans="1:18" x14ac:dyDescent="0.3">
      <c r="A291" t="s">
        <v>177</v>
      </c>
      <c r="B291" s="1">
        <v>1.0612541209113401E-140</v>
      </c>
      <c r="C291">
        <v>0.35616964348601998</v>
      </c>
      <c r="D291">
        <v>0.27500000000000002</v>
      </c>
      <c r="E291">
        <v>0.17899999999999999</v>
      </c>
      <c r="F291" s="1">
        <v>4.2550983977940203E-136</v>
      </c>
      <c r="G291" t="s">
        <v>2336</v>
      </c>
      <c r="L291" t="s">
        <v>361</v>
      </c>
      <c r="M291" s="1">
        <v>2.9952680098820598E-44</v>
      </c>
      <c r="N291">
        <v>0.60517012327743303</v>
      </c>
      <c r="O291">
        <v>0.82099999999999995</v>
      </c>
      <c r="P291">
        <v>0.38300000000000001</v>
      </c>
      <c r="Q291" s="1">
        <v>1.20095270856221E-39</v>
      </c>
      <c r="R291" t="s">
        <v>2530</v>
      </c>
    </row>
    <row r="292" spans="1:18" x14ac:dyDescent="0.3">
      <c r="A292" t="s">
        <v>317</v>
      </c>
      <c r="B292" s="1">
        <v>4.9297860175501302E-112</v>
      </c>
      <c r="C292">
        <v>0.35484112434877402</v>
      </c>
      <c r="D292">
        <v>0.66900000000000004</v>
      </c>
      <c r="E292">
        <v>0.68300000000000005</v>
      </c>
      <c r="F292" s="1">
        <v>1.97659770373672E-107</v>
      </c>
      <c r="G292" t="s">
        <v>2336</v>
      </c>
      <c r="L292" t="s">
        <v>2409</v>
      </c>
      <c r="M292" s="1">
        <v>3.2534205954863997E-42</v>
      </c>
      <c r="N292">
        <v>0.37223449763885902</v>
      </c>
      <c r="O292">
        <v>0.41199999999999998</v>
      </c>
      <c r="P292">
        <v>0.121</v>
      </c>
      <c r="Q292" s="1">
        <v>1.30445898776027E-37</v>
      </c>
      <c r="R292" t="s">
        <v>2530</v>
      </c>
    </row>
    <row r="293" spans="1:18" x14ac:dyDescent="0.3">
      <c r="A293" t="s">
        <v>318</v>
      </c>
      <c r="B293" s="1">
        <v>2.19242900762098E-62</v>
      </c>
      <c r="C293">
        <v>0.35407219702229198</v>
      </c>
      <c r="D293">
        <v>0.495</v>
      </c>
      <c r="E293">
        <v>0.46600000000000003</v>
      </c>
      <c r="F293" s="1">
        <v>8.7905441060563198E-58</v>
      </c>
      <c r="G293" t="s">
        <v>2336</v>
      </c>
      <c r="L293" t="s">
        <v>2410</v>
      </c>
      <c r="M293" s="1">
        <v>8.7617539657924093E-40</v>
      </c>
      <c r="N293">
        <v>0.33652819324000799</v>
      </c>
      <c r="O293">
        <v>0.45100000000000001</v>
      </c>
      <c r="P293">
        <v>0.14399999999999999</v>
      </c>
      <c r="Q293" s="1">
        <v>3.51302525258447E-35</v>
      </c>
      <c r="R293" t="s">
        <v>2530</v>
      </c>
    </row>
    <row r="294" spans="1:18" x14ac:dyDescent="0.3">
      <c r="A294" t="s">
        <v>190</v>
      </c>
      <c r="B294" s="1">
        <v>4.0189593543329601E-69</v>
      </c>
      <c r="C294">
        <v>0.35149078733730899</v>
      </c>
      <c r="D294">
        <v>0.69799999999999995</v>
      </c>
      <c r="E294">
        <v>0.70499999999999996</v>
      </c>
      <c r="F294" s="1">
        <v>1.6114017531197998E-64</v>
      </c>
      <c r="G294" t="s">
        <v>2336</v>
      </c>
      <c r="L294" t="s">
        <v>2042</v>
      </c>
      <c r="M294" s="1">
        <v>1.5860448874098102E-36</v>
      </c>
      <c r="N294">
        <v>0.54339600965477297</v>
      </c>
      <c r="O294">
        <v>0.86</v>
      </c>
      <c r="P294">
        <v>0.436</v>
      </c>
      <c r="Q294" s="1">
        <v>6.3592469760696405E-32</v>
      </c>
      <c r="R294" t="s">
        <v>2530</v>
      </c>
    </row>
    <row r="295" spans="1:18" x14ac:dyDescent="0.3">
      <c r="A295" t="s">
        <v>319</v>
      </c>
      <c r="B295" s="1">
        <v>1.1477655094255E-88</v>
      </c>
      <c r="C295">
        <v>0.34716392498622201</v>
      </c>
      <c r="D295">
        <v>0.66500000000000004</v>
      </c>
      <c r="E295">
        <v>0.65900000000000003</v>
      </c>
      <c r="F295" s="1">
        <v>4.6019658100415597E-84</v>
      </c>
      <c r="G295" t="s">
        <v>2336</v>
      </c>
      <c r="L295" t="s">
        <v>1981</v>
      </c>
      <c r="M295" s="1">
        <v>5.0592709718772402E-34</v>
      </c>
      <c r="N295">
        <v>0.25835873156085298</v>
      </c>
      <c r="O295">
        <v>0.75800000000000001</v>
      </c>
      <c r="P295">
        <v>0.307</v>
      </c>
      <c r="Q295" s="1">
        <v>2.02851469617418E-29</v>
      </c>
      <c r="R295" t="s">
        <v>2530</v>
      </c>
    </row>
    <row r="296" spans="1:18" x14ac:dyDescent="0.3">
      <c r="A296" t="s">
        <v>185</v>
      </c>
      <c r="B296" s="1">
        <v>1.05123927107082E-18</v>
      </c>
      <c r="C296">
        <v>0.34536280910282902</v>
      </c>
      <c r="D296">
        <v>0.29699999999999999</v>
      </c>
      <c r="E296">
        <v>0.27500000000000002</v>
      </c>
      <c r="F296" s="1">
        <v>4.2149438573584698E-14</v>
      </c>
      <c r="G296" t="s">
        <v>2336</v>
      </c>
      <c r="L296" t="s">
        <v>1781</v>
      </c>
      <c r="M296" s="1">
        <v>5.3938832459221499E-30</v>
      </c>
      <c r="N296">
        <v>0.37481496808929299</v>
      </c>
      <c r="O296">
        <v>0.83599999999999997</v>
      </c>
      <c r="P296">
        <v>0.39</v>
      </c>
      <c r="Q296" s="1">
        <v>2.1626774874524902E-25</v>
      </c>
      <c r="R296" t="s">
        <v>2530</v>
      </c>
    </row>
    <row r="297" spans="1:18" x14ac:dyDescent="0.3">
      <c r="A297" t="s">
        <v>320</v>
      </c>
      <c r="B297" s="1">
        <v>1.40214951003717E-111</v>
      </c>
      <c r="C297">
        <v>0.34406299020855802</v>
      </c>
      <c r="D297">
        <v>0.51400000000000001</v>
      </c>
      <c r="E297">
        <v>0.42399999999999999</v>
      </c>
      <c r="F297" s="1">
        <v>5.6219184604940398E-107</v>
      </c>
      <c r="G297" t="s">
        <v>2336</v>
      </c>
      <c r="L297" t="s">
        <v>237</v>
      </c>
      <c r="M297" s="1">
        <v>2.2376164689193499E-28</v>
      </c>
      <c r="N297">
        <v>0.39356943106311498</v>
      </c>
      <c r="O297">
        <v>0.35799999999999998</v>
      </c>
      <c r="P297">
        <v>0.125</v>
      </c>
      <c r="Q297" s="1">
        <v>8.9717232321321493E-24</v>
      </c>
      <c r="R297" t="s">
        <v>2530</v>
      </c>
    </row>
    <row r="298" spans="1:18" x14ac:dyDescent="0.3">
      <c r="A298" t="s">
        <v>216</v>
      </c>
      <c r="B298" s="1">
        <v>8.4409709602602204E-66</v>
      </c>
      <c r="C298">
        <v>0.33983182649636101</v>
      </c>
      <c r="D298">
        <v>0.434</v>
      </c>
      <c r="E298">
        <v>0.38800000000000001</v>
      </c>
      <c r="F298" s="1">
        <v>3.3844073065163301E-61</v>
      </c>
      <c r="G298" t="s">
        <v>2336</v>
      </c>
      <c r="L298" t="s">
        <v>479</v>
      </c>
      <c r="M298" s="1">
        <v>6.3775035038610297E-21</v>
      </c>
      <c r="N298">
        <v>0.39087265676639499</v>
      </c>
      <c r="O298">
        <v>0.83899999999999997</v>
      </c>
      <c r="P298">
        <v>0.47599999999999998</v>
      </c>
      <c r="Q298" s="1">
        <v>2.5570600298730802E-16</v>
      </c>
      <c r="R298" t="s">
        <v>2530</v>
      </c>
    </row>
    <row r="299" spans="1:18" x14ac:dyDescent="0.3">
      <c r="A299" t="s">
        <v>321</v>
      </c>
      <c r="B299" s="1">
        <v>1.8496272143449701E-52</v>
      </c>
      <c r="C299">
        <v>0.33683105205117098</v>
      </c>
      <c r="D299">
        <v>0.371</v>
      </c>
      <c r="E299">
        <v>0.32600000000000001</v>
      </c>
      <c r="F299" s="1">
        <v>7.4160803159161705E-48</v>
      </c>
      <c r="G299" t="s">
        <v>2336</v>
      </c>
      <c r="L299" t="s">
        <v>1955</v>
      </c>
      <c r="M299" s="1">
        <v>9.4798332825660405E-16</v>
      </c>
      <c r="N299">
        <v>0.32151435497537501</v>
      </c>
      <c r="O299">
        <v>0.89900000000000002</v>
      </c>
      <c r="P299">
        <v>0.54</v>
      </c>
      <c r="Q299" s="1">
        <v>3.8009391546448603E-11</v>
      </c>
      <c r="R299" t="s">
        <v>2530</v>
      </c>
    </row>
    <row r="300" spans="1:18" x14ac:dyDescent="0.3">
      <c r="A300" t="s">
        <v>322</v>
      </c>
      <c r="B300" s="1">
        <v>7.7131002738580103E-74</v>
      </c>
      <c r="C300">
        <v>0.33491996288002601</v>
      </c>
      <c r="D300">
        <v>0.42499999999999999</v>
      </c>
      <c r="E300">
        <v>0.375</v>
      </c>
      <c r="F300" s="1">
        <v>3.0925675548033698E-69</v>
      </c>
      <c r="G300" t="s">
        <v>2336</v>
      </c>
      <c r="L300" t="s">
        <v>482</v>
      </c>
      <c r="M300" s="1">
        <v>1.0461612954298899E-15</v>
      </c>
      <c r="N300">
        <v>0.27487460665658098</v>
      </c>
      <c r="O300">
        <v>0.86599999999999999</v>
      </c>
      <c r="P300">
        <v>0.5</v>
      </c>
      <c r="Q300" s="1">
        <v>4.19458371402616E-11</v>
      </c>
      <c r="R300" t="s">
        <v>2530</v>
      </c>
    </row>
    <row r="301" spans="1:18" x14ac:dyDescent="0.3">
      <c r="A301" t="s">
        <v>244</v>
      </c>
      <c r="B301" s="1">
        <v>1.69033956220433E-17</v>
      </c>
      <c r="C301">
        <v>0.33440934904198399</v>
      </c>
      <c r="D301">
        <v>0.41299999999999998</v>
      </c>
      <c r="E301">
        <v>0.40400000000000003</v>
      </c>
      <c r="F301" s="1">
        <v>6.77741647465825E-13</v>
      </c>
      <c r="G301" t="s">
        <v>2336</v>
      </c>
      <c r="L301" t="s">
        <v>1968</v>
      </c>
      <c r="M301" s="1">
        <v>2.67765558836547E-14</v>
      </c>
      <c r="N301">
        <v>0.78062397163463704</v>
      </c>
      <c r="O301">
        <v>0.65100000000000002</v>
      </c>
      <c r="P301">
        <v>0.432</v>
      </c>
      <c r="Q301" s="1">
        <v>1.0736060081551401E-9</v>
      </c>
      <c r="R301" t="s">
        <v>2530</v>
      </c>
    </row>
    <row r="302" spans="1:18" x14ac:dyDescent="0.3">
      <c r="A302" t="s">
        <v>323</v>
      </c>
      <c r="B302" s="1">
        <v>4.9597006355696097E-73</v>
      </c>
      <c r="C302">
        <v>0.33434818074226402</v>
      </c>
      <c r="D302">
        <v>0.56200000000000006</v>
      </c>
      <c r="E302">
        <v>0.54100000000000004</v>
      </c>
      <c r="F302" s="1">
        <v>1.9885919698316298E-68</v>
      </c>
      <c r="G302" t="s">
        <v>2336</v>
      </c>
      <c r="L302" t="s">
        <v>775</v>
      </c>
      <c r="M302" s="1">
        <v>3.0775453787401101E-9</v>
      </c>
      <c r="N302">
        <v>0.352607786472175</v>
      </c>
      <c r="O302">
        <v>0.95199999999999996</v>
      </c>
      <c r="P302">
        <v>0.84899999999999998</v>
      </c>
      <c r="Q302">
        <v>1.23394181960585E-4</v>
      </c>
      <c r="R302" t="s">
        <v>2530</v>
      </c>
    </row>
    <row r="303" spans="1:18" x14ac:dyDescent="0.3">
      <c r="A303" t="s">
        <v>433</v>
      </c>
      <c r="B303">
        <v>0</v>
      </c>
      <c r="C303">
        <v>2.5826799305461599</v>
      </c>
      <c r="D303">
        <v>0.42599999999999999</v>
      </c>
      <c r="E303">
        <v>5.6000000000000001E-2</v>
      </c>
      <c r="F303">
        <v>0</v>
      </c>
      <c r="G303" t="s">
        <v>2337</v>
      </c>
      <c r="L303" t="s">
        <v>2411</v>
      </c>
      <c r="M303">
        <v>0</v>
      </c>
      <c r="N303">
        <v>3.0995617449141499</v>
      </c>
      <c r="O303">
        <v>0.80400000000000005</v>
      </c>
      <c r="P303">
        <v>1.9E-2</v>
      </c>
      <c r="Q303">
        <v>0</v>
      </c>
      <c r="R303" t="s">
        <v>2531</v>
      </c>
    </row>
    <row r="304" spans="1:18" x14ac:dyDescent="0.3">
      <c r="A304" t="s">
        <v>432</v>
      </c>
      <c r="B304">
        <v>0</v>
      </c>
      <c r="C304">
        <v>2.4764601561635402</v>
      </c>
      <c r="D304">
        <v>0.53500000000000003</v>
      </c>
      <c r="E304">
        <v>0.3</v>
      </c>
      <c r="F304">
        <v>0</v>
      </c>
      <c r="G304" t="s">
        <v>2337</v>
      </c>
      <c r="L304" t="s">
        <v>2412</v>
      </c>
      <c r="M304">
        <v>0</v>
      </c>
      <c r="N304">
        <v>2.5180171150235902</v>
      </c>
      <c r="O304">
        <v>0.64900000000000002</v>
      </c>
      <c r="P304">
        <v>4.0000000000000001E-3</v>
      </c>
      <c r="Q304">
        <v>0</v>
      </c>
      <c r="R304" t="s">
        <v>2531</v>
      </c>
    </row>
    <row r="305" spans="1:18" x14ac:dyDescent="0.3">
      <c r="A305" t="s">
        <v>175</v>
      </c>
      <c r="B305" s="1">
        <v>5.7399136163788596E-282</v>
      </c>
      <c r="C305">
        <v>2.3381003750639202</v>
      </c>
      <c r="D305">
        <v>0.41899999999999998</v>
      </c>
      <c r="E305">
        <v>0.221</v>
      </c>
      <c r="F305" s="1">
        <v>2.3014183644870999E-277</v>
      </c>
      <c r="G305" t="s">
        <v>2337</v>
      </c>
      <c r="L305" t="s">
        <v>2354</v>
      </c>
      <c r="M305">
        <v>0</v>
      </c>
      <c r="N305">
        <v>2.4994236556968001</v>
      </c>
      <c r="O305">
        <v>0.69099999999999995</v>
      </c>
      <c r="P305">
        <v>4.4999999999999998E-2</v>
      </c>
      <c r="Q305">
        <v>0</v>
      </c>
      <c r="R305" t="s">
        <v>2531</v>
      </c>
    </row>
    <row r="306" spans="1:18" x14ac:dyDescent="0.3">
      <c r="A306" t="s">
        <v>434</v>
      </c>
      <c r="B306">
        <v>0</v>
      </c>
      <c r="C306">
        <v>2.01565765113466</v>
      </c>
      <c r="D306">
        <v>0.27400000000000002</v>
      </c>
      <c r="E306">
        <v>9.4E-2</v>
      </c>
      <c r="F306">
        <v>0</v>
      </c>
      <c r="G306" t="s">
        <v>2337</v>
      </c>
      <c r="L306" t="s">
        <v>2413</v>
      </c>
      <c r="M306">
        <v>0</v>
      </c>
      <c r="N306">
        <v>2.1157154182939202</v>
      </c>
      <c r="O306">
        <v>0.49099999999999999</v>
      </c>
      <c r="P306">
        <v>1.2E-2</v>
      </c>
      <c r="Q306">
        <v>0</v>
      </c>
      <c r="R306" t="s">
        <v>2531</v>
      </c>
    </row>
    <row r="307" spans="1:18" x14ac:dyDescent="0.3">
      <c r="A307" t="s">
        <v>431</v>
      </c>
      <c r="B307">
        <v>0</v>
      </c>
      <c r="C307">
        <v>1.96275376555308</v>
      </c>
      <c r="D307">
        <v>0.72499999999999998</v>
      </c>
      <c r="E307">
        <v>0.30299999999999999</v>
      </c>
      <c r="F307">
        <v>0</v>
      </c>
      <c r="G307" t="s">
        <v>2337</v>
      </c>
      <c r="L307" t="s">
        <v>1798</v>
      </c>
      <c r="M307">
        <v>0</v>
      </c>
      <c r="N307">
        <v>1.7874546950755901</v>
      </c>
      <c r="O307">
        <v>0.442</v>
      </c>
      <c r="P307">
        <v>8.9999999999999993E-3</v>
      </c>
      <c r="Q307">
        <v>0</v>
      </c>
      <c r="R307" t="s">
        <v>2531</v>
      </c>
    </row>
    <row r="308" spans="1:18" x14ac:dyDescent="0.3">
      <c r="A308" t="s">
        <v>430</v>
      </c>
      <c r="B308">
        <v>0</v>
      </c>
      <c r="C308">
        <v>1.9091788960807401</v>
      </c>
      <c r="D308">
        <v>0.629</v>
      </c>
      <c r="E308">
        <v>0.36</v>
      </c>
      <c r="F308">
        <v>0</v>
      </c>
      <c r="G308" t="s">
        <v>2337</v>
      </c>
      <c r="L308" t="s">
        <v>1231</v>
      </c>
      <c r="M308">
        <v>0</v>
      </c>
      <c r="N308">
        <v>1.74827387750131</v>
      </c>
      <c r="O308">
        <v>0.41799999999999998</v>
      </c>
      <c r="P308">
        <v>5.0000000000000001E-3</v>
      </c>
      <c r="Q308">
        <v>0</v>
      </c>
      <c r="R308" t="s">
        <v>2531</v>
      </c>
    </row>
    <row r="309" spans="1:18" x14ac:dyDescent="0.3">
      <c r="A309" t="s">
        <v>426</v>
      </c>
      <c r="B309">
        <v>0</v>
      </c>
      <c r="C309">
        <v>1.68713531933318</v>
      </c>
      <c r="D309">
        <v>0.621</v>
      </c>
      <c r="E309">
        <v>0.43</v>
      </c>
      <c r="F309">
        <v>0</v>
      </c>
      <c r="G309" t="s">
        <v>2337</v>
      </c>
      <c r="L309" t="s">
        <v>2414</v>
      </c>
      <c r="M309">
        <v>0</v>
      </c>
      <c r="N309">
        <v>1.6882845237003199</v>
      </c>
      <c r="O309">
        <v>0.41799999999999998</v>
      </c>
      <c r="P309">
        <v>5.0000000000000001E-3</v>
      </c>
      <c r="Q309">
        <v>0</v>
      </c>
      <c r="R309" t="s">
        <v>2531</v>
      </c>
    </row>
    <row r="310" spans="1:18" x14ac:dyDescent="0.3">
      <c r="A310" t="s">
        <v>429</v>
      </c>
      <c r="B310">
        <v>0</v>
      </c>
      <c r="C310">
        <v>1.61890100610637</v>
      </c>
      <c r="D310">
        <v>0.84199999999999997</v>
      </c>
      <c r="E310">
        <v>0.45600000000000002</v>
      </c>
      <c r="F310">
        <v>0</v>
      </c>
      <c r="G310" t="s">
        <v>2337</v>
      </c>
      <c r="L310" t="s">
        <v>2375</v>
      </c>
      <c r="M310">
        <v>0</v>
      </c>
      <c r="N310">
        <v>1.55922392781218</v>
      </c>
      <c r="O310">
        <v>0.63500000000000001</v>
      </c>
      <c r="P310">
        <v>4.2999999999999997E-2</v>
      </c>
      <c r="Q310">
        <v>0</v>
      </c>
      <c r="R310" t="s">
        <v>2531</v>
      </c>
    </row>
    <row r="311" spans="1:18" x14ac:dyDescent="0.3">
      <c r="A311" t="s">
        <v>56</v>
      </c>
      <c r="B311">
        <v>0</v>
      </c>
      <c r="C311">
        <v>1.57965365813089</v>
      </c>
      <c r="D311">
        <v>0.89500000000000002</v>
      </c>
      <c r="E311">
        <v>0.58199999999999996</v>
      </c>
      <c r="F311">
        <v>0</v>
      </c>
      <c r="G311" t="s">
        <v>2337</v>
      </c>
      <c r="L311" t="s">
        <v>2415</v>
      </c>
      <c r="M311">
        <v>0</v>
      </c>
      <c r="N311">
        <v>1.5409225813629399</v>
      </c>
      <c r="O311">
        <v>0.36499999999999999</v>
      </c>
      <c r="P311">
        <v>0.01</v>
      </c>
      <c r="Q311">
        <v>0</v>
      </c>
      <c r="R311" t="s">
        <v>2531</v>
      </c>
    </row>
    <row r="312" spans="1:18" x14ac:dyDescent="0.3">
      <c r="A312" t="s">
        <v>13</v>
      </c>
      <c r="B312">
        <v>0</v>
      </c>
      <c r="C312">
        <v>1.5777494952486599</v>
      </c>
      <c r="D312">
        <v>0.60799999999999998</v>
      </c>
      <c r="E312">
        <v>0.36199999999999999</v>
      </c>
      <c r="F312">
        <v>0</v>
      </c>
      <c r="G312" t="s">
        <v>2337</v>
      </c>
      <c r="L312" t="s">
        <v>2416</v>
      </c>
      <c r="M312">
        <v>0</v>
      </c>
      <c r="N312">
        <v>1.5386351248854</v>
      </c>
      <c r="O312">
        <v>0.39300000000000002</v>
      </c>
      <c r="P312">
        <v>6.0000000000000001E-3</v>
      </c>
      <c r="Q312">
        <v>0</v>
      </c>
      <c r="R312" t="s">
        <v>2531</v>
      </c>
    </row>
    <row r="313" spans="1:18" x14ac:dyDescent="0.3">
      <c r="A313" t="s">
        <v>428</v>
      </c>
      <c r="B313">
        <v>0</v>
      </c>
      <c r="C313">
        <v>1.5347470610024201</v>
      </c>
      <c r="D313">
        <v>0.83199999999999996</v>
      </c>
      <c r="E313">
        <v>0.623</v>
      </c>
      <c r="F313">
        <v>0</v>
      </c>
      <c r="G313" t="s">
        <v>2337</v>
      </c>
      <c r="L313" t="s">
        <v>1301</v>
      </c>
      <c r="M313">
        <v>0</v>
      </c>
      <c r="N313">
        <v>1.2345351179952799</v>
      </c>
      <c r="O313">
        <v>0.29499999999999998</v>
      </c>
      <c r="P313">
        <v>2E-3</v>
      </c>
      <c r="Q313">
        <v>0</v>
      </c>
      <c r="R313" t="s">
        <v>2531</v>
      </c>
    </row>
    <row r="314" spans="1:18" x14ac:dyDescent="0.3">
      <c r="A314" t="s">
        <v>172</v>
      </c>
      <c r="B314" s="1">
        <v>1.64112524728978E-255</v>
      </c>
      <c r="C314">
        <v>1.5015753280155799</v>
      </c>
      <c r="D314">
        <v>0.433</v>
      </c>
      <c r="E314">
        <v>0.24</v>
      </c>
      <c r="F314" s="1">
        <v>6.5800916790083901E-251</v>
      </c>
      <c r="G314" t="s">
        <v>2337</v>
      </c>
      <c r="L314" t="s">
        <v>2417</v>
      </c>
      <c r="M314" s="1">
        <v>3.4865754884924E-293</v>
      </c>
      <c r="N314">
        <v>1.27047719736051</v>
      </c>
      <c r="O314">
        <v>0.312</v>
      </c>
      <c r="P314">
        <v>6.0000000000000001E-3</v>
      </c>
      <c r="Q314" s="1">
        <v>1.3979424421110301E-288</v>
      </c>
      <c r="R314" t="s">
        <v>2531</v>
      </c>
    </row>
    <row r="315" spans="1:18" x14ac:dyDescent="0.3">
      <c r="A315" t="s">
        <v>435</v>
      </c>
      <c r="B315" s="1">
        <v>5.7252999568418804E-214</v>
      </c>
      <c r="C315">
        <v>1.4510499639214101</v>
      </c>
      <c r="D315">
        <v>0.28199999999999997</v>
      </c>
      <c r="E315">
        <v>0.13100000000000001</v>
      </c>
      <c r="F315" s="1">
        <v>2.29555901769575E-209</v>
      </c>
      <c r="G315" t="s">
        <v>2337</v>
      </c>
      <c r="L315" t="s">
        <v>2173</v>
      </c>
      <c r="M315" s="1">
        <v>1.87894437286377E-286</v>
      </c>
      <c r="N315">
        <v>1.66919066188373</v>
      </c>
      <c r="O315">
        <v>0.42499999999999999</v>
      </c>
      <c r="P315">
        <v>1.9E-2</v>
      </c>
      <c r="Q315" s="1">
        <v>7.5336274629972805E-282</v>
      </c>
      <c r="R315" t="s">
        <v>2531</v>
      </c>
    </row>
    <row r="316" spans="1:18" x14ac:dyDescent="0.3">
      <c r="A316" t="s">
        <v>417</v>
      </c>
      <c r="B316" s="1">
        <v>9.5577057850191802E-293</v>
      </c>
      <c r="C316">
        <v>1.4284244984413601</v>
      </c>
      <c r="D316">
        <v>0.80600000000000005</v>
      </c>
      <c r="E316">
        <v>0.59699999999999998</v>
      </c>
      <c r="F316" s="1">
        <v>3.8321621345034402E-288</v>
      </c>
      <c r="G316" t="s">
        <v>2337</v>
      </c>
      <c r="L316" t="s">
        <v>2418</v>
      </c>
      <c r="M316" s="1">
        <v>1.30658465958276E-266</v>
      </c>
      <c r="N316">
        <v>1.42038481616983</v>
      </c>
      <c r="O316">
        <v>0.26</v>
      </c>
      <c r="P316">
        <v>4.0000000000000001E-3</v>
      </c>
      <c r="Q316" s="1">
        <v>5.2387511925970701E-262</v>
      </c>
      <c r="R316" t="s">
        <v>2531</v>
      </c>
    </row>
    <row r="317" spans="1:18" x14ac:dyDescent="0.3">
      <c r="A317" t="s">
        <v>76</v>
      </c>
      <c r="B317">
        <v>0</v>
      </c>
      <c r="C317">
        <v>1.29624298525411</v>
      </c>
      <c r="D317">
        <v>0.93500000000000005</v>
      </c>
      <c r="E317">
        <v>0.67100000000000004</v>
      </c>
      <c r="F317">
        <v>0</v>
      </c>
      <c r="G317" t="s">
        <v>2337</v>
      </c>
      <c r="L317" t="s">
        <v>2419</v>
      </c>
      <c r="M317" s="1">
        <v>4.4272027174643302E-245</v>
      </c>
      <c r="N317">
        <v>1.08667195985234</v>
      </c>
      <c r="O317">
        <v>0.25600000000000001</v>
      </c>
      <c r="P317">
        <v>5.0000000000000001E-3</v>
      </c>
      <c r="Q317" s="1">
        <v>1.7750869295673199E-240</v>
      </c>
      <c r="R317" t="s">
        <v>2531</v>
      </c>
    </row>
    <row r="318" spans="1:18" x14ac:dyDescent="0.3">
      <c r="A318" t="s">
        <v>436</v>
      </c>
      <c r="B318">
        <v>0</v>
      </c>
      <c r="C318">
        <v>1.25318709497261</v>
      </c>
      <c r="D318">
        <v>0.34899999999999998</v>
      </c>
      <c r="E318">
        <v>9.4E-2</v>
      </c>
      <c r="F318">
        <v>0</v>
      </c>
      <c r="G318" t="s">
        <v>2337</v>
      </c>
      <c r="L318" t="s">
        <v>2023</v>
      </c>
      <c r="M318" s="1">
        <v>3.9402418811808101E-234</v>
      </c>
      <c r="N318">
        <v>2.04541149128129</v>
      </c>
      <c r="O318">
        <v>0.54700000000000004</v>
      </c>
      <c r="P318">
        <v>5.1999999999999998E-2</v>
      </c>
      <c r="Q318" s="1">
        <v>1.5798399822594499E-229</v>
      </c>
      <c r="R318" t="s">
        <v>2531</v>
      </c>
    </row>
    <row r="319" spans="1:18" x14ac:dyDescent="0.3">
      <c r="A319" t="s">
        <v>427</v>
      </c>
      <c r="B319">
        <v>0</v>
      </c>
      <c r="C319">
        <v>1.2389793972313199</v>
      </c>
      <c r="D319">
        <v>0.751</v>
      </c>
      <c r="E319">
        <v>0.53500000000000003</v>
      </c>
      <c r="F319">
        <v>0</v>
      </c>
      <c r="G319" t="s">
        <v>2337</v>
      </c>
      <c r="L319" t="s">
        <v>496</v>
      </c>
      <c r="M319" s="1">
        <v>1.20727611029545E-185</v>
      </c>
      <c r="N319">
        <v>1.8338156355895701</v>
      </c>
      <c r="O319">
        <v>0.51200000000000001</v>
      </c>
      <c r="P319">
        <v>5.8999999999999997E-2</v>
      </c>
      <c r="Q319" s="1">
        <v>4.8405735642296199E-181</v>
      </c>
      <c r="R319" t="s">
        <v>2531</v>
      </c>
    </row>
    <row r="320" spans="1:18" x14ac:dyDescent="0.3">
      <c r="A320" t="s">
        <v>81</v>
      </c>
      <c r="B320" s="1">
        <v>1.0496901031757899E-141</v>
      </c>
      <c r="C320">
        <v>1.2342248110107901</v>
      </c>
      <c r="D320">
        <v>0.68899999999999995</v>
      </c>
      <c r="E320">
        <v>0.57699999999999996</v>
      </c>
      <c r="F320" s="1">
        <v>4.2087324686833298E-137</v>
      </c>
      <c r="G320" t="s">
        <v>2337</v>
      </c>
      <c r="L320" s="18" t="s">
        <v>2541</v>
      </c>
      <c r="M320" s="1">
        <v>8.0701339994152998E-150</v>
      </c>
      <c r="N320">
        <v>1.72989400875707</v>
      </c>
      <c r="O320">
        <v>0.505</v>
      </c>
      <c r="P320">
        <v>7.1999999999999995E-2</v>
      </c>
      <c r="Q320" s="1">
        <v>3.2357202270655702E-145</v>
      </c>
      <c r="R320" t="s">
        <v>2531</v>
      </c>
    </row>
    <row r="321" spans="1:18" x14ac:dyDescent="0.3">
      <c r="A321" t="s">
        <v>425</v>
      </c>
      <c r="B321">
        <v>0</v>
      </c>
      <c r="C321">
        <v>1.2155751304020399</v>
      </c>
      <c r="D321">
        <v>0.75</v>
      </c>
      <c r="E321">
        <v>0.55100000000000005</v>
      </c>
      <c r="F321">
        <v>0</v>
      </c>
      <c r="G321" t="s">
        <v>2337</v>
      </c>
      <c r="L321" t="s">
        <v>2420</v>
      </c>
      <c r="M321" s="1">
        <v>1.68390931441329E-133</v>
      </c>
      <c r="N321">
        <v>1.75221584091319</v>
      </c>
      <c r="O321">
        <v>0.54</v>
      </c>
      <c r="P321">
        <v>9.6000000000000002E-2</v>
      </c>
      <c r="Q321" s="1">
        <v>6.7516343961400696E-129</v>
      </c>
      <c r="R321" t="s">
        <v>2531</v>
      </c>
    </row>
    <row r="322" spans="1:18" x14ac:dyDescent="0.3">
      <c r="A322" t="s">
        <v>424</v>
      </c>
      <c r="B322">
        <v>0</v>
      </c>
      <c r="C322">
        <v>1.2070216254744099</v>
      </c>
      <c r="D322">
        <v>0.98299999999999998</v>
      </c>
      <c r="E322">
        <v>0.91300000000000003</v>
      </c>
      <c r="F322">
        <v>0</v>
      </c>
      <c r="G322" t="s">
        <v>2337</v>
      </c>
      <c r="L322" t="s">
        <v>2421</v>
      </c>
      <c r="M322" s="1">
        <v>1.6312227755835499E-132</v>
      </c>
      <c r="N322">
        <v>1.4340559301374101</v>
      </c>
      <c r="O322">
        <v>0.36499999999999999</v>
      </c>
      <c r="P322">
        <v>3.9E-2</v>
      </c>
      <c r="Q322" s="1">
        <v>6.5403877187022598E-128</v>
      </c>
      <c r="R322" t="s">
        <v>2531</v>
      </c>
    </row>
    <row r="323" spans="1:18" x14ac:dyDescent="0.3">
      <c r="A323" t="s">
        <v>422</v>
      </c>
      <c r="B323">
        <v>0</v>
      </c>
      <c r="C323">
        <v>1.20208354731498</v>
      </c>
      <c r="D323">
        <v>0.84099999999999997</v>
      </c>
      <c r="E323">
        <v>0.65700000000000003</v>
      </c>
      <c r="F323">
        <v>0</v>
      </c>
      <c r="G323" t="s">
        <v>2337</v>
      </c>
      <c r="L323" t="s">
        <v>1595</v>
      </c>
      <c r="M323" s="1">
        <v>1.9777514953232399E-116</v>
      </c>
      <c r="N323">
        <v>1.07584579135684</v>
      </c>
      <c r="O323">
        <v>1</v>
      </c>
      <c r="P323">
        <v>0.97799999999999998</v>
      </c>
      <c r="Q323" s="1">
        <v>7.9297946204985502E-112</v>
      </c>
      <c r="R323" t="s">
        <v>2531</v>
      </c>
    </row>
    <row r="324" spans="1:18" x14ac:dyDescent="0.3">
      <c r="A324" t="s">
        <v>437</v>
      </c>
      <c r="B324">
        <v>0</v>
      </c>
      <c r="C324">
        <v>1.1406650335464099</v>
      </c>
      <c r="D324">
        <v>0.33700000000000002</v>
      </c>
      <c r="E324">
        <v>5.8000000000000003E-2</v>
      </c>
      <c r="F324">
        <v>0</v>
      </c>
      <c r="G324" t="s">
        <v>2337</v>
      </c>
      <c r="L324" t="s">
        <v>1951</v>
      </c>
      <c r="M324" s="1">
        <v>2.2767105815068899E-114</v>
      </c>
      <c r="N324">
        <v>1.23251819932898</v>
      </c>
      <c r="O324">
        <v>0.996</v>
      </c>
      <c r="P324">
        <v>0.93899999999999995</v>
      </c>
      <c r="Q324" s="1">
        <v>9.1284710765518903E-110</v>
      </c>
      <c r="R324" t="s">
        <v>2531</v>
      </c>
    </row>
    <row r="325" spans="1:18" x14ac:dyDescent="0.3">
      <c r="A325" t="s">
        <v>153</v>
      </c>
      <c r="B325">
        <v>0</v>
      </c>
      <c r="C325">
        <v>1.1121473728506399</v>
      </c>
      <c r="D325">
        <v>0.57799999999999996</v>
      </c>
      <c r="E325">
        <v>0.25800000000000001</v>
      </c>
      <c r="F325">
        <v>0</v>
      </c>
      <c r="G325" t="s">
        <v>2337</v>
      </c>
      <c r="L325" t="s">
        <v>495</v>
      </c>
      <c r="M325" s="1">
        <v>1.21169084151635E-105</v>
      </c>
      <c r="N325">
        <v>1.9025297405357999</v>
      </c>
      <c r="O325">
        <v>0.90500000000000003</v>
      </c>
      <c r="P325">
        <v>0.56399999999999995</v>
      </c>
      <c r="Q325" s="1">
        <v>4.8582744290598098E-101</v>
      </c>
      <c r="R325" t="s">
        <v>2531</v>
      </c>
    </row>
    <row r="326" spans="1:18" x14ac:dyDescent="0.3">
      <c r="A326" t="s">
        <v>7</v>
      </c>
      <c r="B326" s="1">
        <v>1.2819243662673601E-304</v>
      </c>
      <c r="C326">
        <v>1.0935330689298399</v>
      </c>
      <c r="D326">
        <v>0.44500000000000001</v>
      </c>
      <c r="E326">
        <v>0.24</v>
      </c>
      <c r="F326" s="1">
        <v>5.1398757465489901E-300</v>
      </c>
      <c r="G326" t="s">
        <v>2337</v>
      </c>
      <c r="L326" t="s">
        <v>49</v>
      </c>
      <c r="M326" s="1">
        <v>6.9889691356346595E-104</v>
      </c>
      <c r="N326">
        <v>1.58064875172208</v>
      </c>
      <c r="O326">
        <v>0.96099999999999997</v>
      </c>
      <c r="P326">
        <v>0.495</v>
      </c>
      <c r="Q326" s="1">
        <v>2.8022271749327201E-99</v>
      </c>
      <c r="R326" t="s">
        <v>2531</v>
      </c>
    </row>
    <row r="327" spans="1:18" x14ac:dyDescent="0.3">
      <c r="A327" t="s">
        <v>419</v>
      </c>
      <c r="B327">
        <v>0</v>
      </c>
      <c r="C327">
        <v>1.08866727831308</v>
      </c>
      <c r="D327">
        <v>0.61799999999999999</v>
      </c>
      <c r="E327">
        <v>0.37</v>
      </c>
      <c r="F327">
        <v>0</v>
      </c>
      <c r="G327" t="s">
        <v>2337</v>
      </c>
      <c r="L327" t="s">
        <v>300</v>
      </c>
      <c r="M327" s="1">
        <v>8.0414502030007498E-102</v>
      </c>
      <c r="N327">
        <v>1.63194806449965</v>
      </c>
      <c r="O327">
        <v>0.59599999999999997</v>
      </c>
      <c r="P327">
        <v>0.14899999999999999</v>
      </c>
      <c r="Q327" s="1">
        <v>3.2242194588931499E-97</v>
      </c>
      <c r="R327" t="s">
        <v>2531</v>
      </c>
    </row>
    <row r="328" spans="1:18" x14ac:dyDescent="0.3">
      <c r="A328" t="s">
        <v>106</v>
      </c>
      <c r="B328">
        <v>0</v>
      </c>
      <c r="C328">
        <v>1.0018901481612399</v>
      </c>
      <c r="D328">
        <v>0.78500000000000003</v>
      </c>
      <c r="E328">
        <v>0.46400000000000002</v>
      </c>
      <c r="F328">
        <v>0</v>
      </c>
      <c r="G328" t="s">
        <v>2337</v>
      </c>
      <c r="L328" t="s">
        <v>739</v>
      </c>
      <c r="M328" s="1">
        <v>2.30613827592265E-97</v>
      </c>
      <c r="N328">
        <v>1.3158134998422299</v>
      </c>
      <c r="O328">
        <v>0.28100000000000003</v>
      </c>
      <c r="P328">
        <v>3.2000000000000001E-2</v>
      </c>
      <c r="Q328" s="1">
        <v>9.2464614173118693E-93</v>
      </c>
      <c r="R328" t="s">
        <v>2531</v>
      </c>
    </row>
    <row r="329" spans="1:18" x14ac:dyDescent="0.3">
      <c r="A329" t="s">
        <v>53</v>
      </c>
      <c r="B329">
        <v>0</v>
      </c>
      <c r="C329">
        <v>0.99600621676675405</v>
      </c>
      <c r="D329">
        <v>0.66200000000000003</v>
      </c>
      <c r="E329">
        <v>0.34</v>
      </c>
      <c r="F329">
        <v>0</v>
      </c>
      <c r="G329" t="s">
        <v>2337</v>
      </c>
      <c r="L329" t="s">
        <v>537</v>
      </c>
      <c r="M329" s="1">
        <v>8.5108635752509206E-95</v>
      </c>
      <c r="N329">
        <v>1.63058846551137</v>
      </c>
      <c r="O329">
        <v>0.47399999999999998</v>
      </c>
      <c r="P329">
        <v>0.10100000000000001</v>
      </c>
      <c r="Q329" s="1">
        <v>3.4124307504968598E-90</v>
      </c>
      <c r="R329" t="s">
        <v>2531</v>
      </c>
    </row>
    <row r="330" spans="1:18" x14ac:dyDescent="0.3">
      <c r="A330" t="s">
        <v>420</v>
      </c>
      <c r="B330">
        <v>0</v>
      </c>
      <c r="C330">
        <v>0.98418479467679099</v>
      </c>
      <c r="D330">
        <v>0.67200000000000004</v>
      </c>
      <c r="E330">
        <v>0.47399999999999998</v>
      </c>
      <c r="F330">
        <v>0</v>
      </c>
      <c r="G330" t="s">
        <v>2337</v>
      </c>
      <c r="L330" t="s">
        <v>268</v>
      </c>
      <c r="M330" s="1">
        <v>2.0954107050066901E-88</v>
      </c>
      <c r="N330">
        <v>2.1962762810142298</v>
      </c>
      <c r="O330">
        <v>0.57199999999999995</v>
      </c>
      <c r="P330">
        <v>0.16</v>
      </c>
      <c r="Q330" s="1">
        <v>8.4015492217243105E-84</v>
      </c>
      <c r="R330" t="s">
        <v>2531</v>
      </c>
    </row>
    <row r="331" spans="1:18" x14ac:dyDescent="0.3">
      <c r="A331" t="s">
        <v>5</v>
      </c>
      <c r="B331">
        <v>0</v>
      </c>
      <c r="C331">
        <v>0.98176153980197001</v>
      </c>
      <c r="D331">
        <v>0.51</v>
      </c>
      <c r="E331">
        <v>0.248</v>
      </c>
      <c r="F331">
        <v>0</v>
      </c>
      <c r="G331" t="s">
        <v>2337</v>
      </c>
      <c r="L331" t="s">
        <v>2422</v>
      </c>
      <c r="M331" s="1">
        <v>7.3304969897997996E-87</v>
      </c>
      <c r="N331">
        <v>1.1482329372087099</v>
      </c>
      <c r="O331">
        <v>0.30199999999999999</v>
      </c>
      <c r="P331">
        <v>4.1000000000000002E-2</v>
      </c>
      <c r="Q331" s="1">
        <v>2.9391627680602298E-82</v>
      </c>
      <c r="R331" t="s">
        <v>2531</v>
      </c>
    </row>
    <row r="332" spans="1:18" x14ac:dyDescent="0.3">
      <c r="A332" t="s">
        <v>438</v>
      </c>
      <c r="B332">
        <v>0</v>
      </c>
      <c r="C332">
        <v>0.96212057281547803</v>
      </c>
      <c r="D332">
        <v>0.26600000000000001</v>
      </c>
      <c r="E332">
        <v>5.8999999999999997E-2</v>
      </c>
      <c r="F332">
        <v>0</v>
      </c>
      <c r="G332" t="s">
        <v>2337</v>
      </c>
      <c r="L332" t="s">
        <v>1414</v>
      </c>
      <c r="M332" s="1">
        <v>4.3287041366032196E-84</v>
      </c>
      <c r="N332">
        <v>1.1563736784585601</v>
      </c>
      <c r="O332">
        <v>0.316</v>
      </c>
      <c r="P332">
        <v>4.5999999999999999E-2</v>
      </c>
      <c r="Q332" s="1">
        <v>1.7355939235710599E-79</v>
      </c>
      <c r="R332" t="s">
        <v>2531</v>
      </c>
    </row>
    <row r="333" spans="1:18" x14ac:dyDescent="0.3">
      <c r="A333" t="s">
        <v>36</v>
      </c>
      <c r="B333">
        <v>0</v>
      </c>
      <c r="C333">
        <v>0.94627340720256603</v>
      </c>
      <c r="D333">
        <v>0.48799999999999999</v>
      </c>
      <c r="E333">
        <v>0.22700000000000001</v>
      </c>
      <c r="F333">
        <v>0</v>
      </c>
      <c r="G333" t="s">
        <v>2337</v>
      </c>
      <c r="L333" t="s">
        <v>39</v>
      </c>
      <c r="M333" s="1">
        <v>1.2108612888844099E-83</v>
      </c>
      <c r="N333">
        <v>1.2578024355931601</v>
      </c>
      <c r="O333">
        <v>0.97899999999999998</v>
      </c>
      <c r="P333">
        <v>0.7</v>
      </c>
      <c r="Q333" s="1">
        <v>4.8549483377820303E-79</v>
      </c>
      <c r="R333" t="s">
        <v>2531</v>
      </c>
    </row>
    <row r="334" spans="1:18" x14ac:dyDescent="0.3">
      <c r="A334" t="s">
        <v>423</v>
      </c>
      <c r="B334">
        <v>0</v>
      </c>
      <c r="C334">
        <v>0.94118818306437801</v>
      </c>
      <c r="D334">
        <v>0.69299999999999995</v>
      </c>
      <c r="E334">
        <v>0.47199999999999998</v>
      </c>
      <c r="F334">
        <v>0</v>
      </c>
      <c r="G334" t="s">
        <v>2337</v>
      </c>
      <c r="L334" t="s">
        <v>2164</v>
      </c>
      <c r="M334" s="1">
        <v>4.0177675386240204E-83</v>
      </c>
      <c r="N334">
        <v>1.39815200109265</v>
      </c>
      <c r="O334">
        <v>0.26300000000000001</v>
      </c>
      <c r="P334">
        <v>3.3000000000000002E-2</v>
      </c>
      <c r="Q334" s="1">
        <v>1.6109238946112999E-78</v>
      </c>
      <c r="R334" t="s">
        <v>2531</v>
      </c>
    </row>
    <row r="335" spans="1:18" x14ac:dyDescent="0.3">
      <c r="A335" t="s">
        <v>409</v>
      </c>
      <c r="B335">
        <v>0</v>
      </c>
      <c r="C335">
        <v>0.91701183270272102</v>
      </c>
      <c r="D335">
        <v>0.66500000000000004</v>
      </c>
      <c r="E335">
        <v>0.39100000000000001</v>
      </c>
      <c r="F335">
        <v>0</v>
      </c>
      <c r="G335" t="s">
        <v>2337</v>
      </c>
      <c r="L335" t="s">
        <v>308</v>
      </c>
      <c r="M335" s="1">
        <v>2.17092071250328E-80</v>
      </c>
      <c r="N335">
        <v>1.23576571743313</v>
      </c>
      <c r="O335">
        <v>0.32300000000000001</v>
      </c>
      <c r="P335">
        <v>5.2999999999999999E-2</v>
      </c>
      <c r="Q335" s="1">
        <v>8.7043065967818997E-76</v>
      </c>
      <c r="R335" t="s">
        <v>2531</v>
      </c>
    </row>
    <row r="336" spans="1:18" x14ac:dyDescent="0.3">
      <c r="A336" t="s">
        <v>132</v>
      </c>
      <c r="B336">
        <v>0</v>
      </c>
      <c r="C336">
        <v>0.91038613554285797</v>
      </c>
      <c r="D336">
        <v>0.69</v>
      </c>
      <c r="E336">
        <v>0.32500000000000001</v>
      </c>
      <c r="F336">
        <v>0</v>
      </c>
      <c r="G336" t="s">
        <v>2337</v>
      </c>
      <c r="L336" t="s">
        <v>1945</v>
      </c>
      <c r="M336" s="1">
        <v>2.5448641166856601E-78</v>
      </c>
      <c r="N336">
        <v>1.2684467465828</v>
      </c>
      <c r="O336">
        <v>0.41099999999999998</v>
      </c>
      <c r="P336">
        <v>8.6999999999999994E-2</v>
      </c>
      <c r="Q336" s="1">
        <v>1.02036326758511E-73</v>
      </c>
      <c r="R336" t="s">
        <v>2531</v>
      </c>
    </row>
    <row r="337" spans="1:18" x14ac:dyDescent="0.3">
      <c r="A337" t="s">
        <v>418</v>
      </c>
      <c r="B337">
        <v>0</v>
      </c>
      <c r="C337">
        <v>0.88619243192036501</v>
      </c>
      <c r="D337">
        <v>0.59599999999999997</v>
      </c>
      <c r="E337">
        <v>0.28399999999999997</v>
      </c>
      <c r="F337">
        <v>0</v>
      </c>
      <c r="G337" t="s">
        <v>2337</v>
      </c>
      <c r="L337" t="s">
        <v>1647</v>
      </c>
      <c r="M337" s="1">
        <v>1.7249688797039699E-75</v>
      </c>
      <c r="N337">
        <v>0.95217254449354805</v>
      </c>
      <c r="O337">
        <v>1</v>
      </c>
      <c r="P337">
        <v>0.96</v>
      </c>
      <c r="Q337" s="1">
        <v>6.9162627231730502E-71</v>
      </c>
      <c r="R337" t="s">
        <v>2531</v>
      </c>
    </row>
    <row r="338" spans="1:18" x14ac:dyDescent="0.3">
      <c r="A338" t="s">
        <v>407</v>
      </c>
      <c r="B338" s="1">
        <v>4.8007889818526598E-265</v>
      </c>
      <c r="C338">
        <v>0.88243782870487297</v>
      </c>
      <c r="D338">
        <v>1</v>
      </c>
      <c r="E338">
        <v>0.997</v>
      </c>
      <c r="F338" s="1">
        <v>1.9248763422738201E-260</v>
      </c>
      <c r="G338" t="s">
        <v>2337</v>
      </c>
      <c r="L338" t="s">
        <v>1372</v>
      </c>
      <c r="M338" s="1">
        <v>7.4213388265713098E-68</v>
      </c>
      <c r="N338">
        <v>0.72339182944124103</v>
      </c>
      <c r="O338">
        <v>0.996</v>
      </c>
      <c r="P338">
        <v>0.97699999999999998</v>
      </c>
      <c r="Q338" s="1">
        <v>2.9755858025137698E-63</v>
      </c>
      <c r="R338" t="s">
        <v>2531</v>
      </c>
    </row>
    <row r="339" spans="1:18" x14ac:dyDescent="0.3">
      <c r="A339" t="s">
        <v>416</v>
      </c>
      <c r="B339">
        <v>0</v>
      </c>
      <c r="C339">
        <v>0.87151848929558795</v>
      </c>
      <c r="D339">
        <v>0.78100000000000003</v>
      </c>
      <c r="E339">
        <v>0.58899999999999997</v>
      </c>
      <c r="F339">
        <v>0</v>
      </c>
      <c r="G339" t="s">
        <v>2337</v>
      </c>
      <c r="L339" t="s">
        <v>1454</v>
      </c>
      <c r="M339" s="1">
        <v>1.7334539912275001E-66</v>
      </c>
      <c r="N339">
        <v>0.69390789497209904</v>
      </c>
      <c r="O339">
        <v>0.996</v>
      </c>
      <c r="P339">
        <v>0.97799999999999998</v>
      </c>
      <c r="Q339" s="1">
        <v>6.9502837778266596E-62</v>
      </c>
      <c r="R339" t="s">
        <v>2531</v>
      </c>
    </row>
    <row r="340" spans="1:18" x14ac:dyDescent="0.3">
      <c r="A340" t="s">
        <v>100</v>
      </c>
      <c r="B340" s="1">
        <v>1.3756938269448101E-138</v>
      </c>
      <c r="C340">
        <v>0.86392740115713096</v>
      </c>
      <c r="D340">
        <v>0.66700000000000004</v>
      </c>
      <c r="E340">
        <v>0.54300000000000004</v>
      </c>
      <c r="F340" s="1">
        <v>5.5158443991352295E-134</v>
      </c>
      <c r="G340" t="s">
        <v>2337</v>
      </c>
      <c r="L340" t="s">
        <v>1613</v>
      </c>
      <c r="M340" s="1">
        <v>9.05037010081613E-66</v>
      </c>
      <c r="N340">
        <v>0.74573226419058802</v>
      </c>
      <c r="O340">
        <v>0.99299999999999999</v>
      </c>
      <c r="P340">
        <v>0.97399999999999998</v>
      </c>
      <c r="Q340" s="1">
        <v>3.6287458919222303E-61</v>
      </c>
      <c r="R340" t="s">
        <v>2531</v>
      </c>
    </row>
    <row r="341" spans="1:18" x14ac:dyDescent="0.3">
      <c r="A341" t="s">
        <v>32</v>
      </c>
      <c r="B341" s="1">
        <v>1.7410757676289801E-294</v>
      </c>
      <c r="C341">
        <v>0.85589572971032701</v>
      </c>
      <c r="D341">
        <v>0.65100000000000002</v>
      </c>
      <c r="E341">
        <v>0.42799999999999999</v>
      </c>
      <c r="F341" s="1">
        <v>6.9808432903083903E-290</v>
      </c>
      <c r="G341" t="s">
        <v>2337</v>
      </c>
      <c r="L341" t="s">
        <v>1629</v>
      </c>
      <c r="M341" s="1">
        <v>1.0717313966444999E-64</v>
      </c>
      <c r="N341">
        <v>0.79927799909830999</v>
      </c>
      <c r="O341">
        <v>0.98899999999999999</v>
      </c>
      <c r="P341">
        <v>0.94799999999999995</v>
      </c>
      <c r="Q341" s="1">
        <v>4.2971070348461203E-60</v>
      </c>
      <c r="R341" t="s">
        <v>2531</v>
      </c>
    </row>
    <row r="342" spans="1:18" x14ac:dyDescent="0.3">
      <c r="A342" t="s">
        <v>271</v>
      </c>
      <c r="B342" s="1">
        <v>2.03115503814537E-77</v>
      </c>
      <c r="C342">
        <v>0.83442906428925501</v>
      </c>
      <c r="D342">
        <v>0.60299999999999998</v>
      </c>
      <c r="E342">
        <v>0.45600000000000002</v>
      </c>
      <c r="F342" s="1">
        <v>8.1439161254438704E-73</v>
      </c>
      <c r="G342" t="s">
        <v>2337</v>
      </c>
      <c r="L342" t="s">
        <v>1435</v>
      </c>
      <c r="M342" s="1">
        <v>2.4858557222282603E-63</v>
      </c>
      <c r="N342">
        <v>0.69259386221782204</v>
      </c>
      <c r="O342">
        <v>0.99299999999999999</v>
      </c>
      <c r="P342">
        <v>0.97599999999999998</v>
      </c>
      <c r="Q342" s="1">
        <v>9.9670385182742292E-59</v>
      </c>
      <c r="R342" t="s">
        <v>2531</v>
      </c>
    </row>
    <row r="343" spans="1:18" x14ac:dyDescent="0.3">
      <c r="A343" t="s">
        <v>390</v>
      </c>
      <c r="B343" s="1">
        <v>3.0970496232351498E-177</v>
      </c>
      <c r="C343">
        <v>0.83324878419356596</v>
      </c>
      <c r="D343">
        <v>0.433</v>
      </c>
      <c r="E343">
        <v>0.27700000000000002</v>
      </c>
      <c r="F343" s="1">
        <v>1.2417620464361301E-172</v>
      </c>
      <c r="G343" t="s">
        <v>2337</v>
      </c>
      <c r="L343" t="s">
        <v>303</v>
      </c>
      <c r="M343" s="1">
        <v>1.6532683223375899E-62</v>
      </c>
      <c r="N343">
        <v>1.4671590980850999</v>
      </c>
      <c r="O343">
        <v>0.40400000000000003</v>
      </c>
      <c r="P343">
        <v>0.104</v>
      </c>
      <c r="Q343" s="1">
        <v>6.6287793384125801E-58</v>
      </c>
      <c r="R343" t="s">
        <v>2531</v>
      </c>
    </row>
    <row r="344" spans="1:18" x14ac:dyDescent="0.3">
      <c r="A344" t="s">
        <v>439</v>
      </c>
      <c r="B344" s="1">
        <v>1.11829970415688E-293</v>
      </c>
      <c r="C344">
        <v>0.81024461197431996</v>
      </c>
      <c r="D344">
        <v>0.33400000000000002</v>
      </c>
      <c r="E344">
        <v>0.14499999999999999</v>
      </c>
      <c r="F344" s="1">
        <v>4.4838226638170099E-289</v>
      </c>
      <c r="G344" t="s">
        <v>2337</v>
      </c>
      <c r="L344" t="s">
        <v>1553</v>
      </c>
      <c r="M344" s="1">
        <v>2.1168385822868E-62</v>
      </c>
      <c r="N344">
        <v>0.75279076097003095</v>
      </c>
      <c r="O344">
        <v>0.99299999999999999</v>
      </c>
      <c r="P344">
        <v>0.96099999999999997</v>
      </c>
      <c r="Q344" s="1">
        <v>8.4874642956789104E-58</v>
      </c>
      <c r="R344" t="s">
        <v>2531</v>
      </c>
    </row>
    <row r="345" spans="1:18" x14ac:dyDescent="0.3">
      <c r="A345" t="s">
        <v>440</v>
      </c>
      <c r="B345">
        <v>0</v>
      </c>
      <c r="C345">
        <v>0.80623595161846695</v>
      </c>
      <c r="D345">
        <v>0.34399999999999997</v>
      </c>
      <c r="E345">
        <v>8.5999999999999993E-2</v>
      </c>
      <c r="F345">
        <v>0</v>
      </c>
      <c r="G345" t="s">
        <v>2337</v>
      </c>
      <c r="L345" t="s">
        <v>1736</v>
      </c>
      <c r="M345" s="1">
        <v>2.2324123779337899E-62</v>
      </c>
      <c r="N345">
        <v>0.73217715436581499</v>
      </c>
      <c r="O345">
        <v>1</v>
      </c>
      <c r="P345">
        <v>0.97099999999999997</v>
      </c>
      <c r="Q345" s="1">
        <v>8.95085742932554E-58</v>
      </c>
      <c r="R345" t="s">
        <v>2531</v>
      </c>
    </row>
    <row r="346" spans="1:18" x14ac:dyDescent="0.3">
      <c r="A346" t="s">
        <v>402</v>
      </c>
      <c r="B346">
        <v>0</v>
      </c>
      <c r="C346">
        <v>0.80619577530257902</v>
      </c>
      <c r="D346">
        <v>0.38800000000000001</v>
      </c>
      <c r="E346">
        <v>0.17399999999999999</v>
      </c>
      <c r="F346">
        <v>0</v>
      </c>
      <c r="G346" t="s">
        <v>2337</v>
      </c>
      <c r="L346" t="s">
        <v>1767</v>
      </c>
      <c r="M346" s="1">
        <v>1.5608383708274701E-61</v>
      </c>
      <c r="N346">
        <v>1.2741346857183999</v>
      </c>
      <c r="O346">
        <v>0.40400000000000003</v>
      </c>
      <c r="P346">
        <v>0.10299999999999999</v>
      </c>
      <c r="Q346" s="1">
        <v>6.2581814478327297E-57</v>
      </c>
      <c r="R346" t="s">
        <v>2531</v>
      </c>
    </row>
    <row r="347" spans="1:18" x14ac:dyDescent="0.3">
      <c r="A347" t="s">
        <v>412</v>
      </c>
      <c r="B347">
        <v>0</v>
      </c>
      <c r="C347">
        <v>0.80181674222781496</v>
      </c>
      <c r="D347">
        <v>0.92500000000000004</v>
      </c>
      <c r="E347">
        <v>0.76600000000000001</v>
      </c>
      <c r="F347">
        <v>0</v>
      </c>
      <c r="G347" t="s">
        <v>2337</v>
      </c>
      <c r="L347" t="s">
        <v>1748</v>
      </c>
      <c r="M347" s="1">
        <v>4.71906399420555E-60</v>
      </c>
      <c r="N347">
        <v>0.984020919632135</v>
      </c>
      <c r="O347">
        <v>0.98199999999999998</v>
      </c>
      <c r="P347">
        <v>0.85499999999999998</v>
      </c>
      <c r="Q347" s="1">
        <v>1.89210870847671E-55</v>
      </c>
      <c r="R347" t="s">
        <v>2531</v>
      </c>
    </row>
    <row r="348" spans="1:18" x14ac:dyDescent="0.3">
      <c r="A348" t="s">
        <v>441</v>
      </c>
      <c r="B348">
        <v>0</v>
      </c>
      <c r="C348">
        <v>0.78230484728523797</v>
      </c>
      <c r="D348">
        <v>0.34399999999999997</v>
      </c>
      <c r="E348">
        <v>7.5999999999999998E-2</v>
      </c>
      <c r="F348">
        <v>0</v>
      </c>
      <c r="G348" t="s">
        <v>2337</v>
      </c>
      <c r="L348" t="s">
        <v>1529</v>
      </c>
      <c r="M348" s="1">
        <v>1.6848542951283301E-58</v>
      </c>
      <c r="N348">
        <v>0.64607086438360795</v>
      </c>
      <c r="O348">
        <v>1</v>
      </c>
      <c r="P348">
        <v>0.98099999999999998</v>
      </c>
      <c r="Q348" s="1">
        <v>6.7554232963170401E-54</v>
      </c>
      <c r="R348" t="s">
        <v>2531</v>
      </c>
    </row>
    <row r="349" spans="1:18" x14ac:dyDescent="0.3">
      <c r="A349" t="s">
        <v>414</v>
      </c>
      <c r="B349">
        <v>0</v>
      </c>
      <c r="C349">
        <v>0.76966177912904798</v>
      </c>
      <c r="D349">
        <v>0.69299999999999995</v>
      </c>
      <c r="E349">
        <v>0.40799999999999997</v>
      </c>
      <c r="F349">
        <v>0</v>
      </c>
      <c r="G349" t="s">
        <v>2337</v>
      </c>
      <c r="L349" t="s">
        <v>1291</v>
      </c>
      <c r="M349" s="1">
        <v>1.3481660320689899E-57</v>
      </c>
      <c r="N349">
        <v>0.69516540780646996</v>
      </c>
      <c r="O349">
        <v>0.99299999999999999</v>
      </c>
      <c r="P349">
        <v>0.97399999999999998</v>
      </c>
      <c r="Q349" s="1">
        <v>5.4054717055805998E-53</v>
      </c>
      <c r="R349" t="s">
        <v>2531</v>
      </c>
    </row>
    <row r="350" spans="1:18" x14ac:dyDescent="0.3">
      <c r="A350" t="s">
        <v>415</v>
      </c>
      <c r="B350">
        <v>0</v>
      </c>
      <c r="C350">
        <v>0.75892028507197995</v>
      </c>
      <c r="D350">
        <v>0.72699999999999998</v>
      </c>
      <c r="E350">
        <v>0.497</v>
      </c>
      <c r="F350">
        <v>0</v>
      </c>
      <c r="G350" t="s">
        <v>2337</v>
      </c>
      <c r="L350" t="s">
        <v>1785</v>
      </c>
      <c r="M350" s="1">
        <v>1.89860309879327E-57</v>
      </c>
      <c r="N350">
        <v>0.92786026484276496</v>
      </c>
      <c r="O350">
        <v>0.97899999999999998</v>
      </c>
      <c r="P350">
        <v>0.88700000000000001</v>
      </c>
      <c r="Q350" s="1">
        <v>7.6124491246116098E-53</v>
      </c>
      <c r="R350" t="s">
        <v>2531</v>
      </c>
    </row>
    <row r="351" spans="1:18" x14ac:dyDescent="0.3">
      <c r="A351" t="s">
        <v>442</v>
      </c>
      <c r="B351" s="1">
        <v>4.7213496426300599E-222</v>
      </c>
      <c r="C351">
        <v>0.75794393846646901</v>
      </c>
      <c r="D351">
        <v>0.33900000000000002</v>
      </c>
      <c r="E351">
        <v>0.17599999999999999</v>
      </c>
      <c r="F351" s="1">
        <v>1.8930251392125201E-217</v>
      </c>
      <c r="G351" t="s">
        <v>2337</v>
      </c>
      <c r="L351" t="s">
        <v>1616</v>
      </c>
      <c r="M351" s="1">
        <v>2.5191420507019601E-54</v>
      </c>
      <c r="N351">
        <v>0.83498963515887503</v>
      </c>
      <c r="O351">
        <v>0.97899999999999998</v>
      </c>
      <c r="P351">
        <v>0.90300000000000002</v>
      </c>
      <c r="Q351" s="1">
        <v>1.0100500052289501E-49</v>
      </c>
      <c r="R351" t="s">
        <v>2531</v>
      </c>
    </row>
    <row r="352" spans="1:18" x14ac:dyDescent="0.3">
      <c r="A352" t="s">
        <v>443</v>
      </c>
      <c r="B352">
        <v>0</v>
      </c>
      <c r="C352">
        <v>0.75213931302965098</v>
      </c>
      <c r="D352">
        <v>0.56399999999999995</v>
      </c>
      <c r="E352">
        <v>0.32500000000000001</v>
      </c>
      <c r="F352">
        <v>0</v>
      </c>
      <c r="G352" t="s">
        <v>2337</v>
      </c>
      <c r="L352" t="s">
        <v>2423</v>
      </c>
      <c r="M352" s="1">
        <v>4.9381016835754902E-54</v>
      </c>
      <c r="N352">
        <v>1.05723161284453</v>
      </c>
      <c r="O352">
        <v>0.309</v>
      </c>
      <c r="P352">
        <v>6.8000000000000005E-2</v>
      </c>
      <c r="Q352" s="1">
        <v>1.97993187002959E-49</v>
      </c>
      <c r="R352" t="s">
        <v>2531</v>
      </c>
    </row>
    <row r="353" spans="1:18" x14ac:dyDescent="0.3">
      <c r="A353" t="s">
        <v>29</v>
      </c>
      <c r="B353" s="1">
        <v>1.21656645563817E-249</v>
      </c>
      <c r="C353">
        <v>0.71792204683303495</v>
      </c>
      <c r="D353">
        <v>0.90200000000000002</v>
      </c>
      <c r="E353">
        <v>0.76900000000000002</v>
      </c>
      <c r="F353" s="1">
        <v>4.8778232038812299E-245</v>
      </c>
      <c r="G353" t="s">
        <v>2337</v>
      </c>
      <c r="L353" t="s">
        <v>2174</v>
      </c>
      <c r="M353" s="1">
        <v>1.8737534975880601E-53</v>
      </c>
      <c r="N353">
        <v>0.71609171615475098</v>
      </c>
      <c r="O353">
        <v>0.996</v>
      </c>
      <c r="P353">
        <v>0.96799999999999997</v>
      </c>
      <c r="Q353" s="1">
        <v>7.5128146485793193E-49</v>
      </c>
      <c r="R353" t="s">
        <v>2531</v>
      </c>
    </row>
    <row r="354" spans="1:18" x14ac:dyDescent="0.3">
      <c r="A354" t="s">
        <v>444</v>
      </c>
      <c r="B354">
        <v>0</v>
      </c>
      <c r="C354">
        <v>0.71681487547471801</v>
      </c>
      <c r="D354">
        <v>0.32800000000000001</v>
      </c>
      <c r="E354">
        <v>0.11700000000000001</v>
      </c>
      <c r="F354">
        <v>0</v>
      </c>
      <c r="G354" t="s">
        <v>2337</v>
      </c>
      <c r="L354" t="s">
        <v>1449</v>
      </c>
      <c r="M354" s="1">
        <v>2.2640448335376902E-53</v>
      </c>
      <c r="N354">
        <v>0.59596475066783094</v>
      </c>
      <c r="O354">
        <v>1</v>
      </c>
      <c r="P354">
        <v>0.98399999999999999</v>
      </c>
      <c r="Q354" s="1">
        <v>9.0776877600693796E-49</v>
      </c>
      <c r="R354" t="s">
        <v>2531</v>
      </c>
    </row>
    <row r="355" spans="1:18" x14ac:dyDescent="0.3">
      <c r="A355" t="s">
        <v>398</v>
      </c>
      <c r="B355">
        <v>0</v>
      </c>
      <c r="C355">
        <v>0.71439404544737695</v>
      </c>
      <c r="D355">
        <v>0.443</v>
      </c>
      <c r="E355">
        <v>0.19800000000000001</v>
      </c>
      <c r="F355">
        <v>0</v>
      </c>
      <c r="G355" t="s">
        <v>2337</v>
      </c>
      <c r="L355" t="s">
        <v>1496</v>
      </c>
      <c r="M355" s="1">
        <v>6.1525638380699E-53</v>
      </c>
      <c r="N355">
        <v>0.77283133818843097</v>
      </c>
      <c r="O355">
        <v>0.996</v>
      </c>
      <c r="P355">
        <v>0.97499999999999998</v>
      </c>
      <c r="Q355" s="1">
        <v>2.4668704708741301E-48</v>
      </c>
      <c r="R355" t="s">
        <v>2531</v>
      </c>
    </row>
    <row r="356" spans="1:18" x14ac:dyDescent="0.3">
      <c r="A356" t="s">
        <v>405</v>
      </c>
      <c r="B356">
        <v>0</v>
      </c>
      <c r="C356">
        <v>0.68480203817247898</v>
      </c>
      <c r="D356">
        <v>0.42799999999999999</v>
      </c>
      <c r="E356">
        <v>0.20200000000000001</v>
      </c>
      <c r="F356">
        <v>0</v>
      </c>
      <c r="G356" t="s">
        <v>2337</v>
      </c>
      <c r="L356" t="s">
        <v>1705</v>
      </c>
      <c r="M356" s="1">
        <v>6.7233251652134898E-53</v>
      </c>
      <c r="N356">
        <v>0.77854669789306596</v>
      </c>
      <c r="O356">
        <v>0.96499999999999997</v>
      </c>
      <c r="P356">
        <v>0.91100000000000003</v>
      </c>
      <c r="Q356" s="1">
        <v>2.6957172249923501E-48</v>
      </c>
      <c r="R356" t="s">
        <v>2531</v>
      </c>
    </row>
    <row r="357" spans="1:18" x14ac:dyDescent="0.3">
      <c r="A357" t="s">
        <v>406</v>
      </c>
      <c r="B357">
        <v>0</v>
      </c>
      <c r="C357">
        <v>0.67763730181013304</v>
      </c>
      <c r="D357">
        <v>0.48899999999999999</v>
      </c>
      <c r="E357">
        <v>0.252</v>
      </c>
      <c r="F357">
        <v>0</v>
      </c>
      <c r="G357" t="s">
        <v>2337</v>
      </c>
      <c r="L357" t="s">
        <v>1421</v>
      </c>
      <c r="M357" s="1">
        <v>8.9014483497686601E-53</v>
      </c>
      <c r="N357">
        <v>0.61864807668657096</v>
      </c>
      <c r="O357">
        <v>0.996</v>
      </c>
      <c r="P357">
        <v>0.97699999999999998</v>
      </c>
      <c r="Q357" s="1">
        <v>3.5690357158397503E-48</v>
      </c>
      <c r="R357" t="s">
        <v>2531</v>
      </c>
    </row>
    <row r="358" spans="1:18" x14ac:dyDescent="0.3">
      <c r="A358" t="s">
        <v>413</v>
      </c>
      <c r="B358">
        <v>0</v>
      </c>
      <c r="C358">
        <v>0.67711145901931202</v>
      </c>
      <c r="D358">
        <v>1</v>
      </c>
      <c r="E358">
        <v>0.998</v>
      </c>
      <c r="F358">
        <v>0</v>
      </c>
      <c r="G358" t="s">
        <v>2337</v>
      </c>
      <c r="L358" t="s">
        <v>329</v>
      </c>
      <c r="M358" s="1">
        <v>1.1015058951189201E-50</v>
      </c>
      <c r="N358">
        <v>1.24968243404827</v>
      </c>
      <c r="O358">
        <v>0.44900000000000001</v>
      </c>
      <c r="P358">
        <v>0.14599999999999999</v>
      </c>
      <c r="Q358" s="1">
        <v>4.41648788647932E-46</v>
      </c>
      <c r="R358" t="s">
        <v>2531</v>
      </c>
    </row>
    <row r="359" spans="1:18" x14ac:dyDescent="0.3">
      <c r="A359" t="s">
        <v>408</v>
      </c>
      <c r="B359">
        <v>0</v>
      </c>
      <c r="C359">
        <v>0.66973643350234902</v>
      </c>
      <c r="D359">
        <v>0.433</v>
      </c>
      <c r="E359">
        <v>0.184</v>
      </c>
      <c r="F359">
        <v>0</v>
      </c>
      <c r="G359" t="s">
        <v>2337</v>
      </c>
      <c r="L359" t="s">
        <v>1115</v>
      </c>
      <c r="M359" s="1">
        <v>2.03783456056785E-49</v>
      </c>
      <c r="N359">
        <v>0.60508347912502602</v>
      </c>
      <c r="O359">
        <v>1</v>
      </c>
      <c r="P359">
        <v>0.98299999999999998</v>
      </c>
      <c r="Q359" s="1">
        <v>8.1706976705968104E-45</v>
      </c>
      <c r="R359" t="s">
        <v>2531</v>
      </c>
    </row>
    <row r="360" spans="1:18" x14ac:dyDescent="0.3">
      <c r="A360" t="s">
        <v>28</v>
      </c>
      <c r="B360" s="1">
        <v>1.3596071483146699E-277</v>
      </c>
      <c r="C360">
        <v>0.64425743879804098</v>
      </c>
      <c r="D360">
        <v>0.34599999999999997</v>
      </c>
      <c r="E360">
        <v>0.16</v>
      </c>
      <c r="F360" s="1">
        <v>5.4513448611676498E-273</v>
      </c>
      <c r="G360" t="s">
        <v>2337</v>
      </c>
      <c r="L360" t="s">
        <v>1573</v>
      </c>
      <c r="M360" s="1">
        <v>2.3024099182023001E-49</v>
      </c>
      <c r="N360">
        <v>0.64706473437710099</v>
      </c>
      <c r="O360">
        <v>1</v>
      </c>
      <c r="P360">
        <v>0.97199999999999998</v>
      </c>
      <c r="Q360" s="1">
        <v>9.2315125670321102E-45</v>
      </c>
      <c r="R360" t="s">
        <v>2531</v>
      </c>
    </row>
    <row r="361" spans="1:18" x14ac:dyDescent="0.3">
      <c r="A361" t="s">
        <v>399</v>
      </c>
      <c r="B361" s="1">
        <v>1.0634578292752899E-270</v>
      </c>
      <c r="C361">
        <v>0.64371072431044096</v>
      </c>
      <c r="D361">
        <v>0.38800000000000001</v>
      </c>
      <c r="E361">
        <v>0.191</v>
      </c>
      <c r="F361" s="1">
        <v>4.26393416647927E-266</v>
      </c>
      <c r="G361" t="s">
        <v>2337</v>
      </c>
      <c r="L361" t="s">
        <v>1835</v>
      </c>
      <c r="M361" s="1">
        <v>7.8446388293167696E-49</v>
      </c>
      <c r="N361">
        <v>1.0095971475374499</v>
      </c>
      <c r="O361">
        <v>0.29099999999999998</v>
      </c>
      <c r="P361">
        <v>6.7000000000000004E-2</v>
      </c>
      <c r="Q361" s="1">
        <v>3.1453079386145602E-44</v>
      </c>
      <c r="R361" t="s">
        <v>2531</v>
      </c>
    </row>
    <row r="362" spans="1:18" x14ac:dyDescent="0.3">
      <c r="A362" t="s">
        <v>354</v>
      </c>
      <c r="B362" s="1">
        <v>1.60799356204573E-84</v>
      </c>
      <c r="C362">
        <v>0.64316659820925004</v>
      </c>
      <c r="D362">
        <v>0.69499999999999995</v>
      </c>
      <c r="E362">
        <v>0.57999999999999996</v>
      </c>
      <c r="F362" s="1">
        <v>6.44725018702236E-80</v>
      </c>
      <c r="G362" t="s">
        <v>2337</v>
      </c>
      <c r="L362" t="s">
        <v>18</v>
      </c>
      <c r="M362" s="1">
        <v>2.3640953916662801E-48</v>
      </c>
      <c r="N362">
        <v>1.1267514575869699</v>
      </c>
      <c r="O362">
        <v>0.59299999999999997</v>
      </c>
      <c r="P362">
        <v>0.23400000000000001</v>
      </c>
      <c r="Q362" s="1">
        <v>9.4788404728859596E-44</v>
      </c>
      <c r="R362" t="s">
        <v>2531</v>
      </c>
    </row>
    <row r="363" spans="1:18" x14ac:dyDescent="0.3">
      <c r="A363" t="s">
        <v>410</v>
      </c>
      <c r="B363" s="1">
        <v>6.2941244902975294E-135</v>
      </c>
      <c r="C363">
        <v>0.643062932456684</v>
      </c>
      <c r="D363">
        <v>0.54800000000000004</v>
      </c>
      <c r="E363">
        <v>0.42</v>
      </c>
      <c r="F363" s="1">
        <v>2.5236292143847901E-130</v>
      </c>
      <c r="G363" t="s">
        <v>2337</v>
      </c>
      <c r="L363" t="s">
        <v>1650</v>
      </c>
      <c r="M363" s="1">
        <v>2.9294844748701902E-48</v>
      </c>
      <c r="N363">
        <v>0.76206966751119098</v>
      </c>
      <c r="O363">
        <v>0.97899999999999998</v>
      </c>
      <c r="P363">
        <v>0.94599999999999995</v>
      </c>
      <c r="Q363" s="1">
        <v>1.1745768001991999E-43</v>
      </c>
      <c r="R363" t="s">
        <v>2531</v>
      </c>
    </row>
    <row r="364" spans="1:18" x14ac:dyDescent="0.3">
      <c r="A364" t="s">
        <v>41</v>
      </c>
      <c r="B364" s="1">
        <v>1.95006191959142E-189</v>
      </c>
      <c r="C364">
        <v>0.64253903466436002</v>
      </c>
      <c r="D364">
        <v>0.80100000000000005</v>
      </c>
      <c r="E364">
        <v>0.61299999999999999</v>
      </c>
      <c r="F364" s="1">
        <v>7.8187732666017896E-185</v>
      </c>
      <c r="G364" t="s">
        <v>2337</v>
      </c>
      <c r="L364" t="s">
        <v>1310</v>
      </c>
      <c r="M364" s="1">
        <v>1.97410135861074E-47</v>
      </c>
      <c r="N364">
        <v>0.60954767441003199</v>
      </c>
      <c r="O364">
        <v>1</v>
      </c>
      <c r="P364">
        <v>0.98199999999999998</v>
      </c>
      <c r="Q364" s="1">
        <v>7.91515939734975E-43</v>
      </c>
      <c r="R364" t="s">
        <v>2531</v>
      </c>
    </row>
    <row r="365" spans="1:18" x14ac:dyDescent="0.3">
      <c r="A365" t="s">
        <v>133</v>
      </c>
      <c r="B365" s="1">
        <v>5.7575252966237599E-232</v>
      </c>
      <c r="C365">
        <v>0.61449988895833196</v>
      </c>
      <c r="D365">
        <v>0.56599999999999995</v>
      </c>
      <c r="E365">
        <v>0.38500000000000001</v>
      </c>
      <c r="F365" s="1">
        <v>2.3084797676812999E-227</v>
      </c>
      <c r="G365" t="s">
        <v>2337</v>
      </c>
      <c r="L365" t="s">
        <v>1732</v>
      </c>
      <c r="M365" s="1">
        <v>2.0878487457111301E-47</v>
      </c>
      <c r="N365">
        <v>0.64649620973396904</v>
      </c>
      <c r="O365">
        <v>0.996</v>
      </c>
      <c r="P365">
        <v>0.96</v>
      </c>
      <c r="Q365" s="1">
        <v>8.3712295459287704E-43</v>
      </c>
      <c r="R365" t="s">
        <v>2531</v>
      </c>
    </row>
    <row r="366" spans="1:18" x14ac:dyDescent="0.3">
      <c r="A366" t="s">
        <v>421</v>
      </c>
      <c r="B366" s="1">
        <v>1.0534472641604601E-218</v>
      </c>
      <c r="C366">
        <v>0.61356178616020896</v>
      </c>
      <c r="D366">
        <v>0.27100000000000002</v>
      </c>
      <c r="E366">
        <v>0.121</v>
      </c>
      <c r="F366" s="1">
        <v>4.2237968056513598E-214</v>
      </c>
      <c r="G366" t="s">
        <v>2337</v>
      </c>
      <c r="L366" t="s">
        <v>183</v>
      </c>
      <c r="M366" s="1">
        <v>4.6561875814466201E-47</v>
      </c>
      <c r="N366">
        <v>1.2365753733054601</v>
      </c>
      <c r="O366">
        <v>0.27400000000000002</v>
      </c>
      <c r="P366">
        <v>6.0999999999999999E-2</v>
      </c>
      <c r="Q366" s="1">
        <v>1.8668984107810202E-42</v>
      </c>
      <c r="R366" t="s">
        <v>2531</v>
      </c>
    </row>
    <row r="367" spans="1:18" x14ac:dyDescent="0.3">
      <c r="A367" t="s">
        <v>2</v>
      </c>
      <c r="B367" s="1">
        <v>3.9447876120922202E-168</v>
      </c>
      <c r="C367">
        <v>0.58887902414928295</v>
      </c>
      <c r="D367">
        <v>0.25600000000000001</v>
      </c>
      <c r="E367">
        <v>0.11899999999999999</v>
      </c>
      <c r="F367" s="1">
        <v>1.5816625930683701E-163</v>
      </c>
      <c r="G367" t="s">
        <v>2337</v>
      </c>
      <c r="L367" t="s">
        <v>1864</v>
      </c>
      <c r="M367" s="1">
        <v>6.2221985400349397E-47</v>
      </c>
      <c r="N367">
        <v>1.22226019860485</v>
      </c>
      <c r="O367">
        <v>0.309</v>
      </c>
      <c r="P367">
        <v>7.6999999999999999E-2</v>
      </c>
      <c r="Q367" s="1">
        <v>2.4947905046270101E-42</v>
      </c>
      <c r="R367" t="s">
        <v>2531</v>
      </c>
    </row>
    <row r="368" spans="1:18" x14ac:dyDescent="0.3">
      <c r="A368" t="s">
        <v>445</v>
      </c>
      <c r="B368" s="1">
        <v>8.3784203349126801E-114</v>
      </c>
      <c r="C368">
        <v>0.58835568166183505</v>
      </c>
      <c r="D368">
        <v>0.38300000000000001</v>
      </c>
      <c r="E368">
        <v>0.255</v>
      </c>
      <c r="F368" s="1">
        <v>3.3593276332832402E-109</v>
      </c>
      <c r="G368" t="s">
        <v>2337</v>
      </c>
      <c r="L368" t="s">
        <v>1977</v>
      </c>
      <c r="M368" s="1">
        <v>1.4970074919082601E-46</v>
      </c>
      <c r="N368">
        <v>1.13764113637811</v>
      </c>
      <c r="O368">
        <v>0.47399999999999998</v>
      </c>
      <c r="P368">
        <v>0.17299999999999999</v>
      </c>
      <c r="Q368" s="1">
        <v>6.0022515388061801E-42</v>
      </c>
      <c r="R368" t="s">
        <v>2531</v>
      </c>
    </row>
    <row r="369" spans="1:18" x14ac:dyDescent="0.3">
      <c r="A369" t="s">
        <v>446</v>
      </c>
      <c r="B369" s="1">
        <v>7.2125181663559898E-264</v>
      </c>
      <c r="C369">
        <v>0.58200942300104097</v>
      </c>
      <c r="D369">
        <v>0.35899999999999999</v>
      </c>
      <c r="E369">
        <v>0.16800000000000001</v>
      </c>
      <c r="F369" s="1">
        <v>2.8918591588004301E-259</v>
      </c>
      <c r="G369" t="s">
        <v>2337</v>
      </c>
      <c r="L369" t="s">
        <v>1362</v>
      </c>
      <c r="M369" s="1">
        <v>2.1597857419635602E-46</v>
      </c>
      <c r="N369">
        <v>0.68594649170369904</v>
      </c>
      <c r="O369">
        <v>1</v>
      </c>
      <c r="P369">
        <v>0.95099999999999996</v>
      </c>
      <c r="Q369" s="1">
        <v>8.65966093240288E-42</v>
      </c>
      <c r="R369" t="s">
        <v>2531</v>
      </c>
    </row>
    <row r="370" spans="1:18" x14ac:dyDescent="0.3">
      <c r="A370" t="s">
        <v>385</v>
      </c>
      <c r="B370" s="1">
        <v>4.4022841062519299E-252</v>
      </c>
      <c r="C370">
        <v>0.57734955629245099</v>
      </c>
      <c r="D370">
        <v>0.34100000000000003</v>
      </c>
      <c r="E370">
        <v>0.16700000000000001</v>
      </c>
      <c r="F370" s="1">
        <v>1.7650958124017101E-247</v>
      </c>
      <c r="G370" t="s">
        <v>2337</v>
      </c>
      <c r="L370" t="s">
        <v>1555</v>
      </c>
      <c r="M370" s="1">
        <v>2.3787853296234999E-46</v>
      </c>
      <c r="N370">
        <v>0.62838131701934397</v>
      </c>
      <c r="O370">
        <v>0.996</v>
      </c>
      <c r="P370">
        <v>0.97199999999999998</v>
      </c>
      <c r="Q370" s="1">
        <v>9.5377397791254201E-42</v>
      </c>
      <c r="R370" t="s">
        <v>2531</v>
      </c>
    </row>
    <row r="371" spans="1:18" x14ac:dyDescent="0.3">
      <c r="A371" t="s">
        <v>397</v>
      </c>
      <c r="B371" s="1">
        <v>8.3822141379863002E-50</v>
      </c>
      <c r="C371">
        <v>0.57543587594059498</v>
      </c>
      <c r="D371">
        <v>0.55500000000000005</v>
      </c>
      <c r="E371">
        <v>0.47199999999999998</v>
      </c>
      <c r="F371" s="1">
        <v>3.36084875862561E-45</v>
      </c>
      <c r="G371" t="s">
        <v>2337</v>
      </c>
      <c r="L371" t="s">
        <v>1967</v>
      </c>
      <c r="M371" s="1">
        <v>8.3992290261456193E-46</v>
      </c>
      <c r="N371">
        <v>1.2372238933595501</v>
      </c>
      <c r="O371">
        <v>0.39300000000000002</v>
      </c>
      <c r="P371">
        <v>0.125</v>
      </c>
      <c r="Q371" s="1">
        <v>3.3676708780330902E-41</v>
      </c>
      <c r="R371" t="s">
        <v>2531</v>
      </c>
    </row>
    <row r="372" spans="1:18" x14ac:dyDescent="0.3">
      <c r="A372" t="s">
        <v>377</v>
      </c>
      <c r="B372" s="1">
        <v>3.1733438481179597E-166</v>
      </c>
      <c r="C372">
        <v>0.56815710122316698</v>
      </c>
      <c r="D372">
        <v>0.35799999999999998</v>
      </c>
      <c r="E372">
        <v>0.21299999999999999</v>
      </c>
      <c r="F372" s="1">
        <v>1.2723522159029E-161</v>
      </c>
      <c r="G372" t="s">
        <v>2337</v>
      </c>
      <c r="L372" t="s">
        <v>1960</v>
      </c>
      <c r="M372" s="1">
        <v>7.8130628267055296E-45</v>
      </c>
      <c r="N372">
        <v>0.99528460166300303</v>
      </c>
      <c r="O372">
        <v>0.90500000000000003</v>
      </c>
      <c r="P372">
        <v>0.66900000000000004</v>
      </c>
      <c r="Q372" s="1">
        <v>3.1326475403675798E-40</v>
      </c>
      <c r="R372" t="s">
        <v>2531</v>
      </c>
    </row>
    <row r="373" spans="1:18" x14ac:dyDescent="0.3">
      <c r="A373" t="s">
        <v>401</v>
      </c>
      <c r="B373" s="1">
        <v>5.85583676222833E-152</v>
      </c>
      <c r="C373">
        <v>0.56758138377622802</v>
      </c>
      <c r="D373">
        <v>0.56399999999999995</v>
      </c>
      <c r="E373">
        <v>0.43099999999999999</v>
      </c>
      <c r="F373" s="1">
        <v>2.3478977498154501E-147</v>
      </c>
      <c r="G373" t="s">
        <v>2337</v>
      </c>
      <c r="L373" t="s">
        <v>1959</v>
      </c>
      <c r="M373" s="1">
        <v>4.2813761144604603E-43</v>
      </c>
      <c r="N373">
        <v>0.78855222947171999</v>
      </c>
      <c r="O373">
        <v>0.96799999999999997</v>
      </c>
      <c r="P373">
        <v>0.85699999999999998</v>
      </c>
      <c r="Q373" s="1">
        <v>1.7166177530929199E-38</v>
      </c>
      <c r="R373" t="s">
        <v>2531</v>
      </c>
    </row>
    <row r="374" spans="1:18" x14ac:dyDescent="0.3">
      <c r="A374" t="s">
        <v>230</v>
      </c>
      <c r="B374" s="1">
        <v>2.3059507392498602E-46</v>
      </c>
      <c r="C374">
        <v>0.56744354429166599</v>
      </c>
      <c r="D374">
        <v>0.94799999999999995</v>
      </c>
      <c r="E374">
        <v>0.95599999999999996</v>
      </c>
      <c r="F374" s="1">
        <v>9.2457094890223094E-42</v>
      </c>
      <c r="G374" t="s">
        <v>2337</v>
      </c>
      <c r="L374" t="s">
        <v>2010</v>
      </c>
      <c r="M374" s="1">
        <v>5.1310994067670402E-42</v>
      </c>
      <c r="N374">
        <v>0.47391924676735903</v>
      </c>
      <c r="O374">
        <v>1</v>
      </c>
      <c r="P374">
        <v>0.99299999999999999</v>
      </c>
      <c r="Q374" s="1">
        <v>2.0573143071432502E-37</v>
      </c>
      <c r="R374" t="s">
        <v>2531</v>
      </c>
    </row>
    <row r="375" spans="1:18" x14ac:dyDescent="0.3">
      <c r="A375" t="s">
        <v>403</v>
      </c>
      <c r="B375" s="1">
        <v>3.8536321991009303E-54</v>
      </c>
      <c r="C375">
        <v>0.56685485283735404</v>
      </c>
      <c r="D375">
        <v>0.60199999999999998</v>
      </c>
      <c r="E375">
        <v>0.50900000000000001</v>
      </c>
      <c r="F375" s="1">
        <v>1.54511383022952E-49</v>
      </c>
      <c r="G375" t="s">
        <v>2337</v>
      </c>
      <c r="L375" t="s">
        <v>1947</v>
      </c>
      <c r="M375" s="1">
        <v>6.6967615186241201E-42</v>
      </c>
      <c r="N375">
        <v>1.0169759204938</v>
      </c>
      <c r="O375">
        <v>0.33</v>
      </c>
      <c r="P375">
        <v>9.2999999999999999E-2</v>
      </c>
      <c r="Q375" s="1">
        <v>2.6850665308923401E-37</v>
      </c>
      <c r="R375" t="s">
        <v>2531</v>
      </c>
    </row>
    <row r="376" spans="1:18" x14ac:dyDescent="0.3">
      <c r="A376" t="s">
        <v>376</v>
      </c>
      <c r="B376">
        <v>0</v>
      </c>
      <c r="C376">
        <v>0.56507319633827702</v>
      </c>
      <c r="D376">
        <v>0.43</v>
      </c>
      <c r="E376">
        <v>0.193</v>
      </c>
      <c r="F376">
        <v>0</v>
      </c>
      <c r="G376" t="s">
        <v>2337</v>
      </c>
      <c r="L376" t="s">
        <v>1405</v>
      </c>
      <c r="M376" s="1">
        <v>3.83678452749192E-40</v>
      </c>
      <c r="N376">
        <v>0.65895696444954099</v>
      </c>
      <c r="O376">
        <v>0.98899999999999999</v>
      </c>
      <c r="P376">
        <v>0.93400000000000005</v>
      </c>
      <c r="Q376" s="1">
        <v>1.53835875629789E-35</v>
      </c>
      <c r="R376" t="s">
        <v>2531</v>
      </c>
    </row>
    <row r="377" spans="1:18" x14ac:dyDescent="0.3">
      <c r="A377" t="s">
        <v>43</v>
      </c>
      <c r="B377" s="1">
        <v>1.4851615487988701E-207</v>
      </c>
      <c r="C377">
        <v>0.555467469227519</v>
      </c>
      <c r="D377">
        <v>0.56000000000000005</v>
      </c>
      <c r="E377">
        <v>0.38</v>
      </c>
      <c r="F377" s="1">
        <v>5.9547552299090903E-203</v>
      </c>
      <c r="G377" t="s">
        <v>2337</v>
      </c>
      <c r="L377" t="s">
        <v>50</v>
      </c>
      <c r="M377" s="1">
        <v>1.13339733110552E-39</v>
      </c>
      <c r="N377">
        <v>0.71541089456009299</v>
      </c>
      <c r="O377">
        <v>0.84599999999999997</v>
      </c>
      <c r="P377">
        <v>0.48499999999999999</v>
      </c>
      <c r="Q377" s="1">
        <v>4.54435659906758E-35</v>
      </c>
      <c r="R377" t="s">
        <v>2531</v>
      </c>
    </row>
    <row r="378" spans="1:18" x14ac:dyDescent="0.3">
      <c r="A378" t="s">
        <v>447</v>
      </c>
      <c r="B378" s="1">
        <v>1.75482362188896E-163</v>
      </c>
      <c r="C378">
        <v>0.54979047814416704</v>
      </c>
      <c r="D378">
        <v>0.39500000000000002</v>
      </c>
      <c r="E378">
        <v>0.23300000000000001</v>
      </c>
      <c r="F378" s="1">
        <v>7.0359653119637996E-159</v>
      </c>
      <c r="G378" t="s">
        <v>2337</v>
      </c>
      <c r="L378" t="s">
        <v>1488</v>
      </c>
      <c r="M378" s="1">
        <v>1.4490947196021099E-39</v>
      </c>
      <c r="N378">
        <v>0.64083952728078097</v>
      </c>
      <c r="O378">
        <v>0.99299999999999999</v>
      </c>
      <c r="P378">
        <v>0.95199999999999996</v>
      </c>
      <c r="Q378" s="1">
        <v>5.8101452782446403E-35</v>
      </c>
      <c r="R378" t="s">
        <v>2531</v>
      </c>
    </row>
    <row r="379" spans="1:18" x14ac:dyDescent="0.3">
      <c r="A379" t="s">
        <v>411</v>
      </c>
      <c r="B379" s="1">
        <v>1.3165244720861E-228</v>
      </c>
      <c r="C379">
        <v>0.54382256818061303</v>
      </c>
      <c r="D379">
        <v>0.38200000000000001</v>
      </c>
      <c r="E379">
        <v>0.20699999999999999</v>
      </c>
      <c r="F379" s="1">
        <v>5.2786048708292197E-224</v>
      </c>
      <c r="G379" t="s">
        <v>2337</v>
      </c>
      <c r="L379" t="s">
        <v>1846</v>
      </c>
      <c r="M379" s="1">
        <v>1.09128504922776E-38</v>
      </c>
      <c r="N379">
        <v>1.08512721522383</v>
      </c>
      <c r="O379">
        <v>0.32300000000000001</v>
      </c>
      <c r="P379">
        <v>9.5000000000000001E-2</v>
      </c>
      <c r="Q379" s="1">
        <v>4.3755074048786897E-34</v>
      </c>
      <c r="R379" t="s">
        <v>2531</v>
      </c>
    </row>
    <row r="380" spans="1:18" x14ac:dyDescent="0.3">
      <c r="A380" t="s">
        <v>207</v>
      </c>
      <c r="B380" s="1">
        <v>3.8352996656758601E-205</v>
      </c>
      <c r="C380">
        <v>0.53255356986827396</v>
      </c>
      <c r="D380">
        <v>0.41199999999999998</v>
      </c>
      <c r="E380">
        <v>0.22800000000000001</v>
      </c>
      <c r="F380" s="1">
        <v>1.53776340095274E-200</v>
      </c>
      <c r="G380" t="s">
        <v>2337</v>
      </c>
      <c r="L380" t="s">
        <v>1236</v>
      </c>
      <c r="M380" s="1">
        <v>1.40313589170941E-38</v>
      </c>
      <c r="N380">
        <v>0.52812897582903395</v>
      </c>
      <c r="O380">
        <v>0.996</v>
      </c>
      <c r="P380">
        <v>0.97199999999999998</v>
      </c>
      <c r="Q380" s="1">
        <v>5.6258733578088901E-34</v>
      </c>
      <c r="R380" t="s">
        <v>2531</v>
      </c>
    </row>
    <row r="381" spans="1:18" x14ac:dyDescent="0.3">
      <c r="A381" t="s">
        <v>389</v>
      </c>
      <c r="B381" s="1">
        <v>1.35911897861568E-127</v>
      </c>
      <c r="C381">
        <v>0.52608108012295396</v>
      </c>
      <c r="D381">
        <v>0.41199999999999998</v>
      </c>
      <c r="E381">
        <v>0.28499999999999998</v>
      </c>
      <c r="F381" s="1">
        <v>5.4493875447595603E-123</v>
      </c>
      <c r="G381" t="s">
        <v>2337</v>
      </c>
      <c r="L381" t="s">
        <v>1558</v>
      </c>
      <c r="M381" s="1">
        <v>1.76311754843284E-38</v>
      </c>
      <c r="N381">
        <v>0.56877243039037395</v>
      </c>
      <c r="O381">
        <v>0.99299999999999999</v>
      </c>
      <c r="P381">
        <v>0.96</v>
      </c>
      <c r="Q381" s="1">
        <v>7.0692198104414599E-34</v>
      </c>
      <c r="R381" t="s">
        <v>2531</v>
      </c>
    </row>
    <row r="382" spans="1:18" x14ac:dyDescent="0.3">
      <c r="A382" t="s">
        <v>448</v>
      </c>
      <c r="B382">
        <v>0</v>
      </c>
      <c r="C382">
        <v>0.52381877168117197</v>
      </c>
      <c r="D382">
        <v>0.29699999999999999</v>
      </c>
      <c r="E382">
        <v>7.2999999999999995E-2</v>
      </c>
      <c r="F382">
        <v>0</v>
      </c>
      <c r="G382" t="s">
        <v>2337</v>
      </c>
      <c r="L382" t="s">
        <v>1627</v>
      </c>
      <c r="M382" s="1">
        <v>5.4338086694244798E-38</v>
      </c>
      <c r="N382">
        <v>0.612612717415988</v>
      </c>
      <c r="O382">
        <v>0.99299999999999999</v>
      </c>
      <c r="P382">
        <v>0.93799999999999994</v>
      </c>
      <c r="Q382" s="1">
        <v>2.1786855860057398E-33</v>
      </c>
      <c r="R382" t="s">
        <v>2531</v>
      </c>
    </row>
    <row r="383" spans="1:18" x14ac:dyDescent="0.3">
      <c r="A383" t="s">
        <v>372</v>
      </c>
      <c r="B383">
        <v>0</v>
      </c>
      <c r="C383">
        <v>0.51833062133482799</v>
      </c>
      <c r="D383">
        <v>0.48199999999999998</v>
      </c>
      <c r="E383">
        <v>0.26200000000000001</v>
      </c>
      <c r="F383">
        <v>0</v>
      </c>
      <c r="G383" t="s">
        <v>2337</v>
      </c>
      <c r="L383" t="s">
        <v>2424</v>
      </c>
      <c r="M383" s="1">
        <v>4.79292663714122E-37</v>
      </c>
      <c r="N383">
        <v>1.0867902926040001</v>
      </c>
      <c r="O383">
        <v>0.33</v>
      </c>
      <c r="P383">
        <v>0.1</v>
      </c>
      <c r="Q383" s="1">
        <v>1.92172393516177E-32</v>
      </c>
      <c r="R383" t="s">
        <v>2531</v>
      </c>
    </row>
    <row r="384" spans="1:18" x14ac:dyDescent="0.3">
      <c r="A384" t="s">
        <v>375</v>
      </c>
      <c r="B384">
        <v>0</v>
      </c>
      <c r="C384">
        <v>0.516162794531831</v>
      </c>
      <c r="D384">
        <v>0.61299999999999999</v>
      </c>
      <c r="E384">
        <v>0.34100000000000003</v>
      </c>
      <c r="F384">
        <v>0</v>
      </c>
      <c r="G384" t="s">
        <v>2337</v>
      </c>
      <c r="L384" t="s">
        <v>1481</v>
      </c>
      <c r="M384" s="1">
        <v>5.58281091639659E-37</v>
      </c>
      <c r="N384">
        <v>0.53717815326495699</v>
      </c>
      <c r="O384">
        <v>1</v>
      </c>
      <c r="P384">
        <v>0.97499999999999998</v>
      </c>
      <c r="Q384" s="1">
        <v>2.23842803692921E-32</v>
      </c>
      <c r="R384" t="s">
        <v>2531</v>
      </c>
    </row>
    <row r="385" spans="1:18" x14ac:dyDescent="0.3">
      <c r="A385" t="s">
        <v>93</v>
      </c>
      <c r="B385" s="1">
        <v>3.9862542065376804E-31</v>
      </c>
      <c r="C385">
        <v>0.51368670748809997</v>
      </c>
      <c r="D385">
        <v>0.67400000000000004</v>
      </c>
      <c r="E385">
        <v>0.61</v>
      </c>
      <c r="F385" s="1">
        <v>1.59828862411128E-26</v>
      </c>
      <c r="G385" t="s">
        <v>2337</v>
      </c>
      <c r="L385" t="s">
        <v>514</v>
      </c>
      <c r="M385" s="1">
        <v>6.5382553499323003E-34</v>
      </c>
      <c r="N385">
        <v>1.07029140485117</v>
      </c>
      <c r="O385">
        <v>0.33300000000000002</v>
      </c>
      <c r="P385">
        <v>0.115</v>
      </c>
      <c r="Q385" s="1">
        <v>2.62151348255536E-29</v>
      </c>
      <c r="R385" t="s">
        <v>2531</v>
      </c>
    </row>
    <row r="386" spans="1:18" x14ac:dyDescent="0.3">
      <c r="A386" t="s">
        <v>58</v>
      </c>
      <c r="B386" s="1">
        <v>2.0286429338090499E-205</v>
      </c>
      <c r="C386">
        <v>0.51065763040776202</v>
      </c>
      <c r="D386">
        <v>0.41699999999999998</v>
      </c>
      <c r="E386">
        <v>0.24399999999999999</v>
      </c>
      <c r="F386" s="1">
        <v>8.1338438431073694E-201</v>
      </c>
      <c r="G386" t="s">
        <v>2337</v>
      </c>
      <c r="L386" t="s">
        <v>1140</v>
      </c>
      <c r="M386" s="1">
        <v>8.3359756720701907E-34</v>
      </c>
      <c r="N386">
        <v>0.485153451508259</v>
      </c>
      <c r="O386">
        <v>1</v>
      </c>
      <c r="P386">
        <v>0.98399999999999999</v>
      </c>
      <c r="Q386" s="1">
        <v>3.3423094457165399E-29</v>
      </c>
      <c r="R386" t="s">
        <v>2531</v>
      </c>
    </row>
    <row r="387" spans="1:18" x14ac:dyDescent="0.3">
      <c r="A387" t="s">
        <v>449</v>
      </c>
      <c r="B387" s="1">
        <v>1.03440959036121E-206</v>
      </c>
      <c r="C387">
        <v>0.50465643558735296</v>
      </c>
      <c r="D387">
        <v>0.35699999999999998</v>
      </c>
      <c r="E387">
        <v>0.185</v>
      </c>
      <c r="F387" s="1">
        <v>4.1474652525532602E-202</v>
      </c>
      <c r="G387" t="s">
        <v>2337</v>
      </c>
      <c r="L387" t="s">
        <v>1548</v>
      </c>
      <c r="M387" s="1">
        <v>1.7718108730362401E-33</v>
      </c>
      <c r="N387">
        <v>0.49019782001686402</v>
      </c>
      <c r="O387">
        <v>0.99299999999999999</v>
      </c>
      <c r="P387">
        <v>0.96699999999999997</v>
      </c>
      <c r="Q387" s="1">
        <v>7.1040756954388206E-29</v>
      </c>
      <c r="R387" t="s">
        <v>2531</v>
      </c>
    </row>
    <row r="388" spans="1:18" x14ac:dyDescent="0.3">
      <c r="A388" t="s">
        <v>450</v>
      </c>
      <c r="B388" s="1">
        <v>6.3624396325761798E-200</v>
      </c>
      <c r="C388">
        <v>0.49753658267217399</v>
      </c>
      <c r="D388">
        <v>0.29499999999999998</v>
      </c>
      <c r="E388">
        <v>0.14399999999999999</v>
      </c>
      <c r="F388" s="1">
        <v>2.5510201706814198E-195</v>
      </c>
      <c r="G388" t="s">
        <v>2337</v>
      </c>
      <c r="L388" t="s">
        <v>1954</v>
      </c>
      <c r="M388" s="1">
        <v>4.6700956303174601E-33</v>
      </c>
      <c r="N388">
        <v>0.69249531243639195</v>
      </c>
      <c r="O388">
        <v>0.90900000000000003</v>
      </c>
      <c r="P388">
        <v>0.745</v>
      </c>
      <c r="Q388" s="1">
        <v>1.8724748429757899E-28</v>
      </c>
      <c r="R388" t="s">
        <v>2531</v>
      </c>
    </row>
    <row r="389" spans="1:18" x14ac:dyDescent="0.3">
      <c r="A389" t="s">
        <v>394</v>
      </c>
      <c r="B389" s="1">
        <v>2.8157094518068099E-284</v>
      </c>
      <c r="C389">
        <v>0.49591542554499801</v>
      </c>
      <c r="D389">
        <v>0.72499999999999998</v>
      </c>
      <c r="E389">
        <v>0.51600000000000001</v>
      </c>
      <c r="F389" s="1">
        <v>1.12895870470194E-279</v>
      </c>
      <c r="G389" t="s">
        <v>2337</v>
      </c>
      <c r="L389" t="s">
        <v>1521</v>
      </c>
      <c r="M389" s="1">
        <v>7.7820546596994399E-33</v>
      </c>
      <c r="N389">
        <v>0.50724950586337103</v>
      </c>
      <c r="O389">
        <v>0.98899999999999999</v>
      </c>
      <c r="P389">
        <v>0.96699999999999997</v>
      </c>
      <c r="Q389" s="1">
        <v>3.1202148158064898E-28</v>
      </c>
      <c r="R389" t="s">
        <v>2531</v>
      </c>
    </row>
    <row r="390" spans="1:18" x14ac:dyDescent="0.3">
      <c r="A390" t="s">
        <v>451</v>
      </c>
      <c r="B390">
        <v>0</v>
      </c>
      <c r="C390">
        <v>0.49498433092961303</v>
      </c>
      <c r="D390">
        <v>0.26400000000000001</v>
      </c>
      <c r="E390">
        <v>8.3000000000000004E-2</v>
      </c>
      <c r="F390">
        <v>0</v>
      </c>
      <c r="G390" t="s">
        <v>2337</v>
      </c>
      <c r="L390" t="s">
        <v>2425</v>
      </c>
      <c r="M390" s="1">
        <v>3.75499921805231E-32</v>
      </c>
      <c r="N390">
        <v>0.84205830719341002</v>
      </c>
      <c r="O390">
        <v>0.26300000000000001</v>
      </c>
      <c r="P390">
        <v>7.4999999999999997E-2</v>
      </c>
      <c r="Q390" s="1">
        <v>1.50556693647807E-27</v>
      </c>
      <c r="R390" t="s">
        <v>2531</v>
      </c>
    </row>
    <row r="391" spans="1:18" x14ac:dyDescent="0.3">
      <c r="A391" t="s">
        <v>404</v>
      </c>
      <c r="B391" s="1">
        <v>4.3096814349525899E-95</v>
      </c>
      <c r="C391">
        <v>0.48407271395064799</v>
      </c>
      <c r="D391">
        <v>0.875</v>
      </c>
      <c r="E391">
        <v>0.77600000000000002</v>
      </c>
      <c r="F391" s="1">
        <v>1.7279667713442401E-90</v>
      </c>
      <c r="G391" t="s">
        <v>2337</v>
      </c>
      <c r="L391" t="s">
        <v>1537</v>
      </c>
      <c r="M391" s="1">
        <v>8.3356489167940405E-32</v>
      </c>
      <c r="N391">
        <v>0.68258735527193704</v>
      </c>
      <c r="O391">
        <v>0.96799999999999997</v>
      </c>
      <c r="P391">
        <v>0.89400000000000002</v>
      </c>
      <c r="Q391" s="1">
        <v>3.3421784331885702E-27</v>
      </c>
      <c r="R391" t="s">
        <v>2531</v>
      </c>
    </row>
    <row r="392" spans="1:18" x14ac:dyDescent="0.3">
      <c r="A392" t="s">
        <v>452</v>
      </c>
      <c r="B392">
        <v>0</v>
      </c>
      <c r="C392">
        <v>0.48277445299232002</v>
      </c>
      <c r="D392">
        <v>0.33300000000000002</v>
      </c>
      <c r="E392">
        <v>0.114</v>
      </c>
      <c r="F392">
        <v>0</v>
      </c>
      <c r="G392" t="s">
        <v>2337</v>
      </c>
      <c r="L392" t="s">
        <v>54</v>
      </c>
      <c r="M392" s="1">
        <v>4.9072352804766096E-31</v>
      </c>
      <c r="N392">
        <v>0.62482770752387695</v>
      </c>
      <c r="O392">
        <v>0.751</v>
      </c>
      <c r="P392">
        <v>0.443</v>
      </c>
      <c r="Q392" s="1">
        <v>1.9675559857071E-26</v>
      </c>
      <c r="R392" t="s">
        <v>2531</v>
      </c>
    </row>
    <row r="393" spans="1:18" x14ac:dyDescent="0.3">
      <c r="A393" t="s">
        <v>362</v>
      </c>
      <c r="B393" s="1">
        <v>2.84748718443696E-180</v>
      </c>
      <c r="C393">
        <v>0.481180234065542</v>
      </c>
      <c r="D393">
        <v>0.40400000000000003</v>
      </c>
      <c r="E393">
        <v>0.24299999999999999</v>
      </c>
      <c r="F393" s="1">
        <v>1.1416999866E-175</v>
      </c>
      <c r="G393" t="s">
        <v>2337</v>
      </c>
      <c r="L393" t="s">
        <v>40</v>
      </c>
      <c r="M393" s="1">
        <v>1.11753813563756E-30</v>
      </c>
      <c r="N393">
        <v>0.628335926491013</v>
      </c>
      <c r="O393">
        <v>0.78200000000000003</v>
      </c>
      <c r="P393">
        <v>0.46200000000000002</v>
      </c>
      <c r="Q393" s="1">
        <v>4.4807691548387903E-26</v>
      </c>
      <c r="R393" t="s">
        <v>2531</v>
      </c>
    </row>
    <row r="394" spans="1:18" x14ac:dyDescent="0.3">
      <c r="A394" t="s">
        <v>396</v>
      </c>
      <c r="B394">
        <v>0</v>
      </c>
      <c r="C394">
        <v>0.47537833937785301</v>
      </c>
      <c r="D394">
        <v>0.98299999999999998</v>
      </c>
      <c r="E394">
        <v>0.91100000000000003</v>
      </c>
      <c r="F394">
        <v>0</v>
      </c>
      <c r="G394" t="s">
        <v>2337</v>
      </c>
      <c r="L394" t="s">
        <v>1396</v>
      </c>
      <c r="M394" s="1">
        <v>6.2425166517507402E-30</v>
      </c>
      <c r="N394">
        <v>0.97431729345321805</v>
      </c>
      <c r="O394">
        <v>0.61099999999999999</v>
      </c>
      <c r="P394">
        <v>0.35199999999999998</v>
      </c>
      <c r="Q394" s="1">
        <v>2.5029370515194599E-25</v>
      </c>
      <c r="R394" t="s">
        <v>2531</v>
      </c>
    </row>
    <row r="395" spans="1:18" x14ac:dyDescent="0.3">
      <c r="A395" t="s">
        <v>381</v>
      </c>
      <c r="B395" s="1">
        <v>2.5979635411086899E-95</v>
      </c>
      <c r="C395">
        <v>0.473966296309274</v>
      </c>
      <c r="D395">
        <v>0.85599999999999998</v>
      </c>
      <c r="E395">
        <v>0.76500000000000001</v>
      </c>
      <c r="F395" s="1">
        <v>1.0416534818075299E-90</v>
      </c>
      <c r="G395" t="s">
        <v>2337</v>
      </c>
      <c r="L395" t="s">
        <v>2371</v>
      </c>
      <c r="M395" s="1">
        <v>1.10190523308467E-29</v>
      </c>
      <c r="N395">
        <v>1.1078562748323499</v>
      </c>
      <c r="O395">
        <v>0.38900000000000001</v>
      </c>
      <c r="P395">
        <v>0.155</v>
      </c>
      <c r="Q395" s="1">
        <v>4.4180890320529899E-25</v>
      </c>
      <c r="R395" t="s">
        <v>2531</v>
      </c>
    </row>
    <row r="396" spans="1:18" x14ac:dyDescent="0.3">
      <c r="A396" t="s">
        <v>453</v>
      </c>
      <c r="B396">
        <v>0</v>
      </c>
      <c r="C396">
        <v>0.47121037315394798</v>
      </c>
      <c r="D396">
        <v>0.255</v>
      </c>
      <c r="E396">
        <v>7.6999999999999999E-2</v>
      </c>
      <c r="F396">
        <v>0</v>
      </c>
      <c r="G396" t="s">
        <v>2337</v>
      </c>
      <c r="L396" t="s">
        <v>1491</v>
      </c>
      <c r="M396" s="1">
        <v>1.54902671420887E-28</v>
      </c>
      <c r="N396">
        <v>0.49134924495216897</v>
      </c>
      <c r="O396">
        <v>0.98199999999999998</v>
      </c>
      <c r="P396">
        <v>0.94399999999999995</v>
      </c>
      <c r="Q396" s="1">
        <v>6.2108226106204702E-24</v>
      </c>
      <c r="R396" t="s">
        <v>2531</v>
      </c>
    </row>
    <row r="397" spans="1:18" x14ac:dyDescent="0.3">
      <c r="A397" t="s">
        <v>454</v>
      </c>
      <c r="B397" s="1">
        <v>2.9744109729770001E-204</v>
      </c>
      <c r="C397">
        <v>0.46819165210125901</v>
      </c>
      <c r="D397">
        <v>0.67200000000000004</v>
      </c>
      <c r="E397">
        <v>0.50800000000000001</v>
      </c>
      <c r="F397" s="1">
        <v>1.19259007961513E-199</v>
      </c>
      <c r="G397" t="s">
        <v>2337</v>
      </c>
      <c r="L397" t="s">
        <v>1993</v>
      </c>
      <c r="M397" s="1">
        <v>2.5274154184256599E-28</v>
      </c>
      <c r="N397">
        <v>0.61472657192414104</v>
      </c>
      <c r="O397">
        <v>0.94399999999999995</v>
      </c>
      <c r="P397">
        <v>0.85099999999999998</v>
      </c>
      <c r="Q397" s="1">
        <v>1.01336721201777E-23</v>
      </c>
      <c r="R397" t="s">
        <v>2531</v>
      </c>
    </row>
    <row r="398" spans="1:18" x14ac:dyDescent="0.3">
      <c r="A398" t="s">
        <v>455</v>
      </c>
      <c r="B398" s="1">
        <v>1.12175812954258E-175</v>
      </c>
      <c r="C398">
        <v>0.467757873045062</v>
      </c>
      <c r="D398">
        <v>0.33400000000000002</v>
      </c>
      <c r="E398">
        <v>0.18</v>
      </c>
      <c r="F398" s="1">
        <v>4.4976892204009896E-171</v>
      </c>
      <c r="G398" t="s">
        <v>2337</v>
      </c>
      <c r="L398" t="s">
        <v>1590</v>
      </c>
      <c r="M398" s="1">
        <v>3.15184041332999E-28</v>
      </c>
      <c r="N398">
        <v>0.52318840801323696</v>
      </c>
      <c r="O398">
        <v>0.98899999999999999</v>
      </c>
      <c r="P398">
        <v>0.96399999999999997</v>
      </c>
      <c r="Q398" s="1">
        <v>1.2637304137246599E-23</v>
      </c>
      <c r="R398" t="s">
        <v>2531</v>
      </c>
    </row>
    <row r="399" spans="1:18" x14ac:dyDescent="0.3">
      <c r="A399" t="s">
        <v>456</v>
      </c>
      <c r="B399" s="1">
        <v>4.2237792587733602E-194</v>
      </c>
      <c r="C399">
        <v>0.466739068073318</v>
      </c>
      <c r="D399">
        <v>0.30099999999999999</v>
      </c>
      <c r="E399">
        <v>0.14599999999999999</v>
      </c>
      <c r="F399" s="1">
        <v>1.69352429380518E-189</v>
      </c>
      <c r="G399" t="s">
        <v>2337</v>
      </c>
      <c r="L399" t="s">
        <v>1932</v>
      </c>
      <c r="M399" s="1">
        <v>4.1763933221248703E-28</v>
      </c>
      <c r="N399">
        <v>1.3942615727438901</v>
      </c>
      <c r="O399">
        <v>0.55100000000000005</v>
      </c>
      <c r="P399">
        <v>0.307</v>
      </c>
      <c r="Q399" s="1">
        <v>1.67452490250597E-23</v>
      </c>
      <c r="R399" t="s">
        <v>2531</v>
      </c>
    </row>
    <row r="400" spans="1:18" x14ac:dyDescent="0.3">
      <c r="A400" t="s">
        <v>391</v>
      </c>
      <c r="B400" s="1">
        <v>3.2011052704043802E-103</v>
      </c>
      <c r="C400">
        <v>0.46620722735717601</v>
      </c>
      <c r="D400">
        <v>0.51600000000000001</v>
      </c>
      <c r="E400">
        <v>0.39800000000000002</v>
      </c>
      <c r="F400" s="1">
        <v>1.28348315816863E-98</v>
      </c>
      <c r="G400" t="s">
        <v>2337</v>
      </c>
      <c r="L400" t="s">
        <v>51</v>
      </c>
      <c r="M400" s="1">
        <v>5.0974912499818596E-28</v>
      </c>
      <c r="N400">
        <v>0.930472347017409</v>
      </c>
      <c r="O400">
        <v>0.59299999999999997</v>
      </c>
      <c r="P400">
        <v>0.31900000000000001</v>
      </c>
      <c r="Q400" s="1">
        <v>2.04383911668023E-23</v>
      </c>
      <c r="R400" t="s">
        <v>2531</v>
      </c>
    </row>
    <row r="401" spans="1:18" x14ac:dyDescent="0.3">
      <c r="A401" t="s">
        <v>457</v>
      </c>
      <c r="B401" s="1">
        <v>4.5886219038101801E-193</v>
      </c>
      <c r="C401">
        <v>0.45671358865334699</v>
      </c>
      <c r="D401">
        <v>0.44</v>
      </c>
      <c r="E401">
        <v>0.27300000000000002</v>
      </c>
      <c r="F401" s="1">
        <v>1.8398079523326901E-188</v>
      </c>
      <c r="G401" t="s">
        <v>2337</v>
      </c>
      <c r="L401" t="s">
        <v>1666</v>
      </c>
      <c r="M401" s="1">
        <v>6.0487808944530902E-28</v>
      </c>
      <c r="N401">
        <v>0.50868701164705998</v>
      </c>
      <c r="O401">
        <v>0.97899999999999998</v>
      </c>
      <c r="P401">
        <v>0.92700000000000005</v>
      </c>
      <c r="Q401" s="1">
        <v>2.4252586996309699E-23</v>
      </c>
      <c r="R401" t="s">
        <v>2531</v>
      </c>
    </row>
    <row r="402" spans="1:18" x14ac:dyDescent="0.3">
      <c r="A402" t="s">
        <v>382</v>
      </c>
      <c r="B402" s="1">
        <v>6.6485144454624302E-149</v>
      </c>
      <c r="C402">
        <v>0.45282901498766298</v>
      </c>
      <c r="D402">
        <v>0.55400000000000005</v>
      </c>
      <c r="E402">
        <v>0.38900000000000001</v>
      </c>
      <c r="F402" s="1">
        <v>2.6657218669081599E-144</v>
      </c>
      <c r="G402" t="s">
        <v>2337</v>
      </c>
      <c r="L402" t="s">
        <v>1388</v>
      </c>
      <c r="M402" s="1">
        <v>2.1748772186553899E-26</v>
      </c>
      <c r="N402">
        <v>0.41431215672598798</v>
      </c>
      <c r="O402">
        <v>1</v>
      </c>
      <c r="P402">
        <v>0.97599999999999998</v>
      </c>
      <c r="Q402" s="1">
        <v>8.7201702081987898E-22</v>
      </c>
      <c r="R402" t="s">
        <v>2531</v>
      </c>
    </row>
    <row r="403" spans="1:18" x14ac:dyDescent="0.3">
      <c r="A403" t="s">
        <v>124</v>
      </c>
      <c r="B403" s="1">
        <v>7.9238541969794496E-131</v>
      </c>
      <c r="C403">
        <v>0.45270221172202202</v>
      </c>
      <c r="D403">
        <v>0.33100000000000002</v>
      </c>
      <c r="E403">
        <v>0.19700000000000001</v>
      </c>
      <c r="F403" s="1">
        <v>3.1770693402789099E-126</v>
      </c>
      <c r="G403" t="s">
        <v>2337</v>
      </c>
      <c r="L403" t="s">
        <v>1357</v>
      </c>
      <c r="M403" s="1">
        <v>3.8573431292512803E-26</v>
      </c>
      <c r="N403">
        <v>0.437607146053059</v>
      </c>
      <c r="O403">
        <v>0.98599999999999999</v>
      </c>
      <c r="P403">
        <v>0.96099999999999997</v>
      </c>
      <c r="Q403" s="1">
        <v>1.5466017276732999E-21</v>
      </c>
      <c r="R403" t="s">
        <v>2531</v>
      </c>
    </row>
    <row r="404" spans="1:18" x14ac:dyDescent="0.3">
      <c r="A404" t="s">
        <v>400</v>
      </c>
      <c r="B404" s="1">
        <v>3.5356419192447203E-150</v>
      </c>
      <c r="C404">
        <v>0.44883358739341001</v>
      </c>
      <c r="D404">
        <v>0.748</v>
      </c>
      <c r="E404">
        <v>0.59699999999999998</v>
      </c>
      <c r="F404" s="1">
        <v>1.41761562752117E-145</v>
      </c>
      <c r="G404" t="s">
        <v>2337</v>
      </c>
      <c r="L404" t="s">
        <v>2426</v>
      </c>
      <c r="M404" s="1">
        <v>4.0560767867836901E-26</v>
      </c>
      <c r="N404">
        <v>0.90444527587481005</v>
      </c>
      <c r="O404">
        <v>0.26300000000000001</v>
      </c>
      <c r="P404">
        <v>8.7999999999999995E-2</v>
      </c>
      <c r="Q404" s="1">
        <v>1.62628398766092E-21</v>
      </c>
      <c r="R404" t="s">
        <v>2531</v>
      </c>
    </row>
    <row r="405" spans="1:18" x14ac:dyDescent="0.3">
      <c r="A405" t="s">
        <v>395</v>
      </c>
      <c r="B405" s="1">
        <v>2.2177280128143202E-186</v>
      </c>
      <c r="C405">
        <v>0.44029777048063601</v>
      </c>
      <c r="D405">
        <v>0.51</v>
      </c>
      <c r="E405">
        <v>0.33400000000000002</v>
      </c>
      <c r="F405" s="1">
        <v>8.8919804673790195E-182</v>
      </c>
      <c r="G405" t="s">
        <v>2337</v>
      </c>
      <c r="L405" t="s">
        <v>1254</v>
      </c>
      <c r="M405" s="1">
        <v>4.5415361316720899E-26</v>
      </c>
      <c r="N405">
        <v>0.41266672811447802</v>
      </c>
      <c r="O405">
        <v>1</v>
      </c>
      <c r="P405">
        <v>0.99199999999999999</v>
      </c>
      <c r="Q405" s="1">
        <v>1.82092891199393E-21</v>
      </c>
      <c r="R405" t="s">
        <v>2531</v>
      </c>
    </row>
    <row r="406" spans="1:18" x14ac:dyDescent="0.3">
      <c r="A406" t="s">
        <v>371</v>
      </c>
      <c r="B406" s="1">
        <v>2.1778140802046901E-265</v>
      </c>
      <c r="C406">
        <v>0.43959245977147898</v>
      </c>
      <c r="D406">
        <v>0.373</v>
      </c>
      <c r="E406">
        <v>0.185</v>
      </c>
      <c r="F406" s="1">
        <v>8.7319455545807004E-261</v>
      </c>
      <c r="G406" t="s">
        <v>2337</v>
      </c>
      <c r="L406" t="s">
        <v>566</v>
      </c>
      <c r="M406" s="1">
        <v>6.5126345494920897E-26</v>
      </c>
      <c r="N406">
        <v>0.84725729200310795</v>
      </c>
      <c r="O406">
        <v>0.36099999999999999</v>
      </c>
      <c r="P406">
        <v>0.14499999999999999</v>
      </c>
      <c r="Q406" s="1">
        <v>2.61124082261885E-21</v>
      </c>
      <c r="R406" t="s">
        <v>2531</v>
      </c>
    </row>
    <row r="407" spans="1:18" x14ac:dyDescent="0.3">
      <c r="A407" t="s">
        <v>458</v>
      </c>
      <c r="B407" s="1">
        <v>3.3141162326424801E-180</v>
      </c>
      <c r="C407">
        <v>0.43781808617104601</v>
      </c>
      <c r="D407">
        <v>0.27500000000000002</v>
      </c>
      <c r="E407">
        <v>0.13600000000000001</v>
      </c>
      <c r="F407" s="1">
        <v>1.3287949034779999E-175</v>
      </c>
      <c r="G407" t="s">
        <v>2337</v>
      </c>
      <c r="L407" t="s">
        <v>1625</v>
      </c>
      <c r="M407" s="1">
        <v>2.8949301819765001E-25</v>
      </c>
      <c r="N407">
        <v>0.49694057858662699</v>
      </c>
      <c r="O407">
        <v>0.98599999999999999</v>
      </c>
      <c r="P407">
        <v>0.90900000000000003</v>
      </c>
      <c r="Q407" s="1">
        <v>1.16072225646348E-20</v>
      </c>
      <c r="R407" t="s">
        <v>2531</v>
      </c>
    </row>
    <row r="408" spans="1:18" x14ac:dyDescent="0.3">
      <c r="A408" t="s">
        <v>240</v>
      </c>
      <c r="B408" s="1">
        <v>1.6042251264407599E-197</v>
      </c>
      <c r="C408">
        <v>0.41519497280449702</v>
      </c>
      <c r="D408">
        <v>0.52500000000000002</v>
      </c>
      <c r="E408">
        <v>0.30499999999999999</v>
      </c>
      <c r="F408" s="1">
        <v>6.4321406444642201E-193</v>
      </c>
      <c r="G408" t="s">
        <v>2337</v>
      </c>
      <c r="L408" t="s">
        <v>494</v>
      </c>
      <c r="M408" s="1">
        <v>3.8712958040583602E-25</v>
      </c>
      <c r="N408">
        <v>0.47324971217478401</v>
      </c>
      <c r="O408">
        <v>0.97199999999999998</v>
      </c>
      <c r="P408">
        <v>0.871</v>
      </c>
      <c r="Q408" s="1">
        <v>1.5521960526372E-20</v>
      </c>
      <c r="R408" t="s">
        <v>2531</v>
      </c>
    </row>
    <row r="409" spans="1:18" x14ac:dyDescent="0.3">
      <c r="A409" t="s">
        <v>111</v>
      </c>
      <c r="B409" s="1">
        <v>7.6200639502086999E-119</v>
      </c>
      <c r="C409">
        <v>0.413090444203983</v>
      </c>
      <c r="D409">
        <v>0.378</v>
      </c>
      <c r="E409">
        <v>0.247</v>
      </c>
      <c r="F409" s="1">
        <v>3.0552646408361798E-114</v>
      </c>
      <c r="G409" t="s">
        <v>2337</v>
      </c>
      <c r="L409" t="s">
        <v>258</v>
      </c>
      <c r="M409" s="1">
        <v>7.1566703703702302E-25</v>
      </c>
      <c r="N409">
        <v>1.02428404709123</v>
      </c>
      <c r="O409">
        <v>0.29499999999999998</v>
      </c>
      <c r="P409">
        <v>0.11</v>
      </c>
      <c r="Q409" s="1">
        <v>2.86946698499995E-20</v>
      </c>
      <c r="R409" t="s">
        <v>2531</v>
      </c>
    </row>
    <row r="410" spans="1:18" x14ac:dyDescent="0.3">
      <c r="A410" t="s">
        <v>355</v>
      </c>
      <c r="B410" s="1">
        <v>5.6171320042209302E-217</v>
      </c>
      <c r="C410">
        <v>0.41219220445009802</v>
      </c>
      <c r="D410">
        <v>0.46100000000000002</v>
      </c>
      <c r="E410">
        <v>0.27700000000000002</v>
      </c>
      <c r="F410" s="1">
        <v>2.25218907709238E-212</v>
      </c>
      <c r="G410" t="s">
        <v>2337</v>
      </c>
      <c r="L410" t="s">
        <v>62</v>
      </c>
      <c r="M410" s="1">
        <v>7.6568497464762297E-25</v>
      </c>
      <c r="N410">
        <v>0.82292058171120497</v>
      </c>
      <c r="O410">
        <v>0.29099999999999998</v>
      </c>
      <c r="P410">
        <v>0.10299999999999999</v>
      </c>
      <c r="Q410" s="1">
        <v>3.0700139058496502E-20</v>
      </c>
      <c r="R410" t="s">
        <v>2531</v>
      </c>
    </row>
    <row r="411" spans="1:18" x14ac:dyDescent="0.3">
      <c r="A411" t="s">
        <v>360</v>
      </c>
      <c r="B411" s="1">
        <v>4.1915584080101501E-195</v>
      </c>
      <c r="C411">
        <v>0.41199811142255899</v>
      </c>
      <c r="D411">
        <v>0.314</v>
      </c>
      <c r="E411">
        <v>0.16200000000000001</v>
      </c>
      <c r="F411" s="1">
        <v>1.6806053436916701E-190</v>
      </c>
      <c r="G411" t="s">
        <v>2337</v>
      </c>
      <c r="L411" t="s">
        <v>2427</v>
      </c>
      <c r="M411" s="1">
        <v>1.1760151751350199E-24</v>
      </c>
      <c r="N411">
        <v>0.82706030758364601</v>
      </c>
      <c r="O411">
        <v>0.42099999999999999</v>
      </c>
      <c r="P411">
        <v>0.192</v>
      </c>
      <c r="Q411" s="1">
        <v>4.7152328447038702E-20</v>
      </c>
      <c r="R411" t="s">
        <v>2531</v>
      </c>
    </row>
    <row r="412" spans="1:18" x14ac:dyDescent="0.3">
      <c r="A412" t="s">
        <v>356</v>
      </c>
      <c r="B412" s="1">
        <v>5.3584891606042899E-224</v>
      </c>
      <c r="C412">
        <v>0.41117771567485001</v>
      </c>
      <c r="D412">
        <v>0.80700000000000005</v>
      </c>
      <c r="E412">
        <v>0.61399999999999999</v>
      </c>
      <c r="F412" s="1">
        <v>2.1484862289442899E-219</v>
      </c>
      <c r="G412" t="s">
        <v>2337</v>
      </c>
      <c r="L412" t="s">
        <v>530</v>
      </c>
      <c r="M412" s="1">
        <v>1.8060748886722899E-24</v>
      </c>
      <c r="N412">
        <v>0.68821136602563804</v>
      </c>
      <c r="O412">
        <v>0.27</v>
      </c>
      <c r="P412">
        <v>9.1999999999999998E-2</v>
      </c>
      <c r="Q412" s="1">
        <v>7.24145726613156E-20</v>
      </c>
      <c r="R412" t="s">
        <v>2531</v>
      </c>
    </row>
    <row r="413" spans="1:18" x14ac:dyDescent="0.3">
      <c r="A413" t="s">
        <v>459</v>
      </c>
      <c r="B413" s="1">
        <v>6.5602220044141495E-197</v>
      </c>
      <c r="C413">
        <v>0.40613212020675399</v>
      </c>
      <c r="D413">
        <v>0.621</v>
      </c>
      <c r="E413">
        <v>0.42199999999999999</v>
      </c>
      <c r="F413" s="1">
        <v>2.63032101266985E-192</v>
      </c>
      <c r="G413" t="s">
        <v>2337</v>
      </c>
      <c r="L413" t="s">
        <v>1200</v>
      </c>
      <c r="M413" s="1">
        <v>2.9532411330508198E-24</v>
      </c>
      <c r="N413">
        <v>1.0214563668513199</v>
      </c>
      <c r="O413">
        <v>0.56100000000000005</v>
      </c>
      <c r="P413">
        <v>0.32400000000000001</v>
      </c>
      <c r="Q413" s="1">
        <v>1.18410203229673E-19</v>
      </c>
      <c r="R413" t="s">
        <v>2531</v>
      </c>
    </row>
    <row r="414" spans="1:18" x14ac:dyDescent="0.3">
      <c r="A414" t="s">
        <v>363</v>
      </c>
      <c r="B414" s="1">
        <v>2.4941826291969099E-193</v>
      </c>
      <c r="C414">
        <v>0.40521730039318898</v>
      </c>
      <c r="D414">
        <v>0.83299999999999996</v>
      </c>
      <c r="E414">
        <v>0.67100000000000004</v>
      </c>
      <c r="F414" s="1">
        <v>1.0000425251765E-188</v>
      </c>
      <c r="G414" t="s">
        <v>2337</v>
      </c>
      <c r="L414" t="s">
        <v>1433</v>
      </c>
      <c r="M414" s="1">
        <v>3.5077923025465898E-24</v>
      </c>
      <c r="N414">
        <v>0.51835909214784903</v>
      </c>
      <c r="O414">
        <v>0.96099999999999997</v>
      </c>
      <c r="P414">
        <v>0.92600000000000005</v>
      </c>
      <c r="Q414" s="1">
        <v>1.4064493237060601E-19</v>
      </c>
      <c r="R414" t="s">
        <v>2531</v>
      </c>
    </row>
    <row r="415" spans="1:18" x14ac:dyDescent="0.3">
      <c r="A415" t="s">
        <v>460</v>
      </c>
      <c r="B415" s="1">
        <v>9.3911663394297902E-68</v>
      </c>
      <c r="C415">
        <v>0.40381489889032202</v>
      </c>
      <c r="D415">
        <v>0.40899999999999997</v>
      </c>
      <c r="E415">
        <v>0.311</v>
      </c>
      <c r="F415" s="1">
        <v>3.7653881437943699E-63</v>
      </c>
      <c r="G415" t="s">
        <v>2337</v>
      </c>
      <c r="L415" t="s">
        <v>1686</v>
      </c>
      <c r="M415" s="1">
        <v>6.0492033946548098E-24</v>
      </c>
      <c r="N415">
        <v>0.494144655774579</v>
      </c>
      <c r="O415">
        <v>0.98199999999999998</v>
      </c>
      <c r="P415">
        <v>0.94699999999999995</v>
      </c>
      <c r="Q415" s="1">
        <v>2.4254281010868402E-19</v>
      </c>
      <c r="R415" t="s">
        <v>2531</v>
      </c>
    </row>
    <row r="416" spans="1:18" x14ac:dyDescent="0.3">
      <c r="A416" t="s">
        <v>369</v>
      </c>
      <c r="B416" s="1">
        <v>1.6524415309571399E-93</v>
      </c>
      <c r="C416">
        <v>0.40180790321673399</v>
      </c>
      <c r="D416">
        <v>0.60799999999999998</v>
      </c>
      <c r="E416">
        <v>0.502</v>
      </c>
      <c r="F416" s="1">
        <v>6.6254643183726604E-89</v>
      </c>
      <c r="G416" t="s">
        <v>2337</v>
      </c>
      <c r="L416" t="s">
        <v>1631</v>
      </c>
      <c r="M416" s="1">
        <v>6.15109937834989E-24</v>
      </c>
      <c r="N416">
        <v>0.45665792855285497</v>
      </c>
      <c r="O416">
        <v>0.99299999999999999</v>
      </c>
      <c r="P416">
        <v>0.93700000000000006</v>
      </c>
      <c r="Q416" s="1">
        <v>2.4662832957493902E-19</v>
      </c>
      <c r="R416" t="s">
        <v>2531</v>
      </c>
    </row>
    <row r="417" spans="1:18" x14ac:dyDescent="0.3">
      <c r="A417" t="s">
        <v>119</v>
      </c>
      <c r="B417" s="1">
        <v>6.2444023378771697E-154</v>
      </c>
      <c r="C417">
        <v>0.39686509798125102</v>
      </c>
      <c r="D417">
        <v>0.30499999999999999</v>
      </c>
      <c r="E417">
        <v>0.16700000000000001</v>
      </c>
      <c r="F417" s="1">
        <v>2.50369311737185E-149</v>
      </c>
      <c r="G417" t="s">
        <v>2337</v>
      </c>
      <c r="L417" t="s">
        <v>1611</v>
      </c>
      <c r="M417" s="1">
        <v>8.5035873201518805E-24</v>
      </c>
      <c r="N417">
        <v>0.50511095302194198</v>
      </c>
      <c r="O417">
        <v>0.97899999999999998</v>
      </c>
      <c r="P417">
        <v>0.91800000000000004</v>
      </c>
      <c r="Q417" s="1">
        <v>3.4095133360148999E-19</v>
      </c>
      <c r="R417" t="s">
        <v>2531</v>
      </c>
    </row>
    <row r="418" spans="1:18" x14ac:dyDescent="0.3">
      <c r="A418" t="s">
        <v>461</v>
      </c>
      <c r="B418" s="1">
        <v>3.3836575794439E-273</v>
      </c>
      <c r="C418">
        <v>0.39444820412415199</v>
      </c>
      <c r="D418">
        <v>0.3</v>
      </c>
      <c r="E418">
        <v>0.127</v>
      </c>
      <c r="F418" s="1">
        <v>1.3566775064780299E-268</v>
      </c>
      <c r="G418" t="s">
        <v>2337</v>
      </c>
      <c r="L418" t="s">
        <v>1699</v>
      </c>
      <c r="M418" s="1">
        <v>1.6405470907209799E-23</v>
      </c>
      <c r="N418">
        <v>0.47518918767941498</v>
      </c>
      <c r="O418">
        <v>0.97899999999999998</v>
      </c>
      <c r="P418">
        <v>0.95399999999999996</v>
      </c>
      <c r="Q418" s="1">
        <v>6.5777735602457603E-19</v>
      </c>
      <c r="R418" t="s">
        <v>2531</v>
      </c>
    </row>
    <row r="419" spans="1:18" x14ac:dyDescent="0.3">
      <c r="A419" t="s">
        <v>380</v>
      </c>
      <c r="B419" s="1">
        <v>3.27371781376281E-133</v>
      </c>
      <c r="C419">
        <v>0.39387143445239697</v>
      </c>
      <c r="D419">
        <v>0.34100000000000003</v>
      </c>
      <c r="E419">
        <v>0.20799999999999999</v>
      </c>
      <c r="F419" s="1">
        <v>1.3125971574281999E-128</v>
      </c>
      <c r="G419" t="s">
        <v>2337</v>
      </c>
      <c r="L419" t="s">
        <v>1462</v>
      </c>
      <c r="M419" s="1">
        <v>1.6602522411270499E-22</v>
      </c>
      <c r="N419">
        <v>0.48916812055139303</v>
      </c>
      <c r="O419">
        <v>0.996</v>
      </c>
      <c r="P419">
        <v>0.97899999999999998</v>
      </c>
      <c r="Q419" s="1">
        <v>6.6567813607989001E-18</v>
      </c>
      <c r="R419" t="s">
        <v>2531</v>
      </c>
    </row>
    <row r="420" spans="1:18" x14ac:dyDescent="0.3">
      <c r="A420" t="s">
        <v>358</v>
      </c>
      <c r="B420">
        <v>0</v>
      </c>
      <c r="C420">
        <v>0.392683629100544</v>
      </c>
      <c r="D420">
        <v>0.98299999999999998</v>
      </c>
      <c r="E420">
        <v>0.92400000000000004</v>
      </c>
      <c r="F420">
        <v>0</v>
      </c>
      <c r="G420" t="s">
        <v>2337</v>
      </c>
      <c r="L420" t="s">
        <v>1956</v>
      </c>
      <c r="M420" s="1">
        <v>2.33649062569148E-22</v>
      </c>
      <c r="N420">
        <v>0.84518920851992296</v>
      </c>
      <c r="O420">
        <v>0.31900000000000001</v>
      </c>
      <c r="P420">
        <v>0.13200000000000001</v>
      </c>
      <c r="Q420" s="1">
        <v>9.3681591637099902E-18</v>
      </c>
      <c r="R420" t="s">
        <v>2531</v>
      </c>
    </row>
    <row r="421" spans="1:18" x14ac:dyDescent="0.3">
      <c r="A421" t="s">
        <v>379</v>
      </c>
      <c r="B421" s="1">
        <v>1.7774631081707701E-238</v>
      </c>
      <c r="C421">
        <v>0.39214406174284899</v>
      </c>
      <c r="D421">
        <v>0.95199999999999996</v>
      </c>
      <c r="E421">
        <v>0.84599999999999997</v>
      </c>
      <c r="F421" s="1">
        <v>7.1267383322106897E-234</v>
      </c>
      <c r="G421" t="s">
        <v>2337</v>
      </c>
      <c r="L421" t="s">
        <v>2011</v>
      </c>
      <c r="M421" s="1">
        <v>3.96986586441542E-22</v>
      </c>
      <c r="N421">
        <v>0.74473196218867499</v>
      </c>
      <c r="O421">
        <v>0.26700000000000002</v>
      </c>
      <c r="P421">
        <v>9.8000000000000004E-2</v>
      </c>
      <c r="Q421" s="1">
        <v>1.5917177183373599E-17</v>
      </c>
      <c r="R421" t="s">
        <v>2531</v>
      </c>
    </row>
    <row r="422" spans="1:18" x14ac:dyDescent="0.3">
      <c r="A422" t="s">
        <v>365</v>
      </c>
      <c r="B422" s="1">
        <v>1.54821988199091E-176</v>
      </c>
      <c r="C422">
        <v>0.38982641037928201</v>
      </c>
      <c r="D422">
        <v>0.44800000000000001</v>
      </c>
      <c r="E422">
        <v>0.27800000000000002</v>
      </c>
      <c r="F422" s="1">
        <v>6.20758761684257E-172</v>
      </c>
      <c r="G422" t="s">
        <v>2337</v>
      </c>
      <c r="L422" t="s">
        <v>2428</v>
      </c>
      <c r="M422" s="1">
        <v>5.4463454307198298E-22</v>
      </c>
      <c r="N422">
        <v>0.77096184195490602</v>
      </c>
      <c r="O422">
        <v>0.29799999999999999</v>
      </c>
      <c r="P422">
        <v>0.114</v>
      </c>
      <c r="Q422" s="1">
        <v>2.18371220044712E-17</v>
      </c>
      <c r="R422" t="s">
        <v>2531</v>
      </c>
    </row>
    <row r="423" spans="1:18" x14ac:dyDescent="0.3">
      <c r="A423" t="s">
        <v>393</v>
      </c>
      <c r="B423" s="1">
        <v>5.9405733566598101E-186</v>
      </c>
      <c r="C423">
        <v>0.389589372229935</v>
      </c>
      <c r="D423">
        <v>0.33200000000000002</v>
      </c>
      <c r="E423">
        <v>0.17499999999999999</v>
      </c>
      <c r="F423" s="1">
        <v>2.3818728873527501E-181</v>
      </c>
      <c r="G423" t="s">
        <v>2337</v>
      </c>
      <c r="L423" t="s">
        <v>2257</v>
      </c>
      <c r="M423" s="1">
        <v>7.8923284191855805E-22</v>
      </c>
      <c r="N423">
        <v>0.77536805771648798</v>
      </c>
      <c r="O423">
        <v>0.67400000000000004</v>
      </c>
      <c r="P423">
        <v>0.44800000000000001</v>
      </c>
      <c r="Q423" s="1">
        <v>3.1644290796724603E-17</v>
      </c>
      <c r="R423" t="s">
        <v>2531</v>
      </c>
    </row>
    <row r="424" spans="1:18" x14ac:dyDescent="0.3">
      <c r="A424" t="s">
        <v>368</v>
      </c>
      <c r="B424" s="1">
        <v>4.5464978715677E-197</v>
      </c>
      <c r="C424">
        <v>0.38949573128402498</v>
      </c>
      <c r="D424">
        <v>0.85599999999999998</v>
      </c>
      <c r="E424">
        <v>0.69899999999999995</v>
      </c>
      <c r="F424" s="1">
        <v>1.8229183216050699E-192</v>
      </c>
      <c r="G424" t="s">
        <v>2337</v>
      </c>
      <c r="L424" t="s">
        <v>1725</v>
      </c>
      <c r="M424" s="1">
        <v>8.6078004631382393E-22</v>
      </c>
      <c r="N424">
        <v>0.44387995535430402</v>
      </c>
      <c r="O424">
        <v>0.98899999999999999</v>
      </c>
      <c r="P424">
        <v>0.95799999999999996</v>
      </c>
      <c r="Q424" s="1">
        <v>3.4512975956952798E-17</v>
      </c>
      <c r="R424" t="s">
        <v>2531</v>
      </c>
    </row>
    <row r="425" spans="1:18" x14ac:dyDescent="0.3">
      <c r="A425" t="s">
        <v>462</v>
      </c>
      <c r="B425" s="1">
        <v>3.2618164547102099E-61</v>
      </c>
      <c r="C425">
        <v>0.384496243842122</v>
      </c>
      <c r="D425">
        <v>0.313</v>
      </c>
      <c r="E425">
        <v>0.218</v>
      </c>
      <c r="F425" s="1">
        <v>1.30782530751606E-56</v>
      </c>
      <c r="G425" t="s">
        <v>2337</v>
      </c>
      <c r="L425" t="s">
        <v>1283</v>
      </c>
      <c r="M425" s="1">
        <v>3.2455757187552299E-21</v>
      </c>
      <c r="N425">
        <v>0.78058313731552398</v>
      </c>
      <c r="O425">
        <v>0.40400000000000003</v>
      </c>
      <c r="P425">
        <v>0.189</v>
      </c>
      <c r="Q425" s="1">
        <v>1.3013135844349099E-16</v>
      </c>
      <c r="R425" t="s">
        <v>2531</v>
      </c>
    </row>
    <row r="426" spans="1:18" x14ac:dyDescent="0.3">
      <c r="A426" t="s">
        <v>463</v>
      </c>
      <c r="B426" s="1">
        <v>9.8772196663813107E-158</v>
      </c>
      <c r="C426">
        <v>0.38117931671430999</v>
      </c>
      <c r="D426">
        <v>0.63400000000000001</v>
      </c>
      <c r="E426">
        <v>0.46800000000000003</v>
      </c>
      <c r="F426" s="1">
        <v>3.96027122523558E-153</v>
      </c>
      <c r="G426" t="s">
        <v>2337</v>
      </c>
      <c r="L426" t="s">
        <v>1000</v>
      </c>
      <c r="M426" s="1">
        <v>4.7168672352834497E-21</v>
      </c>
      <c r="N426">
        <v>0.73698913140290201</v>
      </c>
      <c r="O426">
        <v>0.51900000000000002</v>
      </c>
      <c r="P426">
        <v>0.28299999999999997</v>
      </c>
      <c r="Q426" s="1">
        <v>1.8912279179869E-16</v>
      </c>
      <c r="R426" t="s">
        <v>2531</v>
      </c>
    </row>
    <row r="427" spans="1:18" x14ac:dyDescent="0.3">
      <c r="A427" t="s">
        <v>140</v>
      </c>
      <c r="B427" s="1">
        <v>2.27552489353395E-158</v>
      </c>
      <c r="C427">
        <v>0.377740863005744</v>
      </c>
      <c r="D427">
        <v>0.35299999999999998</v>
      </c>
      <c r="E427">
        <v>0.20399999999999999</v>
      </c>
      <c r="F427" s="1">
        <v>9.1237170606243903E-154</v>
      </c>
      <c r="G427" t="s">
        <v>2337</v>
      </c>
      <c r="L427" t="s">
        <v>1605</v>
      </c>
      <c r="M427" s="1">
        <v>7.1315887845049297E-21</v>
      </c>
      <c r="N427">
        <v>0.84575549079309098</v>
      </c>
      <c r="O427">
        <v>0.33300000000000002</v>
      </c>
      <c r="P427">
        <v>0.14799999999999999</v>
      </c>
      <c r="Q427" s="1">
        <v>2.85941052314725E-16</v>
      </c>
      <c r="R427" t="s">
        <v>2531</v>
      </c>
    </row>
    <row r="428" spans="1:18" x14ac:dyDescent="0.3">
      <c r="A428" t="s">
        <v>464</v>
      </c>
      <c r="B428" s="1">
        <v>1.57987370656644E-204</v>
      </c>
      <c r="C428">
        <v>0.37692181138700898</v>
      </c>
      <c r="D428">
        <v>0.311</v>
      </c>
      <c r="E428">
        <v>0.153</v>
      </c>
      <c r="F428" s="1">
        <v>6.3345036264781398E-200</v>
      </c>
      <c r="G428" t="s">
        <v>2337</v>
      </c>
      <c r="L428" t="s">
        <v>2429</v>
      </c>
      <c r="M428" s="1">
        <v>7.31934487569883E-21</v>
      </c>
      <c r="N428">
        <v>0.745622968983496</v>
      </c>
      <c r="O428">
        <v>0.27400000000000002</v>
      </c>
      <c r="P428">
        <v>0.10199999999999999</v>
      </c>
      <c r="Q428" s="1">
        <v>2.9346913279114502E-16</v>
      </c>
      <c r="R428" t="s">
        <v>2531</v>
      </c>
    </row>
    <row r="429" spans="1:18" x14ac:dyDescent="0.3">
      <c r="A429" t="s">
        <v>465</v>
      </c>
      <c r="B429" s="1">
        <v>5.0138703987760797E-212</v>
      </c>
      <c r="C429">
        <v>0.37590048922944302</v>
      </c>
      <c r="D429">
        <v>0.36</v>
      </c>
      <c r="E429">
        <v>0.19</v>
      </c>
      <c r="F429" s="1">
        <v>2.0103113363892702E-207</v>
      </c>
      <c r="G429" t="s">
        <v>2337</v>
      </c>
      <c r="L429" t="s">
        <v>1212</v>
      </c>
      <c r="M429" s="1">
        <v>7.4869975157671493E-21</v>
      </c>
      <c r="N429">
        <v>0.40709737240724297</v>
      </c>
      <c r="O429">
        <v>0.98199999999999998</v>
      </c>
      <c r="P429">
        <v>0.95699999999999996</v>
      </c>
      <c r="Q429" s="1">
        <v>3.0019116539468401E-16</v>
      </c>
      <c r="R429" t="s">
        <v>2531</v>
      </c>
    </row>
    <row r="430" spans="1:18" x14ac:dyDescent="0.3">
      <c r="A430" t="s">
        <v>123</v>
      </c>
      <c r="B430" s="1">
        <v>3.4907583117219002E-67</v>
      </c>
      <c r="C430">
        <v>0.37188850670936702</v>
      </c>
      <c r="D430">
        <v>0.65400000000000003</v>
      </c>
      <c r="E430">
        <v>0.59499999999999997</v>
      </c>
      <c r="F430" s="1">
        <v>1.3996195450849001E-62</v>
      </c>
      <c r="G430" t="s">
        <v>2337</v>
      </c>
      <c r="L430" t="s">
        <v>1426</v>
      </c>
      <c r="M430" s="1">
        <v>1.04636256403642E-20</v>
      </c>
      <c r="N430">
        <v>0.38313557643302998</v>
      </c>
      <c r="O430">
        <v>0.99299999999999999</v>
      </c>
      <c r="P430">
        <v>0.96199999999999997</v>
      </c>
      <c r="Q430" s="1">
        <v>4.1953907005040301E-16</v>
      </c>
      <c r="R430" t="s">
        <v>2531</v>
      </c>
    </row>
    <row r="431" spans="1:18" x14ac:dyDescent="0.3">
      <c r="A431" t="s">
        <v>131</v>
      </c>
      <c r="B431" s="1">
        <v>1.6251683794278701E-178</v>
      </c>
      <c r="C431">
        <v>0.371531083508013</v>
      </c>
      <c r="D431">
        <v>0.71799999999999997</v>
      </c>
      <c r="E431">
        <v>0.54200000000000004</v>
      </c>
      <c r="F431" s="1">
        <v>6.5161126173160296E-174</v>
      </c>
      <c r="G431" t="s">
        <v>2337</v>
      </c>
      <c r="L431" t="s">
        <v>1377</v>
      </c>
      <c r="M431" s="1">
        <v>1.1105828606902E-20</v>
      </c>
      <c r="N431">
        <v>0.382481857053665</v>
      </c>
      <c r="O431">
        <v>1</v>
      </c>
      <c r="P431">
        <v>0.97699999999999998</v>
      </c>
      <c r="Q431" s="1">
        <v>4.4528819799373395E-16</v>
      </c>
      <c r="R431" t="s">
        <v>2531</v>
      </c>
    </row>
    <row r="432" spans="1:18" x14ac:dyDescent="0.3">
      <c r="A432" t="s">
        <v>357</v>
      </c>
      <c r="B432" s="1">
        <v>3.58955826564255E-156</v>
      </c>
      <c r="C432">
        <v>0.37107138232986903</v>
      </c>
      <c r="D432">
        <v>0.35</v>
      </c>
      <c r="E432">
        <v>0.20399999999999999</v>
      </c>
      <c r="F432" s="1">
        <v>1.4392333866093799E-151</v>
      </c>
      <c r="G432" t="s">
        <v>2337</v>
      </c>
      <c r="L432" t="s">
        <v>96</v>
      </c>
      <c r="M432" s="1">
        <v>4.9642194198746401E-20</v>
      </c>
      <c r="N432">
        <v>0.69618485299989796</v>
      </c>
      <c r="O432">
        <v>0.77900000000000003</v>
      </c>
      <c r="P432">
        <v>0.59499999999999997</v>
      </c>
      <c r="Q432" s="1">
        <v>1.9904037763987402E-15</v>
      </c>
      <c r="R432" t="s">
        <v>2531</v>
      </c>
    </row>
    <row r="433" spans="1:18" x14ac:dyDescent="0.3">
      <c r="A433" t="s">
        <v>374</v>
      </c>
      <c r="B433" s="1">
        <v>5.3570252028528703E-191</v>
      </c>
      <c r="C433">
        <v>0.36988823542265298</v>
      </c>
      <c r="D433">
        <v>0.28299999999999997</v>
      </c>
      <c r="E433">
        <v>0.13800000000000001</v>
      </c>
      <c r="F433" s="1">
        <v>2.1478992550838601E-186</v>
      </c>
      <c r="G433" t="s">
        <v>2337</v>
      </c>
      <c r="L433" t="s">
        <v>10</v>
      </c>
      <c r="M433" s="1">
        <v>1.0267287222435299E-19</v>
      </c>
      <c r="N433">
        <v>0.55325123930402897</v>
      </c>
      <c r="O433">
        <v>0.97199999999999998</v>
      </c>
      <c r="P433">
        <v>0.90500000000000003</v>
      </c>
      <c r="Q433" s="1">
        <v>4.1166688118354096E-15</v>
      </c>
      <c r="R433" t="s">
        <v>2531</v>
      </c>
    </row>
    <row r="434" spans="1:18" x14ac:dyDescent="0.3">
      <c r="A434" t="s">
        <v>384</v>
      </c>
      <c r="B434" s="1">
        <v>7.2168931066804696E-298</v>
      </c>
      <c r="C434">
        <v>0.365125296811732</v>
      </c>
      <c r="D434">
        <v>0.99299999999999999</v>
      </c>
      <c r="E434">
        <v>0.98499999999999999</v>
      </c>
      <c r="F434" s="1">
        <v>2.8936132911235301E-293</v>
      </c>
      <c r="G434" t="s">
        <v>2337</v>
      </c>
      <c r="L434" t="s">
        <v>2040</v>
      </c>
      <c r="M434" s="1">
        <v>1.2401118164658499E-19</v>
      </c>
      <c r="N434">
        <v>0.38532824518355202</v>
      </c>
      <c r="O434">
        <v>0.996</v>
      </c>
      <c r="P434">
        <v>0.96599999999999997</v>
      </c>
      <c r="Q434" s="1">
        <v>4.9722283281198402E-15</v>
      </c>
      <c r="R434" t="s">
        <v>2531</v>
      </c>
    </row>
    <row r="435" spans="1:18" x14ac:dyDescent="0.3">
      <c r="A435" t="s">
        <v>466</v>
      </c>
      <c r="B435" s="1">
        <v>4.4831466251797801E-214</v>
      </c>
      <c r="C435">
        <v>0.36127627899603798</v>
      </c>
      <c r="D435">
        <v>0.86</v>
      </c>
      <c r="E435">
        <v>0.68799999999999994</v>
      </c>
      <c r="F435" s="1">
        <v>1.7975176393658301E-209</v>
      </c>
      <c r="G435" t="s">
        <v>2337</v>
      </c>
      <c r="L435" t="s">
        <v>1575</v>
      </c>
      <c r="M435" s="1">
        <v>1.54952336918942E-19</v>
      </c>
      <c r="N435">
        <v>0.38009346127184801</v>
      </c>
      <c r="O435">
        <v>0.98899999999999999</v>
      </c>
      <c r="P435">
        <v>0.95699999999999996</v>
      </c>
      <c r="Q435" s="1">
        <v>6.2128139487649903E-15</v>
      </c>
      <c r="R435" t="s">
        <v>2531</v>
      </c>
    </row>
    <row r="436" spans="1:18" x14ac:dyDescent="0.3">
      <c r="A436" t="s">
        <v>353</v>
      </c>
      <c r="B436" s="1">
        <v>6.7536641069419703E-199</v>
      </c>
      <c r="C436">
        <v>0.36117174735276297</v>
      </c>
      <c r="D436">
        <v>0.72599999999999998</v>
      </c>
      <c r="E436">
        <v>0.53900000000000003</v>
      </c>
      <c r="F436" s="1">
        <v>2.70788162367838E-194</v>
      </c>
      <c r="G436" t="s">
        <v>2337</v>
      </c>
      <c r="L436" t="s">
        <v>462</v>
      </c>
      <c r="M436" s="1">
        <v>4.9603741553419604E-19</v>
      </c>
      <c r="N436">
        <v>1.0104255278251899</v>
      </c>
      <c r="O436">
        <v>0.4</v>
      </c>
      <c r="P436">
        <v>0.21</v>
      </c>
      <c r="Q436" s="1">
        <v>1.9888620175843599E-14</v>
      </c>
      <c r="R436" t="s">
        <v>2531</v>
      </c>
    </row>
    <row r="437" spans="1:18" x14ac:dyDescent="0.3">
      <c r="A437" t="s">
        <v>467</v>
      </c>
      <c r="B437" s="1">
        <v>2.76983617710628E-86</v>
      </c>
      <c r="C437">
        <v>0.36025363448223302</v>
      </c>
      <c r="D437">
        <v>0.36399999999999999</v>
      </c>
      <c r="E437">
        <v>0.251</v>
      </c>
      <c r="F437" s="1">
        <v>1.11056581521076E-81</v>
      </c>
      <c r="G437" t="s">
        <v>2337</v>
      </c>
      <c r="L437" t="s">
        <v>1385</v>
      </c>
      <c r="M437" s="1">
        <v>1.30840854088815E-18</v>
      </c>
      <c r="N437">
        <v>0.3525808706129</v>
      </c>
      <c r="O437">
        <v>0.996</v>
      </c>
      <c r="P437">
        <v>0.97099999999999997</v>
      </c>
      <c r="Q437" s="1">
        <v>5.2460640446910399E-14</v>
      </c>
      <c r="R437" t="s">
        <v>2531</v>
      </c>
    </row>
    <row r="438" spans="1:18" x14ac:dyDescent="0.3">
      <c r="A438" t="s">
        <v>468</v>
      </c>
      <c r="B438" s="1">
        <v>3.8980362965348597E-178</v>
      </c>
      <c r="C438">
        <v>0.359791253067898</v>
      </c>
      <c r="D438">
        <v>0.27100000000000002</v>
      </c>
      <c r="E438">
        <v>0.13100000000000001</v>
      </c>
      <c r="F438" s="1">
        <v>1.56291765309565E-173</v>
      </c>
      <c r="G438" t="s">
        <v>2337</v>
      </c>
      <c r="L438" t="s">
        <v>1950</v>
      </c>
      <c r="M438" s="1">
        <v>3.6432740187531698E-18</v>
      </c>
      <c r="N438">
        <v>0.76667910406823303</v>
      </c>
      <c r="O438">
        <v>0.27400000000000002</v>
      </c>
      <c r="P438">
        <v>0.115</v>
      </c>
      <c r="Q438" s="1">
        <v>1.46077071781908E-13</v>
      </c>
      <c r="R438" t="s">
        <v>2531</v>
      </c>
    </row>
    <row r="439" spans="1:18" x14ac:dyDescent="0.3">
      <c r="A439" t="s">
        <v>366</v>
      </c>
      <c r="B439" s="1">
        <v>2.0916188629650999E-174</v>
      </c>
      <c r="C439">
        <v>0.35566319564931598</v>
      </c>
      <c r="D439">
        <v>0.67700000000000005</v>
      </c>
      <c r="E439">
        <v>0.497</v>
      </c>
      <c r="F439" s="1">
        <v>8.3863458310585602E-170</v>
      </c>
      <c r="G439" t="s">
        <v>2337</v>
      </c>
      <c r="L439" t="s">
        <v>2430</v>
      </c>
      <c r="M439" s="1">
        <v>4.1062507775818598E-18</v>
      </c>
      <c r="N439">
        <v>0.41484757096307601</v>
      </c>
      <c r="O439">
        <v>0.97499999999999998</v>
      </c>
      <c r="P439">
        <v>0.96499999999999997</v>
      </c>
      <c r="Q439" s="1">
        <v>1.6464012492714501E-13</v>
      </c>
      <c r="R439" t="s">
        <v>2531</v>
      </c>
    </row>
    <row r="440" spans="1:18" x14ac:dyDescent="0.3">
      <c r="A440" t="s">
        <v>469</v>
      </c>
      <c r="B440" s="1">
        <v>1.66390080731212E-36</v>
      </c>
      <c r="C440">
        <v>0.35501593764059097</v>
      </c>
      <c r="D440">
        <v>0.29099999999999998</v>
      </c>
      <c r="E440">
        <v>0.215</v>
      </c>
      <c r="F440" s="1">
        <v>6.6714102869179697E-32</v>
      </c>
      <c r="G440" t="s">
        <v>2337</v>
      </c>
      <c r="L440" t="s">
        <v>138</v>
      </c>
      <c r="M440" s="1">
        <v>4.2718671498438303E-18</v>
      </c>
      <c r="N440">
        <v>0.476310311210284</v>
      </c>
      <c r="O440">
        <v>0.91200000000000003</v>
      </c>
      <c r="P440">
        <v>0.84399999999999997</v>
      </c>
      <c r="Q440" s="1">
        <v>1.7128051337298801E-13</v>
      </c>
      <c r="R440" t="s">
        <v>2531</v>
      </c>
    </row>
    <row r="441" spans="1:18" x14ac:dyDescent="0.3">
      <c r="A441" t="s">
        <v>470</v>
      </c>
      <c r="B441" s="1">
        <v>1.6421329607178399E-141</v>
      </c>
      <c r="C441">
        <v>0.35469814819473</v>
      </c>
      <c r="D441">
        <v>0.27300000000000002</v>
      </c>
      <c r="E441">
        <v>0.13600000000000001</v>
      </c>
      <c r="F441" s="1">
        <v>6.5841321059982001E-137</v>
      </c>
      <c r="G441" t="s">
        <v>2337</v>
      </c>
      <c r="L441" t="s">
        <v>1523</v>
      </c>
      <c r="M441" s="1">
        <v>6.9798344037615593E-18</v>
      </c>
      <c r="N441">
        <v>0.37053150828460601</v>
      </c>
      <c r="O441">
        <v>1</v>
      </c>
      <c r="P441">
        <v>0.98</v>
      </c>
      <c r="Q441" s="1">
        <v>2.7985646041882E-13</v>
      </c>
      <c r="R441" t="s">
        <v>2531</v>
      </c>
    </row>
    <row r="442" spans="1:18" x14ac:dyDescent="0.3">
      <c r="A442" t="s">
        <v>378</v>
      </c>
      <c r="B442" s="1">
        <v>9.5118210851962893E-165</v>
      </c>
      <c r="C442">
        <v>0.35340977080976499</v>
      </c>
      <c r="D442">
        <v>0.78400000000000003</v>
      </c>
      <c r="E442">
        <v>0.61599999999999999</v>
      </c>
      <c r="F442" s="1">
        <v>3.8137646641094503E-160</v>
      </c>
      <c r="G442" t="s">
        <v>2337</v>
      </c>
      <c r="L442" t="s">
        <v>1867</v>
      </c>
      <c r="M442" s="1">
        <v>8.0920684070844399E-18</v>
      </c>
      <c r="N442">
        <v>0.80259151806225204</v>
      </c>
      <c r="O442">
        <v>0.36799999999999999</v>
      </c>
      <c r="P442">
        <v>0.187</v>
      </c>
      <c r="Q442" s="1">
        <v>3.2445148278205102E-13</v>
      </c>
      <c r="R442" t="s">
        <v>2531</v>
      </c>
    </row>
    <row r="443" spans="1:18" x14ac:dyDescent="0.3">
      <c r="A443" t="s">
        <v>373</v>
      </c>
      <c r="B443" s="1">
        <v>2.77937484867406E-87</v>
      </c>
      <c r="C443">
        <v>0.34936985940714299</v>
      </c>
      <c r="D443">
        <v>0.51800000000000002</v>
      </c>
      <c r="E443">
        <v>0.40899999999999997</v>
      </c>
      <c r="F443" s="1">
        <v>1.1143903455758601E-82</v>
      </c>
      <c r="G443" t="s">
        <v>2337</v>
      </c>
      <c r="L443" t="s">
        <v>168</v>
      </c>
      <c r="M443" s="1">
        <v>4.7969130549207602E-17</v>
      </c>
      <c r="N443">
        <v>0.62163615439489694</v>
      </c>
      <c r="O443">
        <v>0.90500000000000003</v>
      </c>
      <c r="P443">
        <v>0.80900000000000005</v>
      </c>
      <c r="Q443" s="1">
        <v>1.92332228937048E-12</v>
      </c>
      <c r="R443" t="s">
        <v>2531</v>
      </c>
    </row>
    <row r="444" spans="1:18" x14ac:dyDescent="0.3">
      <c r="A444" t="s">
        <v>149</v>
      </c>
      <c r="B444" s="1">
        <v>2.1986954563997001E-75</v>
      </c>
      <c r="C444">
        <v>0.348234046272417</v>
      </c>
      <c r="D444">
        <v>0.51300000000000001</v>
      </c>
      <c r="E444">
        <v>0.40100000000000002</v>
      </c>
      <c r="F444" s="1">
        <v>8.8156694324345907E-71</v>
      </c>
      <c r="G444" t="s">
        <v>2337</v>
      </c>
      <c r="L444" t="s">
        <v>1592</v>
      </c>
      <c r="M444" s="1">
        <v>6.0721974775474501E-17</v>
      </c>
      <c r="N444">
        <v>0.329203638157817</v>
      </c>
      <c r="O444">
        <v>0.99299999999999999</v>
      </c>
      <c r="P444">
        <v>0.96799999999999997</v>
      </c>
      <c r="Q444" s="1">
        <v>2.4346475786226502E-12</v>
      </c>
      <c r="R444" t="s">
        <v>2531</v>
      </c>
    </row>
    <row r="445" spans="1:18" x14ac:dyDescent="0.3">
      <c r="A445" t="s">
        <v>471</v>
      </c>
      <c r="B445" s="1">
        <v>1.3969707472343301E-125</v>
      </c>
      <c r="C445">
        <v>0.348027712516631</v>
      </c>
      <c r="D445">
        <v>0.59199999999999997</v>
      </c>
      <c r="E445">
        <v>0.433</v>
      </c>
      <c r="F445" s="1">
        <v>5.6011542110360504E-121</v>
      </c>
      <c r="G445" t="s">
        <v>2337</v>
      </c>
      <c r="L445" t="s">
        <v>164</v>
      </c>
      <c r="M445" s="1">
        <v>9.9923032640950591E-16</v>
      </c>
      <c r="N445">
        <v>0.79167246092214505</v>
      </c>
      <c r="O445">
        <v>0.48799999999999999</v>
      </c>
      <c r="P445">
        <v>0.30399999999999999</v>
      </c>
      <c r="Q445" s="1">
        <v>4.0064139937389097E-11</v>
      </c>
      <c r="R445" t="s">
        <v>2531</v>
      </c>
    </row>
    <row r="446" spans="1:18" x14ac:dyDescent="0.3">
      <c r="A446" t="s">
        <v>22</v>
      </c>
      <c r="B446" s="1">
        <v>3.88107555863683E-67</v>
      </c>
      <c r="C446">
        <v>0.346220538657385</v>
      </c>
      <c r="D446">
        <v>0.38200000000000001</v>
      </c>
      <c r="E446">
        <v>0.27600000000000002</v>
      </c>
      <c r="F446" s="1">
        <v>1.5561172452354401E-62</v>
      </c>
      <c r="G446" t="s">
        <v>2337</v>
      </c>
      <c r="L446" t="s">
        <v>317</v>
      </c>
      <c r="M446" s="1">
        <v>1.1357833007198901E-15</v>
      </c>
      <c r="N446">
        <v>0.66324980659532795</v>
      </c>
      <c r="O446">
        <v>0.70199999999999996</v>
      </c>
      <c r="P446">
        <v>0.54100000000000004</v>
      </c>
      <c r="Q446" s="1">
        <v>4.5539231442363998E-11</v>
      </c>
      <c r="R446" t="s">
        <v>2531</v>
      </c>
    </row>
    <row r="447" spans="1:18" x14ac:dyDescent="0.3">
      <c r="A447" t="s">
        <v>472</v>
      </c>
      <c r="B447" s="1">
        <v>5.2031783148490602E-180</v>
      </c>
      <c r="C447">
        <v>0.34516947741086601</v>
      </c>
      <c r="D447">
        <v>0.51300000000000001</v>
      </c>
      <c r="E447">
        <v>0.33600000000000002</v>
      </c>
      <c r="F447" s="1">
        <v>2.0862143453387299E-175</v>
      </c>
      <c r="G447" t="s">
        <v>2337</v>
      </c>
      <c r="L447" t="s">
        <v>2431</v>
      </c>
      <c r="M447" s="1">
        <v>1.30084219608311E-15</v>
      </c>
      <c r="N447">
        <v>0.78047693410944396</v>
      </c>
      <c r="O447">
        <v>0.29099999999999998</v>
      </c>
      <c r="P447">
        <v>0.13500000000000001</v>
      </c>
      <c r="Q447" s="1">
        <v>5.2157267851952103E-11</v>
      </c>
      <c r="R447" t="s">
        <v>2531</v>
      </c>
    </row>
    <row r="448" spans="1:18" x14ac:dyDescent="0.3">
      <c r="A448" t="s">
        <v>473</v>
      </c>
      <c r="B448" s="1">
        <v>4.6125430740290999E-153</v>
      </c>
      <c r="C448">
        <v>0.34389940733209301</v>
      </c>
      <c r="D448">
        <v>0.625</v>
      </c>
      <c r="E448">
        <v>0.46</v>
      </c>
      <c r="F448" s="1">
        <v>1.8493991455319699E-148</v>
      </c>
      <c r="G448" t="s">
        <v>2337</v>
      </c>
      <c r="L448" t="s">
        <v>1642</v>
      </c>
      <c r="M448" s="1">
        <v>1.8367630362408799E-15</v>
      </c>
      <c r="N448">
        <v>0.38262808725937297</v>
      </c>
      <c r="O448">
        <v>0.98199999999999998</v>
      </c>
      <c r="P448">
        <v>0.95199999999999996</v>
      </c>
      <c r="Q448" s="1">
        <v>7.3645013938078206E-11</v>
      </c>
      <c r="R448" t="s">
        <v>2531</v>
      </c>
    </row>
    <row r="449" spans="1:18" x14ac:dyDescent="0.3">
      <c r="A449" t="s">
        <v>386</v>
      </c>
      <c r="B449" s="1">
        <v>2.5168165220033301E-184</v>
      </c>
      <c r="C449">
        <v>0.34367923553805102</v>
      </c>
      <c r="D449">
        <v>0.56100000000000005</v>
      </c>
      <c r="E449">
        <v>0.377</v>
      </c>
      <c r="F449" s="1">
        <v>1.0091175844972301E-179</v>
      </c>
      <c r="G449" t="s">
        <v>2337</v>
      </c>
      <c r="L449" t="s">
        <v>1207</v>
      </c>
      <c r="M449" s="1">
        <v>2.39183286675761E-15</v>
      </c>
      <c r="N449">
        <v>0.41017310907016602</v>
      </c>
      <c r="O449">
        <v>0.98199999999999998</v>
      </c>
      <c r="P449">
        <v>0.97</v>
      </c>
      <c r="Q449" s="1">
        <v>9.59005387926463E-11</v>
      </c>
      <c r="R449" t="s">
        <v>2531</v>
      </c>
    </row>
    <row r="450" spans="1:18" x14ac:dyDescent="0.3">
      <c r="A450" t="s">
        <v>474</v>
      </c>
      <c r="B450" s="1">
        <v>4.60441079011201E-67</v>
      </c>
      <c r="C450">
        <v>0.34255529329287998</v>
      </c>
      <c r="D450">
        <v>0.54800000000000004</v>
      </c>
      <c r="E450">
        <v>0.435</v>
      </c>
      <c r="F450" s="1">
        <v>1.8461385062954101E-62</v>
      </c>
      <c r="G450" t="s">
        <v>2337</v>
      </c>
      <c r="L450" t="s">
        <v>1838</v>
      </c>
      <c r="M450" s="1">
        <v>3.1681886081334101E-15</v>
      </c>
      <c r="N450">
        <v>0.734097879304629</v>
      </c>
      <c r="O450">
        <v>0.39600000000000002</v>
      </c>
      <c r="P450">
        <v>0.223</v>
      </c>
      <c r="Q450" s="1">
        <v>1.2702852224310899E-10</v>
      </c>
      <c r="R450" t="s">
        <v>2531</v>
      </c>
    </row>
    <row r="451" spans="1:18" x14ac:dyDescent="0.3">
      <c r="A451" t="s">
        <v>17</v>
      </c>
      <c r="B451" s="1">
        <v>5.9981110228301698E-75</v>
      </c>
      <c r="C451">
        <v>0.341046239840403</v>
      </c>
      <c r="D451">
        <v>0.28599999999999998</v>
      </c>
      <c r="E451">
        <v>0.188</v>
      </c>
      <c r="F451" s="1">
        <v>2.40494261460376E-70</v>
      </c>
      <c r="G451" t="s">
        <v>2337</v>
      </c>
      <c r="L451" t="s">
        <v>1151</v>
      </c>
      <c r="M451" s="1">
        <v>4.0982887579134897E-15</v>
      </c>
      <c r="N451">
        <v>0.28715097190639</v>
      </c>
      <c r="O451">
        <v>1</v>
      </c>
      <c r="P451">
        <v>0.98499999999999999</v>
      </c>
      <c r="Q451" s="1">
        <v>1.64320887748541E-10</v>
      </c>
      <c r="R451" t="s">
        <v>2531</v>
      </c>
    </row>
    <row r="452" spans="1:18" x14ac:dyDescent="0.3">
      <c r="A452" t="s">
        <v>475</v>
      </c>
      <c r="B452" s="1">
        <v>2.6048071316264098E-168</v>
      </c>
      <c r="C452">
        <v>0.33797275280169298</v>
      </c>
      <c r="D452">
        <v>0.77700000000000002</v>
      </c>
      <c r="E452">
        <v>0.61099999999999999</v>
      </c>
      <c r="F452" s="1">
        <v>1.04439741942561E-163</v>
      </c>
      <c r="G452" t="s">
        <v>2337</v>
      </c>
      <c r="L452" t="s">
        <v>1418</v>
      </c>
      <c r="M452" s="1">
        <v>5.96856529386023E-15</v>
      </c>
      <c r="N452">
        <v>0.65081356863251505</v>
      </c>
      <c r="O452">
        <v>0.61099999999999999</v>
      </c>
      <c r="P452">
        <v>0.433</v>
      </c>
      <c r="Q452" s="1">
        <v>2.3930962545732599E-10</v>
      </c>
      <c r="R452" t="s">
        <v>2531</v>
      </c>
    </row>
    <row r="453" spans="1:18" x14ac:dyDescent="0.3">
      <c r="L453" t="s">
        <v>2432</v>
      </c>
      <c r="M453">
        <v>0</v>
      </c>
      <c r="N453">
        <v>6.1850191216933199</v>
      </c>
      <c r="O453">
        <v>0.71899999999999997</v>
      </c>
      <c r="P453">
        <v>0.01</v>
      </c>
      <c r="Q453">
        <v>0</v>
      </c>
      <c r="R453" t="s">
        <v>2532</v>
      </c>
    </row>
    <row r="454" spans="1:18" x14ac:dyDescent="0.3">
      <c r="L454" t="s">
        <v>2433</v>
      </c>
      <c r="M454">
        <v>0</v>
      </c>
      <c r="N454">
        <v>5.9953871690654701</v>
      </c>
      <c r="O454">
        <v>0.68799999999999994</v>
      </c>
      <c r="P454">
        <v>1.0999999999999999E-2</v>
      </c>
      <c r="Q454">
        <v>0</v>
      </c>
      <c r="R454" t="s">
        <v>2532</v>
      </c>
    </row>
    <row r="455" spans="1:18" x14ac:dyDescent="0.3">
      <c r="L455" t="s">
        <v>2434</v>
      </c>
      <c r="M455">
        <v>0</v>
      </c>
      <c r="N455">
        <v>5.3322687902178698</v>
      </c>
      <c r="O455">
        <v>0.7</v>
      </c>
      <c r="P455">
        <v>5.0000000000000001E-3</v>
      </c>
      <c r="Q455">
        <v>0</v>
      </c>
      <c r="R455" t="s">
        <v>2532</v>
      </c>
    </row>
    <row r="456" spans="1:18" x14ac:dyDescent="0.3">
      <c r="L456" t="s">
        <v>2435</v>
      </c>
      <c r="M456">
        <v>0</v>
      </c>
      <c r="N456">
        <v>4.3246153973481398</v>
      </c>
      <c r="O456">
        <v>0.68799999999999994</v>
      </c>
      <c r="P456">
        <v>4.0000000000000001E-3</v>
      </c>
      <c r="Q456">
        <v>0</v>
      </c>
      <c r="R456" t="s">
        <v>2532</v>
      </c>
    </row>
    <row r="457" spans="1:18" x14ac:dyDescent="0.3">
      <c r="L457" t="s">
        <v>2436</v>
      </c>
      <c r="M457">
        <v>0</v>
      </c>
      <c r="N457">
        <v>4.1719966060225904</v>
      </c>
      <c r="O457">
        <v>0.71499999999999997</v>
      </c>
      <c r="P457">
        <v>8.9999999999999993E-3</v>
      </c>
      <c r="Q457">
        <v>0</v>
      </c>
      <c r="R457" t="s">
        <v>2532</v>
      </c>
    </row>
    <row r="458" spans="1:18" x14ac:dyDescent="0.3">
      <c r="L458" t="s">
        <v>2437</v>
      </c>
      <c r="M458">
        <v>0</v>
      </c>
      <c r="N458">
        <v>3.9875829288124298</v>
      </c>
      <c r="O458">
        <v>0.69199999999999995</v>
      </c>
      <c r="P458">
        <v>5.0000000000000001E-3</v>
      </c>
      <c r="Q458">
        <v>0</v>
      </c>
      <c r="R458" t="s">
        <v>2532</v>
      </c>
    </row>
    <row r="459" spans="1:18" x14ac:dyDescent="0.3">
      <c r="L459" t="s">
        <v>2438</v>
      </c>
      <c r="M459">
        <v>0</v>
      </c>
      <c r="N459">
        <v>3.84494654532172</v>
      </c>
      <c r="O459">
        <v>0.65400000000000003</v>
      </c>
      <c r="P459">
        <v>4.0000000000000001E-3</v>
      </c>
      <c r="Q459">
        <v>0</v>
      </c>
      <c r="R459" t="s">
        <v>2532</v>
      </c>
    </row>
    <row r="460" spans="1:18" x14ac:dyDescent="0.3">
      <c r="L460" t="s">
        <v>2439</v>
      </c>
      <c r="M460">
        <v>0</v>
      </c>
      <c r="N460">
        <v>3.5932778361520801</v>
      </c>
      <c r="O460">
        <v>0.66500000000000004</v>
      </c>
      <c r="P460">
        <v>4.0000000000000001E-3</v>
      </c>
      <c r="Q460">
        <v>0</v>
      </c>
      <c r="R460" t="s">
        <v>2532</v>
      </c>
    </row>
    <row r="461" spans="1:18" x14ac:dyDescent="0.3">
      <c r="L461" t="s">
        <v>2440</v>
      </c>
      <c r="M461">
        <v>0</v>
      </c>
      <c r="N461">
        <v>3.5433008081141999</v>
      </c>
      <c r="O461">
        <v>0.63500000000000001</v>
      </c>
      <c r="P461">
        <v>4.0000000000000001E-3</v>
      </c>
      <c r="Q461">
        <v>0</v>
      </c>
      <c r="R461" t="s">
        <v>2532</v>
      </c>
    </row>
    <row r="462" spans="1:18" x14ac:dyDescent="0.3">
      <c r="L462" t="s">
        <v>1953</v>
      </c>
      <c r="M462">
        <v>0</v>
      </c>
      <c r="N462">
        <v>3.2591607791299402</v>
      </c>
      <c r="O462">
        <v>0.57799999999999996</v>
      </c>
      <c r="P462">
        <v>3.5999999999999997E-2</v>
      </c>
      <c r="Q462">
        <v>0</v>
      </c>
      <c r="R462" t="s">
        <v>2532</v>
      </c>
    </row>
    <row r="463" spans="1:18" x14ac:dyDescent="0.3">
      <c r="L463" t="s">
        <v>2441</v>
      </c>
      <c r="M463">
        <v>0</v>
      </c>
      <c r="N463">
        <v>2.7731069144342499</v>
      </c>
      <c r="O463">
        <v>0.60099999999999998</v>
      </c>
      <c r="P463">
        <v>1.4999999999999999E-2</v>
      </c>
      <c r="Q463">
        <v>0</v>
      </c>
      <c r="R463" t="s">
        <v>2532</v>
      </c>
    </row>
    <row r="464" spans="1:18" x14ac:dyDescent="0.3">
      <c r="L464" t="s">
        <v>2442</v>
      </c>
      <c r="M464">
        <v>0</v>
      </c>
      <c r="N464">
        <v>2.2013522501065599</v>
      </c>
      <c r="O464">
        <v>0.48299999999999998</v>
      </c>
      <c r="P464">
        <v>2E-3</v>
      </c>
      <c r="Q464">
        <v>0</v>
      </c>
      <c r="R464" t="s">
        <v>2532</v>
      </c>
    </row>
    <row r="465" spans="12:18" x14ac:dyDescent="0.3">
      <c r="L465" t="s">
        <v>2443</v>
      </c>
      <c r="M465">
        <v>0</v>
      </c>
      <c r="N465">
        <v>2.1433415377933298</v>
      </c>
      <c r="O465">
        <v>0.45600000000000002</v>
      </c>
      <c r="P465">
        <v>1E-3</v>
      </c>
      <c r="Q465">
        <v>0</v>
      </c>
      <c r="R465" t="s">
        <v>2532</v>
      </c>
    </row>
    <row r="466" spans="12:18" x14ac:dyDescent="0.3">
      <c r="L466" t="s">
        <v>1668</v>
      </c>
      <c r="M466">
        <v>0</v>
      </c>
      <c r="N466">
        <v>1.88794418076208</v>
      </c>
      <c r="O466">
        <v>0.40300000000000002</v>
      </c>
      <c r="P466">
        <v>1.0999999999999999E-2</v>
      </c>
      <c r="Q466">
        <v>0</v>
      </c>
      <c r="R466" t="s">
        <v>2532</v>
      </c>
    </row>
    <row r="467" spans="12:18" x14ac:dyDescent="0.3">
      <c r="L467" t="s">
        <v>2444</v>
      </c>
      <c r="M467">
        <v>0</v>
      </c>
      <c r="N467">
        <v>1.71675986847953</v>
      </c>
      <c r="O467">
        <v>0.36499999999999999</v>
      </c>
      <c r="P467">
        <v>8.0000000000000002E-3</v>
      </c>
      <c r="Q467">
        <v>0</v>
      </c>
      <c r="R467" t="s">
        <v>2532</v>
      </c>
    </row>
    <row r="468" spans="12:18" x14ac:dyDescent="0.3">
      <c r="L468" t="s">
        <v>2445</v>
      </c>
      <c r="M468">
        <v>0</v>
      </c>
      <c r="N468">
        <v>1.6477083978585501</v>
      </c>
      <c r="O468">
        <v>0.35</v>
      </c>
      <c r="P468">
        <v>1E-3</v>
      </c>
      <c r="Q468">
        <v>0</v>
      </c>
      <c r="R468" t="s">
        <v>2532</v>
      </c>
    </row>
    <row r="469" spans="12:18" x14ac:dyDescent="0.3">
      <c r="L469" t="s">
        <v>2446</v>
      </c>
      <c r="M469">
        <v>0</v>
      </c>
      <c r="N469">
        <v>1.46337036035101</v>
      </c>
      <c r="O469">
        <v>0.27400000000000002</v>
      </c>
      <c r="P469">
        <v>2E-3</v>
      </c>
      <c r="Q469">
        <v>0</v>
      </c>
      <c r="R469" t="s">
        <v>2532</v>
      </c>
    </row>
    <row r="470" spans="12:18" x14ac:dyDescent="0.3">
      <c r="L470" t="s">
        <v>2447</v>
      </c>
      <c r="M470">
        <v>0</v>
      </c>
      <c r="N470">
        <v>1.4312205299232901</v>
      </c>
      <c r="O470">
        <v>0.35399999999999998</v>
      </c>
      <c r="P470">
        <v>7.0000000000000001E-3</v>
      </c>
      <c r="Q470">
        <v>0</v>
      </c>
      <c r="R470" t="s">
        <v>2532</v>
      </c>
    </row>
    <row r="471" spans="12:18" x14ac:dyDescent="0.3">
      <c r="L471" t="s">
        <v>2448</v>
      </c>
      <c r="M471">
        <v>0</v>
      </c>
      <c r="N471">
        <v>1.42320366205042</v>
      </c>
      <c r="O471">
        <v>0.31900000000000001</v>
      </c>
      <c r="P471">
        <v>1E-3</v>
      </c>
      <c r="Q471">
        <v>0</v>
      </c>
      <c r="R471" t="s">
        <v>2532</v>
      </c>
    </row>
    <row r="472" spans="12:18" x14ac:dyDescent="0.3">
      <c r="L472" t="s">
        <v>2449</v>
      </c>
      <c r="M472">
        <v>0</v>
      </c>
      <c r="N472">
        <v>1.3470217612722699</v>
      </c>
      <c r="O472">
        <v>0.30399999999999999</v>
      </c>
      <c r="P472">
        <v>1E-3</v>
      </c>
      <c r="Q472">
        <v>0</v>
      </c>
      <c r="R472" t="s">
        <v>2532</v>
      </c>
    </row>
    <row r="473" spans="12:18" x14ac:dyDescent="0.3">
      <c r="L473" t="s">
        <v>1674</v>
      </c>
      <c r="M473">
        <v>0</v>
      </c>
      <c r="N473">
        <v>1.30987596347041</v>
      </c>
      <c r="O473">
        <v>0.28899999999999998</v>
      </c>
      <c r="P473">
        <v>1E-3</v>
      </c>
      <c r="Q473">
        <v>0</v>
      </c>
      <c r="R473" t="s">
        <v>2532</v>
      </c>
    </row>
    <row r="474" spans="12:18" x14ac:dyDescent="0.3">
      <c r="L474" t="s">
        <v>2450</v>
      </c>
      <c r="M474" s="1">
        <v>1.50465015334036E-303</v>
      </c>
      <c r="N474">
        <v>4.2481965278568401</v>
      </c>
      <c r="O474">
        <v>0.70299999999999996</v>
      </c>
      <c r="P474">
        <v>6.5000000000000002E-2</v>
      </c>
      <c r="Q474" s="1">
        <v>6.0328947898181602E-299</v>
      </c>
      <c r="R474" t="s">
        <v>2532</v>
      </c>
    </row>
    <row r="475" spans="12:18" x14ac:dyDescent="0.3">
      <c r="L475" t="s">
        <v>2451</v>
      </c>
      <c r="M475" s="1">
        <v>3.4732066324217099E-295</v>
      </c>
      <c r="N475">
        <v>1.03473456388114</v>
      </c>
      <c r="O475">
        <v>0.251</v>
      </c>
      <c r="P475">
        <v>2E-3</v>
      </c>
      <c r="Q475" s="1">
        <v>1.3925821992694901E-290</v>
      </c>
      <c r="R475" t="s">
        <v>2532</v>
      </c>
    </row>
    <row r="476" spans="12:18" x14ac:dyDescent="0.3">
      <c r="L476" t="s">
        <v>2391</v>
      </c>
      <c r="M476" s="1">
        <v>1.2048709234037401E-279</v>
      </c>
      <c r="N476">
        <v>2.33438432603735</v>
      </c>
      <c r="O476">
        <v>0.46</v>
      </c>
      <c r="P476">
        <v>2.3E-2</v>
      </c>
      <c r="Q476" s="1">
        <v>4.8309299673872998E-275</v>
      </c>
      <c r="R476" t="s">
        <v>2532</v>
      </c>
    </row>
    <row r="477" spans="12:18" x14ac:dyDescent="0.3">
      <c r="L477" t="s">
        <v>1165</v>
      </c>
      <c r="M477" s="1">
        <v>3.78852109699614E-248</v>
      </c>
      <c r="N477">
        <v>1.21445304458714</v>
      </c>
      <c r="O477">
        <v>0.27400000000000002</v>
      </c>
      <c r="P477">
        <v>6.0000000000000001E-3</v>
      </c>
      <c r="Q477" s="1">
        <v>1.5190075338406E-243</v>
      </c>
      <c r="R477" t="s">
        <v>2532</v>
      </c>
    </row>
    <row r="478" spans="12:18" x14ac:dyDescent="0.3">
      <c r="L478" t="s">
        <v>2452</v>
      </c>
      <c r="M478" s="1">
        <v>9.8806700928275798E-239</v>
      </c>
      <c r="N478">
        <v>1.5599716665938399</v>
      </c>
      <c r="O478">
        <v>0.28499999999999998</v>
      </c>
      <c r="P478">
        <v>7.0000000000000001E-3</v>
      </c>
      <c r="Q478" s="1">
        <v>3.9616546737192201E-234</v>
      </c>
      <c r="R478" t="s">
        <v>2532</v>
      </c>
    </row>
    <row r="479" spans="12:18" x14ac:dyDescent="0.3">
      <c r="L479" t="s">
        <v>2453</v>
      </c>
      <c r="M479" s="1">
        <v>4.5821193842367696E-233</v>
      </c>
      <c r="N479">
        <v>1.2937430315704701</v>
      </c>
      <c r="O479">
        <v>0.251</v>
      </c>
      <c r="P479">
        <v>5.0000000000000001E-3</v>
      </c>
      <c r="Q479" s="1">
        <v>1.8372007671097299E-228</v>
      </c>
      <c r="R479" t="s">
        <v>2532</v>
      </c>
    </row>
    <row r="480" spans="12:18" x14ac:dyDescent="0.3">
      <c r="L480" t="s">
        <v>1997</v>
      </c>
      <c r="M480" s="1">
        <v>1.1667563767681801E-202</v>
      </c>
      <c r="N480">
        <v>1.17825090105212</v>
      </c>
      <c r="O480">
        <v>0.28499999999999998</v>
      </c>
      <c r="P480">
        <v>0.01</v>
      </c>
      <c r="Q480" s="1">
        <v>4.6781096926520301E-198</v>
      </c>
      <c r="R480" t="s">
        <v>2532</v>
      </c>
    </row>
    <row r="481" spans="12:18" x14ac:dyDescent="0.3">
      <c r="L481" t="s">
        <v>2454</v>
      </c>
      <c r="M481" s="1">
        <v>8.6551082197228296E-178</v>
      </c>
      <c r="N481">
        <v>2.5405775490271201</v>
      </c>
      <c r="O481">
        <v>0.55100000000000005</v>
      </c>
      <c r="P481">
        <v>6.9000000000000006E-2</v>
      </c>
      <c r="Q481" s="1">
        <v>3.4702656406978701E-173</v>
      </c>
      <c r="R481" t="s">
        <v>2532</v>
      </c>
    </row>
    <row r="482" spans="12:18" x14ac:dyDescent="0.3">
      <c r="L482" t="s">
        <v>2455</v>
      </c>
      <c r="M482" s="1">
        <v>9.4239855909397994E-174</v>
      </c>
      <c r="N482">
        <v>1.17350705220462</v>
      </c>
      <c r="O482">
        <v>0.25900000000000001</v>
      </c>
      <c r="P482">
        <v>0.01</v>
      </c>
      <c r="Q482" s="1">
        <v>3.7785470226873098E-169</v>
      </c>
      <c r="R482" t="s">
        <v>2532</v>
      </c>
    </row>
    <row r="483" spans="12:18" x14ac:dyDescent="0.3">
      <c r="L483" t="s">
        <v>2456</v>
      </c>
      <c r="M483" s="1">
        <v>3.27112136398519E-170</v>
      </c>
      <c r="N483">
        <v>1.9955816531852899</v>
      </c>
      <c r="O483">
        <v>0.44500000000000001</v>
      </c>
      <c r="P483">
        <v>4.2999999999999997E-2</v>
      </c>
      <c r="Q483" s="1">
        <v>1.31155611088986E-165</v>
      </c>
      <c r="R483" t="s">
        <v>2532</v>
      </c>
    </row>
    <row r="484" spans="12:18" x14ac:dyDescent="0.3">
      <c r="L484" t="s">
        <v>2457</v>
      </c>
      <c r="M484" s="1">
        <v>1.1436041121347699E-168</v>
      </c>
      <c r="N484">
        <v>1.36313141913828</v>
      </c>
      <c r="O484">
        <v>0.308</v>
      </c>
      <c r="P484">
        <v>1.7000000000000001E-2</v>
      </c>
      <c r="Q484" s="1">
        <v>4.5852806876043798E-164</v>
      </c>
      <c r="R484" t="s">
        <v>2532</v>
      </c>
    </row>
    <row r="485" spans="12:18" x14ac:dyDescent="0.3">
      <c r="L485" t="s">
        <v>2458</v>
      </c>
      <c r="M485" s="1">
        <v>3.1212138489031901E-157</v>
      </c>
      <c r="N485">
        <v>1.7898209125979201</v>
      </c>
      <c r="O485">
        <v>0.41099999999999998</v>
      </c>
      <c r="P485">
        <v>3.9E-2</v>
      </c>
      <c r="Q485" s="1">
        <v>1.2514506927177299E-152</v>
      </c>
      <c r="R485" t="s">
        <v>2532</v>
      </c>
    </row>
    <row r="486" spans="12:18" x14ac:dyDescent="0.3">
      <c r="L486" t="s">
        <v>2459</v>
      </c>
      <c r="M486" s="1">
        <v>2.0824633209453099E-152</v>
      </c>
      <c r="N486">
        <v>1.8519503838115901</v>
      </c>
      <c r="O486">
        <v>0.39900000000000002</v>
      </c>
      <c r="P486">
        <v>3.9E-2</v>
      </c>
      <c r="Q486" s="1">
        <v>8.3496366853302394E-148</v>
      </c>
      <c r="R486" t="s">
        <v>2532</v>
      </c>
    </row>
    <row r="487" spans="12:18" x14ac:dyDescent="0.3">
      <c r="L487" t="s">
        <v>2460</v>
      </c>
      <c r="M487" s="1">
        <v>2.0908144985617899E-147</v>
      </c>
      <c r="N487">
        <v>1.3482499478721801</v>
      </c>
      <c r="O487">
        <v>0.27400000000000002</v>
      </c>
      <c r="P487">
        <v>1.6E-2</v>
      </c>
      <c r="Q487" s="1">
        <v>8.3831207319834803E-143</v>
      </c>
      <c r="R487" t="s">
        <v>2532</v>
      </c>
    </row>
    <row r="488" spans="12:18" x14ac:dyDescent="0.3">
      <c r="L488" t="s">
        <v>2461</v>
      </c>
      <c r="M488" s="1">
        <v>6.1580264166501197E-142</v>
      </c>
      <c r="N488">
        <v>1.51004939200717</v>
      </c>
      <c r="O488">
        <v>0.35699999999999998</v>
      </c>
      <c r="P488">
        <v>3.3000000000000002E-2</v>
      </c>
      <c r="Q488" s="1">
        <v>2.4690606917558699E-137</v>
      </c>
      <c r="R488" t="s">
        <v>2532</v>
      </c>
    </row>
    <row r="489" spans="12:18" x14ac:dyDescent="0.3">
      <c r="L489" t="s">
        <v>505</v>
      </c>
      <c r="M489" s="1">
        <v>1.1815952589861199E-140</v>
      </c>
      <c r="N489">
        <v>2.8247459586520001</v>
      </c>
      <c r="O489">
        <v>0.63900000000000001</v>
      </c>
      <c r="P489">
        <v>0.13500000000000001</v>
      </c>
      <c r="Q489" s="1">
        <v>4.7376061909048601E-136</v>
      </c>
      <c r="R489" t="s">
        <v>2532</v>
      </c>
    </row>
    <row r="490" spans="12:18" x14ac:dyDescent="0.3">
      <c r="L490" t="s">
        <v>741</v>
      </c>
      <c r="M490" s="1">
        <v>1.5318474037260701E-131</v>
      </c>
      <c r="N490">
        <v>1.6179627974327799</v>
      </c>
      <c r="O490">
        <v>0.39200000000000002</v>
      </c>
      <c r="P490">
        <v>4.2999999999999997E-2</v>
      </c>
      <c r="Q490" s="1">
        <v>6.1419421652396799E-127</v>
      </c>
      <c r="R490" t="s">
        <v>2532</v>
      </c>
    </row>
    <row r="491" spans="12:18" x14ac:dyDescent="0.3">
      <c r="L491" t="s">
        <v>1957</v>
      </c>
      <c r="M491" s="1">
        <v>3.6725515474837702E-126</v>
      </c>
      <c r="N491">
        <v>1.90393014066586</v>
      </c>
      <c r="O491">
        <v>0.441</v>
      </c>
      <c r="P491">
        <v>6.2E-2</v>
      </c>
      <c r="Q491" s="1">
        <v>1.47250954296362E-121</v>
      </c>
      <c r="R491" t="s">
        <v>2532</v>
      </c>
    </row>
    <row r="492" spans="12:18" x14ac:dyDescent="0.3">
      <c r="L492" t="s">
        <v>2462</v>
      </c>
      <c r="M492" s="1">
        <v>4.9676223032377803E-124</v>
      </c>
      <c r="N492">
        <v>1.66908016788526</v>
      </c>
      <c r="O492">
        <v>0.38800000000000001</v>
      </c>
      <c r="P492">
        <v>4.5999999999999999E-2</v>
      </c>
      <c r="Q492" s="1">
        <v>1.9917681624831899E-119</v>
      </c>
      <c r="R492" t="s">
        <v>2532</v>
      </c>
    </row>
    <row r="493" spans="12:18" x14ac:dyDescent="0.3">
      <c r="L493" t="s">
        <v>2463</v>
      </c>
      <c r="M493" s="1">
        <v>5.7630229127687797E-123</v>
      </c>
      <c r="N493">
        <v>2.6811293235610898</v>
      </c>
      <c r="O493">
        <v>0.60099999999999998</v>
      </c>
      <c r="P493">
        <v>0.13</v>
      </c>
      <c r="Q493" s="1">
        <v>2.3106840368746402E-118</v>
      </c>
      <c r="R493" t="s">
        <v>2532</v>
      </c>
    </row>
    <row r="494" spans="12:18" x14ac:dyDescent="0.3">
      <c r="L494" t="s">
        <v>646</v>
      </c>
      <c r="M494" s="1">
        <v>1.05385053795476E-109</v>
      </c>
      <c r="N494">
        <v>1.21076397684226</v>
      </c>
      <c r="O494">
        <v>0.28100000000000003</v>
      </c>
      <c r="P494">
        <v>2.5000000000000001E-2</v>
      </c>
      <c r="Q494" s="1">
        <v>4.2254137319295903E-105</v>
      </c>
      <c r="R494" t="s">
        <v>2532</v>
      </c>
    </row>
    <row r="495" spans="12:18" x14ac:dyDescent="0.3">
      <c r="L495" t="s">
        <v>2464</v>
      </c>
      <c r="M495" s="1">
        <v>3.0061216732568701E-102</v>
      </c>
      <c r="N495">
        <v>1.3447890636253199</v>
      </c>
      <c r="O495">
        <v>0.33800000000000002</v>
      </c>
      <c r="P495">
        <v>4.1000000000000002E-2</v>
      </c>
      <c r="Q495" s="1">
        <v>1.2053044848923399E-97</v>
      </c>
      <c r="R495" t="s">
        <v>2532</v>
      </c>
    </row>
    <row r="496" spans="12:18" x14ac:dyDescent="0.3">
      <c r="L496" t="s">
        <v>2465</v>
      </c>
      <c r="M496" s="1">
        <v>3.3689487228156802E-101</v>
      </c>
      <c r="N496">
        <v>1.5472531531971601</v>
      </c>
      <c r="O496">
        <v>0.36499999999999999</v>
      </c>
      <c r="P496">
        <v>0.05</v>
      </c>
      <c r="Q496" s="1">
        <v>1.3507799904129499E-96</v>
      </c>
      <c r="R496" t="s">
        <v>2532</v>
      </c>
    </row>
    <row r="497" spans="12:18" x14ac:dyDescent="0.3">
      <c r="L497" t="s">
        <v>2466</v>
      </c>
      <c r="M497" s="1">
        <v>4.7097710639148704E-93</v>
      </c>
      <c r="N497">
        <v>1.7291080076299301</v>
      </c>
      <c r="O497">
        <v>0.45200000000000001</v>
      </c>
      <c r="P497">
        <v>8.3000000000000004E-2</v>
      </c>
      <c r="Q497" s="1">
        <v>1.88838270807667E-88</v>
      </c>
      <c r="R497" t="s">
        <v>2532</v>
      </c>
    </row>
    <row r="498" spans="12:18" x14ac:dyDescent="0.3">
      <c r="L498" t="s">
        <v>551</v>
      </c>
      <c r="M498" s="1">
        <v>3.3959967767413301E-92</v>
      </c>
      <c r="N498">
        <v>1.93970461575884</v>
      </c>
      <c r="O498">
        <v>0.49</v>
      </c>
      <c r="P498">
        <v>0.105</v>
      </c>
      <c r="Q498" s="1">
        <v>1.3616249076344401E-87</v>
      </c>
      <c r="R498" t="s">
        <v>2532</v>
      </c>
    </row>
    <row r="499" spans="12:18" x14ac:dyDescent="0.3">
      <c r="L499" t="s">
        <v>12</v>
      </c>
      <c r="M499" s="1">
        <v>2.7260649498437699E-91</v>
      </c>
      <c r="N499">
        <v>1.7793238212368601</v>
      </c>
      <c r="O499">
        <v>0.498</v>
      </c>
      <c r="P499">
        <v>0.108</v>
      </c>
      <c r="Q499" s="1">
        <v>1.09301574163986E-86</v>
      </c>
      <c r="R499" t="s">
        <v>2532</v>
      </c>
    </row>
    <row r="500" spans="12:18" x14ac:dyDescent="0.3">
      <c r="L500" t="s">
        <v>2467</v>
      </c>
      <c r="M500" s="1">
        <v>3.3316460187727199E-91</v>
      </c>
      <c r="N500">
        <v>1.2802974540274199</v>
      </c>
      <c r="O500">
        <v>0.29299999999999998</v>
      </c>
      <c r="P500">
        <v>3.5000000000000003E-2</v>
      </c>
      <c r="Q500" s="1">
        <v>1.3358234712269199E-86</v>
      </c>
      <c r="R500" t="s">
        <v>2532</v>
      </c>
    </row>
    <row r="501" spans="12:18" x14ac:dyDescent="0.3">
      <c r="L501" t="s">
        <v>1564</v>
      </c>
      <c r="M501" s="1">
        <v>7.6544378162410799E-90</v>
      </c>
      <c r="N501">
        <v>1.7136659067261399</v>
      </c>
      <c r="O501">
        <v>0.46</v>
      </c>
      <c r="P501">
        <v>9.1999999999999998E-2</v>
      </c>
      <c r="Q501" s="1">
        <v>3.06904684242186E-85</v>
      </c>
      <c r="R501" t="s">
        <v>2532</v>
      </c>
    </row>
    <row r="502" spans="12:18" x14ac:dyDescent="0.3">
      <c r="L502" t="s">
        <v>1814</v>
      </c>
      <c r="M502" s="1">
        <v>1.1639760452642099E-87</v>
      </c>
      <c r="N502">
        <v>1.71078223858311</v>
      </c>
      <c r="O502">
        <v>0.38400000000000001</v>
      </c>
      <c r="P502">
        <v>6.5000000000000002E-2</v>
      </c>
      <c r="Q502" s="1">
        <v>4.66696195348684E-83</v>
      </c>
      <c r="R502" t="s">
        <v>2532</v>
      </c>
    </row>
    <row r="503" spans="12:18" x14ac:dyDescent="0.3">
      <c r="L503" t="s">
        <v>2468</v>
      </c>
      <c r="M503" s="1">
        <v>3.0259863575372901E-75</v>
      </c>
      <c r="N503">
        <v>1.0986673770115201</v>
      </c>
      <c r="O503">
        <v>0.27400000000000002</v>
      </c>
      <c r="P503">
        <v>3.5999999999999997E-2</v>
      </c>
      <c r="Q503" s="1">
        <v>1.2132692300545799E-70</v>
      </c>
      <c r="R503" t="s">
        <v>2532</v>
      </c>
    </row>
    <row r="504" spans="12:18" x14ac:dyDescent="0.3">
      <c r="L504" t="s">
        <v>1602</v>
      </c>
      <c r="M504" s="1">
        <v>1.18184265472733E-71</v>
      </c>
      <c r="N504">
        <v>1.9282301298956599</v>
      </c>
      <c r="O504">
        <v>0.61599999999999999</v>
      </c>
      <c r="P504">
        <v>0.23300000000000001</v>
      </c>
      <c r="Q504" s="1">
        <v>4.7385981241292099E-67</v>
      </c>
      <c r="R504" t="s">
        <v>2532</v>
      </c>
    </row>
    <row r="505" spans="12:18" x14ac:dyDescent="0.3">
      <c r="L505" t="s">
        <v>1830</v>
      </c>
      <c r="M505" s="1">
        <v>2.6842372651385699E-70</v>
      </c>
      <c r="N505">
        <v>1.1393860860850999</v>
      </c>
      <c r="O505">
        <v>0.26600000000000001</v>
      </c>
      <c r="P505">
        <v>3.6999999999999998E-2</v>
      </c>
      <c r="Q505" s="1">
        <v>1.07624493145731E-65</v>
      </c>
      <c r="R505" t="s">
        <v>2532</v>
      </c>
    </row>
    <row r="506" spans="12:18" x14ac:dyDescent="0.3">
      <c r="L506" t="s">
        <v>459</v>
      </c>
      <c r="M506" s="1">
        <v>2.6502290819847098E-69</v>
      </c>
      <c r="N506">
        <v>1.6524262803664</v>
      </c>
      <c r="O506">
        <v>0.437</v>
      </c>
      <c r="P506">
        <v>0.10299999999999999</v>
      </c>
      <c r="Q506" s="1">
        <v>1.0626093504217699E-64</v>
      </c>
      <c r="R506" t="s">
        <v>2532</v>
      </c>
    </row>
    <row r="507" spans="12:18" x14ac:dyDescent="0.3">
      <c r="L507" t="s">
        <v>2469</v>
      </c>
      <c r="M507" s="1">
        <v>1.26591994635926E-67</v>
      </c>
      <c r="N507">
        <v>1.4551534147974601</v>
      </c>
      <c r="O507">
        <v>0.316</v>
      </c>
      <c r="P507">
        <v>5.5E-2</v>
      </c>
      <c r="Q507" s="1">
        <v>5.0757060249274295E-63</v>
      </c>
      <c r="R507" t="s">
        <v>2532</v>
      </c>
    </row>
    <row r="508" spans="12:18" x14ac:dyDescent="0.3">
      <c r="L508" t="s">
        <v>1307</v>
      </c>
      <c r="M508" s="1">
        <v>2.1781136511294899E-67</v>
      </c>
      <c r="N508">
        <v>1.73180859645869</v>
      </c>
      <c r="O508">
        <v>0.42199999999999999</v>
      </c>
      <c r="P508">
        <v>9.8000000000000004E-2</v>
      </c>
      <c r="Q508" s="1">
        <v>8.7331466842037098E-63</v>
      </c>
      <c r="R508" t="s">
        <v>2532</v>
      </c>
    </row>
    <row r="509" spans="12:18" x14ac:dyDescent="0.3">
      <c r="L509" t="s">
        <v>160</v>
      </c>
      <c r="M509" s="1">
        <v>2.3646139346810599E-63</v>
      </c>
      <c r="N509">
        <v>1.47343528378</v>
      </c>
      <c r="O509">
        <v>0.376</v>
      </c>
      <c r="P509">
        <v>8.3000000000000004E-2</v>
      </c>
      <c r="Q509" s="1">
        <v>9.4809195711037098E-59</v>
      </c>
      <c r="R509" t="s">
        <v>2532</v>
      </c>
    </row>
    <row r="510" spans="12:18" x14ac:dyDescent="0.3">
      <c r="L510" t="s">
        <v>649</v>
      </c>
      <c r="M510" s="1">
        <v>8.0085476780401305E-62</v>
      </c>
      <c r="N510">
        <v>1.16037467806575</v>
      </c>
      <c r="O510">
        <v>0.308</v>
      </c>
      <c r="P510">
        <v>5.7000000000000002E-2</v>
      </c>
      <c r="Q510" s="1">
        <v>3.2110271915101899E-57</v>
      </c>
      <c r="R510" t="s">
        <v>2532</v>
      </c>
    </row>
    <row r="511" spans="12:18" x14ac:dyDescent="0.3">
      <c r="L511" t="s">
        <v>447</v>
      </c>
      <c r="M511" s="1">
        <v>1.31169172387931E-61</v>
      </c>
      <c r="N511">
        <v>2.0528145624878502</v>
      </c>
      <c r="O511">
        <v>0.64600000000000002</v>
      </c>
      <c r="P511">
        <v>0.29299999999999998</v>
      </c>
      <c r="Q511" s="1">
        <v>5.2592279668940805E-57</v>
      </c>
      <c r="R511" t="s">
        <v>2532</v>
      </c>
    </row>
    <row r="512" spans="12:18" x14ac:dyDescent="0.3">
      <c r="L512" t="s">
        <v>888</v>
      </c>
      <c r="M512" s="1">
        <v>3.2747463941592898E-61</v>
      </c>
      <c r="N512">
        <v>1.5223719654369099</v>
      </c>
      <c r="O512">
        <v>0.36499999999999999</v>
      </c>
      <c r="P512">
        <v>8.1000000000000003E-2</v>
      </c>
      <c r="Q512" s="1">
        <v>1.3130095667381699E-56</v>
      </c>
      <c r="R512" t="s">
        <v>2532</v>
      </c>
    </row>
    <row r="513" spans="12:18" x14ac:dyDescent="0.3">
      <c r="L513" t="s">
        <v>2470</v>
      </c>
      <c r="M513" s="1">
        <v>1.47870628711076E-59</v>
      </c>
      <c r="N513">
        <v>1.3755476635095401</v>
      </c>
      <c r="O513">
        <v>0.38400000000000001</v>
      </c>
      <c r="P513">
        <v>0.09</v>
      </c>
      <c r="Q513" s="1">
        <v>5.9288728581705903E-55</v>
      </c>
      <c r="R513" t="s">
        <v>2532</v>
      </c>
    </row>
    <row r="514" spans="12:18" x14ac:dyDescent="0.3">
      <c r="L514" t="s">
        <v>2163</v>
      </c>
      <c r="M514" s="1">
        <v>8.2316994796357604E-59</v>
      </c>
      <c r="N514">
        <v>1.6449624148372299</v>
      </c>
      <c r="O514">
        <v>0.25900000000000001</v>
      </c>
      <c r="P514">
        <v>4.1000000000000002E-2</v>
      </c>
      <c r="Q514" s="1">
        <v>3.30049990635996E-54</v>
      </c>
      <c r="R514" t="s">
        <v>2532</v>
      </c>
    </row>
    <row r="515" spans="12:18" x14ac:dyDescent="0.3">
      <c r="L515" t="s">
        <v>2471</v>
      </c>
      <c r="M515" s="1">
        <v>5.8616131518703299E-58</v>
      </c>
      <c r="N515">
        <v>1.43264814528045</v>
      </c>
      <c r="O515">
        <v>0.45600000000000002</v>
      </c>
      <c r="P515">
        <v>0.126</v>
      </c>
      <c r="Q515" s="1">
        <v>2.35021379324241E-53</v>
      </c>
      <c r="R515" t="s">
        <v>2532</v>
      </c>
    </row>
    <row r="516" spans="12:18" x14ac:dyDescent="0.3">
      <c r="L516" t="s">
        <v>2472</v>
      </c>
      <c r="M516" s="1">
        <v>1.21613431695036E-55</v>
      </c>
      <c r="N516">
        <v>1.2283397038194099</v>
      </c>
      <c r="O516">
        <v>0.30399999999999999</v>
      </c>
      <c r="P516">
        <v>5.8000000000000003E-2</v>
      </c>
      <c r="Q516" s="1">
        <v>4.8760905438124697E-51</v>
      </c>
      <c r="R516" t="s">
        <v>2532</v>
      </c>
    </row>
    <row r="517" spans="12:18" x14ac:dyDescent="0.3">
      <c r="L517" t="s">
        <v>1664</v>
      </c>
      <c r="M517" s="1">
        <v>1.97026634916775E-55</v>
      </c>
      <c r="N517">
        <v>1.68467515072354</v>
      </c>
      <c r="O517">
        <v>0.745</v>
      </c>
      <c r="P517">
        <v>0.39500000000000002</v>
      </c>
      <c r="Q517" s="1">
        <v>7.8997829269880899E-51</v>
      </c>
      <c r="R517" t="s">
        <v>2532</v>
      </c>
    </row>
    <row r="518" spans="12:18" x14ac:dyDescent="0.3">
      <c r="L518" t="s">
        <v>1884</v>
      </c>
      <c r="M518" s="1">
        <v>2.23499672664338E-54</v>
      </c>
      <c r="N518">
        <v>1.48762250819286</v>
      </c>
      <c r="O518">
        <v>0.42599999999999999</v>
      </c>
      <c r="P518">
        <v>0.11700000000000001</v>
      </c>
      <c r="Q518" s="1">
        <v>8.9612193754766401E-50</v>
      </c>
      <c r="R518" t="s">
        <v>2532</v>
      </c>
    </row>
    <row r="519" spans="12:18" x14ac:dyDescent="0.3">
      <c r="L519" t="s">
        <v>1979</v>
      </c>
      <c r="M519" s="1">
        <v>4.8636535022883699E-53</v>
      </c>
      <c r="N519">
        <v>1.6471893688342001</v>
      </c>
      <c r="O519">
        <v>0.51300000000000001</v>
      </c>
      <c r="P519">
        <v>0.183</v>
      </c>
      <c r="Q519" s="1">
        <v>1.9500818717425201E-48</v>
      </c>
      <c r="R519" t="s">
        <v>2532</v>
      </c>
    </row>
    <row r="520" spans="12:18" x14ac:dyDescent="0.3">
      <c r="L520" t="s">
        <v>2473</v>
      </c>
      <c r="M520" s="1">
        <v>3.01205765076371E-52</v>
      </c>
      <c r="N520">
        <v>1.16127967921891</v>
      </c>
      <c r="O520">
        <v>0.30399999999999999</v>
      </c>
      <c r="P520">
        <v>6.4000000000000001E-2</v>
      </c>
      <c r="Q520" s="1">
        <v>1.2076845150737099E-47</v>
      </c>
      <c r="R520" t="s">
        <v>2532</v>
      </c>
    </row>
    <row r="521" spans="12:18" x14ac:dyDescent="0.3">
      <c r="L521" t="s">
        <v>37</v>
      </c>
      <c r="M521" s="1">
        <v>6.0717295730133002E-52</v>
      </c>
      <c r="N521">
        <v>1.42232886654646</v>
      </c>
      <c r="O521">
        <v>0.51700000000000002</v>
      </c>
      <c r="P521">
        <v>0.182</v>
      </c>
      <c r="Q521" s="1">
        <v>2.4344599722996802E-47</v>
      </c>
      <c r="R521" t="s">
        <v>2532</v>
      </c>
    </row>
    <row r="522" spans="12:18" x14ac:dyDescent="0.3">
      <c r="L522" t="s">
        <v>359</v>
      </c>
      <c r="M522" s="1">
        <v>9.0211186352990097E-51</v>
      </c>
      <c r="N522">
        <v>1.34667162083083</v>
      </c>
      <c r="O522">
        <v>0.59699999999999998</v>
      </c>
      <c r="P522">
        <v>0.23799999999999999</v>
      </c>
      <c r="Q522" s="1">
        <v>3.6170175168231401E-46</v>
      </c>
      <c r="R522" t="s">
        <v>2532</v>
      </c>
    </row>
    <row r="523" spans="12:18" x14ac:dyDescent="0.3">
      <c r="L523" t="s">
        <v>1831</v>
      </c>
      <c r="M523" s="1">
        <v>5.0711163003400102E-50</v>
      </c>
      <c r="N523">
        <v>1.2327756146662701</v>
      </c>
      <c r="O523">
        <v>0.40300000000000002</v>
      </c>
      <c r="P523">
        <v>0.112</v>
      </c>
      <c r="Q523" s="1">
        <v>2.03326408062133E-45</v>
      </c>
      <c r="R523" t="s">
        <v>2532</v>
      </c>
    </row>
    <row r="524" spans="12:18" x14ac:dyDescent="0.3">
      <c r="L524" t="s">
        <v>1865</v>
      </c>
      <c r="M524" s="1">
        <v>7.5674648247486203E-50</v>
      </c>
      <c r="N524">
        <v>1.73026622417585</v>
      </c>
      <c r="O524">
        <v>0.60099999999999998</v>
      </c>
      <c r="P524">
        <v>0.27400000000000002</v>
      </c>
      <c r="Q524" s="1">
        <v>3.0341750214829603E-45</v>
      </c>
      <c r="R524" t="s">
        <v>2532</v>
      </c>
    </row>
    <row r="525" spans="12:18" x14ac:dyDescent="0.3">
      <c r="L525" t="s">
        <v>2</v>
      </c>
      <c r="M525" s="1">
        <v>4.8599390270651698E-49</v>
      </c>
      <c r="N525">
        <v>2.4226477163137701</v>
      </c>
      <c r="O525">
        <v>0.56999999999999995</v>
      </c>
      <c r="P525">
        <v>0.23100000000000001</v>
      </c>
      <c r="Q525" s="1">
        <v>1.9485925529017799E-44</v>
      </c>
      <c r="R525" t="s">
        <v>2532</v>
      </c>
    </row>
    <row r="526" spans="12:18" x14ac:dyDescent="0.3">
      <c r="L526" t="s">
        <v>2474</v>
      </c>
      <c r="M526" s="1">
        <v>6.6667137139441002E-48</v>
      </c>
      <c r="N526">
        <v>1.1941885418876199</v>
      </c>
      <c r="O526">
        <v>0.255</v>
      </c>
      <c r="P526">
        <v>4.8000000000000001E-2</v>
      </c>
      <c r="Q526" s="1">
        <v>2.6730188636058899E-43</v>
      </c>
      <c r="R526" t="s">
        <v>2532</v>
      </c>
    </row>
    <row r="527" spans="12:18" x14ac:dyDescent="0.3">
      <c r="L527" t="s">
        <v>1816</v>
      </c>
      <c r="M527" s="1">
        <v>1.41152926204168E-45</v>
      </c>
      <c r="N527">
        <v>1.45439175128501</v>
      </c>
      <c r="O527">
        <v>0.48299999999999998</v>
      </c>
      <c r="P527">
        <v>0.17799999999999999</v>
      </c>
      <c r="Q527" s="1">
        <v>5.6595265761561302E-41</v>
      </c>
      <c r="R527" t="s">
        <v>2532</v>
      </c>
    </row>
    <row r="528" spans="12:18" x14ac:dyDescent="0.3">
      <c r="L528" t="s">
        <v>1589</v>
      </c>
      <c r="M528" s="1">
        <v>4.9680009658464898E-45</v>
      </c>
      <c r="N528">
        <v>1.5811626515061601</v>
      </c>
      <c r="O528">
        <v>0.69199999999999995</v>
      </c>
      <c r="P528">
        <v>0.39200000000000002</v>
      </c>
      <c r="Q528" s="1">
        <v>1.9919199872561501E-40</v>
      </c>
      <c r="R528" t="s">
        <v>2532</v>
      </c>
    </row>
    <row r="529" spans="12:18" x14ac:dyDescent="0.3">
      <c r="L529" t="s">
        <v>1750</v>
      </c>
      <c r="M529" s="1">
        <v>1.95503469836427E-43</v>
      </c>
      <c r="N529">
        <v>1.0978770063387699</v>
      </c>
      <c r="O529">
        <v>0.255</v>
      </c>
      <c r="P529">
        <v>5.3999999999999999E-2</v>
      </c>
      <c r="Q529" s="1">
        <v>7.8387116230915406E-39</v>
      </c>
      <c r="R529" t="s">
        <v>2532</v>
      </c>
    </row>
    <row r="530" spans="12:18" x14ac:dyDescent="0.3">
      <c r="L530" t="s">
        <v>2170</v>
      </c>
      <c r="M530" s="1">
        <v>1.5063256401216901E-42</v>
      </c>
      <c r="N530">
        <v>1.03061907209487</v>
      </c>
      <c r="O530">
        <v>0.28499999999999998</v>
      </c>
      <c r="P530">
        <v>6.6000000000000003E-2</v>
      </c>
      <c r="Q530" s="1">
        <v>6.0396126540679198E-38</v>
      </c>
      <c r="R530" t="s">
        <v>2532</v>
      </c>
    </row>
    <row r="531" spans="12:18" x14ac:dyDescent="0.3">
      <c r="L531" t="s">
        <v>404</v>
      </c>
      <c r="M531" s="1">
        <v>1.45605325515506E-41</v>
      </c>
      <c r="N531">
        <v>1.8384476030817101</v>
      </c>
      <c r="O531">
        <v>0.57799999999999996</v>
      </c>
      <c r="P531">
        <v>0.27700000000000002</v>
      </c>
      <c r="Q531" s="1">
        <v>5.8380455265442001E-37</v>
      </c>
      <c r="R531" t="s">
        <v>2532</v>
      </c>
    </row>
    <row r="532" spans="12:18" x14ac:dyDescent="0.3">
      <c r="L532" t="s">
        <v>1873</v>
      </c>
      <c r="M532" s="1">
        <v>4.7835410496392897E-40</v>
      </c>
      <c r="N532">
        <v>1.0525875155740001</v>
      </c>
      <c r="O532">
        <v>0.27800000000000002</v>
      </c>
      <c r="P532">
        <v>6.6000000000000003E-2</v>
      </c>
      <c r="Q532" s="1">
        <v>1.9179607838528701E-35</v>
      </c>
      <c r="R532" t="s">
        <v>2532</v>
      </c>
    </row>
    <row r="533" spans="12:18" x14ac:dyDescent="0.3">
      <c r="L533" t="s">
        <v>2034</v>
      </c>
      <c r="M533" s="1">
        <v>6.1560983623845901E-40</v>
      </c>
      <c r="N533">
        <v>1.25087741999494</v>
      </c>
      <c r="O533">
        <v>0.373</v>
      </c>
      <c r="P533">
        <v>0.11600000000000001</v>
      </c>
      <c r="Q533" s="1">
        <v>2.4682876383981E-35</v>
      </c>
      <c r="R533" t="s">
        <v>2532</v>
      </c>
    </row>
    <row r="534" spans="12:18" x14ac:dyDescent="0.3">
      <c r="L534" t="s">
        <v>1820</v>
      </c>
      <c r="M534" s="1">
        <v>2.1985460945816799E-38</v>
      </c>
      <c r="N534">
        <v>0.989588009653251</v>
      </c>
      <c r="O534">
        <v>0.255</v>
      </c>
      <c r="P534">
        <v>5.8999999999999997E-2</v>
      </c>
      <c r="Q534" s="1">
        <v>8.8150705662252501E-34</v>
      </c>
      <c r="R534" t="s">
        <v>2532</v>
      </c>
    </row>
    <row r="535" spans="12:18" x14ac:dyDescent="0.3">
      <c r="L535" t="s">
        <v>60</v>
      </c>
      <c r="M535" s="1">
        <v>4.44336601674412E-38</v>
      </c>
      <c r="N535">
        <v>0.91740835038023105</v>
      </c>
      <c r="O535">
        <v>0.312</v>
      </c>
      <c r="P535">
        <v>8.4000000000000005E-2</v>
      </c>
      <c r="Q535" s="1">
        <v>1.7815676044135601E-33</v>
      </c>
      <c r="R535" t="s">
        <v>2532</v>
      </c>
    </row>
    <row r="536" spans="12:18" x14ac:dyDescent="0.3">
      <c r="L536" t="s">
        <v>2475</v>
      </c>
      <c r="M536" s="1">
        <v>1.1683310535046199E-36</v>
      </c>
      <c r="N536">
        <v>1.2148926209452899</v>
      </c>
      <c r="O536">
        <v>0.41399999999999998</v>
      </c>
      <c r="P536">
        <v>0.14699999999999999</v>
      </c>
      <c r="Q536" s="1">
        <v>4.6844233590267702E-32</v>
      </c>
      <c r="R536" t="s">
        <v>2532</v>
      </c>
    </row>
    <row r="537" spans="12:18" x14ac:dyDescent="0.3">
      <c r="L537" t="s">
        <v>1949</v>
      </c>
      <c r="M537" s="1">
        <v>3.4627499976944003E-36</v>
      </c>
      <c r="N537">
        <v>0.87995448783867203</v>
      </c>
      <c r="O537">
        <v>0.26600000000000001</v>
      </c>
      <c r="P537">
        <v>6.7000000000000004E-2</v>
      </c>
      <c r="Q537" s="1">
        <v>1.3883896115755701E-31</v>
      </c>
      <c r="R537" t="s">
        <v>2532</v>
      </c>
    </row>
    <row r="538" spans="12:18" x14ac:dyDescent="0.3">
      <c r="L538" t="s">
        <v>539</v>
      </c>
      <c r="M538" s="1">
        <v>3.8086112641515399E-36</v>
      </c>
      <c r="N538">
        <v>1.12356595448898</v>
      </c>
      <c r="O538">
        <v>0.30399999999999999</v>
      </c>
      <c r="P538">
        <v>8.5000000000000006E-2</v>
      </c>
      <c r="Q538" s="1">
        <v>1.5270626863615599E-31</v>
      </c>
      <c r="R538" t="s">
        <v>2532</v>
      </c>
    </row>
    <row r="539" spans="12:18" x14ac:dyDescent="0.3">
      <c r="L539" t="s">
        <v>2476</v>
      </c>
      <c r="M539" s="1">
        <v>7.0099081934266705E-36</v>
      </c>
      <c r="N539">
        <v>1.0996273863208199</v>
      </c>
      <c r="O539">
        <v>0.27</v>
      </c>
      <c r="P539">
        <v>6.8000000000000005E-2</v>
      </c>
      <c r="Q539" s="1">
        <v>2.8106226901544199E-31</v>
      </c>
      <c r="R539" t="s">
        <v>2532</v>
      </c>
    </row>
    <row r="540" spans="12:18" x14ac:dyDescent="0.3">
      <c r="L540" t="s">
        <v>2477</v>
      </c>
      <c r="M540" s="1">
        <v>2.0862527291072201E-35</v>
      </c>
      <c r="N540">
        <v>1.01781596892495</v>
      </c>
      <c r="O540">
        <v>0.34200000000000003</v>
      </c>
      <c r="P540">
        <v>0.10299999999999999</v>
      </c>
      <c r="Q540" s="1">
        <v>8.3648303173553795E-31</v>
      </c>
      <c r="R540" t="s">
        <v>2532</v>
      </c>
    </row>
    <row r="541" spans="12:18" x14ac:dyDescent="0.3">
      <c r="L541" t="s">
        <v>56</v>
      </c>
      <c r="M541" s="1">
        <v>9.32655499146164E-35</v>
      </c>
      <c r="N541">
        <v>0.95037490813747205</v>
      </c>
      <c r="O541">
        <v>0.91300000000000003</v>
      </c>
      <c r="P541">
        <v>0.80300000000000005</v>
      </c>
      <c r="Q541" s="1">
        <v>3.73948222382654E-30</v>
      </c>
      <c r="R541" t="s">
        <v>2532</v>
      </c>
    </row>
    <row r="542" spans="12:18" x14ac:dyDescent="0.3">
      <c r="L542" t="s">
        <v>2258</v>
      </c>
      <c r="M542" s="1">
        <v>1.6194627201092598E-33</v>
      </c>
      <c r="N542">
        <v>1.0050748006253301</v>
      </c>
      <c r="O542">
        <v>0.255</v>
      </c>
      <c r="P542">
        <v>6.5000000000000002E-2</v>
      </c>
      <c r="Q542" s="1">
        <v>6.4932357762780898E-29</v>
      </c>
      <c r="R542" t="s">
        <v>2532</v>
      </c>
    </row>
    <row r="543" spans="12:18" x14ac:dyDescent="0.3">
      <c r="L543" t="s">
        <v>528</v>
      </c>
      <c r="M543" s="1">
        <v>2.3969028446472098E-33</v>
      </c>
      <c r="N543">
        <v>1.0067230447669999</v>
      </c>
      <c r="O543">
        <v>0.308</v>
      </c>
      <c r="P543">
        <v>9.2999999999999999E-2</v>
      </c>
      <c r="Q543" s="1">
        <v>9.610381955613E-29</v>
      </c>
      <c r="R543" t="s">
        <v>2532</v>
      </c>
    </row>
    <row r="544" spans="12:18" x14ac:dyDescent="0.3">
      <c r="L544" t="s">
        <v>2478</v>
      </c>
      <c r="M544" s="1">
        <v>1.5534044787106399E-32</v>
      </c>
      <c r="N544">
        <v>0.95300662434899297</v>
      </c>
      <c r="O544">
        <v>0.34200000000000003</v>
      </c>
      <c r="P544">
        <v>0.108</v>
      </c>
      <c r="Q544" s="1">
        <v>6.2283752573902898E-28</v>
      </c>
      <c r="R544" t="s">
        <v>2532</v>
      </c>
    </row>
    <row r="545" spans="12:18" x14ac:dyDescent="0.3">
      <c r="L545" t="s">
        <v>2479</v>
      </c>
      <c r="M545" s="1">
        <v>1.9153494370150701E-32</v>
      </c>
      <c r="N545">
        <v>1.5829903256090001</v>
      </c>
      <c r="O545">
        <v>0.70699999999999996</v>
      </c>
      <c r="P545">
        <v>0.442</v>
      </c>
      <c r="Q545" s="1">
        <v>7.6795935677119102E-28</v>
      </c>
      <c r="R545" t="s">
        <v>2532</v>
      </c>
    </row>
    <row r="546" spans="12:18" x14ac:dyDescent="0.3">
      <c r="L546" t="s">
        <v>2193</v>
      </c>
      <c r="M546" s="1">
        <v>3.6778144694929502E-32</v>
      </c>
      <c r="N546">
        <v>1.1636409268755801</v>
      </c>
      <c r="O546">
        <v>0.52100000000000002</v>
      </c>
      <c r="P546">
        <v>0.23799999999999999</v>
      </c>
      <c r="Q546" s="1">
        <v>1.4746197115431999E-27</v>
      </c>
      <c r="R546" t="s">
        <v>2532</v>
      </c>
    </row>
    <row r="547" spans="12:18" x14ac:dyDescent="0.3">
      <c r="L547" t="s">
        <v>1782</v>
      </c>
      <c r="M547" s="1">
        <v>1.17684710602733E-31</v>
      </c>
      <c r="N547">
        <v>1.56192174794945</v>
      </c>
      <c r="O547">
        <v>0.59299999999999997</v>
      </c>
      <c r="P547">
        <v>0.34499999999999997</v>
      </c>
      <c r="Q547" s="1">
        <v>4.7185684716165698E-27</v>
      </c>
      <c r="R547" t="s">
        <v>2532</v>
      </c>
    </row>
    <row r="548" spans="12:18" x14ac:dyDescent="0.3">
      <c r="L548" t="s">
        <v>1819</v>
      </c>
      <c r="M548" s="1">
        <v>1.9130280440993E-31</v>
      </c>
      <c r="N548">
        <v>0.97275948074116603</v>
      </c>
      <c r="O548">
        <v>0.308</v>
      </c>
      <c r="P548">
        <v>9.5000000000000001E-2</v>
      </c>
      <c r="Q548" s="1">
        <v>7.6702859428161393E-27</v>
      </c>
      <c r="R548" t="s">
        <v>2532</v>
      </c>
    </row>
    <row r="549" spans="12:18" x14ac:dyDescent="0.3">
      <c r="L549" t="s">
        <v>775</v>
      </c>
      <c r="M549" s="1">
        <v>3.9799625490033503E-31</v>
      </c>
      <c r="N549">
        <v>1.5505493727473401</v>
      </c>
      <c r="O549">
        <v>0.90100000000000002</v>
      </c>
      <c r="P549">
        <v>0.85199999999999998</v>
      </c>
      <c r="Q549" s="1">
        <v>1.59576598402289E-26</v>
      </c>
      <c r="R549" t="s">
        <v>2532</v>
      </c>
    </row>
    <row r="550" spans="12:18" x14ac:dyDescent="0.3">
      <c r="L550" t="s">
        <v>2480</v>
      </c>
      <c r="M550" s="1">
        <v>3.9893490061194899E-31</v>
      </c>
      <c r="N550">
        <v>1.0451052616452501</v>
      </c>
      <c r="O550">
        <v>0.28899999999999998</v>
      </c>
      <c r="P550">
        <v>8.5999999999999993E-2</v>
      </c>
      <c r="Q550" s="1">
        <v>1.59952948400361E-26</v>
      </c>
      <c r="R550" t="s">
        <v>2532</v>
      </c>
    </row>
    <row r="551" spans="12:18" x14ac:dyDescent="0.3">
      <c r="L551" t="s">
        <v>153</v>
      </c>
      <c r="M551" s="1">
        <v>5.6911980300101197E-31</v>
      </c>
      <c r="N551">
        <v>0.84954047846165803</v>
      </c>
      <c r="O551">
        <v>0.749</v>
      </c>
      <c r="P551">
        <v>0.44900000000000001</v>
      </c>
      <c r="Q551" s="1">
        <v>2.28188585013256E-26</v>
      </c>
      <c r="R551" t="s">
        <v>2532</v>
      </c>
    </row>
    <row r="552" spans="12:18" x14ac:dyDescent="0.3">
      <c r="L552" t="s">
        <v>1484</v>
      </c>
      <c r="M552" s="1">
        <v>7.1864609808701301E-31</v>
      </c>
      <c r="N552">
        <v>1.41027515207427</v>
      </c>
      <c r="O552">
        <v>0.373</v>
      </c>
      <c r="P552">
        <v>0.14099999999999999</v>
      </c>
      <c r="Q552" s="1">
        <v>2.8814115302798799E-26</v>
      </c>
      <c r="R552" t="s">
        <v>2532</v>
      </c>
    </row>
    <row r="553" spans="12:18" x14ac:dyDescent="0.3">
      <c r="L553" t="s">
        <v>392</v>
      </c>
      <c r="M553" s="1">
        <v>2.2109911972892799E-30</v>
      </c>
      <c r="N553">
        <v>1.0954722678167601</v>
      </c>
      <c r="O553">
        <v>0.71499999999999997</v>
      </c>
      <c r="P553">
        <v>0.45300000000000001</v>
      </c>
      <c r="Q553" s="1">
        <v>8.8649692055313795E-26</v>
      </c>
      <c r="R553" t="s">
        <v>2532</v>
      </c>
    </row>
    <row r="554" spans="12:18" x14ac:dyDescent="0.3">
      <c r="L554" t="s">
        <v>29</v>
      </c>
      <c r="M554" s="1">
        <v>5.42593795829854E-30</v>
      </c>
      <c r="N554">
        <v>1.1320239142258299</v>
      </c>
      <c r="O554">
        <v>0.67300000000000004</v>
      </c>
      <c r="P554">
        <v>0.39400000000000002</v>
      </c>
      <c r="Q554" s="1">
        <v>2.1755298243797999E-25</v>
      </c>
      <c r="R554" t="s">
        <v>2532</v>
      </c>
    </row>
    <row r="555" spans="12:18" x14ac:dyDescent="0.3">
      <c r="L555" t="s">
        <v>2431</v>
      </c>
      <c r="M555" s="1">
        <v>3.9165852246843197E-29</v>
      </c>
      <c r="N555">
        <v>1.1742183875026</v>
      </c>
      <c r="O555">
        <v>0.36099999999999999</v>
      </c>
      <c r="P555">
        <v>0.13300000000000001</v>
      </c>
      <c r="Q555" s="1">
        <v>1.5703548458371801E-24</v>
      </c>
      <c r="R555" t="s">
        <v>2532</v>
      </c>
    </row>
    <row r="556" spans="12:18" x14ac:dyDescent="0.3">
      <c r="L556" t="s">
        <v>1815</v>
      </c>
      <c r="M556" s="1">
        <v>3.0893664261459098E-28</v>
      </c>
      <c r="N556">
        <v>0.93128273839565001</v>
      </c>
      <c r="O556">
        <v>0.3</v>
      </c>
      <c r="P556">
        <v>9.7000000000000003E-2</v>
      </c>
      <c r="Q556" s="1">
        <v>1.2386814685631999E-23</v>
      </c>
      <c r="R556" t="s">
        <v>2532</v>
      </c>
    </row>
    <row r="557" spans="12:18" x14ac:dyDescent="0.3">
      <c r="L557" t="s">
        <v>1945</v>
      </c>
      <c r="M557" s="1">
        <v>1.25260735301177E-27</v>
      </c>
      <c r="N557">
        <v>0.88173370946924001</v>
      </c>
      <c r="O557">
        <v>0.28899999999999998</v>
      </c>
      <c r="P557">
        <v>9.2999999999999999E-2</v>
      </c>
      <c r="Q557" s="1">
        <v>5.0223291819006897E-23</v>
      </c>
      <c r="R557" t="s">
        <v>2532</v>
      </c>
    </row>
    <row r="558" spans="12:18" x14ac:dyDescent="0.3">
      <c r="L558" t="s">
        <v>96</v>
      </c>
      <c r="M558" s="1">
        <v>2.1800345860222901E-27</v>
      </c>
      <c r="N558">
        <v>1.0377258247224199</v>
      </c>
      <c r="O558">
        <v>0.79800000000000004</v>
      </c>
      <c r="P558">
        <v>0.59499999999999997</v>
      </c>
      <c r="Q558" s="1">
        <v>8.7408486726563699E-23</v>
      </c>
      <c r="R558" t="s">
        <v>2532</v>
      </c>
    </row>
    <row r="559" spans="12:18" x14ac:dyDescent="0.3">
      <c r="L559" t="s">
        <v>1772</v>
      </c>
      <c r="M559" s="1">
        <v>1.4008951135171199E-25</v>
      </c>
      <c r="N559">
        <v>0.86609931050459399</v>
      </c>
      <c r="O559">
        <v>0.32300000000000001</v>
      </c>
      <c r="P559">
        <v>0.11600000000000001</v>
      </c>
      <c r="Q559" s="1">
        <v>5.6168889576468804E-21</v>
      </c>
      <c r="R559" t="s">
        <v>2532</v>
      </c>
    </row>
    <row r="560" spans="12:18" x14ac:dyDescent="0.3">
      <c r="L560" t="s">
        <v>2481</v>
      </c>
      <c r="M560" s="1">
        <v>2.8578115892934202E-25</v>
      </c>
      <c r="N560">
        <v>1.0462575445214899</v>
      </c>
      <c r="O560">
        <v>0.35399999999999998</v>
      </c>
      <c r="P560">
        <v>0.13700000000000001</v>
      </c>
      <c r="Q560" s="1">
        <v>1.1458395567271999E-20</v>
      </c>
      <c r="R560" t="s">
        <v>2532</v>
      </c>
    </row>
    <row r="561" spans="12:18" x14ac:dyDescent="0.3">
      <c r="L561" t="s">
        <v>1856</v>
      </c>
      <c r="M561" s="1">
        <v>6.4801026691259404E-25</v>
      </c>
      <c r="N561">
        <v>1.2079939362319601</v>
      </c>
      <c r="O561">
        <v>0.66200000000000003</v>
      </c>
      <c r="P561">
        <v>0.42099999999999999</v>
      </c>
      <c r="Q561" s="1">
        <v>2.59819716518604E-20</v>
      </c>
      <c r="R561" t="s">
        <v>2532</v>
      </c>
    </row>
    <row r="562" spans="12:18" x14ac:dyDescent="0.3">
      <c r="L562" t="s">
        <v>367</v>
      </c>
      <c r="M562" s="1">
        <v>3.5507000328361602E-24</v>
      </c>
      <c r="N562">
        <v>1.0348454857059599</v>
      </c>
      <c r="O562">
        <v>0.71499999999999997</v>
      </c>
      <c r="P562">
        <v>0.51200000000000001</v>
      </c>
      <c r="Q562" s="1">
        <v>1.4236531781656601E-19</v>
      </c>
      <c r="R562" t="s">
        <v>2532</v>
      </c>
    </row>
    <row r="563" spans="12:18" x14ac:dyDescent="0.3">
      <c r="L563" t="s">
        <v>1859</v>
      </c>
      <c r="M563" s="1">
        <v>7.9026683661018207E-24</v>
      </c>
      <c r="N563">
        <v>1.12756702128413</v>
      </c>
      <c r="O563">
        <v>0.39900000000000002</v>
      </c>
      <c r="P563">
        <v>0.184</v>
      </c>
      <c r="Q563" s="1">
        <v>3.1685748813885298E-19</v>
      </c>
      <c r="R563" t="s">
        <v>2532</v>
      </c>
    </row>
    <row r="564" spans="12:18" x14ac:dyDescent="0.3">
      <c r="L564" t="s">
        <v>792</v>
      </c>
      <c r="M564" s="1">
        <v>3.0274795463758802E-23</v>
      </c>
      <c r="N564">
        <v>0.633575367851546</v>
      </c>
      <c r="O564">
        <v>0.251</v>
      </c>
      <c r="P564">
        <v>7.8E-2</v>
      </c>
      <c r="Q564" s="1">
        <v>1.21386792411941E-18</v>
      </c>
      <c r="R564" t="s">
        <v>2532</v>
      </c>
    </row>
    <row r="565" spans="12:18" x14ac:dyDescent="0.3">
      <c r="L565" t="s">
        <v>1759</v>
      </c>
      <c r="M565" s="1">
        <v>5.1178682785650798E-23</v>
      </c>
      <c r="N565">
        <v>0.92401132193292401</v>
      </c>
      <c r="O565">
        <v>0.308</v>
      </c>
      <c r="P565">
        <v>0.11700000000000001</v>
      </c>
      <c r="Q565" s="1">
        <v>2.0520092862906701E-18</v>
      </c>
      <c r="R565" t="s">
        <v>2532</v>
      </c>
    </row>
    <row r="566" spans="12:18" x14ac:dyDescent="0.3">
      <c r="L566" t="s">
        <v>1434</v>
      </c>
      <c r="M566" s="1">
        <v>4.5813191148496499E-22</v>
      </c>
      <c r="N566">
        <v>0.99068271741262204</v>
      </c>
      <c r="O566">
        <v>0.30399999999999999</v>
      </c>
      <c r="P566">
        <v>0.115</v>
      </c>
      <c r="Q566" s="1">
        <v>1.8368798990989701E-17</v>
      </c>
      <c r="R566" t="s">
        <v>2532</v>
      </c>
    </row>
    <row r="567" spans="12:18" x14ac:dyDescent="0.3">
      <c r="L567" t="s">
        <v>1861</v>
      </c>
      <c r="M567" s="1">
        <v>1.0361736283153801E-21</v>
      </c>
      <c r="N567">
        <v>0.91137318246890797</v>
      </c>
      <c r="O567">
        <v>0.3</v>
      </c>
      <c r="P567">
        <v>0.11700000000000001</v>
      </c>
      <c r="Q567" s="1">
        <v>4.1545381627305001E-17</v>
      </c>
      <c r="R567" t="s">
        <v>2532</v>
      </c>
    </row>
    <row r="568" spans="12:18" x14ac:dyDescent="0.3">
      <c r="L568" t="s">
        <v>2482</v>
      </c>
      <c r="M568" s="1">
        <v>1.3966884428487901E-21</v>
      </c>
      <c r="N568">
        <v>0.97458044739132998</v>
      </c>
      <c r="O568">
        <v>0.41399999999999998</v>
      </c>
      <c r="P568">
        <v>0.193</v>
      </c>
      <c r="Q568" s="1">
        <v>5.6000223116022301E-17</v>
      </c>
      <c r="R568" t="s">
        <v>2532</v>
      </c>
    </row>
    <row r="569" spans="12:18" x14ac:dyDescent="0.3">
      <c r="L569" t="s">
        <v>574</v>
      </c>
      <c r="M569" s="1">
        <v>1.9396788240135198E-21</v>
      </c>
      <c r="N569">
        <v>0.77833046256847904</v>
      </c>
      <c r="O569">
        <v>0.44900000000000001</v>
      </c>
      <c r="P569">
        <v>0.20599999999999999</v>
      </c>
      <c r="Q569" s="1">
        <v>7.7771422448822003E-17</v>
      </c>
      <c r="R569" t="s">
        <v>2532</v>
      </c>
    </row>
    <row r="570" spans="12:18" x14ac:dyDescent="0.3">
      <c r="L570" t="s">
        <v>1213</v>
      </c>
      <c r="M570" s="1">
        <v>2.5368783375568199E-21</v>
      </c>
      <c r="N570">
        <v>1.0890318499417999</v>
      </c>
      <c r="O570">
        <v>0.30399999999999999</v>
      </c>
      <c r="P570">
        <v>0.11899999999999999</v>
      </c>
      <c r="Q570" s="1">
        <v>1.0171613694434099E-16</v>
      </c>
      <c r="R570" t="s">
        <v>2532</v>
      </c>
    </row>
    <row r="571" spans="12:18" x14ac:dyDescent="0.3">
      <c r="L571" t="s">
        <v>1784</v>
      </c>
      <c r="M571" s="1">
        <v>4.2796221417701699E-21</v>
      </c>
      <c r="N571">
        <v>0.96442908258844995</v>
      </c>
      <c r="O571">
        <v>0.44500000000000001</v>
      </c>
      <c r="P571">
        <v>0.219</v>
      </c>
      <c r="Q571" s="1">
        <v>1.71591449774275E-16</v>
      </c>
      <c r="R571" t="s">
        <v>2532</v>
      </c>
    </row>
    <row r="572" spans="12:18" x14ac:dyDescent="0.3">
      <c r="L572" t="s">
        <v>1877</v>
      </c>
      <c r="M572" s="1">
        <v>1.98593295868211E-20</v>
      </c>
      <c r="N572">
        <v>1.0454642956782001</v>
      </c>
      <c r="O572">
        <v>0.36499999999999999</v>
      </c>
      <c r="P572">
        <v>0.16500000000000001</v>
      </c>
      <c r="Q572" s="1">
        <v>7.9625981978359098E-16</v>
      </c>
      <c r="R572" t="s">
        <v>2532</v>
      </c>
    </row>
    <row r="573" spans="12:18" x14ac:dyDescent="0.3">
      <c r="L573" t="s">
        <v>2483</v>
      </c>
      <c r="M573" s="1">
        <v>4.8967703253960197E-20</v>
      </c>
      <c r="N573">
        <v>0.80124705399867802</v>
      </c>
      <c r="O573">
        <v>0.43</v>
      </c>
      <c r="P573">
        <v>0.20499999999999999</v>
      </c>
      <c r="Q573" s="1">
        <v>1.9633600619675299E-15</v>
      </c>
      <c r="R573" t="s">
        <v>2532</v>
      </c>
    </row>
    <row r="574" spans="12:18" x14ac:dyDescent="0.3">
      <c r="L574" t="s">
        <v>478</v>
      </c>
      <c r="M574" s="1">
        <v>5.4975993671204897E-20</v>
      </c>
      <c r="N574">
        <v>0.94137477953171</v>
      </c>
      <c r="O574">
        <v>0.65800000000000003</v>
      </c>
      <c r="P574">
        <v>0.48499999999999999</v>
      </c>
      <c r="Q574" s="1">
        <v>2.2042624662469599E-15</v>
      </c>
      <c r="R574" t="s">
        <v>2532</v>
      </c>
    </row>
    <row r="575" spans="12:18" x14ac:dyDescent="0.3">
      <c r="L575" t="s">
        <v>2484</v>
      </c>
      <c r="M575" s="1">
        <v>1.02320031777109E-19</v>
      </c>
      <c r="N575">
        <v>1.0145033363301099</v>
      </c>
      <c r="O575">
        <v>0.316</v>
      </c>
      <c r="P575">
        <v>0.13100000000000001</v>
      </c>
      <c r="Q575" s="1">
        <v>4.1025216741031897E-15</v>
      </c>
      <c r="R575" t="s">
        <v>2532</v>
      </c>
    </row>
    <row r="576" spans="12:18" x14ac:dyDescent="0.3">
      <c r="L576" t="s">
        <v>1971</v>
      </c>
      <c r="M576" s="1">
        <v>1.14514564673492E-19</v>
      </c>
      <c r="N576">
        <v>0.89633203723102906</v>
      </c>
      <c r="O576">
        <v>0.35399999999999998</v>
      </c>
      <c r="P576">
        <v>0.158</v>
      </c>
      <c r="Q576" s="1">
        <v>4.5914614705836699E-15</v>
      </c>
      <c r="R576" t="s">
        <v>2532</v>
      </c>
    </row>
    <row r="577" spans="12:18" x14ac:dyDescent="0.3">
      <c r="L577" t="s">
        <v>2485</v>
      </c>
      <c r="M577" s="1">
        <v>1.25658242955821E-19</v>
      </c>
      <c r="N577">
        <v>0.776833025266505</v>
      </c>
      <c r="O577">
        <v>0.312</v>
      </c>
      <c r="P577">
        <v>0.128</v>
      </c>
      <c r="Q577" s="1">
        <v>5.0382672513136303E-15</v>
      </c>
      <c r="R577" t="s">
        <v>2532</v>
      </c>
    </row>
    <row r="578" spans="12:18" x14ac:dyDescent="0.3">
      <c r="L578" t="s">
        <v>1390</v>
      </c>
      <c r="M578" s="1">
        <v>2.09449954932274E-19</v>
      </c>
      <c r="N578">
        <v>0.83149243131543304</v>
      </c>
      <c r="O578">
        <v>0.32300000000000001</v>
      </c>
      <c r="P578">
        <v>0.13900000000000001</v>
      </c>
      <c r="Q578" s="1">
        <v>8.3978959430095195E-15</v>
      </c>
      <c r="R578" t="s">
        <v>2532</v>
      </c>
    </row>
    <row r="579" spans="12:18" x14ac:dyDescent="0.3">
      <c r="L579" t="s">
        <v>10</v>
      </c>
      <c r="M579" s="1">
        <v>2.7442104242934699E-19</v>
      </c>
      <c r="N579">
        <v>0.70943358082117702</v>
      </c>
      <c r="O579">
        <v>0.96199999999999997</v>
      </c>
      <c r="P579">
        <v>0.90600000000000003</v>
      </c>
      <c r="Q579" s="1">
        <v>1.10029116962047E-14</v>
      </c>
      <c r="R579" t="s">
        <v>2532</v>
      </c>
    </row>
    <row r="580" spans="12:18" x14ac:dyDescent="0.3">
      <c r="L580" t="s">
        <v>156</v>
      </c>
      <c r="M580" s="1">
        <v>3.2747542730004101E-19</v>
      </c>
      <c r="N580">
        <v>1.0205714399102499</v>
      </c>
      <c r="O580">
        <v>0.35399999999999998</v>
      </c>
      <c r="P580">
        <v>0.16700000000000001</v>
      </c>
      <c r="Q580" s="1">
        <v>1.31301272575951E-14</v>
      </c>
      <c r="R580" t="s">
        <v>2532</v>
      </c>
    </row>
    <row r="581" spans="12:18" x14ac:dyDescent="0.3">
      <c r="L581" t="s">
        <v>1770</v>
      </c>
      <c r="M581" s="1">
        <v>4.0350152042737798E-19</v>
      </c>
      <c r="N581">
        <v>0.77344454202291402</v>
      </c>
      <c r="O581">
        <v>0.433</v>
      </c>
      <c r="P581">
        <v>0.221</v>
      </c>
      <c r="Q581" s="1">
        <v>1.61783934615357E-14</v>
      </c>
      <c r="R581" t="s">
        <v>2532</v>
      </c>
    </row>
    <row r="582" spans="12:18" x14ac:dyDescent="0.3">
      <c r="L582" t="s">
        <v>510</v>
      </c>
      <c r="M582" s="1">
        <v>4.5194974756669099E-19</v>
      </c>
      <c r="N582">
        <v>0.95540313655147202</v>
      </c>
      <c r="O582">
        <v>0.27</v>
      </c>
      <c r="P582">
        <v>0.105</v>
      </c>
      <c r="Q582" s="1">
        <v>1.8120925128686501E-14</v>
      </c>
      <c r="R582" t="s">
        <v>2532</v>
      </c>
    </row>
    <row r="583" spans="12:18" x14ac:dyDescent="0.3">
      <c r="L583" t="s">
        <v>167</v>
      </c>
      <c r="M583" s="1">
        <v>1.45120134560459E-17</v>
      </c>
      <c r="N583">
        <v>0.92977379815160099</v>
      </c>
      <c r="O583">
        <v>0.60099999999999998</v>
      </c>
      <c r="P583">
        <v>0.39900000000000002</v>
      </c>
      <c r="Q583" s="1">
        <v>5.8185917952015899E-13</v>
      </c>
      <c r="R583" t="s">
        <v>2532</v>
      </c>
    </row>
    <row r="584" spans="12:18" x14ac:dyDescent="0.3">
      <c r="L584" t="s">
        <v>2039</v>
      </c>
      <c r="M584" s="1">
        <v>1.5516966965394901E-17</v>
      </c>
      <c r="N584">
        <v>0.845629799699534</v>
      </c>
      <c r="O584">
        <v>0.46</v>
      </c>
      <c r="P584">
        <v>0.25800000000000001</v>
      </c>
      <c r="Q584" s="1">
        <v>6.2215279047751005E-13</v>
      </c>
      <c r="R584" t="s">
        <v>2532</v>
      </c>
    </row>
    <row r="585" spans="12:18" x14ac:dyDescent="0.3">
      <c r="L585" t="s">
        <v>2486</v>
      </c>
      <c r="M585" s="1">
        <v>2.03789598390746E-17</v>
      </c>
      <c r="N585">
        <v>0.74990869313286401</v>
      </c>
      <c r="O585">
        <v>0.26200000000000001</v>
      </c>
      <c r="P585">
        <v>0.105</v>
      </c>
      <c r="Q585" s="1">
        <v>8.1709439474769697E-13</v>
      </c>
      <c r="R585" t="s">
        <v>2532</v>
      </c>
    </row>
    <row r="586" spans="12:18" x14ac:dyDescent="0.3">
      <c r="L586" t="s">
        <v>547</v>
      </c>
      <c r="M586" s="1">
        <v>2.8354127127753398E-17</v>
      </c>
      <c r="N586">
        <v>0.67896879085668305</v>
      </c>
      <c r="O586">
        <v>0.28100000000000003</v>
      </c>
      <c r="P586">
        <v>0.113</v>
      </c>
      <c r="Q586" s="1">
        <v>1.13685872718727E-12</v>
      </c>
      <c r="R586" t="s">
        <v>2532</v>
      </c>
    </row>
    <row r="587" spans="12:18" x14ac:dyDescent="0.3">
      <c r="L587" t="s">
        <v>136</v>
      </c>
      <c r="M587" s="1">
        <v>5.9701052056039297E-17</v>
      </c>
      <c r="N587">
        <v>0.73283563963007403</v>
      </c>
      <c r="O587">
        <v>0.7</v>
      </c>
      <c r="P587">
        <v>0.50600000000000001</v>
      </c>
      <c r="Q587" s="1">
        <v>2.3937136821868901E-12</v>
      </c>
      <c r="R587" t="s">
        <v>2532</v>
      </c>
    </row>
    <row r="588" spans="12:18" x14ac:dyDescent="0.3">
      <c r="L588" t="s">
        <v>260</v>
      </c>
      <c r="M588" s="1">
        <v>6.6774956754412694E-17</v>
      </c>
      <c r="N588">
        <v>0.54507080433820598</v>
      </c>
      <c r="O588">
        <v>0.996</v>
      </c>
      <c r="P588">
        <v>1</v>
      </c>
      <c r="Q588" s="1">
        <v>2.6773418910681799E-12</v>
      </c>
      <c r="R588" t="s">
        <v>2532</v>
      </c>
    </row>
    <row r="589" spans="12:18" x14ac:dyDescent="0.3">
      <c r="L589" t="s">
        <v>1995</v>
      </c>
      <c r="M589" s="1">
        <v>9.2885702408132403E-17</v>
      </c>
      <c r="N589">
        <v>0.68523470820170396</v>
      </c>
      <c r="O589">
        <v>0.316</v>
      </c>
      <c r="P589">
        <v>0.14000000000000001</v>
      </c>
      <c r="Q589" s="1">
        <v>3.7242522380540701E-12</v>
      </c>
      <c r="R589" t="s">
        <v>2532</v>
      </c>
    </row>
    <row r="590" spans="12:18" x14ac:dyDescent="0.3">
      <c r="L590" t="s">
        <v>1840</v>
      </c>
      <c r="M590" s="1">
        <v>1.50645000116411E-16</v>
      </c>
      <c r="N590">
        <v>0.97263914021822395</v>
      </c>
      <c r="O590">
        <v>0.33500000000000002</v>
      </c>
      <c r="P590">
        <v>0.159</v>
      </c>
      <c r="Q590" s="1">
        <v>6.0401112796674802E-12</v>
      </c>
      <c r="R590" t="s">
        <v>2532</v>
      </c>
    </row>
    <row r="591" spans="12:18" x14ac:dyDescent="0.3">
      <c r="L591" t="s">
        <v>107</v>
      </c>
      <c r="M591" s="1">
        <v>1.8516938640655299E-16</v>
      </c>
      <c r="N591">
        <v>0.74066677282076299</v>
      </c>
      <c r="O591">
        <v>0.316</v>
      </c>
      <c r="P591">
        <v>0.14099999999999999</v>
      </c>
      <c r="Q591" s="1">
        <v>7.4243665479707408E-12</v>
      </c>
      <c r="R591" t="s">
        <v>2532</v>
      </c>
    </row>
    <row r="592" spans="12:18" x14ac:dyDescent="0.3">
      <c r="L592" t="s">
        <v>2165</v>
      </c>
      <c r="M592" s="1">
        <v>3.5020853812555599E-16</v>
      </c>
      <c r="N592">
        <v>0.77810926631248001</v>
      </c>
      <c r="O592">
        <v>0.26200000000000001</v>
      </c>
      <c r="P592">
        <v>0.107</v>
      </c>
      <c r="Q592" s="1">
        <v>1.40416113361442E-11</v>
      </c>
      <c r="R592" t="s">
        <v>2532</v>
      </c>
    </row>
    <row r="593" spans="12:18" x14ac:dyDescent="0.3">
      <c r="L593" t="s">
        <v>1931</v>
      </c>
      <c r="M593" s="1">
        <v>7.8028091918644505E-16</v>
      </c>
      <c r="N593">
        <v>0.77447366402304796</v>
      </c>
      <c r="O593">
        <v>0.58899999999999997</v>
      </c>
      <c r="P593">
        <v>0.39400000000000002</v>
      </c>
      <c r="Q593" s="1">
        <v>3.1285363454780503E-11</v>
      </c>
      <c r="R593" t="s">
        <v>2532</v>
      </c>
    </row>
    <row r="594" spans="12:18" x14ac:dyDescent="0.3">
      <c r="L594" t="s">
        <v>1935</v>
      </c>
      <c r="M594" s="1">
        <v>1.0182779710703099E-15</v>
      </c>
      <c r="N594">
        <v>0.73657236560661998</v>
      </c>
      <c r="O594">
        <v>0.437</v>
      </c>
      <c r="P594">
        <v>0.24299999999999999</v>
      </c>
      <c r="Q594" s="1">
        <v>4.0827855250064201E-11</v>
      </c>
      <c r="R594" t="s">
        <v>2532</v>
      </c>
    </row>
    <row r="595" spans="12:18" x14ac:dyDescent="0.3">
      <c r="L595" t="s">
        <v>23</v>
      </c>
      <c r="M595" s="1">
        <v>1.21337399316705E-15</v>
      </c>
      <c r="N595">
        <v>0.76103466691795296</v>
      </c>
      <c r="O595">
        <v>0.62</v>
      </c>
      <c r="P595">
        <v>0.42699999999999999</v>
      </c>
      <c r="Q595" s="1">
        <v>4.8650230256032703E-11</v>
      </c>
      <c r="R595" t="s">
        <v>2532</v>
      </c>
    </row>
    <row r="596" spans="12:18" x14ac:dyDescent="0.3">
      <c r="L596" t="s">
        <v>2212</v>
      </c>
      <c r="M596" s="1">
        <v>1.22546869531033E-15</v>
      </c>
      <c r="N596">
        <v>0.91935485923966198</v>
      </c>
      <c r="O596">
        <v>0.32300000000000001</v>
      </c>
      <c r="P596">
        <v>0.156</v>
      </c>
      <c r="Q596" s="1">
        <v>4.9135167338467798E-11</v>
      </c>
      <c r="R596" t="s">
        <v>2532</v>
      </c>
    </row>
    <row r="597" spans="12:18" x14ac:dyDescent="0.3">
      <c r="L597" t="s">
        <v>28</v>
      </c>
      <c r="M597" s="1">
        <v>1.3294188726000501E-15</v>
      </c>
      <c r="N597">
        <v>0.74834697242994497</v>
      </c>
      <c r="O597">
        <v>0.60799999999999998</v>
      </c>
      <c r="P597">
        <v>0.40200000000000002</v>
      </c>
      <c r="Q597" s="1">
        <v>5.3303049696899002E-11</v>
      </c>
      <c r="R597" t="s">
        <v>2532</v>
      </c>
    </row>
    <row r="598" spans="12:18" x14ac:dyDescent="0.3">
      <c r="L598" t="s">
        <v>314</v>
      </c>
      <c r="M598" s="1">
        <v>1.67701472186978E-15</v>
      </c>
      <c r="N598">
        <v>0.99436079606279404</v>
      </c>
      <c r="O598">
        <v>0.67700000000000005</v>
      </c>
      <c r="P598">
        <v>0.50900000000000001</v>
      </c>
      <c r="Q598" s="1">
        <v>6.7239905273368906E-11</v>
      </c>
      <c r="R598" t="s">
        <v>2532</v>
      </c>
    </row>
    <row r="599" spans="12:18" x14ac:dyDescent="0.3">
      <c r="L599" t="s">
        <v>430</v>
      </c>
      <c r="M599" s="1">
        <v>2.6212478644653E-15</v>
      </c>
      <c r="N599">
        <v>0.67780464809922403</v>
      </c>
      <c r="O599">
        <v>0.45200000000000001</v>
      </c>
      <c r="P599">
        <v>0.25600000000000001</v>
      </c>
      <c r="Q599" s="1">
        <v>1.05098933125736E-10</v>
      </c>
      <c r="R599" t="s">
        <v>2532</v>
      </c>
    </row>
    <row r="600" spans="12:18" x14ac:dyDescent="0.3">
      <c r="L600" t="s">
        <v>390</v>
      </c>
      <c r="M600" s="1">
        <v>6.9406535846319497E-15</v>
      </c>
      <c r="N600">
        <v>1.1249056938241699</v>
      </c>
      <c r="O600">
        <v>0.48699999999999999</v>
      </c>
      <c r="P600">
        <v>0.31900000000000001</v>
      </c>
      <c r="Q600" s="1">
        <v>2.7828550547581798E-10</v>
      </c>
      <c r="R600" t="s">
        <v>2532</v>
      </c>
    </row>
    <row r="601" spans="12:18" x14ac:dyDescent="0.3">
      <c r="L601" t="s">
        <v>66</v>
      </c>
      <c r="M601" s="1">
        <v>7.0858251705853004E-15</v>
      </c>
      <c r="N601">
        <v>0.72194574487188501</v>
      </c>
      <c r="O601">
        <v>0.53200000000000003</v>
      </c>
      <c r="P601">
        <v>0.32</v>
      </c>
      <c r="Q601" s="1">
        <v>2.8410616021461798E-10</v>
      </c>
      <c r="R601" t="s">
        <v>2532</v>
      </c>
    </row>
    <row r="602" spans="12:18" x14ac:dyDescent="0.3">
      <c r="L602" t="s">
        <v>117</v>
      </c>
      <c r="M602" s="1">
        <v>1.4661980408807301E-14</v>
      </c>
      <c r="N602">
        <v>0.39988983799305799</v>
      </c>
      <c r="O602">
        <v>0.56699999999999995</v>
      </c>
      <c r="P602">
        <v>0.36199999999999999</v>
      </c>
      <c r="Q602" s="1">
        <v>5.8787210449112896E-10</v>
      </c>
      <c r="R602" t="s">
        <v>2532</v>
      </c>
    </row>
    <row r="603" spans="12:18" x14ac:dyDescent="0.3">
      <c r="L603" t="s">
        <v>446</v>
      </c>
      <c r="M603" s="1">
        <v>2.5241247967906102E-77</v>
      </c>
      <c r="N603">
        <v>2.13454577578268</v>
      </c>
      <c r="O603">
        <v>0.47099999999999997</v>
      </c>
      <c r="P603">
        <v>0.09</v>
      </c>
      <c r="Q603" s="1">
        <v>1.01204783727319E-72</v>
      </c>
      <c r="R603" t="s">
        <v>2533</v>
      </c>
    </row>
    <row r="604" spans="12:18" x14ac:dyDescent="0.3">
      <c r="L604" t="s">
        <v>1044</v>
      </c>
      <c r="M604" s="1">
        <v>3.8736988421850698E-72</v>
      </c>
      <c r="N604">
        <v>1.0625479188500599</v>
      </c>
      <c r="O604">
        <v>0.26700000000000002</v>
      </c>
      <c r="P604">
        <v>0.03</v>
      </c>
      <c r="Q604" s="1">
        <v>1.5531595507741E-67</v>
      </c>
      <c r="R604" t="s">
        <v>2533</v>
      </c>
    </row>
    <row r="605" spans="12:18" x14ac:dyDescent="0.3">
      <c r="L605" t="s">
        <v>455</v>
      </c>
      <c r="M605" s="1">
        <v>3.9327928973391302E-57</v>
      </c>
      <c r="N605">
        <v>1.5220464428407701</v>
      </c>
      <c r="O605">
        <v>0.42399999999999999</v>
      </c>
      <c r="P605">
        <v>9.4E-2</v>
      </c>
      <c r="Q605" s="1">
        <v>1.5768533121881201E-52</v>
      </c>
      <c r="R605" t="s">
        <v>2533</v>
      </c>
    </row>
    <row r="606" spans="12:18" x14ac:dyDescent="0.3">
      <c r="L606" t="s">
        <v>207</v>
      </c>
      <c r="M606" s="1">
        <v>7.3178692394067E-53</v>
      </c>
      <c r="N606">
        <v>1.3489148474652499</v>
      </c>
      <c r="O606">
        <v>0.376</v>
      </c>
      <c r="P606">
        <v>7.9000000000000001E-2</v>
      </c>
      <c r="Q606" s="1">
        <v>2.9340996715401199E-48</v>
      </c>
      <c r="R606" t="s">
        <v>2533</v>
      </c>
    </row>
    <row r="607" spans="12:18" x14ac:dyDescent="0.3">
      <c r="L607" t="s">
        <v>1596</v>
      </c>
      <c r="M607" s="1">
        <v>4.95455952548692E-33</v>
      </c>
      <c r="N607">
        <v>1.1052391528210701</v>
      </c>
      <c r="O607">
        <v>0.31900000000000001</v>
      </c>
      <c r="P607">
        <v>8.3000000000000004E-2</v>
      </c>
      <c r="Q607" s="1">
        <v>1.98653064174398E-28</v>
      </c>
      <c r="R607" t="s">
        <v>2533</v>
      </c>
    </row>
    <row r="608" spans="12:18" x14ac:dyDescent="0.3">
      <c r="L608" t="s">
        <v>443</v>
      </c>
      <c r="M608" s="1">
        <v>1.05394831280975E-32</v>
      </c>
      <c r="N608">
        <v>1.9858115539936501</v>
      </c>
      <c r="O608">
        <v>0.45700000000000002</v>
      </c>
      <c r="P608">
        <v>0.16900000000000001</v>
      </c>
      <c r="Q608" s="1">
        <v>4.22580576021071E-28</v>
      </c>
      <c r="R608" t="s">
        <v>2533</v>
      </c>
    </row>
    <row r="609" spans="12:18" x14ac:dyDescent="0.3">
      <c r="L609" t="s">
        <v>853</v>
      </c>
      <c r="M609" s="1">
        <v>6.7969833531665897E-29</v>
      </c>
      <c r="N609">
        <v>0.83502889356355503</v>
      </c>
      <c r="O609">
        <v>0.27600000000000002</v>
      </c>
      <c r="P609">
        <v>7.0999999999999994E-2</v>
      </c>
      <c r="Q609" s="1">
        <v>2.72525047545215E-24</v>
      </c>
      <c r="R609" t="s">
        <v>2533</v>
      </c>
    </row>
    <row r="610" spans="12:18" x14ac:dyDescent="0.3">
      <c r="L610" t="s">
        <v>1284</v>
      </c>
      <c r="M610" s="1">
        <v>4.1955975494006196E-25</v>
      </c>
      <c r="N610">
        <v>1.3474422918293101</v>
      </c>
      <c r="O610">
        <v>0.28100000000000003</v>
      </c>
      <c r="P610">
        <v>8.2000000000000003E-2</v>
      </c>
      <c r="Q610" s="1">
        <v>1.6822248374321799E-20</v>
      </c>
      <c r="R610" t="s">
        <v>2533</v>
      </c>
    </row>
    <row r="611" spans="12:18" x14ac:dyDescent="0.3">
      <c r="L611" t="s">
        <v>826</v>
      </c>
      <c r="M611" s="1">
        <v>5.00738021521727E-22</v>
      </c>
      <c r="N611">
        <v>1.0546277077577499</v>
      </c>
      <c r="O611">
        <v>0.25700000000000001</v>
      </c>
      <c r="P611">
        <v>7.8E-2</v>
      </c>
      <c r="Q611" s="1">
        <v>2.00770909729136E-17</v>
      </c>
      <c r="R611" t="s">
        <v>2533</v>
      </c>
    </row>
    <row r="612" spans="12:18" x14ac:dyDescent="0.3">
      <c r="L612" t="s">
        <v>862</v>
      </c>
      <c r="M612" s="1">
        <v>5.4706662245893303E-21</v>
      </c>
      <c r="N612">
        <v>0.82135189331273994</v>
      </c>
      <c r="O612">
        <v>0.31900000000000001</v>
      </c>
      <c r="P612">
        <v>0.111</v>
      </c>
      <c r="Q612" s="1">
        <v>2.1934636227490901E-16</v>
      </c>
      <c r="R612" t="s">
        <v>2533</v>
      </c>
    </row>
    <row r="613" spans="12:18" x14ac:dyDescent="0.3">
      <c r="L613" t="s">
        <v>637</v>
      </c>
      <c r="M613" s="1">
        <v>3.2768746048360101E-19</v>
      </c>
      <c r="N613">
        <v>0.84808227081543097</v>
      </c>
      <c r="O613">
        <v>0.27600000000000002</v>
      </c>
      <c r="P613">
        <v>9.4E-2</v>
      </c>
      <c r="Q613" s="1">
        <v>1.3138628728089999E-14</v>
      </c>
      <c r="R613" t="s">
        <v>2533</v>
      </c>
    </row>
    <row r="614" spans="12:18" x14ac:dyDescent="0.3">
      <c r="L614" t="s">
        <v>117</v>
      </c>
      <c r="M614" s="1">
        <v>1.2826227649429E-17</v>
      </c>
      <c r="N614">
        <v>1.27178638404208</v>
      </c>
      <c r="O614">
        <v>0.60499999999999998</v>
      </c>
      <c r="P614">
        <v>0.36299999999999999</v>
      </c>
      <c r="Q614" s="1">
        <v>5.14267597603857E-13</v>
      </c>
      <c r="R614" t="s">
        <v>2533</v>
      </c>
    </row>
    <row r="615" spans="12:18" x14ac:dyDescent="0.3">
      <c r="L615" t="s">
        <v>992</v>
      </c>
      <c r="M615" s="1">
        <v>1.6039540749476701E-16</v>
      </c>
      <c r="N615">
        <v>0.912682134563919</v>
      </c>
      <c r="O615">
        <v>0.27100000000000002</v>
      </c>
      <c r="P615">
        <v>0.10199999999999999</v>
      </c>
      <c r="Q615" s="1">
        <v>6.4310538635026701E-12</v>
      </c>
      <c r="R615" t="s">
        <v>2533</v>
      </c>
    </row>
    <row r="616" spans="12:18" x14ac:dyDescent="0.3">
      <c r="L616" t="s">
        <v>415</v>
      </c>
      <c r="M616" s="1">
        <v>8.1666870508989096E-13</v>
      </c>
      <c r="N616">
        <v>0.840344252886146</v>
      </c>
      <c r="O616">
        <v>0.624</v>
      </c>
      <c r="P616">
        <v>0.45700000000000002</v>
      </c>
      <c r="Q616" s="1">
        <v>3.27443317305792E-8</v>
      </c>
      <c r="R616" t="s">
        <v>2533</v>
      </c>
    </row>
    <row r="617" spans="12:18" x14ac:dyDescent="0.3">
      <c r="L617" t="s">
        <v>76</v>
      </c>
      <c r="M617" s="1">
        <v>1.38859717632749E-10</v>
      </c>
      <c r="N617">
        <v>0.67411220032888397</v>
      </c>
      <c r="O617">
        <v>0.6</v>
      </c>
      <c r="P617">
        <v>0.41199999999999998</v>
      </c>
      <c r="Q617" s="1">
        <v>5.5675803784850903E-6</v>
      </c>
      <c r="R617" t="s">
        <v>2533</v>
      </c>
    </row>
    <row r="618" spans="12:18" x14ac:dyDescent="0.3">
      <c r="L618" t="s">
        <v>424</v>
      </c>
      <c r="M618" s="1">
        <v>4.1917836259909803E-9</v>
      </c>
      <c r="N618">
        <v>0.62585107561976505</v>
      </c>
      <c r="O618">
        <v>0.871</v>
      </c>
      <c r="P618">
        <v>0.8</v>
      </c>
      <c r="Q618">
        <v>1.68069564484108E-4</v>
      </c>
      <c r="R618" t="s">
        <v>2533</v>
      </c>
    </row>
    <row r="619" spans="12:18" x14ac:dyDescent="0.3">
      <c r="L619" t="s">
        <v>471</v>
      </c>
      <c r="M619" s="1">
        <v>4.4705219194038297E-9</v>
      </c>
      <c r="N619">
        <v>0.75812727323704099</v>
      </c>
      <c r="O619">
        <v>0.52900000000000003</v>
      </c>
      <c r="P619">
        <v>0.372</v>
      </c>
      <c r="Q619">
        <v>1.79245576358497E-4</v>
      </c>
      <c r="R619" t="s">
        <v>2533</v>
      </c>
    </row>
    <row r="620" spans="12:18" x14ac:dyDescent="0.3">
      <c r="L620" t="s">
        <v>1105</v>
      </c>
      <c r="M620" s="1">
        <v>1.8392618179754801E-7</v>
      </c>
      <c r="N620">
        <v>0.49957030430408</v>
      </c>
      <c r="O620">
        <v>0.34300000000000003</v>
      </c>
      <c r="P620">
        <v>0.20300000000000001</v>
      </c>
      <c r="Q620">
        <v>7.3745202591726797E-3</v>
      </c>
      <c r="R620" t="s">
        <v>2533</v>
      </c>
    </row>
    <row r="621" spans="12:18" x14ac:dyDescent="0.3">
      <c r="L621" t="s">
        <v>447</v>
      </c>
      <c r="M621" s="1">
        <v>2.1893681557911001E-7</v>
      </c>
      <c r="N621">
        <v>1.2065143461396599</v>
      </c>
      <c r="O621">
        <v>0.45700000000000002</v>
      </c>
      <c r="P621">
        <v>0.30299999999999999</v>
      </c>
      <c r="Q621">
        <v>8.7782716206444098E-3</v>
      </c>
      <c r="R621" t="s">
        <v>2533</v>
      </c>
    </row>
    <row r="622" spans="12:18" x14ac:dyDescent="0.3">
      <c r="L622" t="s">
        <v>409</v>
      </c>
      <c r="M622" s="1">
        <v>4.7475500763939599E-7</v>
      </c>
      <c r="N622">
        <v>0.52943651769397904</v>
      </c>
      <c r="O622">
        <v>0.35699999999999998</v>
      </c>
      <c r="P622">
        <v>0.218</v>
      </c>
      <c r="Q622">
        <v>1.9035302031301601E-2</v>
      </c>
      <c r="R622" t="s">
        <v>2533</v>
      </c>
    </row>
    <row r="623" spans="12:18" x14ac:dyDescent="0.3">
      <c r="L623" t="s">
        <v>429</v>
      </c>
      <c r="M623" s="1">
        <v>5.8575080863648304E-7</v>
      </c>
      <c r="N623">
        <v>0.62084079381342006</v>
      </c>
      <c r="O623">
        <v>0.85199999999999998</v>
      </c>
      <c r="P623">
        <v>0.747</v>
      </c>
      <c r="Q623">
        <v>2.3485678672279801E-2</v>
      </c>
      <c r="R623" t="s">
        <v>2533</v>
      </c>
    </row>
    <row r="624" spans="12:18" x14ac:dyDescent="0.3">
      <c r="L624" t="s">
        <v>1969</v>
      </c>
      <c r="M624" s="1">
        <v>1.05233439299163E-6</v>
      </c>
      <c r="N624">
        <v>0.56211616422922805</v>
      </c>
      <c r="O624">
        <v>0.55200000000000005</v>
      </c>
      <c r="P624">
        <v>0.42199999999999999</v>
      </c>
      <c r="Q624">
        <v>4.2193347486999301E-2</v>
      </c>
      <c r="R624" t="s">
        <v>2533</v>
      </c>
    </row>
    <row r="625" spans="12:18" x14ac:dyDescent="0.3">
      <c r="L625" t="s">
        <v>56</v>
      </c>
      <c r="M625" s="1">
        <v>1.9272682649294999E-6</v>
      </c>
      <c r="N625">
        <v>0.40274952026732302</v>
      </c>
      <c r="O625">
        <v>0.89500000000000002</v>
      </c>
      <c r="P625">
        <v>0.80400000000000005</v>
      </c>
      <c r="Q625">
        <v>7.7273821082348398E-2</v>
      </c>
      <c r="R625" t="s">
        <v>2533</v>
      </c>
    </row>
    <row r="626" spans="12:18" x14ac:dyDescent="0.3">
      <c r="L626" t="s">
        <v>430</v>
      </c>
      <c r="M626" s="1">
        <v>2.0181155503951299E-6</v>
      </c>
      <c r="N626">
        <v>1.1517633488154499</v>
      </c>
      <c r="O626">
        <v>0.39</v>
      </c>
      <c r="P626">
        <v>0.26</v>
      </c>
      <c r="Q626">
        <v>8.0916342993092596E-2</v>
      </c>
      <c r="R626" t="s">
        <v>2533</v>
      </c>
    </row>
    <row r="627" spans="12:18" x14ac:dyDescent="0.3">
      <c r="L627" t="s">
        <v>485</v>
      </c>
      <c r="M627" s="1">
        <v>2.3280733723564299E-6</v>
      </c>
      <c r="N627">
        <v>0.38901843309515499</v>
      </c>
      <c r="O627">
        <v>0.75700000000000001</v>
      </c>
      <c r="P627">
        <v>0.66800000000000004</v>
      </c>
      <c r="Q627">
        <v>9.3344101864631102E-2</v>
      </c>
      <c r="R627" t="s">
        <v>2533</v>
      </c>
    </row>
    <row r="628" spans="12:18" x14ac:dyDescent="0.3">
      <c r="L628" t="s">
        <v>497</v>
      </c>
      <c r="M628" s="1">
        <v>4.2480638830232396E-6</v>
      </c>
      <c r="N628">
        <v>0.53509718135996498</v>
      </c>
      <c r="O628">
        <v>0.59499999999999997</v>
      </c>
      <c r="P628">
        <v>0.47199999999999998</v>
      </c>
      <c r="Q628">
        <v>0.17032612138981701</v>
      </c>
      <c r="R628" t="s">
        <v>2533</v>
      </c>
    </row>
    <row r="629" spans="12:18" x14ac:dyDescent="0.3">
      <c r="L629" t="s">
        <v>1418</v>
      </c>
      <c r="M629" s="1">
        <v>6.4901381726529996E-6</v>
      </c>
      <c r="N629">
        <v>0.37746838752661399</v>
      </c>
      <c r="O629">
        <v>0.58599999999999997</v>
      </c>
      <c r="P629">
        <v>0.436</v>
      </c>
      <c r="Q629">
        <v>0.260222090032522</v>
      </c>
      <c r="R629" t="s">
        <v>2533</v>
      </c>
    </row>
    <row r="630" spans="12:18" x14ac:dyDescent="0.3">
      <c r="L630" t="s">
        <v>1991</v>
      </c>
      <c r="M630" s="1">
        <v>9.1939401139614894E-6</v>
      </c>
      <c r="N630">
        <v>0.44149608011319602</v>
      </c>
      <c r="O630">
        <v>0.61399999999999999</v>
      </c>
      <c r="P630">
        <v>0.51</v>
      </c>
      <c r="Q630">
        <v>0.368631028869286</v>
      </c>
      <c r="R630" t="s">
        <v>2533</v>
      </c>
    </row>
    <row r="631" spans="12:18" x14ac:dyDescent="0.3">
      <c r="L631" t="s">
        <v>2036</v>
      </c>
      <c r="M631" s="1">
        <v>1.7590955920496401E-5</v>
      </c>
      <c r="N631">
        <v>0.40827030692590299</v>
      </c>
      <c r="O631">
        <v>0.252</v>
      </c>
      <c r="P631">
        <v>0.153</v>
      </c>
      <c r="Q631">
        <v>0.70530937763230395</v>
      </c>
      <c r="R631" t="s">
        <v>2533</v>
      </c>
    </row>
    <row r="632" spans="12:18" x14ac:dyDescent="0.3">
      <c r="L632" t="s">
        <v>172</v>
      </c>
      <c r="M632" s="1">
        <v>2.4393119887591999E-5</v>
      </c>
      <c r="N632">
        <v>0.63124891463025501</v>
      </c>
      <c r="O632">
        <v>0.34300000000000003</v>
      </c>
      <c r="P632">
        <v>0.23300000000000001</v>
      </c>
      <c r="Q632">
        <v>0.97804214189300098</v>
      </c>
      <c r="R632" t="s">
        <v>2533</v>
      </c>
    </row>
    <row r="633" spans="12:18" x14ac:dyDescent="0.3">
      <c r="L633" t="s">
        <v>2171</v>
      </c>
      <c r="M633" s="1">
        <v>2.4763939651250601E-5</v>
      </c>
      <c r="N633">
        <v>0.36214265217783298</v>
      </c>
      <c r="O633">
        <v>0.71399999999999997</v>
      </c>
      <c r="P633">
        <v>0.65600000000000003</v>
      </c>
      <c r="Q633">
        <v>0.99291016031689205</v>
      </c>
      <c r="R633" t="s">
        <v>2533</v>
      </c>
    </row>
    <row r="634" spans="12:18" x14ac:dyDescent="0.3">
      <c r="L634" t="s">
        <v>417</v>
      </c>
      <c r="M634" s="1">
        <v>3.2685883416429198E-5</v>
      </c>
      <c r="N634">
        <v>0.71243347858806205</v>
      </c>
      <c r="O634">
        <v>0.71899999999999997</v>
      </c>
      <c r="P634">
        <v>0.62</v>
      </c>
      <c r="Q634">
        <v>1</v>
      </c>
      <c r="R634" t="s">
        <v>2533</v>
      </c>
    </row>
    <row r="635" spans="12:18" x14ac:dyDescent="0.3">
      <c r="L635" t="s">
        <v>491</v>
      </c>
      <c r="M635" s="1">
        <v>3.3330908684399902E-5</v>
      </c>
      <c r="N635">
        <v>0.407874722399375</v>
      </c>
      <c r="O635">
        <v>0.57099999999999995</v>
      </c>
      <c r="P635">
        <v>0.46400000000000002</v>
      </c>
      <c r="Q635">
        <v>1</v>
      </c>
      <c r="R635" t="s">
        <v>2533</v>
      </c>
    </row>
    <row r="636" spans="12:18" x14ac:dyDescent="0.3">
      <c r="L636" t="s">
        <v>255</v>
      </c>
      <c r="M636" s="1">
        <v>4.1359032566725699E-5</v>
      </c>
      <c r="N636">
        <v>0.56928391297635506</v>
      </c>
      <c r="O636">
        <v>0.58599999999999997</v>
      </c>
      <c r="P636">
        <v>0.504</v>
      </c>
      <c r="Q636">
        <v>1</v>
      </c>
      <c r="R636" t="s">
        <v>2533</v>
      </c>
    </row>
    <row r="637" spans="12:18" x14ac:dyDescent="0.3">
      <c r="L637" t="s">
        <v>2487</v>
      </c>
      <c r="M637" s="1">
        <v>4.4674277831078699E-5</v>
      </c>
      <c r="N637">
        <v>0.45794830400182002</v>
      </c>
      <c r="O637">
        <v>0.5</v>
      </c>
      <c r="P637">
        <v>0.39700000000000002</v>
      </c>
      <c r="Q637">
        <v>1</v>
      </c>
      <c r="R637" t="s">
        <v>2533</v>
      </c>
    </row>
    <row r="638" spans="12:18" x14ac:dyDescent="0.3">
      <c r="L638" t="s">
        <v>407</v>
      </c>
      <c r="M638" s="1">
        <v>4.4753982318006698E-5</v>
      </c>
      <c r="N638">
        <v>0.45270172556314597</v>
      </c>
      <c r="O638">
        <v>0.97099999999999997</v>
      </c>
      <c r="P638">
        <v>0.94799999999999995</v>
      </c>
      <c r="Q638">
        <v>1</v>
      </c>
      <c r="R638" t="s">
        <v>2533</v>
      </c>
    </row>
    <row r="639" spans="12:18" x14ac:dyDescent="0.3">
      <c r="L639" t="s">
        <v>1122</v>
      </c>
      <c r="M639" s="1">
        <v>5.06530528550385E-5</v>
      </c>
      <c r="N639">
        <v>0.33260306900904002</v>
      </c>
      <c r="O639">
        <v>0.53300000000000003</v>
      </c>
      <c r="P639">
        <v>0.42699999999999999</v>
      </c>
      <c r="Q639">
        <v>1</v>
      </c>
      <c r="R639" t="s">
        <v>2533</v>
      </c>
    </row>
    <row r="640" spans="12:18" x14ac:dyDescent="0.3">
      <c r="L640" t="s">
        <v>1636</v>
      </c>
      <c r="M640" s="1">
        <v>7.4387933031724504E-5</v>
      </c>
      <c r="N640">
        <v>0.43359158467497499</v>
      </c>
      <c r="O640">
        <v>0.42899999999999999</v>
      </c>
      <c r="P640">
        <v>0.315</v>
      </c>
      <c r="Q640">
        <v>1</v>
      </c>
      <c r="R640" t="s">
        <v>2533</v>
      </c>
    </row>
    <row r="641" spans="12:18" x14ac:dyDescent="0.3">
      <c r="L641" t="s">
        <v>1988</v>
      </c>
      <c r="M641">
        <v>1.0294818352717699E-4</v>
      </c>
      <c r="N641">
        <v>0.39335370400240599</v>
      </c>
      <c r="O641">
        <v>0.71899999999999997</v>
      </c>
      <c r="P641">
        <v>0.65200000000000002</v>
      </c>
      <c r="Q641">
        <v>1</v>
      </c>
      <c r="R641" t="s">
        <v>2533</v>
      </c>
    </row>
    <row r="642" spans="12:18" x14ac:dyDescent="0.3">
      <c r="L642" t="s">
        <v>428</v>
      </c>
      <c r="M642">
        <v>1.2441189065791301E-4</v>
      </c>
      <c r="N642">
        <v>0.48242718720808597</v>
      </c>
      <c r="O642">
        <v>0.74299999999999999</v>
      </c>
      <c r="P642">
        <v>0.67300000000000004</v>
      </c>
      <c r="Q642">
        <v>1</v>
      </c>
      <c r="R642" t="s">
        <v>2533</v>
      </c>
    </row>
    <row r="643" spans="12:18" x14ac:dyDescent="0.3">
      <c r="L643" t="s">
        <v>1415</v>
      </c>
      <c r="M643">
        <v>1.57502637448773E-4</v>
      </c>
      <c r="N643">
        <v>0.27832517484083702</v>
      </c>
      <c r="O643">
        <v>0.84799999999999998</v>
      </c>
      <c r="P643">
        <v>0.8</v>
      </c>
      <c r="Q643">
        <v>1</v>
      </c>
      <c r="R643" t="s">
        <v>2533</v>
      </c>
    </row>
    <row r="644" spans="12:18" x14ac:dyDescent="0.3">
      <c r="L644" t="s">
        <v>1789</v>
      </c>
      <c r="M644">
        <v>1.91886578195117E-4</v>
      </c>
      <c r="N644">
        <v>0.381300008940892</v>
      </c>
      <c r="O644">
        <v>0.38100000000000001</v>
      </c>
      <c r="P644">
        <v>0.29099999999999998</v>
      </c>
      <c r="Q644">
        <v>1</v>
      </c>
      <c r="R644" t="s">
        <v>2533</v>
      </c>
    </row>
    <row r="645" spans="12:18" x14ac:dyDescent="0.3">
      <c r="L645" t="s">
        <v>1166</v>
      </c>
      <c r="M645">
        <v>2.0799990083012E-4</v>
      </c>
      <c r="N645">
        <v>0.27505826102402497</v>
      </c>
      <c r="O645">
        <v>0.51</v>
      </c>
      <c r="P645">
        <v>0.376</v>
      </c>
      <c r="Q645">
        <v>1</v>
      </c>
      <c r="R645" t="s">
        <v>2533</v>
      </c>
    </row>
    <row r="646" spans="12:18" x14ac:dyDescent="0.3">
      <c r="L646" t="s">
        <v>138</v>
      </c>
      <c r="M646">
        <v>2.1913710240250301E-4</v>
      </c>
      <c r="N646">
        <v>0.30203404670190698</v>
      </c>
      <c r="O646">
        <v>0.9</v>
      </c>
      <c r="P646">
        <v>0.84599999999999997</v>
      </c>
      <c r="Q646">
        <v>1</v>
      </c>
      <c r="R646" t="s">
        <v>2533</v>
      </c>
    </row>
    <row r="647" spans="12:18" x14ac:dyDescent="0.3">
      <c r="L647" t="s">
        <v>1654</v>
      </c>
      <c r="M647">
        <v>2.37451860284101E-4</v>
      </c>
      <c r="N647">
        <v>0.27016382280555201</v>
      </c>
      <c r="O647">
        <v>0.81</v>
      </c>
      <c r="P647">
        <v>0.73</v>
      </c>
      <c r="Q647">
        <v>1</v>
      </c>
      <c r="R647" t="s">
        <v>2533</v>
      </c>
    </row>
    <row r="648" spans="12:18" x14ac:dyDescent="0.3">
      <c r="L648" t="s">
        <v>479</v>
      </c>
      <c r="M648">
        <v>2.8736517088377098E-4</v>
      </c>
      <c r="N648">
        <v>0.289186294979283</v>
      </c>
      <c r="O648">
        <v>0.59499999999999997</v>
      </c>
      <c r="P648">
        <v>0.49099999999999999</v>
      </c>
      <c r="Q648">
        <v>1</v>
      </c>
      <c r="R648" t="s">
        <v>2533</v>
      </c>
    </row>
    <row r="649" spans="12:18" x14ac:dyDescent="0.3">
      <c r="L649" t="s">
        <v>2488</v>
      </c>
      <c r="M649">
        <v>3.8805614199475901E-4</v>
      </c>
      <c r="N649">
        <v>0.37819071235850299</v>
      </c>
      <c r="O649">
        <v>0.61</v>
      </c>
      <c r="P649">
        <v>0.53500000000000003</v>
      </c>
      <c r="Q649">
        <v>1</v>
      </c>
      <c r="R649" t="s">
        <v>2533</v>
      </c>
    </row>
    <row r="650" spans="12:18" x14ac:dyDescent="0.3">
      <c r="L650" t="s">
        <v>472</v>
      </c>
      <c r="M650">
        <v>4.2182489599244702E-4</v>
      </c>
      <c r="N650">
        <v>0.41780943414865002</v>
      </c>
      <c r="O650">
        <v>0.40500000000000003</v>
      </c>
      <c r="P650">
        <v>0.29599999999999999</v>
      </c>
      <c r="Q650">
        <v>1</v>
      </c>
      <c r="R650" t="s">
        <v>2533</v>
      </c>
    </row>
    <row r="651" spans="12:18" x14ac:dyDescent="0.3">
      <c r="L651" t="s">
        <v>2008</v>
      </c>
      <c r="M651">
        <v>4.8769169002636499E-4</v>
      </c>
      <c r="N651">
        <v>0.33506807173028602</v>
      </c>
      <c r="O651">
        <v>0.47599999999999998</v>
      </c>
      <c r="P651">
        <v>0.38</v>
      </c>
      <c r="Q651">
        <v>1</v>
      </c>
      <c r="R651" t="s">
        <v>2533</v>
      </c>
    </row>
    <row r="652" spans="12:18" x14ac:dyDescent="0.3">
      <c r="L652" t="s">
        <v>361</v>
      </c>
      <c r="M652">
        <v>4.8775637794731201E-4</v>
      </c>
      <c r="N652">
        <v>0.33981618439441402</v>
      </c>
      <c r="O652">
        <v>0.51</v>
      </c>
      <c r="P652">
        <v>0.40200000000000002</v>
      </c>
      <c r="Q652">
        <v>1</v>
      </c>
      <c r="R652" t="s">
        <v>2533</v>
      </c>
    </row>
    <row r="653" spans="12:18" x14ac:dyDescent="0.3">
      <c r="L653" t="s">
        <v>1763</v>
      </c>
      <c r="M653">
        <v>5.3687012298271998E-4</v>
      </c>
      <c r="N653">
        <v>0.25346847959463398</v>
      </c>
      <c r="O653">
        <v>0.85699999999999998</v>
      </c>
      <c r="P653">
        <v>0.80500000000000005</v>
      </c>
      <c r="Q653">
        <v>1</v>
      </c>
      <c r="R653" t="s">
        <v>2533</v>
      </c>
    </row>
    <row r="654" spans="12:18" x14ac:dyDescent="0.3">
      <c r="L654" t="s">
        <v>2180</v>
      </c>
      <c r="M654">
        <v>8.5980609231520405E-4</v>
      </c>
      <c r="N654">
        <v>0.34583366442165803</v>
      </c>
      <c r="O654">
        <v>0.55700000000000005</v>
      </c>
      <c r="P654">
        <v>0.46899999999999997</v>
      </c>
      <c r="Q654">
        <v>1</v>
      </c>
      <c r="R654" t="s">
        <v>2533</v>
      </c>
    </row>
    <row r="655" spans="12:18" x14ac:dyDescent="0.3">
      <c r="L655" t="s">
        <v>431</v>
      </c>
      <c r="M655">
        <v>9.2580143452604001E-4</v>
      </c>
      <c r="N655">
        <v>0.48592737672754799</v>
      </c>
      <c r="O655">
        <v>0.69499999999999995</v>
      </c>
      <c r="P655">
        <v>0.62</v>
      </c>
      <c r="Q655">
        <v>1</v>
      </c>
      <c r="R655" t="s">
        <v>2533</v>
      </c>
    </row>
    <row r="656" spans="12:18" x14ac:dyDescent="0.3">
      <c r="L656" t="s">
        <v>1779</v>
      </c>
      <c r="M656">
        <v>1.03564798751402E-3</v>
      </c>
      <c r="N656">
        <v>0.258212459700977</v>
      </c>
      <c r="O656">
        <v>0.79</v>
      </c>
      <c r="P656">
        <v>0.72299999999999998</v>
      </c>
      <c r="Q656">
        <v>1</v>
      </c>
      <c r="R656" t="s">
        <v>2533</v>
      </c>
    </row>
    <row r="657" spans="12:18" x14ac:dyDescent="0.3">
      <c r="L657" t="s">
        <v>1999</v>
      </c>
      <c r="M657">
        <v>1.0482772030973901E-3</v>
      </c>
      <c r="N657">
        <v>0.33131476022557499</v>
      </c>
      <c r="O657">
        <v>0.30499999999999999</v>
      </c>
      <c r="P657">
        <v>0.224</v>
      </c>
      <c r="Q657">
        <v>1</v>
      </c>
      <c r="R657" t="s">
        <v>2533</v>
      </c>
    </row>
    <row r="658" spans="12:18" x14ac:dyDescent="0.3">
      <c r="L658" t="s">
        <v>131</v>
      </c>
      <c r="M658">
        <v>1.06943374944125E-3</v>
      </c>
      <c r="N658">
        <v>0.34766888622163999</v>
      </c>
      <c r="O658">
        <v>0.38100000000000001</v>
      </c>
      <c r="P658">
        <v>0.29299999999999998</v>
      </c>
      <c r="Q658">
        <v>1</v>
      </c>
      <c r="R658" t="s">
        <v>2533</v>
      </c>
    </row>
    <row r="659" spans="12:18" x14ac:dyDescent="0.3">
      <c r="L659" t="s">
        <v>2489</v>
      </c>
      <c r="M659">
        <v>1.1050502962888099E-3</v>
      </c>
      <c r="N659">
        <v>0.31226871424719699</v>
      </c>
      <c r="O659">
        <v>0.31900000000000001</v>
      </c>
      <c r="P659">
        <v>0.23400000000000001</v>
      </c>
      <c r="Q659">
        <v>1</v>
      </c>
      <c r="R659" t="s">
        <v>2533</v>
      </c>
    </row>
    <row r="660" spans="12:18" x14ac:dyDescent="0.3">
      <c r="L660" t="s">
        <v>477</v>
      </c>
      <c r="M660">
        <v>1.1714263721409499E-3</v>
      </c>
      <c r="N660">
        <v>0.258189228958151</v>
      </c>
      <c r="O660">
        <v>0.57099999999999995</v>
      </c>
      <c r="P660">
        <v>0.49199999999999999</v>
      </c>
      <c r="Q660">
        <v>1</v>
      </c>
      <c r="R660" t="s">
        <v>2533</v>
      </c>
    </row>
    <row r="661" spans="12:18" x14ac:dyDescent="0.3">
      <c r="L661" t="s">
        <v>1478</v>
      </c>
      <c r="M661">
        <v>1.2593799392454301E-3</v>
      </c>
      <c r="N661">
        <v>0.33055839912321999</v>
      </c>
      <c r="O661">
        <v>0.438</v>
      </c>
      <c r="P661">
        <v>0.35599999999999998</v>
      </c>
      <c r="Q661">
        <v>1</v>
      </c>
      <c r="R661" t="s">
        <v>2533</v>
      </c>
    </row>
    <row r="662" spans="12:18" x14ac:dyDescent="0.3">
      <c r="L662" t="s">
        <v>493</v>
      </c>
      <c r="M662">
        <v>1.2987049760529001E-3</v>
      </c>
      <c r="N662">
        <v>0.26740555756547002</v>
      </c>
      <c r="O662">
        <v>0.61899999999999999</v>
      </c>
      <c r="P662">
        <v>0.53</v>
      </c>
      <c r="Q662">
        <v>1</v>
      </c>
      <c r="R662" t="s">
        <v>2533</v>
      </c>
    </row>
    <row r="663" spans="12:18" x14ac:dyDescent="0.3">
      <c r="L663" t="s">
        <v>61</v>
      </c>
      <c r="M663">
        <v>1.33959698126661E-3</v>
      </c>
      <c r="N663">
        <v>0.70385428473657297</v>
      </c>
      <c r="O663">
        <v>0.68600000000000005</v>
      </c>
      <c r="P663">
        <v>0.58199999999999996</v>
      </c>
      <c r="Q663">
        <v>1</v>
      </c>
      <c r="R663" t="s">
        <v>2533</v>
      </c>
    </row>
    <row r="664" spans="12:18" x14ac:dyDescent="0.3">
      <c r="L664" t="s">
        <v>1972</v>
      </c>
      <c r="M664">
        <v>1.4388839049747401E-3</v>
      </c>
      <c r="N664">
        <v>0.33979355433275099</v>
      </c>
      <c r="O664">
        <v>0.48099999999999998</v>
      </c>
      <c r="P664">
        <v>0.40400000000000003</v>
      </c>
      <c r="Q664">
        <v>1</v>
      </c>
      <c r="R664" t="s">
        <v>2533</v>
      </c>
    </row>
    <row r="665" spans="12:18" x14ac:dyDescent="0.3">
      <c r="L665" t="s">
        <v>1963</v>
      </c>
      <c r="M665">
        <v>1.4532832461670499E-3</v>
      </c>
      <c r="N665">
        <v>0.38957014051052102</v>
      </c>
      <c r="O665">
        <v>0.38600000000000001</v>
      </c>
      <c r="P665">
        <v>0.307</v>
      </c>
      <c r="Q665">
        <v>1</v>
      </c>
      <c r="R665" t="s">
        <v>2533</v>
      </c>
    </row>
    <row r="666" spans="12:18" x14ac:dyDescent="0.3">
      <c r="L666" t="s">
        <v>1872</v>
      </c>
      <c r="M666">
        <v>1.6437475413068399E-3</v>
      </c>
      <c r="N666">
        <v>0.28892885192234602</v>
      </c>
      <c r="O666">
        <v>0.57099999999999995</v>
      </c>
      <c r="P666">
        <v>0.497</v>
      </c>
      <c r="Q666">
        <v>1</v>
      </c>
      <c r="R666" t="s">
        <v>2533</v>
      </c>
    </row>
    <row r="667" spans="12:18" x14ac:dyDescent="0.3">
      <c r="L667" t="s">
        <v>2038</v>
      </c>
      <c r="M667">
        <v>1.8029593818858301E-3</v>
      </c>
      <c r="N667">
        <v>0.34401500789075201</v>
      </c>
      <c r="O667">
        <v>0.314</v>
      </c>
      <c r="P667">
        <v>0.23699999999999999</v>
      </c>
      <c r="Q667">
        <v>1</v>
      </c>
      <c r="R667" t="s">
        <v>2533</v>
      </c>
    </row>
    <row r="668" spans="12:18" x14ac:dyDescent="0.3">
      <c r="L668" t="s">
        <v>1722</v>
      </c>
      <c r="M668">
        <v>1.83473524150222E-3</v>
      </c>
      <c r="N668">
        <v>0.26046124980473401</v>
      </c>
      <c r="O668">
        <v>0.66200000000000003</v>
      </c>
      <c r="P668">
        <v>0.59799999999999998</v>
      </c>
      <c r="Q668">
        <v>1</v>
      </c>
      <c r="R668" t="s">
        <v>2533</v>
      </c>
    </row>
    <row r="669" spans="12:18" x14ac:dyDescent="0.3">
      <c r="L669" t="s">
        <v>353</v>
      </c>
      <c r="M669">
        <v>1.8913422571887901E-3</v>
      </c>
      <c r="N669">
        <v>0.27119497142639198</v>
      </c>
      <c r="O669">
        <v>0.64300000000000002</v>
      </c>
      <c r="P669">
        <v>0.54700000000000004</v>
      </c>
      <c r="Q669">
        <v>1</v>
      </c>
      <c r="R669" t="s">
        <v>2533</v>
      </c>
    </row>
    <row r="670" spans="12:18" x14ac:dyDescent="0.3">
      <c r="L670" t="s">
        <v>1811</v>
      </c>
      <c r="M670">
        <v>2.08983563718656E-3</v>
      </c>
      <c r="N670">
        <v>0.41772610459276599</v>
      </c>
      <c r="O670">
        <v>0.28599999999999998</v>
      </c>
      <c r="P670">
        <v>0.214</v>
      </c>
      <c r="Q670">
        <v>1</v>
      </c>
      <c r="R670" t="s">
        <v>2533</v>
      </c>
    </row>
    <row r="671" spans="12:18" x14ac:dyDescent="0.3">
      <c r="L671" t="s">
        <v>466</v>
      </c>
      <c r="M671">
        <v>2.4708221041344299E-3</v>
      </c>
      <c r="N671">
        <v>0.26707222426995603</v>
      </c>
      <c r="O671">
        <v>0.66200000000000003</v>
      </c>
      <c r="P671">
        <v>0.60699999999999998</v>
      </c>
      <c r="Q671">
        <v>1</v>
      </c>
      <c r="R671" t="s">
        <v>2533</v>
      </c>
    </row>
    <row r="672" spans="12:18" x14ac:dyDescent="0.3">
      <c r="L672" t="s">
        <v>1034</v>
      </c>
      <c r="M672">
        <v>2.53011287248731E-3</v>
      </c>
      <c r="N672">
        <v>0.26466117780522003</v>
      </c>
      <c r="O672">
        <v>0.25700000000000001</v>
      </c>
      <c r="P672">
        <v>0.17599999999999999</v>
      </c>
      <c r="Q672">
        <v>1</v>
      </c>
      <c r="R672" t="s">
        <v>2533</v>
      </c>
    </row>
    <row r="673" spans="12:18" x14ac:dyDescent="0.3">
      <c r="L673" t="s">
        <v>488</v>
      </c>
      <c r="M673">
        <v>2.6377619122559199E-3</v>
      </c>
      <c r="N673">
        <v>0.28044463147906301</v>
      </c>
      <c r="O673">
        <v>0.28599999999999998</v>
      </c>
      <c r="P673">
        <v>0.21099999999999999</v>
      </c>
      <c r="Q673">
        <v>1</v>
      </c>
      <c r="R673" t="s">
        <v>2533</v>
      </c>
    </row>
    <row r="674" spans="12:18" x14ac:dyDescent="0.3">
      <c r="L674" t="s">
        <v>1841</v>
      </c>
      <c r="M674">
        <v>2.85331217956562E-3</v>
      </c>
      <c r="N674">
        <v>0.32908034225615201</v>
      </c>
      <c r="O674">
        <v>0.54300000000000004</v>
      </c>
      <c r="P674">
        <v>0.45900000000000002</v>
      </c>
      <c r="Q674">
        <v>1</v>
      </c>
      <c r="R674" t="s">
        <v>2533</v>
      </c>
    </row>
    <row r="675" spans="12:18" x14ac:dyDescent="0.3">
      <c r="L675" t="s">
        <v>1520</v>
      </c>
      <c r="M675">
        <v>3.1934887668891398E-3</v>
      </c>
      <c r="N675">
        <v>0.26619597114634302</v>
      </c>
      <c r="O675">
        <v>0.25700000000000001</v>
      </c>
      <c r="P675">
        <v>0.183</v>
      </c>
      <c r="Q675">
        <v>1</v>
      </c>
      <c r="R675" t="s">
        <v>2533</v>
      </c>
    </row>
    <row r="676" spans="12:18" x14ac:dyDescent="0.3">
      <c r="L676" t="s">
        <v>205</v>
      </c>
      <c r="M676">
        <v>3.6085580503628502E-3</v>
      </c>
      <c r="N676">
        <v>0.46469355669145901</v>
      </c>
      <c r="O676">
        <v>0.30499999999999999</v>
      </c>
      <c r="P676">
        <v>0.222</v>
      </c>
      <c r="Q676">
        <v>1</v>
      </c>
      <c r="R676" t="s">
        <v>2533</v>
      </c>
    </row>
    <row r="677" spans="12:18" x14ac:dyDescent="0.3">
      <c r="L677" t="s">
        <v>2002</v>
      </c>
      <c r="M677">
        <v>3.69433606896237E-3</v>
      </c>
      <c r="N677">
        <v>0.28439174823869801</v>
      </c>
      <c r="O677">
        <v>0.7</v>
      </c>
      <c r="P677">
        <v>0.66300000000000003</v>
      </c>
      <c r="Q677">
        <v>1</v>
      </c>
      <c r="R677" t="s">
        <v>2533</v>
      </c>
    </row>
    <row r="678" spans="12:18" x14ac:dyDescent="0.3">
      <c r="L678" t="s">
        <v>2172</v>
      </c>
      <c r="M678">
        <v>3.8889696692911099E-3</v>
      </c>
      <c r="N678">
        <v>0.25696263889378101</v>
      </c>
      <c r="O678">
        <v>0.49</v>
      </c>
      <c r="P678">
        <v>0.41599999999999998</v>
      </c>
      <c r="Q678">
        <v>1</v>
      </c>
      <c r="R678" t="s">
        <v>2533</v>
      </c>
    </row>
    <row r="679" spans="12:18" x14ac:dyDescent="0.3">
      <c r="L679" t="s">
        <v>1871</v>
      </c>
      <c r="M679">
        <v>3.95176759296625E-3</v>
      </c>
      <c r="N679">
        <v>0.27753504979654298</v>
      </c>
      <c r="O679">
        <v>0.376</v>
      </c>
      <c r="P679">
        <v>0.29599999999999999</v>
      </c>
      <c r="Q679">
        <v>1</v>
      </c>
      <c r="R679" t="s">
        <v>2533</v>
      </c>
    </row>
    <row r="680" spans="12:18" x14ac:dyDescent="0.3">
      <c r="L680" t="s">
        <v>130</v>
      </c>
      <c r="M680">
        <v>4.5734341341091304E-3</v>
      </c>
      <c r="N680">
        <v>0.41918234487474298</v>
      </c>
      <c r="O680">
        <v>0.40500000000000003</v>
      </c>
      <c r="P680">
        <v>0.311</v>
      </c>
      <c r="Q680">
        <v>1</v>
      </c>
      <c r="R680" t="s">
        <v>2533</v>
      </c>
    </row>
    <row r="681" spans="12:18" x14ac:dyDescent="0.3">
      <c r="L681" t="s">
        <v>1803</v>
      </c>
      <c r="M681">
        <v>4.7921625487775E-3</v>
      </c>
      <c r="N681">
        <v>0.27309735211827901</v>
      </c>
      <c r="O681">
        <v>0.4</v>
      </c>
      <c r="P681">
        <v>0.31900000000000001</v>
      </c>
      <c r="Q681">
        <v>1</v>
      </c>
      <c r="R681" t="s">
        <v>2533</v>
      </c>
    </row>
    <row r="682" spans="12:18" x14ac:dyDescent="0.3">
      <c r="L682" t="s">
        <v>486</v>
      </c>
      <c r="M682">
        <v>4.8516810816226002E-3</v>
      </c>
      <c r="N682">
        <v>0.293292420301624</v>
      </c>
      <c r="O682">
        <v>0.438</v>
      </c>
      <c r="P682">
        <v>0.35199999999999998</v>
      </c>
      <c r="Q682">
        <v>1</v>
      </c>
      <c r="R682" t="s">
        <v>2533</v>
      </c>
    </row>
    <row r="683" spans="12:18" x14ac:dyDescent="0.3">
      <c r="L683" t="s">
        <v>487</v>
      </c>
      <c r="M683">
        <v>6.0954192157381603E-3</v>
      </c>
      <c r="N683">
        <v>0.302816382451153</v>
      </c>
      <c r="O683">
        <v>0.495</v>
      </c>
      <c r="P683">
        <v>0.42699999999999999</v>
      </c>
      <c r="Q683">
        <v>1</v>
      </c>
      <c r="R683" t="s">
        <v>2533</v>
      </c>
    </row>
    <row r="684" spans="12:18" x14ac:dyDescent="0.3">
      <c r="L684" t="s">
        <v>1809</v>
      </c>
      <c r="M684">
        <v>8.8463392913976698E-3</v>
      </c>
      <c r="N684">
        <v>0.31640959355739701</v>
      </c>
      <c r="O684">
        <v>0.35199999999999998</v>
      </c>
      <c r="P684">
        <v>0.28699999999999998</v>
      </c>
      <c r="Q684">
        <v>1</v>
      </c>
      <c r="R684" t="s">
        <v>2533</v>
      </c>
    </row>
    <row r="685" spans="12:18" x14ac:dyDescent="0.3">
      <c r="L685" t="s">
        <v>587</v>
      </c>
      <c r="M685">
        <v>0</v>
      </c>
      <c r="N685">
        <v>3.3345712517495101</v>
      </c>
      <c r="O685">
        <v>0.77300000000000002</v>
      </c>
      <c r="P685">
        <v>0.03</v>
      </c>
      <c r="Q685">
        <v>0</v>
      </c>
      <c r="R685" t="s">
        <v>2534</v>
      </c>
    </row>
    <row r="686" spans="12:18" x14ac:dyDescent="0.3">
      <c r="L686" t="s">
        <v>606</v>
      </c>
      <c r="M686">
        <v>0</v>
      </c>
      <c r="N686">
        <v>2.8284890720716098</v>
      </c>
      <c r="O686">
        <v>0.73899999999999999</v>
      </c>
      <c r="P686">
        <v>0.02</v>
      </c>
      <c r="Q686">
        <v>0</v>
      </c>
      <c r="R686" t="s">
        <v>2534</v>
      </c>
    </row>
    <row r="687" spans="12:18" x14ac:dyDescent="0.3">
      <c r="L687" t="s">
        <v>623</v>
      </c>
      <c r="M687">
        <v>0</v>
      </c>
      <c r="N687">
        <v>2.7131318931900501</v>
      </c>
      <c r="O687">
        <v>0.74399999999999999</v>
      </c>
      <c r="P687">
        <v>4.3999999999999997E-2</v>
      </c>
      <c r="Q687">
        <v>0</v>
      </c>
      <c r="R687" t="s">
        <v>2534</v>
      </c>
    </row>
    <row r="688" spans="12:18" x14ac:dyDescent="0.3">
      <c r="L688" t="s">
        <v>681</v>
      </c>
      <c r="M688">
        <v>0</v>
      </c>
      <c r="N688">
        <v>2.6466570732615802</v>
      </c>
      <c r="O688">
        <v>0.67600000000000005</v>
      </c>
      <c r="P688">
        <v>1.2999999999999999E-2</v>
      </c>
      <c r="Q688">
        <v>0</v>
      </c>
      <c r="R688" t="s">
        <v>2534</v>
      </c>
    </row>
    <row r="689" spans="12:18" x14ac:dyDescent="0.3">
      <c r="L689" t="s">
        <v>722</v>
      </c>
      <c r="M689">
        <v>0</v>
      </c>
      <c r="N689">
        <v>2.40331064032494</v>
      </c>
      <c r="O689">
        <v>0.45500000000000002</v>
      </c>
      <c r="P689">
        <v>7.0000000000000001E-3</v>
      </c>
      <c r="Q689">
        <v>0</v>
      </c>
      <c r="R689" t="s">
        <v>2534</v>
      </c>
    </row>
    <row r="690" spans="12:18" x14ac:dyDescent="0.3">
      <c r="L690" t="s">
        <v>639</v>
      </c>
      <c r="M690">
        <v>0</v>
      </c>
      <c r="N690">
        <v>2.3617065317760102</v>
      </c>
      <c r="O690">
        <v>0.67600000000000005</v>
      </c>
      <c r="P690">
        <v>2.4E-2</v>
      </c>
      <c r="Q690">
        <v>0</v>
      </c>
      <c r="R690" t="s">
        <v>2534</v>
      </c>
    </row>
    <row r="691" spans="12:18" x14ac:dyDescent="0.3">
      <c r="L691" t="s">
        <v>687</v>
      </c>
      <c r="M691">
        <v>0</v>
      </c>
      <c r="N691">
        <v>2.1489746780857701</v>
      </c>
      <c r="O691">
        <v>0.58499999999999996</v>
      </c>
      <c r="P691">
        <v>8.0000000000000002E-3</v>
      </c>
      <c r="Q691">
        <v>0</v>
      </c>
      <c r="R691" t="s">
        <v>2534</v>
      </c>
    </row>
    <row r="692" spans="12:18" x14ac:dyDescent="0.3">
      <c r="L692" t="s">
        <v>645</v>
      </c>
      <c r="M692">
        <v>0</v>
      </c>
      <c r="N692">
        <v>2.0159708597928998</v>
      </c>
      <c r="O692">
        <v>0.64800000000000002</v>
      </c>
      <c r="P692">
        <v>2.5000000000000001E-2</v>
      </c>
      <c r="Q692">
        <v>0</v>
      </c>
      <c r="R692" t="s">
        <v>2534</v>
      </c>
    </row>
    <row r="693" spans="12:18" x14ac:dyDescent="0.3">
      <c r="L693" t="s">
        <v>2490</v>
      </c>
      <c r="M693">
        <v>0</v>
      </c>
      <c r="N693">
        <v>1.99348707311005</v>
      </c>
      <c r="O693">
        <v>0.55100000000000005</v>
      </c>
      <c r="P693">
        <v>5.0000000000000001E-3</v>
      </c>
      <c r="Q693">
        <v>0</v>
      </c>
      <c r="R693" t="s">
        <v>2534</v>
      </c>
    </row>
    <row r="694" spans="12:18" x14ac:dyDescent="0.3">
      <c r="L694" t="s">
        <v>612</v>
      </c>
      <c r="M694">
        <v>0</v>
      </c>
      <c r="N694">
        <v>1.9673931544593299</v>
      </c>
      <c r="O694">
        <v>0.625</v>
      </c>
      <c r="P694">
        <v>1.7999999999999999E-2</v>
      </c>
      <c r="Q694">
        <v>0</v>
      </c>
      <c r="R694" t="s">
        <v>2534</v>
      </c>
    </row>
    <row r="695" spans="12:18" x14ac:dyDescent="0.3">
      <c r="L695" t="s">
        <v>718</v>
      </c>
      <c r="M695">
        <v>0</v>
      </c>
      <c r="N695">
        <v>1.8527922233024601</v>
      </c>
      <c r="O695">
        <v>0.59099999999999997</v>
      </c>
      <c r="P695">
        <v>1.6E-2</v>
      </c>
      <c r="Q695">
        <v>0</v>
      </c>
      <c r="R695" t="s">
        <v>2534</v>
      </c>
    </row>
    <row r="696" spans="12:18" x14ac:dyDescent="0.3">
      <c r="L696" t="s">
        <v>738</v>
      </c>
      <c r="M696">
        <v>0</v>
      </c>
      <c r="N696">
        <v>1.82345133705558</v>
      </c>
      <c r="O696">
        <v>0.55700000000000005</v>
      </c>
      <c r="P696">
        <v>6.0000000000000001E-3</v>
      </c>
      <c r="Q696">
        <v>0</v>
      </c>
      <c r="R696" t="s">
        <v>2534</v>
      </c>
    </row>
    <row r="697" spans="12:18" x14ac:dyDescent="0.3">
      <c r="L697" t="s">
        <v>783</v>
      </c>
      <c r="M697">
        <v>0</v>
      </c>
      <c r="N697">
        <v>1.8232018117317199</v>
      </c>
      <c r="O697">
        <v>0.54500000000000004</v>
      </c>
      <c r="P697">
        <v>1.4E-2</v>
      </c>
      <c r="Q697">
        <v>0</v>
      </c>
      <c r="R697" t="s">
        <v>2534</v>
      </c>
    </row>
    <row r="698" spans="12:18" x14ac:dyDescent="0.3">
      <c r="L698" t="s">
        <v>703</v>
      </c>
      <c r="M698">
        <v>0</v>
      </c>
      <c r="N698">
        <v>1.70061558266674</v>
      </c>
      <c r="O698">
        <v>0.54</v>
      </c>
      <c r="P698">
        <v>8.9999999999999993E-3</v>
      </c>
      <c r="Q698">
        <v>0</v>
      </c>
      <c r="R698" t="s">
        <v>2534</v>
      </c>
    </row>
    <row r="699" spans="12:18" x14ac:dyDescent="0.3">
      <c r="L699" t="s">
        <v>755</v>
      </c>
      <c r="M699">
        <v>0</v>
      </c>
      <c r="N699">
        <v>1.59213682626519</v>
      </c>
      <c r="O699">
        <v>0.56799999999999995</v>
      </c>
      <c r="P699">
        <v>1.9E-2</v>
      </c>
      <c r="Q699">
        <v>0</v>
      </c>
      <c r="R699" t="s">
        <v>2534</v>
      </c>
    </row>
    <row r="700" spans="12:18" x14ac:dyDescent="0.3">
      <c r="L700" t="s">
        <v>2491</v>
      </c>
      <c r="M700">
        <v>0</v>
      </c>
      <c r="N700">
        <v>1.5848756270929101</v>
      </c>
      <c r="O700">
        <v>0.38600000000000001</v>
      </c>
      <c r="P700">
        <v>3.0000000000000001E-3</v>
      </c>
      <c r="Q700">
        <v>0</v>
      </c>
      <c r="R700" t="s">
        <v>2534</v>
      </c>
    </row>
    <row r="701" spans="12:18" x14ac:dyDescent="0.3">
      <c r="L701" t="s">
        <v>2492</v>
      </c>
      <c r="M701">
        <v>0</v>
      </c>
      <c r="N701">
        <v>1.5530238774715599</v>
      </c>
      <c r="O701">
        <v>0.34100000000000003</v>
      </c>
      <c r="P701">
        <v>4.0000000000000001E-3</v>
      </c>
      <c r="Q701">
        <v>0</v>
      </c>
      <c r="R701" t="s">
        <v>2534</v>
      </c>
    </row>
    <row r="702" spans="12:18" x14ac:dyDescent="0.3">
      <c r="L702" t="s">
        <v>664</v>
      </c>
      <c r="M702">
        <v>0</v>
      </c>
      <c r="N702">
        <v>1.5461414802320901</v>
      </c>
      <c r="O702">
        <v>0.60799999999999998</v>
      </c>
      <c r="P702">
        <v>2.1999999999999999E-2</v>
      </c>
      <c r="Q702">
        <v>0</v>
      </c>
      <c r="R702" t="s">
        <v>2534</v>
      </c>
    </row>
    <row r="703" spans="12:18" x14ac:dyDescent="0.3">
      <c r="L703" t="s">
        <v>779</v>
      </c>
      <c r="M703">
        <v>0</v>
      </c>
      <c r="N703">
        <v>1.46473778253681</v>
      </c>
      <c r="O703">
        <v>0.51700000000000002</v>
      </c>
      <c r="P703">
        <v>4.0000000000000001E-3</v>
      </c>
      <c r="Q703">
        <v>0</v>
      </c>
      <c r="R703" t="s">
        <v>2534</v>
      </c>
    </row>
    <row r="704" spans="12:18" x14ac:dyDescent="0.3">
      <c r="L704" t="s">
        <v>789</v>
      </c>
      <c r="M704">
        <v>0</v>
      </c>
      <c r="N704">
        <v>1.4472209515463299</v>
      </c>
      <c r="O704">
        <v>0.52300000000000002</v>
      </c>
      <c r="P704">
        <v>1.7999999999999999E-2</v>
      </c>
      <c r="Q704">
        <v>0</v>
      </c>
      <c r="R704" t="s">
        <v>2534</v>
      </c>
    </row>
    <row r="705" spans="12:18" x14ac:dyDescent="0.3">
      <c r="L705" t="s">
        <v>998</v>
      </c>
      <c r="M705">
        <v>0</v>
      </c>
      <c r="N705">
        <v>1.44343336996192</v>
      </c>
      <c r="O705">
        <v>0.41499999999999998</v>
      </c>
      <c r="P705">
        <v>8.0000000000000002E-3</v>
      </c>
      <c r="Q705">
        <v>0</v>
      </c>
      <c r="R705" t="s">
        <v>2534</v>
      </c>
    </row>
    <row r="706" spans="12:18" x14ac:dyDescent="0.3">
      <c r="L706" t="s">
        <v>2493</v>
      </c>
      <c r="M706">
        <v>0</v>
      </c>
      <c r="N706">
        <v>1.4428144469530999</v>
      </c>
      <c r="O706">
        <v>0.42</v>
      </c>
      <c r="P706">
        <v>8.0000000000000002E-3</v>
      </c>
      <c r="Q706">
        <v>0</v>
      </c>
      <c r="R706" t="s">
        <v>2534</v>
      </c>
    </row>
    <row r="707" spans="12:18" x14ac:dyDescent="0.3">
      <c r="L707" t="s">
        <v>707</v>
      </c>
      <c r="M707">
        <v>0</v>
      </c>
      <c r="N707">
        <v>1.3780357922883</v>
      </c>
      <c r="O707">
        <v>0.41499999999999998</v>
      </c>
      <c r="P707">
        <v>7.0000000000000001E-3</v>
      </c>
      <c r="Q707">
        <v>0</v>
      </c>
      <c r="R707" t="s">
        <v>2534</v>
      </c>
    </row>
    <row r="708" spans="12:18" x14ac:dyDescent="0.3">
      <c r="L708" t="s">
        <v>2494</v>
      </c>
      <c r="M708">
        <v>0</v>
      </c>
      <c r="N708">
        <v>1.37001810512524</v>
      </c>
      <c r="O708">
        <v>0.45500000000000002</v>
      </c>
      <c r="P708">
        <v>1.0999999999999999E-2</v>
      </c>
      <c r="Q708">
        <v>0</v>
      </c>
      <c r="R708" t="s">
        <v>2534</v>
      </c>
    </row>
    <row r="709" spans="12:18" x14ac:dyDescent="0.3">
      <c r="L709" t="s">
        <v>766</v>
      </c>
      <c r="M709">
        <v>0</v>
      </c>
      <c r="N709">
        <v>1.3640899645719</v>
      </c>
      <c r="O709">
        <v>0.51100000000000001</v>
      </c>
      <c r="P709">
        <v>1.4E-2</v>
      </c>
      <c r="Q709">
        <v>0</v>
      </c>
      <c r="R709" t="s">
        <v>2534</v>
      </c>
    </row>
    <row r="710" spans="12:18" x14ac:dyDescent="0.3">
      <c r="L710" t="s">
        <v>805</v>
      </c>
      <c r="M710">
        <v>0</v>
      </c>
      <c r="N710">
        <v>1.27086492707456</v>
      </c>
      <c r="O710">
        <v>0.42599999999999999</v>
      </c>
      <c r="P710">
        <v>8.0000000000000002E-3</v>
      </c>
      <c r="Q710">
        <v>0</v>
      </c>
      <c r="R710" t="s">
        <v>2534</v>
      </c>
    </row>
    <row r="711" spans="12:18" x14ac:dyDescent="0.3">
      <c r="L711" t="s">
        <v>761</v>
      </c>
      <c r="M711">
        <v>0</v>
      </c>
      <c r="N711">
        <v>1.2150145424141201</v>
      </c>
      <c r="O711">
        <v>0.40300000000000002</v>
      </c>
      <c r="P711">
        <v>5.0000000000000001E-3</v>
      </c>
      <c r="Q711">
        <v>0</v>
      </c>
      <c r="R711" t="s">
        <v>2534</v>
      </c>
    </row>
    <row r="712" spans="12:18" x14ac:dyDescent="0.3">
      <c r="L712" t="s">
        <v>2495</v>
      </c>
      <c r="M712">
        <v>0</v>
      </c>
      <c r="N712">
        <v>1.1817923598551601</v>
      </c>
      <c r="O712">
        <v>0.42599999999999999</v>
      </c>
      <c r="P712">
        <v>4.0000000000000001E-3</v>
      </c>
      <c r="Q712">
        <v>0</v>
      </c>
      <c r="R712" t="s">
        <v>2534</v>
      </c>
    </row>
    <row r="713" spans="12:18" x14ac:dyDescent="0.3">
      <c r="L713" t="s">
        <v>2496</v>
      </c>
      <c r="M713">
        <v>0</v>
      </c>
      <c r="N713">
        <v>1.12755545631371</v>
      </c>
      <c r="O713">
        <v>0.40899999999999997</v>
      </c>
      <c r="P713">
        <v>5.0000000000000001E-3</v>
      </c>
      <c r="Q713">
        <v>0</v>
      </c>
      <c r="R713" t="s">
        <v>2534</v>
      </c>
    </row>
    <row r="714" spans="12:18" x14ac:dyDescent="0.3">
      <c r="L714" t="s">
        <v>816</v>
      </c>
      <c r="M714">
        <v>0</v>
      </c>
      <c r="N714">
        <v>1.12744669871971</v>
      </c>
      <c r="O714">
        <v>0.42599999999999999</v>
      </c>
      <c r="P714">
        <v>0.01</v>
      </c>
      <c r="Q714">
        <v>0</v>
      </c>
      <c r="R714" t="s">
        <v>2534</v>
      </c>
    </row>
    <row r="715" spans="12:18" x14ac:dyDescent="0.3">
      <c r="L715" t="s">
        <v>2497</v>
      </c>
      <c r="M715">
        <v>0</v>
      </c>
      <c r="N715">
        <v>1.1036265642142</v>
      </c>
      <c r="O715">
        <v>0.38100000000000001</v>
      </c>
      <c r="P715">
        <v>4.0000000000000001E-3</v>
      </c>
      <c r="Q715">
        <v>0</v>
      </c>
      <c r="R715" t="s">
        <v>2534</v>
      </c>
    </row>
    <row r="716" spans="12:18" x14ac:dyDescent="0.3">
      <c r="L716" t="s">
        <v>2498</v>
      </c>
      <c r="M716">
        <v>0</v>
      </c>
      <c r="N716">
        <v>1.0894589194931601</v>
      </c>
      <c r="O716">
        <v>0.34699999999999998</v>
      </c>
      <c r="P716">
        <v>4.0000000000000001E-3</v>
      </c>
      <c r="Q716">
        <v>0</v>
      </c>
      <c r="R716" t="s">
        <v>2534</v>
      </c>
    </row>
    <row r="717" spans="12:18" x14ac:dyDescent="0.3">
      <c r="L717" t="s">
        <v>2499</v>
      </c>
      <c r="M717">
        <v>0</v>
      </c>
      <c r="N717">
        <v>1.0458665429940499</v>
      </c>
      <c r="O717">
        <v>0.312</v>
      </c>
      <c r="P717">
        <v>3.0000000000000001E-3</v>
      </c>
      <c r="Q717">
        <v>0</v>
      </c>
      <c r="R717" t="s">
        <v>2534</v>
      </c>
    </row>
    <row r="718" spans="12:18" x14ac:dyDescent="0.3">
      <c r="L718" t="s">
        <v>2500</v>
      </c>
      <c r="M718">
        <v>0</v>
      </c>
      <c r="N718">
        <v>1.00188271088633</v>
      </c>
      <c r="O718">
        <v>0.33500000000000002</v>
      </c>
      <c r="P718">
        <v>1E-3</v>
      </c>
      <c r="Q718">
        <v>0</v>
      </c>
      <c r="R718" t="s">
        <v>2534</v>
      </c>
    </row>
    <row r="719" spans="12:18" x14ac:dyDescent="0.3">
      <c r="L719" t="s">
        <v>1494</v>
      </c>
      <c r="M719">
        <v>0</v>
      </c>
      <c r="N719">
        <v>0.96509175328526597</v>
      </c>
      <c r="O719">
        <v>0.35199999999999998</v>
      </c>
      <c r="P719">
        <v>3.0000000000000001E-3</v>
      </c>
      <c r="Q719">
        <v>0</v>
      </c>
      <c r="R719" t="s">
        <v>2534</v>
      </c>
    </row>
    <row r="720" spans="12:18" x14ac:dyDescent="0.3">
      <c r="L720" t="s">
        <v>844</v>
      </c>
      <c r="M720">
        <v>0</v>
      </c>
      <c r="N720">
        <v>0.96379266329374902</v>
      </c>
      <c r="O720">
        <v>0.36399999999999999</v>
      </c>
      <c r="P720">
        <v>4.0000000000000001E-3</v>
      </c>
      <c r="Q720">
        <v>0</v>
      </c>
      <c r="R720" t="s">
        <v>2534</v>
      </c>
    </row>
    <row r="721" spans="12:18" x14ac:dyDescent="0.3">
      <c r="L721" t="s">
        <v>839</v>
      </c>
      <c r="M721">
        <v>0</v>
      </c>
      <c r="N721">
        <v>0.85752196740068098</v>
      </c>
      <c r="O721">
        <v>0.34100000000000003</v>
      </c>
      <c r="P721">
        <v>3.0000000000000001E-3</v>
      </c>
      <c r="Q721">
        <v>0</v>
      </c>
      <c r="R721" t="s">
        <v>2534</v>
      </c>
    </row>
    <row r="722" spans="12:18" x14ac:dyDescent="0.3">
      <c r="L722" t="s">
        <v>938</v>
      </c>
      <c r="M722">
        <v>0</v>
      </c>
      <c r="N722">
        <v>0.74279912191046404</v>
      </c>
      <c r="O722">
        <v>0.307</v>
      </c>
      <c r="P722">
        <v>3.0000000000000001E-3</v>
      </c>
      <c r="Q722">
        <v>0</v>
      </c>
      <c r="R722" t="s">
        <v>2534</v>
      </c>
    </row>
    <row r="723" spans="12:18" x14ac:dyDescent="0.3">
      <c r="L723" t="s">
        <v>970</v>
      </c>
      <c r="M723" s="1">
        <v>2.5843614781784001E-307</v>
      </c>
      <c r="N723">
        <v>1.05450896997486</v>
      </c>
      <c r="O723">
        <v>0.42599999999999999</v>
      </c>
      <c r="P723">
        <v>0.01</v>
      </c>
      <c r="Q723" s="1">
        <v>1.03619973467563E-302</v>
      </c>
      <c r="R723" t="s">
        <v>2534</v>
      </c>
    </row>
    <row r="724" spans="12:18" x14ac:dyDescent="0.3">
      <c r="L724" t="s">
        <v>2501</v>
      </c>
      <c r="M724" s="1">
        <v>1.7810917916261099E-305</v>
      </c>
      <c r="N724">
        <v>1.8818348363802599</v>
      </c>
      <c r="O724">
        <v>0.47199999999999998</v>
      </c>
      <c r="P724">
        <v>1.4E-2</v>
      </c>
      <c r="Q724" s="1">
        <v>7.1412875385249102E-301</v>
      </c>
      <c r="R724" t="s">
        <v>2534</v>
      </c>
    </row>
    <row r="725" spans="12:18" x14ac:dyDescent="0.3">
      <c r="L725" t="s">
        <v>713</v>
      </c>
      <c r="M725" s="1">
        <v>1.26915957767736E-304</v>
      </c>
      <c r="N725">
        <v>0.98702273559181997</v>
      </c>
      <c r="O725">
        <v>0.432</v>
      </c>
      <c r="P725">
        <v>1.0999999999999999E-2</v>
      </c>
      <c r="Q725" s="1">
        <v>5.0886953266973798E-300</v>
      </c>
      <c r="R725" t="s">
        <v>2534</v>
      </c>
    </row>
    <row r="726" spans="12:18" x14ac:dyDescent="0.3">
      <c r="L726" t="s">
        <v>2502</v>
      </c>
      <c r="M726" s="1">
        <v>2.5308895901802499E-301</v>
      </c>
      <c r="N726">
        <v>1.0302306693949299</v>
      </c>
      <c r="O726">
        <v>0.33</v>
      </c>
      <c r="P726">
        <v>5.0000000000000001E-3</v>
      </c>
      <c r="Q726" s="1">
        <v>1.01476018118277E-296</v>
      </c>
      <c r="R726" t="s">
        <v>2534</v>
      </c>
    </row>
    <row r="727" spans="12:18" x14ac:dyDescent="0.3">
      <c r="L727" t="s">
        <v>2503</v>
      </c>
      <c r="M727" s="1">
        <v>9.6437657777725296E-297</v>
      </c>
      <c r="N727">
        <v>0.88356955432603301</v>
      </c>
      <c r="O727">
        <v>0.30099999999999999</v>
      </c>
      <c r="P727">
        <v>3.0000000000000001E-3</v>
      </c>
      <c r="Q727" s="1">
        <v>3.8666678885979001E-292</v>
      </c>
      <c r="R727" t="s">
        <v>2534</v>
      </c>
    </row>
    <row r="728" spans="12:18" x14ac:dyDescent="0.3">
      <c r="L728" t="s">
        <v>893</v>
      </c>
      <c r="M728" s="1">
        <v>1.22593992652244E-292</v>
      </c>
      <c r="N728">
        <v>0.78719048579940298</v>
      </c>
      <c r="O728">
        <v>0.307</v>
      </c>
      <c r="P728">
        <v>4.0000000000000001E-3</v>
      </c>
      <c r="Q728" s="1">
        <v>4.91540613539172E-288</v>
      </c>
      <c r="R728" t="s">
        <v>2534</v>
      </c>
    </row>
    <row r="729" spans="12:18" x14ac:dyDescent="0.3">
      <c r="L729" t="s">
        <v>2504</v>
      </c>
      <c r="M729" s="1">
        <v>4.6207410305286096E-286</v>
      </c>
      <c r="N729">
        <v>1.1315798097741101</v>
      </c>
      <c r="O729">
        <v>0.34699999999999998</v>
      </c>
      <c r="P729">
        <v>6.0000000000000001E-3</v>
      </c>
      <c r="Q729" s="1">
        <v>1.8526861161904501E-281</v>
      </c>
      <c r="R729" t="s">
        <v>2534</v>
      </c>
    </row>
    <row r="730" spans="12:18" x14ac:dyDescent="0.3">
      <c r="L730" t="s">
        <v>2505</v>
      </c>
      <c r="M730" s="1">
        <v>1.4191045730173601E-284</v>
      </c>
      <c r="N730">
        <v>0.88537077568262401</v>
      </c>
      <c r="O730">
        <v>0.28399999999999997</v>
      </c>
      <c r="P730">
        <v>3.0000000000000001E-3</v>
      </c>
      <c r="Q730" s="1">
        <v>5.6898997855130895E-280</v>
      </c>
      <c r="R730" t="s">
        <v>2534</v>
      </c>
    </row>
    <row r="731" spans="12:18" x14ac:dyDescent="0.3">
      <c r="L731" t="s">
        <v>932</v>
      </c>
      <c r="M731" s="1">
        <v>1.8404188260313201E-281</v>
      </c>
      <c r="N731">
        <v>0.584134869188349</v>
      </c>
      <c r="O731">
        <v>0.26100000000000001</v>
      </c>
      <c r="P731">
        <v>2E-3</v>
      </c>
      <c r="Q731" s="1">
        <v>7.3791592829725904E-277</v>
      </c>
      <c r="R731" t="s">
        <v>2534</v>
      </c>
    </row>
    <row r="732" spans="12:18" x14ac:dyDescent="0.3">
      <c r="L732" t="s">
        <v>2506</v>
      </c>
      <c r="M732" s="1">
        <v>7.43667997793638E-270</v>
      </c>
      <c r="N732">
        <v>1.41505915266953</v>
      </c>
      <c r="O732">
        <v>0.47199999999999998</v>
      </c>
      <c r="P732">
        <v>1.7000000000000001E-2</v>
      </c>
      <c r="Q732" s="1">
        <v>2.9817368371535899E-265</v>
      </c>
      <c r="R732" t="s">
        <v>2534</v>
      </c>
    </row>
    <row r="733" spans="12:18" x14ac:dyDescent="0.3">
      <c r="L733" t="s">
        <v>1224</v>
      </c>
      <c r="M733" s="1">
        <v>2.8472246886886801E-265</v>
      </c>
      <c r="N733">
        <v>1.07013624067355</v>
      </c>
      <c r="O733">
        <v>0.438</v>
      </c>
      <c r="P733">
        <v>1.4999999999999999E-2</v>
      </c>
      <c r="Q733" s="1">
        <v>1.1415947389297299E-260</v>
      </c>
      <c r="R733" t="s">
        <v>2534</v>
      </c>
    </row>
    <row r="734" spans="12:18" x14ac:dyDescent="0.3">
      <c r="L734" t="s">
        <v>2507</v>
      </c>
      <c r="M734" s="1">
        <v>3.3225179946116598E-263</v>
      </c>
      <c r="N734">
        <v>0.8230168688367</v>
      </c>
      <c r="O734">
        <v>0.30099999999999999</v>
      </c>
      <c r="P734">
        <v>5.0000000000000001E-3</v>
      </c>
      <c r="Q734" s="1">
        <v>1.3321635899395499E-258</v>
      </c>
      <c r="R734" t="s">
        <v>2534</v>
      </c>
    </row>
    <row r="735" spans="12:18" x14ac:dyDescent="0.3">
      <c r="L735" t="s">
        <v>598</v>
      </c>
      <c r="M735" s="1">
        <v>5.6318752651369601E-261</v>
      </c>
      <c r="N735">
        <v>2.7807780311763302</v>
      </c>
      <c r="O735">
        <v>0.75</v>
      </c>
      <c r="P735">
        <v>0.06</v>
      </c>
      <c r="Q735" s="1">
        <v>2.25810038755666E-256</v>
      </c>
      <c r="R735" t="s">
        <v>2534</v>
      </c>
    </row>
    <row r="736" spans="12:18" x14ac:dyDescent="0.3">
      <c r="L736" t="s">
        <v>2508</v>
      </c>
      <c r="M736" s="1">
        <v>1.9711152428104301E-259</v>
      </c>
      <c r="N736">
        <v>0.64474294237892005</v>
      </c>
      <c r="O736">
        <v>0.28999999999999998</v>
      </c>
      <c r="P736">
        <v>4.0000000000000001E-3</v>
      </c>
      <c r="Q736" s="1">
        <v>7.9031865660484099E-255</v>
      </c>
      <c r="R736" t="s">
        <v>2534</v>
      </c>
    </row>
    <row r="737" spans="12:18" x14ac:dyDescent="0.3">
      <c r="L737" t="s">
        <v>658</v>
      </c>
      <c r="M737" s="1">
        <v>3.39356837041829E-258</v>
      </c>
      <c r="N737">
        <v>1.09143618885107</v>
      </c>
      <c r="O737">
        <v>0.42</v>
      </c>
      <c r="P737">
        <v>1.4E-2</v>
      </c>
      <c r="Q737" s="1">
        <v>1.36065123811921E-253</v>
      </c>
      <c r="R737" t="s">
        <v>2534</v>
      </c>
    </row>
    <row r="738" spans="12:18" x14ac:dyDescent="0.3">
      <c r="L738" t="s">
        <v>1003</v>
      </c>
      <c r="M738" s="1">
        <v>6.1029470925628704E-250</v>
      </c>
      <c r="N738">
        <v>0.80367796410622605</v>
      </c>
      <c r="O738">
        <v>0.32400000000000001</v>
      </c>
      <c r="P738">
        <v>7.0000000000000001E-3</v>
      </c>
      <c r="Q738" s="1">
        <v>2.4469766367630801E-245</v>
      </c>
      <c r="R738" t="s">
        <v>2534</v>
      </c>
    </row>
    <row r="739" spans="12:18" x14ac:dyDescent="0.3">
      <c r="L739" t="s">
        <v>795</v>
      </c>
      <c r="M739" s="1">
        <v>3.6908134395426801E-249</v>
      </c>
      <c r="N739">
        <v>1.0588676851022201</v>
      </c>
      <c r="O739">
        <v>0.34100000000000003</v>
      </c>
      <c r="P739">
        <v>8.0000000000000002E-3</v>
      </c>
      <c r="Q739" s="1">
        <v>1.4798316485846399E-244</v>
      </c>
      <c r="R739" t="s">
        <v>2534</v>
      </c>
    </row>
    <row r="740" spans="12:18" x14ac:dyDescent="0.3">
      <c r="L740" t="s">
        <v>1052</v>
      </c>
      <c r="M740" s="1">
        <v>9.4108100230741093E-242</v>
      </c>
      <c r="N740">
        <v>1.1889421244001299</v>
      </c>
      <c r="O740">
        <v>0.47699999999999998</v>
      </c>
      <c r="P740">
        <v>2.1000000000000001E-2</v>
      </c>
      <c r="Q740" s="1">
        <v>3.7732642787515602E-237</v>
      </c>
      <c r="R740" t="s">
        <v>2534</v>
      </c>
    </row>
    <row r="741" spans="12:18" x14ac:dyDescent="0.3">
      <c r="L741" t="s">
        <v>2509</v>
      </c>
      <c r="M741" s="1">
        <v>5.2279099329465703E-229</v>
      </c>
      <c r="N741">
        <v>0.88310246871057896</v>
      </c>
      <c r="O741">
        <v>0.307</v>
      </c>
      <c r="P741">
        <v>7.0000000000000001E-3</v>
      </c>
      <c r="Q741" s="1">
        <v>2.09613048761493E-224</v>
      </c>
      <c r="R741" t="s">
        <v>2534</v>
      </c>
    </row>
    <row r="742" spans="12:18" x14ac:dyDescent="0.3">
      <c r="L742" t="s">
        <v>2510</v>
      </c>
      <c r="M742" s="1">
        <v>1.3873386280336101E-228</v>
      </c>
      <c r="N742">
        <v>0.81609630347376905</v>
      </c>
      <c r="O742">
        <v>0.27300000000000002</v>
      </c>
      <c r="P742">
        <v>5.0000000000000001E-3</v>
      </c>
      <c r="Q742" s="1">
        <v>5.5625342291007698E-224</v>
      </c>
      <c r="R742" t="s">
        <v>2534</v>
      </c>
    </row>
    <row r="743" spans="12:18" x14ac:dyDescent="0.3">
      <c r="L743" t="s">
        <v>653</v>
      </c>
      <c r="M743" s="1">
        <v>1.8471171194707101E-224</v>
      </c>
      <c r="N743">
        <v>0.68277278672717701</v>
      </c>
      <c r="O743">
        <v>0.26700000000000002</v>
      </c>
      <c r="P743">
        <v>5.0000000000000001E-3</v>
      </c>
      <c r="Q743" s="1">
        <v>7.4060160905178195E-220</v>
      </c>
      <c r="R743" t="s">
        <v>2534</v>
      </c>
    </row>
    <row r="744" spans="12:18" x14ac:dyDescent="0.3">
      <c r="L744" t="s">
        <v>2511</v>
      </c>
      <c r="M744" s="1">
        <v>7.5287708185587402E-221</v>
      </c>
      <c r="N744">
        <v>2.35412563305478</v>
      </c>
      <c r="O744">
        <v>0.45500000000000002</v>
      </c>
      <c r="P744">
        <v>2.1999999999999999E-2</v>
      </c>
      <c r="Q744" s="1">
        <v>3.0186606597011301E-216</v>
      </c>
      <c r="R744" t="s">
        <v>2534</v>
      </c>
    </row>
    <row r="745" spans="12:18" x14ac:dyDescent="0.3">
      <c r="L745" t="s">
        <v>1514</v>
      </c>
      <c r="M745" s="1">
        <v>5.7747652380218801E-212</v>
      </c>
      <c r="N745">
        <v>1.9423598214215501</v>
      </c>
      <c r="O745">
        <v>0.65900000000000003</v>
      </c>
      <c r="P745">
        <v>5.7000000000000002E-2</v>
      </c>
      <c r="Q745" s="1">
        <v>2.3153921221848699E-207</v>
      </c>
      <c r="R745" t="s">
        <v>2534</v>
      </c>
    </row>
    <row r="746" spans="12:18" x14ac:dyDescent="0.3">
      <c r="L746" t="s">
        <v>821</v>
      </c>
      <c r="M746" s="1">
        <v>8.30488622432387E-206</v>
      </c>
      <c r="N746">
        <v>0.71205739827051595</v>
      </c>
      <c r="O746">
        <v>0.30099999999999999</v>
      </c>
      <c r="P746">
        <v>8.0000000000000002E-3</v>
      </c>
      <c r="Q746" s="1">
        <v>3.3298441316426503E-201</v>
      </c>
      <c r="R746" t="s">
        <v>2534</v>
      </c>
    </row>
    <row r="747" spans="12:18" x14ac:dyDescent="0.3">
      <c r="L747" t="s">
        <v>859</v>
      </c>
      <c r="M747" s="1">
        <v>1.38177818228018E-199</v>
      </c>
      <c r="N747">
        <v>0.58549330373684105</v>
      </c>
      <c r="O747">
        <v>0.26700000000000002</v>
      </c>
      <c r="P747">
        <v>6.0000000000000001E-3</v>
      </c>
      <c r="Q747" s="1">
        <v>5.5402396218523798E-195</v>
      </c>
      <c r="R747" t="s">
        <v>2534</v>
      </c>
    </row>
    <row r="748" spans="12:18" x14ac:dyDescent="0.3">
      <c r="L748" t="s">
        <v>1008</v>
      </c>
      <c r="M748" s="1">
        <v>4.9238958008680204E-199</v>
      </c>
      <c r="N748">
        <v>0.80091815929404897</v>
      </c>
      <c r="O748">
        <v>0.28999999999999998</v>
      </c>
      <c r="P748">
        <v>8.0000000000000002E-3</v>
      </c>
      <c r="Q748" s="1">
        <v>1.97423602135803E-194</v>
      </c>
      <c r="R748" t="s">
        <v>2534</v>
      </c>
    </row>
    <row r="749" spans="12:18" x14ac:dyDescent="0.3">
      <c r="L749" t="s">
        <v>903</v>
      </c>
      <c r="M749" s="1">
        <v>1.0383311837817101E-197</v>
      </c>
      <c r="N749">
        <v>1.0088196108310601</v>
      </c>
      <c r="O749">
        <v>0.39800000000000002</v>
      </c>
      <c r="P749">
        <v>1.7999999999999999E-2</v>
      </c>
      <c r="Q749" s="1">
        <v>4.1631888813727601E-193</v>
      </c>
      <c r="R749" t="s">
        <v>2534</v>
      </c>
    </row>
    <row r="750" spans="12:18" x14ac:dyDescent="0.3">
      <c r="L750" t="s">
        <v>2512</v>
      </c>
      <c r="M750" s="1">
        <v>1.7063013635164399E-196</v>
      </c>
      <c r="N750">
        <v>0.95355139145811196</v>
      </c>
      <c r="O750">
        <v>0.27300000000000002</v>
      </c>
      <c r="P750">
        <v>7.0000000000000001E-3</v>
      </c>
      <c r="Q750" s="1">
        <v>6.8414153170191601E-192</v>
      </c>
      <c r="R750" t="s">
        <v>2534</v>
      </c>
    </row>
    <row r="751" spans="12:18" x14ac:dyDescent="0.3">
      <c r="L751" t="s">
        <v>1300</v>
      </c>
      <c r="M751" s="1">
        <v>1.82452086127498E-195</v>
      </c>
      <c r="N751">
        <v>1.2690224541250901</v>
      </c>
      <c r="O751">
        <v>0.44900000000000001</v>
      </c>
      <c r="P751">
        <v>2.5000000000000001E-2</v>
      </c>
      <c r="Q751" s="1">
        <v>7.3154163932820497E-191</v>
      </c>
      <c r="R751" t="s">
        <v>2534</v>
      </c>
    </row>
    <row r="752" spans="12:18" x14ac:dyDescent="0.3">
      <c r="L752" t="s">
        <v>2513</v>
      </c>
      <c r="M752" s="1">
        <v>8.4186384020203302E-192</v>
      </c>
      <c r="N752">
        <v>0.66732438635909597</v>
      </c>
      <c r="O752">
        <v>0.25600000000000001</v>
      </c>
      <c r="P752">
        <v>6.0000000000000001E-3</v>
      </c>
      <c r="Q752" s="1">
        <v>3.3754530672900502E-187</v>
      </c>
      <c r="R752" t="s">
        <v>2534</v>
      </c>
    </row>
    <row r="753" spans="12:18" x14ac:dyDescent="0.3">
      <c r="L753" t="s">
        <v>965</v>
      </c>
      <c r="M753" s="1">
        <v>6.21248840479537E-185</v>
      </c>
      <c r="N753">
        <v>1.1385984671917999</v>
      </c>
      <c r="O753">
        <v>0.48899999999999999</v>
      </c>
      <c r="P753">
        <v>3.2000000000000001E-2</v>
      </c>
      <c r="Q753" s="1">
        <v>2.4908972259027001E-180</v>
      </c>
      <c r="R753" t="s">
        <v>2534</v>
      </c>
    </row>
    <row r="754" spans="12:18" x14ac:dyDescent="0.3">
      <c r="L754" t="s">
        <v>616</v>
      </c>
      <c r="M754" s="1">
        <v>7.8121783366368098E-177</v>
      </c>
      <c r="N754">
        <v>3.5443578641979601</v>
      </c>
      <c r="O754">
        <v>0.88600000000000001</v>
      </c>
      <c r="P754">
        <v>0.16400000000000001</v>
      </c>
      <c r="Q754" s="1">
        <v>3.1322929040745298E-172</v>
      </c>
      <c r="R754" t="s">
        <v>2534</v>
      </c>
    </row>
    <row r="755" spans="12:18" x14ac:dyDescent="0.3">
      <c r="L755" t="s">
        <v>744</v>
      </c>
      <c r="M755" s="1">
        <v>2.1743615605731399E-175</v>
      </c>
      <c r="N755">
        <v>0.91872379899589496</v>
      </c>
      <c r="O755">
        <v>0.34699999999999998</v>
      </c>
      <c r="P755">
        <v>1.4999999999999999E-2</v>
      </c>
      <c r="Q755" s="1">
        <v>8.7181026771180003E-171</v>
      </c>
      <c r="R755" t="s">
        <v>2534</v>
      </c>
    </row>
    <row r="756" spans="12:18" x14ac:dyDescent="0.3">
      <c r="L756" t="s">
        <v>690</v>
      </c>
      <c r="M756" s="1">
        <v>5.1739054587520198E-175</v>
      </c>
      <c r="N756">
        <v>0.795936261679563</v>
      </c>
      <c r="O756">
        <v>0.32400000000000001</v>
      </c>
      <c r="P756">
        <v>1.2999999999999999E-2</v>
      </c>
      <c r="Q756" s="1">
        <v>2.07447739368662E-170</v>
      </c>
      <c r="R756" t="s">
        <v>2534</v>
      </c>
    </row>
    <row r="757" spans="12:18" x14ac:dyDescent="0.3">
      <c r="L757" t="s">
        <v>2514</v>
      </c>
      <c r="M757" s="1">
        <v>2.1479274451084801E-172</v>
      </c>
      <c r="N757">
        <v>1.4385397034328</v>
      </c>
      <c r="O757">
        <v>0.432</v>
      </c>
      <c r="P757">
        <v>2.7E-2</v>
      </c>
      <c r="Q757" s="1">
        <v>8.6121150911624408E-168</v>
      </c>
      <c r="R757" t="s">
        <v>2534</v>
      </c>
    </row>
    <row r="758" spans="12:18" x14ac:dyDescent="0.3">
      <c r="L758" t="s">
        <v>631</v>
      </c>
      <c r="M758" s="1">
        <v>2.89369043025954E-170</v>
      </c>
      <c r="N758">
        <v>1.0798699227771</v>
      </c>
      <c r="O758">
        <v>0.375</v>
      </c>
      <c r="P758">
        <v>1.9E-2</v>
      </c>
      <c r="Q758" s="1">
        <v>1.1602251780125599E-165</v>
      </c>
      <c r="R758" t="s">
        <v>2534</v>
      </c>
    </row>
    <row r="759" spans="12:18" x14ac:dyDescent="0.3">
      <c r="L759" t="s">
        <v>1046</v>
      </c>
      <c r="M759" s="1">
        <v>4.2107352373285501E-170</v>
      </c>
      <c r="N759">
        <v>0.999993319930088</v>
      </c>
      <c r="O759">
        <v>0.39800000000000002</v>
      </c>
      <c r="P759">
        <v>2.1999999999999999E-2</v>
      </c>
      <c r="Q759" s="1">
        <v>1.6882942934068801E-165</v>
      </c>
      <c r="R759" t="s">
        <v>2534</v>
      </c>
    </row>
    <row r="760" spans="12:18" x14ac:dyDescent="0.3">
      <c r="L760" t="s">
        <v>750</v>
      </c>
      <c r="M760" s="1">
        <v>5.42911087530785E-170</v>
      </c>
      <c r="N760">
        <v>0.79353131320313597</v>
      </c>
      <c r="O760">
        <v>0.33500000000000002</v>
      </c>
      <c r="P760">
        <v>1.4999999999999999E-2</v>
      </c>
      <c r="Q760" s="1">
        <v>2.1768020054546798E-165</v>
      </c>
      <c r="R760" t="s">
        <v>2534</v>
      </c>
    </row>
    <row r="761" spans="12:18" x14ac:dyDescent="0.3">
      <c r="L761" t="s">
        <v>2515</v>
      </c>
      <c r="M761" s="1">
        <v>5.2818483551661703E-165</v>
      </c>
      <c r="N761">
        <v>0.95492341904098499</v>
      </c>
      <c r="O761">
        <v>0.318</v>
      </c>
      <c r="P761">
        <v>1.4E-2</v>
      </c>
      <c r="Q761" s="1">
        <v>2.1177570980038799E-160</v>
      </c>
      <c r="R761" t="s">
        <v>2534</v>
      </c>
    </row>
    <row r="762" spans="12:18" x14ac:dyDescent="0.3">
      <c r="L762" t="s">
        <v>811</v>
      </c>
      <c r="M762" s="1">
        <v>4.3871216783773503E-163</v>
      </c>
      <c r="N762">
        <v>1.3700203131387301</v>
      </c>
      <c r="O762">
        <v>0.54500000000000004</v>
      </c>
      <c r="P762">
        <v>4.8000000000000001E-2</v>
      </c>
      <c r="Q762" s="1">
        <v>1.7590164369454E-158</v>
      </c>
      <c r="R762" t="s">
        <v>2534</v>
      </c>
    </row>
    <row r="763" spans="12:18" x14ac:dyDescent="0.3">
      <c r="L763" t="s">
        <v>1234</v>
      </c>
      <c r="M763" s="1">
        <v>4.6144423278667202E-160</v>
      </c>
      <c r="N763">
        <v>1.57654322248973</v>
      </c>
      <c r="O763">
        <v>0.64800000000000002</v>
      </c>
      <c r="P763">
        <v>7.2999999999999995E-2</v>
      </c>
      <c r="Q763" s="1">
        <v>1.85016065135816E-155</v>
      </c>
      <c r="R763" t="s">
        <v>2534</v>
      </c>
    </row>
    <row r="764" spans="12:18" x14ac:dyDescent="0.3">
      <c r="L764" t="s">
        <v>2516</v>
      </c>
      <c r="M764" s="1">
        <v>1.39617425641365E-158</v>
      </c>
      <c r="N764">
        <v>0.69060500120932999</v>
      </c>
      <c r="O764">
        <v>0.29499999999999998</v>
      </c>
      <c r="P764">
        <v>1.2E-2</v>
      </c>
      <c r="Q764" s="1">
        <v>5.5979606810905197E-154</v>
      </c>
      <c r="R764" t="s">
        <v>2534</v>
      </c>
    </row>
    <row r="765" spans="12:18" x14ac:dyDescent="0.3">
      <c r="L765" t="s">
        <v>854</v>
      </c>
      <c r="M765" s="1">
        <v>2.2724155374584101E-156</v>
      </c>
      <c r="N765">
        <v>0.98553246154519802</v>
      </c>
      <c r="O765">
        <v>0.42599999999999999</v>
      </c>
      <c r="P765">
        <v>2.8000000000000001E-2</v>
      </c>
      <c r="Q765" s="1">
        <v>9.1112500974395105E-152</v>
      </c>
      <c r="R765" t="s">
        <v>2534</v>
      </c>
    </row>
    <row r="766" spans="12:18" x14ac:dyDescent="0.3">
      <c r="L766" t="s">
        <v>671</v>
      </c>
      <c r="M766" s="1">
        <v>9.1156501903414895E-155</v>
      </c>
      <c r="N766">
        <v>1.1430461702171999</v>
      </c>
      <c r="O766">
        <v>0.50600000000000001</v>
      </c>
      <c r="P766">
        <v>4.2999999999999997E-2</v>
      </c>
      <c r="Q766" s="1">
        <v>3.65491994381742E-150</v>
      </c>
      <c r="R766" t="s">
        <v>2534</v>
      </c>
    </row>
    <row r="767" spans="12:18" x14ac:dyDescent="0.3">
      <c r="L767" t="s">
        <v>2517</v>
      </c>
      <c r="M767" s="1">
        <v>1.5728800913716901E-154</v>
      </c>
      <c r="N767">
        <v>0.63882136923323096</v>
      </c>
      <c r="O767">
        <v>0.26700000000000002</v>
      </c>
      <c r="P767">
        <v>0.01</v>
      </c>
      <c r="Q767" s="1">
        <v>6.3064627263548104E-150</v>
      </c>
      <c r="R767" t="s">
        <v>2534</v>
      </c>
    </row>
    <row r="768" spans="12:18" x14ac:dyDescent="0.3">
      <c r="L768" t="s">
        <v>2518</v>
      </c>
      <c r="M768" s="1">
        <v>8.5946783712392499E-150</v>
      </c>
      <c r="N768">
        <v>0.621446205125883</v>
      </c>
      <c r="O768">
        <v>0.26100000000000001</v>
      </c>
      <c r="P768">
        <v>8.9999999999999993E-3</v>
      </c>
      <c r="Q768" s="1">
        <v>3.4460362929483797E-145</v>
      </c>
      <c r="R768" t="s">
        <v>2534</v>
      </c>
    </row>
    <row r="769" spans="12:18" x14ac:dyDescent="0.3">
      <c r="L769" t="s">
        <v>1187</v>
      </c>
      <c r="M769" s="1">
        <v>2.4272587509723098E-149</v>
      </c>
      <c r="N769">
        <v>1.02161244825465</v>
      </c>
      <c r="O769">
        <v>0.42599999999999999</v>
      </c>
      <c r="P769">
        <v>0.03</v>
      </c>
      <c r="Q769" s="1">
        <v>9.7320939620234699E-145</v>
      </c>
      <c r="R769" t="s">
        <v>2534</v>
      </c>
    </row>
    <row r="770" spans="12:18" x14ac:dyDescent="0.3">
      <c r="L770" t="s">
        <v>1351</v>
      </c>
      <c r="M770" s="1">
        <v>7.4215224418925707E-148</v>
      </c>
      <c r="N770">
        <v>1.07186812888006</v>
      </c>
      <c r="O770">
        <v>0.42</v>
      </c>
      <c r="P770">
        <v>0.03</v>
      </c>
      <c r="Q770" s="1">
        <v>2.9756594230768299E-143</v>
      </c>
      <c r="R770" t="s">
        <v>2534</v>
      </c>
    </row>
    <row r="771" spans="12:18" x14ac:dyDescent="0.3">
      <c r="L771" t="s">
        <v>1149</v>
      </c>
      <c r="M771" s="1">
        <v>8.2852103950731799E-147</v>
      </c>
      <c r="N771">
        <v>0.91361406126103695</v>
      </c>
      <c r="O771">
        <v>0.41499999999999998</v>
      </c>
      <c r="P771">
        <v>2.9000000000000001E-2</v>
      </c>
      <c r="Q771" s="1">
        <v>3.3219551079045898E-142</v>
      </c>
      <c r="R771" t="s">
        <v>2534</v>
      </c>
    </row>
    <row r="772" spans="12:18" x14ac:dyDescent="0.3">
      <c r="L772" t="s">
        <v>1078</v>
      </c>
      <c r="M772" s="1">
        <v>1.2401997076474199E-145</v>
      </c>
      <c r="N772">
        <v>0.74947834465427399</v>
      </c>
      <c r="O772">
        <v>0.35799999999999998</v>
      </c>
      <c r="P772">
        <v>2.1000000000000001E-2</v>
      </c>
      <c r="Q772" s="1">
        <v>4.9725807278123301E-141</v>
      </c>
      <c r="R772" t="s">
        <v>2534</v>
      </c>
    </row>
    <row r="773" spans="12:18" x14ac:dyDescent="0.3">
      <c r="L773" t="s">
        <v>2519</v>
      </c>
      <c r="M773" s="1">
        <v>1.48020936234329E-142</v>
      </c>
      <c r="N773">
        <v>0.78134207533257505</v>
      </c>
      <c r="O773">
        <v>0.30099999999999999</v>
      </c>
      <c r="P773">
        <v>1.4999999999999999E-2</v>
      </c>
      <c r="Q773" s="1">
        <v>5.93489943831543E-138</v>
      </c>
      <c r="R773" t="s">
        <v>2534</v>
      </c>
    </row>
    <row r="774" spans="12:18" x14ac:dyDescent="0.3">
      <c r="L774" t="s">
        <v>678</v>
      </c>
      <c r="M774" s="1">
        <v>2.32782342574629E-140</v>
      </c>
      <c r="N774">
        <v>1.3108468340541299</v>
      </c>
      <c r="O774">
        <v>0.55100000000000005</v>
      </c>
      <c r="P774">
        <v>5.7000000000000002E-2</v>
      </c>
      <c r="Q774" s="1">
        <v>9.3334080255297507E-136</v>
      </c>
      <c r="R774" t="s">
        <v>2534</v>
      </c>
    </row>
    <row r="775" spans="12:18" x14ac:dyDescent="0.3">
      <c r="L775" t="s">
        <v>1127</v>
      </c>
      <c r="M775" s="1">
        <v>5.1852022999278401E-140</v>
      </c>
      <c r="N775">
        <v>1.0029481727464</v>
      </c>
      <c r="O775">
        <v>0.34100000000000003</v>
      </c>
      <c r="P775">
        <v>0.02</v>
      </c>
      <c r="Q775" s="1">
        <v>2.0790068621560699E-135</v>
      </c>
      <c r="R775" t="s">
        <v>2534</v>
      </c>
    </row>
    <row r="776" spans="12:18" x14ac:dyDescent="0.3">
      <c r="L776" t="s">
        <v>2520</v>
      </c>
      <c r="M776" s="1">
        <v>5.6724800603178798E-139</v>
      </c>
      <c r="N776">
        <v>1.31994779112521</v>
      </c>
      <c r="O776">
        <v>0.34100000000000003</v>
      </c>
      <c r="P776">
        <v>2.1000000000000001E-2</v>
      </c>
      <c r="Q776" s="1">
        <v>2.2743808801844501E-134</v>
      </c>
      <c r="R776" t="s">
        <v>2534</v>
      </c>
    </row>
    <row r="777" spans="12:18" x14ac:dyDescent="0.3">
      <c r="L777" t="s">
        <v>1175</v>
      </c>
      <c r="M777" s="1">
        <v>9.4743878232797704E-133</v>
      </c>
      <c r="N777">
        <v>1.6954219825547501</v>
      </c>
      <c r="O777">
        <v>0.61399999999999999</v>
      </c>
      <c r="P777">
        <v>7.9000000000000001E-2</v>
      </c>
      <c r="Q777" s="1">
        <v>3.7987557977440202E-128</v>
      </c>
      <c r="R777" t="s">
        <v>2534</v>
      </c>
    </row>
    <row r="778" spans="12:18" x14ac:dyDescent="0.3">
      <c r="L778" t="s">
        <v>1164</v>
      </c>
      <c r="M778" s="1">
        <v>4.6931202722062001E-129</v>
      </c>
      <c r="N778">
        <v>0.79333650680678003</v>
      </c>
      <c r="O778">
        <v>0.33</v>
      </c>
      <c r="P778">
        <v>0.02</v>
      </c>
      <c r="Q778" s="1">
        <v>1.8817065731410701E-124</v>
      </c>
      <c r="R778" t="s">
        <v>2534</v>
      </c>
    </row>
    <row r="779" spans="12:18" x14ac:dyDescent="0.3">
      <c r="L779" t="s">
        <v>2521</v>
      </c>
      <c r="M779" s="1">
        <v>3.8919679114125396E-127</v>
      </c>
      <c r="N779">
        <v>1.0990842265680301</v>
      </c>
      <c r="O779">
        <v>0.28999999999999998</v>
      </c>
      <c r="P779">
        <v>1.6E-2</v>
      </c>
      <c r="Q779" s="1">
        <v>1.5604845340808601E-122</v>
      </c>
      <c r="R779" t="s">
        <v>2534</v>
      </c>
    </row>
    <row r="780" spans="12:18" x14ac:dyDescent="0.3">
      <c r="L780" t="s">
        <v>1065</v>
      </c>
      <c r="M780" s="1">
        <v>1.3252303592673E-122</v>
      </c>
      <c r="N780">
        <v>0.98454520915662203</v>
      </c>
      <c r="O780">
        <v>0.41499999999999998</v>
      </c>
      <c r="P780">
        <v>3.5999999999999997E-2</v>
      </c>
      <c r="Q780" s="1">
        <v>5.3135111254822504E-118</v>
      </c>
      <c r="R780" t="s">
        <v>2534</v>
      </c>
    </row>
    <row r="781" spans="12:18" x14ac:dyDescent="0.3">
      <c r="L781" t="s">
        <v>1087</v>
      </c>
      <c r="M781" s="1">
        <v>3.39230010029223E-121</v>
      </c>
      <c r="N781">
        <v>1.53429299421849</v>
      </c>
      <c r="O781">
        <v>0.63600000000000001</v>
      </c>
      <c r="P781">
        <v>9.1999999999999998E-2</v>
      </c>
      <c r="Q781" s="1">
        <v>1.36014272521217E-116</v>
      </c>
      <c r="R781" t="s">
        <v>2534</v>
      </c>
    </row>
    <row r="782" spans="12:18" x14ac:dyDescent="0.3">
      <c r="L782" t="s">
        <v>1453</v>
      </c>
      <c r="M782" s="1">
        <v>3.2403766027511797E-120</v>
      </c>
      <c r="N782">
        <v>1.1453749719297901</v>
      </c>
      <c r="O782">
        <v>0.56200000000000006</v>
      </c>
      <c r="P782">
        <v>6.9000000000000006E-2</v>
      </c>
      <c r="Q782" s="1">
        <v>1.2992289988730901E-115</v>
      </c>
      <c r="R782" t="s">
        <v>2534</v>
      </c>
    </row>
    <row r="783" spans="12:18" x14ac:dyDescent="0.3">
      <c r="L783" t="s">
        <v>1204</v>
      </c>
      <c r="M783" s="1">
        <v>1.38075265328971E-119</v>
      </c>
      <c r="N783">
        <v>0.89022708001162199</v>
      </c>
      <c r="O783">
        <v>0.34100000000000003</v>
      </c>
      <c r="P783">
        <v>2.4E-2</v>
      </c>
      <c r="Q783" s="1">
        <v>5.53612776336509E-115</v>
      </c>
      <c r="R783" t="s">
        <v>2534</v>
      </c>
    </row>
    <row r="784" spans="12:18" x14ac:dyDescent="0.3">
      <c r="L784" t="s">
        <v>2522</v>
      </c>
      <c r="M784" s="1">
        <v>2.12146204792039E-118</v>
      </c>
      <c r="N784">
        <v>1.23001889072613</v>
      </c>
      <c r="O784">
        <v>0.36399999999999999</v>
      </c>
      <c r="P784">
        <v>2.9000000000000001E-2</v>
      </c>
      <c r="Q784" s="1">
        <v>8.5060020811367806E-114</v>
      </c>
      <c r="R784" t="s">
        <v>2534</v>
      </c>
    </row>
    <row r="785" spans="12:18" x14ac:dyDescent="0.3">
      <c r="L785" t="s">
        <v>727</v>
      </c>
      <c r="M785" s="1">
        <v>1.89467811355127E-116</v>
      </c>
      <c r="N785">
        <v>0.89289272892599802</v>
      </c>
      <c r="O785">
        <v>0.38100000000000001</v>
      </c>
      <c r="P785">
        <v>3.2000000000000001E-2</v>
      </c>
      <c r="Q785" s="1">
        <v>7.5967118962838196E-112</v>
      </c>
      <c r="R785" t="s">
        <v>2534</v>
      </c>
    </row>
    <row r="786" spans="12:18" x14ac:dyDescent="0.3">
      <c r="L786" t="s">
        <v>1460</v>
      </c>
      <c r="M786" s="1">
        <v>4.7940426741681798E-116</v>
      </c>
      <c r="N786">
        <v>0.80313520889160595</v>
      </c>
      <c r="O786">
        <v>0.318</v>
      </c>
      <c r="P786">
        <v>2.1999999999999999E-2</v>
      </c>
      <c r="Q786" s="1">
        <v>1.92217141020773E-111</v>
      </c>
      <c r="R786" t="s">
        <v>2534</v>
      </c>
    </row>
    <row r="787" spans="12:18" x14ac:dyDescent="0.3">
      <c r="L787" t="s">
        <v>2523</v>
      </c>
      <c r="M787" s="1">
        <v>5.4162640232506604E-115</v>
      </c>
      <c r="N787">
        <v>0.86076909562638204</v>
      </c>
      <c r="O787">
        <v>0.33500000000000002</v>
      </c>
      <c r="P787">
        <v>2.4E-2</v>
      </c>
      <c r="Q787" s="1">
        <v>2.1716510601223499E-110</v>
      </c>
      <c r="R787" t="s">
        <v>2534</v>
      </c>
    </row>
    <row r="788" spans="12:18" x14ac:dyDescent="0.3">
      <c r="L788" t="s">
        <v>1448</v>
      </c>
      <c r="M788" s="1">
        <v>1.09826116938977E-112</v>
      </c>
      <c r="N788">
        <v>0.60952766463359198</v>
      </c>
      <c r="O788">
        <v>0.29499999999999998</v>
      </c>
      <c r="P788">
        <v>1.9E-2</v>
      </c>
      <c r="Q788" s="1">
        <v>4.4034781586682704E-108</v>
      </c>
      <c r="R788" t="s">
        <v>2534</v>
      </c>
    </row>
    <row r="789" spans="12:18" x14ac:dyDescent="0.3">
      <c r="L789" t="s">
        <v>1138</v>
      </c>
      <c r="M789" s="1">
        <v>6.37917240612358E-109</v>
      </c>
      <c r="N789">
        <v>1.92452630399285</v>
      </c>
      <c r="O789">
        <v>0.77800000000000002</v>
      </c>
      <c r="P789">
        <v>0.17100000000000001</v>
      </c>
      <c r="Q789" s="1">
        <v>2.5577291762352499E-104</v>
      </c>
      <c r="R789" t="s">
        <v>2534</v>
      </c>
    </row>
    <row r="790" spans="12:18" x14ac:dyDescent="0.3">
      <c r="L790" t="s">
        <v>1097</v>
      </c>
      <c r="M790" s="1">
        <v>9.290064719183729E-106</v>
      </c>
      <c r="N790">
        <v>0.73229939679867895</v>
      </c>
      <c r="O790">
        <v>0.29499999999999998</v>
      </c>
      <c r="P790">
        <v>0.02</v>
      </c>
      <c r="Q790" s="1">
        <v>3.7248514491567197E-101</v>
      </c>
      <c r="R790" t="s">
        <v>2534</v>
      </c>
    </row>
    <row r="791" spans="12:18" x14ac:dyDescent="0.3">
      <c r="L791" t="s">
        <v>1658</v>
      </c>
      <c r="M791" s="1">
        <v>1.12498111114933E-104</v>
      </c>
      <c r="N791">
        <v>0.84038674481739295</v>
      </c>
      <c r="O791">
        <v>0.307</v>
      </c>
      <c r="P791">
        <v>2.3E-2</v>
      </c>
      <c r="Q791" s="1">
        <v>4.5106117651532298E-100</v>
      </c>
      <c r="R791" t="s">
        <v>2534</v>
      </c>
    </row>
    <row r="792" spans="12:18" x14ac:dyDescent="0.3">
      <c r="L792" t="s">
        <v>871</v>
      </c>
      <c r="M792" s="1">
        <v>1.1864714257761801E-104</v>
      </c>
      <c r="N792">
        <v>1.3836345587125201</v>
      </c>
      <c r="O792">
        <v>0.56799999999999995</v>
      </c>
      <c r="P792">
        <v>8.3000000000000004E-2</v>
      </c>
      <c r="Q792" s="1">
        <v>4.7571571816495899E-100</v>
      </c>
      <c r="R792" t="s">
        <v>2534</v>
      </c>
    </row>
    <row r="793" spans="12:18" x14ac:dyDescent="0.3">
      <c r="L793" t="s">
        <v>2524</v>
      </c>
      <c r="M793" s="1">
        <v>2.3168560841671299E-102</v>
      </c>
      <c r="N793">
        <v>1.41354673278553</v>
      </c>
      <c r="O793">
        <v>0.39200000000000002</v>
      </c>
      <c r="P793">
        <v>0.04</v>
      </c>
      <c r="Q793" s="1">
        <v>9.2894344694681004E-98</v>
      </c>
      <c r="R793" t="s">
        <v>2534</v>
      </c>
    </row>
    <row r="794" spans="12:18" x14ac:dyDescent="0.3">
      <c r="L794" t="s">
        <v>697</v>
      </c>
      <c r="M794" s="1">
        <v>5.63371378498791E-102</v>
      </c>
      <c r="N794">
        <v>1.0192755028589899</v>
      </c>
      <c r="O794">
        <v>0.39800000000000002</v>
      </c>
      <c r="P794">
        <v>4.1000000000000002E-2</v>
      </c>
      <c r="Q794" s="1">
        <v>2.2588375420909001E-97</v>
      </c>
      <c r="R794" t="s">
        <v>2534</v>
      </c>
    </row>
    <row r="795" spans="12:18" x14ac:dyDescent="0.3">
      <c r="L795" t="s">
        <v>865</v>
      </c>
      <c r="M795" s="1">
        <v>2.2226565162959702E-99</v>
      </c>
      <c r="N795">
        <v>0.72995404564731003</v>
      </c>
      <c r="O795">
        <v>0.28399999999999997</v>
      </c>
      <c r="P795">
        <v>0.02</v>
      </c>
      <c r="Q795" s="1">
        <v>8.91174130208871E-95</v>
      </c>
      <c r="R795" t="s">
        <v>2534</v>
      </c>
    </row>
    <row r="796" spans="12:18" x14ac:dyDescent="0.3">
      <c r="L796" t="s">
        <v>1113</v>
      </c>
      <c r="M796" s="1">
        <v>4.84700606615967E-98</v>
      </c>
      <c r="N796">
        <v>1.0946511158051699</v>
      </c>
      <c r="O796">
        <v>0.52800000000000002</v>
      </c>
      <c r="P796">
        <v>7.3999999999999996E-2</v>
      </c>
      <c r="Q796" s="1">
        <v>1.9434070822267199E-93</v>
      </c>
      <c r="R796" t="s">
        <v>2534</v>
      </c>
    </row>
    <row r="797" spans="12:18" x14ac:dyDescent="0.3">
      <c r="L797" t="s">
        <v>1108</v>
      </c>
      <c r="M797" s="1">
        <v>1.4358883929641201E-96</v>
      </c>
      <c r="N797">
        <v>1.78144433074813</v>
      </c>
      <c r="O797">
        <v>0.69899999999999995</v>
      </c>
      <c r="P797">
        <v>0.14199999999999999</v>
      </c>
      <c r="Q797" s="1">
        <v>5.7571945115896202E-92</v>
      </c>
      <c r="R797" t="s">
        <v>2534</v>
      </c>
    </row>
    <row r="798" spans="12:18" x14ac:dyDescent="0.3">
      <c r="L798" t="s">
        <v>1383</v>
      </c>
      <c r="M798" s="1">
        <v>8.9133649035394693E-93</v>
      </c>
      <c r="N798">
        <v>2.7576480910965202</v>
      </c>
      <c r="O798">
        <v>0.84099999999999997</v>
      </c>
      <c r="P798">
        <v>0.309</v>
      </c>
      <c r="Q798" s="1">
        <v>3.57381365807415E-88</v>
      </c>
      <c r="R798" t="s">
        <v>2534</v>
      </c>
    </row>
    <row r="799" spans="12:18" x14ac:dyDescent="0.3">
      <c r="L799" t="s">
        <v>1287</v>
      </c>
      <c r="M799" s="1">
        <v>1.0821551652692999E-92</v>
      </c>
      <c r="N799">
        <v>2.89551329708154</v>
      </c>
      <c r="O799">
        <v>0.94299999999999995</v>
      </c>
      <c r="P799">
        <v>0.441</v>
      </c>
      <c r="Q799" s="1">
        <v>4.3389011351472402E-88</v>
      </c>
      <c r="R799" t="s">
        <v>2534</v>
      </c>
    </row>
    <row r="800" spans="12:18" x14ac:dyDescent="0.3">
      <c r="L800" t="s">
        <v>1199</v>
      </c>
      <c r="M800" s="1">
        <v>1.17148262449678E-91</v>
      </c>
      <c r="N800">
        <v>1.1401017908384701</v>
      </c>
      <c r="O800">
        <v>0.59699999999999998</v>
      </c>
      <c r="P800">
        <v>0.10100000000000001</v>
      </c>
      <c r="Q800" s="1">
        <v>4.6970595829198402E-87</v>
      </c>
      <c r="R800" t="s">
        <v>2534</v>
      </c>
    </row>
    <row r="801" spans="12:18" x14ac:dyDescent="0.3">
      <c r="L801" t="s">
        <v>1024</v>
      </c>
      <c r="M801" s="1">
        <v>2.0623083963126601E-85</v>
      </c>
      <c r="N801">
        <v>0.83808731409040604</v>
      </c>
      <c r="O801">
        <v>0.33500000000000002</v>
      </c>
      <c r="P801">
        <v>3.4000000000000002E-2</v>
      </c>
      <c r="Q801" s="1">
        <v>8.2688255150155896E-81</v>
      </c>
      <c r="R801" t="s">
        <v>2534</v>
      </c>
    </row>
    <row r="802" spans="12:18" x14ac:dyDescent="0.3">
      <c r="L802" t="s">
        <v>1660</v>
      </c>
      <c r="M802" s="1">
        <v>5.4672366661623796E-85</v>
      </c>
      <c r="N802">
        <v>0.86694283783009396</v>
      </c>
      <c r="O802">
        <v>0.375</v>
      </c>
      <c r="P802">
        <v>4.2000000000000003E-2</v>
      </c>
      <c r="Q802" s="1">
        <v>2.1920885412978101E-80</v>
      </c>
      <c r="R802" t="s">
        <v>2534</v>
      </c>
    </row>
    <row r="803" spans="12:18" x14ac:dyDescent="0.3">
      <c r="L803" t="s">
        <v>2525</v>
      </c>
      <c r="M803" s="1">
        <v>1.1931657596665799E-83</v>
      </c>
      <c r="N803">
        <v>1.8087195126637099</v>
      </c>
      <c r="O803">
        <v>0.443</v>
      </c>
      <c r="P803">
        <v>6.5000000000000002E-2</v>
      </c>
      <c r="Q803" s="1">
        <v>4.78399811338315E-79</v>
      </c>
      <c r="R803" t="s">
        <v>2534</v>
      </c>
    </row>
    <row r="804" spans="12:18" x14ac:dyDescent="0.3">
      <c r="L804" t="s">
        <v>1634</v>
      </c>
      <c r="M804" s="1">
        <v>4.4244608486702198E-83</v>
      </c>
      <c r="N804">
        <v>0.95316784618093797</v>
      </c>
      <c r="O804">
        <v>0.432</v>
      </c>
      <c r="P804">
        <v>5.8000000000000003E-2</v>
      </c>
      <c r="Q804" s="1">
        <v>1.7739875772743201E-78</v>
      </c>
      <c r="R804" t="s">
        <v>2534</v>
      </c>
    </row>
    <row r="805" spans="12:18" x14ac:dyDescent="0.3">
      <c r="L805" t="s">
        <v>1119</v>
      </c>
      <c r="M805" s="1">
        <v>1.2416799563830399E-82</v>
      </c>
      <c r="N805">
        <v>1.47550879886025</v>
      </c>
      <c r="O805">
        <v>0.52300000000000002</v>
      </c>
      <c r="P805">
        <v>9.1999999999999998E-2</v>
      </c>
      <c r="Q805" s="1">
        <v>4.9785157851177998E-78</v>
      </c>
      <c r="R805" t="s">
        <v>2534</v>
      </c>
    </row>
    <row r="806" spans="12:18" x14ac:dyDescent="0.3">
      <c r="L806" t="s">
        <v>1379</v>
      </c>
      <c r="M806" s="1">
        <v>1.1324646592014899E-81</v>
      </c>
      <c r="N806">
        <v>2.4628172821685101</v>
      </c>
      <c r="O806">
        <v>0.94899999999999995</v>
      </c>
      <c r="P806">
        <v>0.54800000000000004</v>
      </c>
      <c r="Q806" s="1">
        <v>4.5406170510683699E-77</v>
      </c>
      <c r="R806" t="s">
        <v>2534</v>
      </c>
    </row>
    <row r="807" spans="12:18" x14ac:dyDescent="0.3">
      <c r="L807" t="s">
        <v>1472</v>
      </c>
      <c r="M807" s="1">
        <v>8.8547811125266807E-80</v>
      </c>
      <c r="N807">
        <v>1.6566036435395799</v>
      </c>
      <c r="O807">
        <v>0.68200000000000005</v>
      </c>
      <c r="P807">
        <v>0.159</v>
      </c>
      <c r="Q807" s="1">
        <v>3.55032448706757E-75</v>
      </c>
      <c r="R807" t="s">
        <v>2534</v>
      </c>
    </row>
    <row r="808" spans="12:18" x14ac:dyDescent="0.3">
      <c r="L808" t="s">
        <v>497</v>
      </c>
      <c r="M808" s="1">
        <v>1.69727660575438E-79</v>
      </c>
      <c r="N808">
        <v>2.60098900755056</v>
      </c>
      <c r="O808">
        <v>0.90900000000000003</v>
      </c>
      <c r="P808">
        <v>0.46400000000000002</v>
      </c>
      <c r="Q808" s="1">
        <v>6.8052305507721799E-75</v>
      </c>
      <c r="R808" t="s">
        <v>2534</v>
      </c>
    </row>
    <row r="809" spans="12:18" x14ac:dyDescent="0.3">
      <c r="L809" t="s">
        <v>1061</v>
      </c>
      <c r="M809" s="1">
        <v>9.1339528432976305E-79</v>
      </c>
      <c r="N809">
        <v>0.82305074021566305</v>
      </c>
      <c r="O809">
        <v>0.42</v>
      </c>
      <c r="P809">
        <v>5.7000000000000002E-2</v>
      </c>
      <c r="Q809" s="1">
        <v>3.66225839252018E-74</v>
      </c>
      <c r="R809" t="s">
        <v>2534</v>
      </c>
    </row>
    <row r="810" spans="12:18" x14ac:dyDescent="0.3">
      <c r="L810" t="s">
        <v>1343</v>
      </c>
      <c r="M810" s="1">
        <v>1.9181812854978001E-78</v>
      </c>
      <c r="N810">
        <v>1.90226954801065</v>
      </c>
      <c r="O810">
        <v>1</v>
      </c>
      <c r="P810">
        <v>0.90200000000000002</v>
      </c>
      <c r="Q810" s="1">
        <v>7.6909478642034203E-74</v>
      </c>
      <c r="R810" t="s">
        <v>2534</v>
      </c>
    </row>
    <row r="811" spans="12:18" x14ac:dyDescent="0.3">
      <c r="L811" t="s">
        <v>1517</v>
      </c>
      <c r="M811" s="1">
        <v>4.8383289944144101E-78</v>
      </c>
      <c r="N811">
        <v>0.847977377146098</v>
      </c>
      <c r="O811">
        <v>0.47199999999999998</v>
      </c>
      <c r="P811">
        <v>7.1999999999999995E-2</v>
      </c>
      <c r="Q811" s="1">
        <v>1.93992801031046E-73</v>
      </c>
      <c r="R811" t="s">
        <v>2534</v>
      </c>
    </row>
    <row r="812" spans="12:18" x14ac:dyDescent="0.3">
      <c r="L812" t="s">
        <v>1258</v>
      </c>
      <c r="M812" s="1">
        <v>6.5276044243131204E-78</v>
      </c>
      <c r="N812">
        <v>0.67423846116399799</v>
      </c>
      <c r="O812">
        <v>0.318</v>
      </c>
      <c r="P812">
        <v>3.3000000000000002E-2</v>
      </c>
      <c r="Q812" s="1">
        <v>2.6172429939283399E-73</v>
      </c>
      <c r="R812" t="s">
        <v>2534</v>
      </c>
    </row>
    <row r="813" spans="12:18" x14ac:dyDescent="0.3">
      <c r="L813" t="s">
        <v>1294</v>
      </c>
      <c r="M813" s="1">
        <v>7.6409826979125395E-78</v>
      </c>
      <c r="N813">
        <v>0.847338465575463</v>
      </c>
      <c r="O813">
        <v>0.438</v>
      </c>
      <c r="P813">
        <v>6.3E-2</v>
      </c>
      <c r="Q813" s="1">
        <v>3.0636520127280298E-73</v>
      </c>
      <c r="R813" t="s">
        <v>2534</v>
      </c>
    </row>
    <row r="814" spans="12:18" x14ac:dyDescent="0.3">
      <c r="L814" t="s">
        <v>1304</v>
      </c>
      <c r="M814" s="1">
        <v>1.23222372739828E-77</v>
      </c>
      <c r="N814">
        <v>0.87416348063358595</v>
      </c>
      <c r="O814">
        <v>0.432</v>
      </c>
      <c r="P814">
        <v>6.0999999999999999E-2</v>
      </c>
      <c r="Q814" s="1">
        <v>4.9406010350034001E-73</v>
      </c>
      <c r="R814" t="s">
        <v>2534</v>
      </c>
    </row>
    <row r="815" spans="12:18" x14ac:dyDescent="0.3">
      <c r="L815" t="s">
        <v>1678</v>
      </c>
      <c r="M815" s="1">
        <v>2.2766593018891499E-77</v>
      </c>
      <c r="N815">
        <v>0.72431113719625695</v>
      </c>
      <c r="O815">
        <v>0.318</v>
      </c>
      <c r="P815">
        <v>3.4000000000000002E-2</v>
      </c>
      <c r="Q815" s="1">
        <v>9.1282654709245402E-73</v>
      </c>
      <c r="R815" t="s">
        <v>2534</v>
      </c>
    </row>
    <row r="816" spans="12:18" x14ac:dyDescent="0.3">
      <c r="L816" t="s">
        <v>1569</v>
      </c>
      <c r="M816" s="1">
        <v>5.4016470476575104E-77</v>
      </c>
      <c r="N816">
        <v>1.3143959944911601</v>
      </c>
      <c r="O816">
        <v>0.56799999999999995</v>
      </c>
      <c r="P816">
        <v>0.112</v>
      </c>
      <c r="Q816" s="1">
        <v>2.16579038375828E-72</v>
      </c>
      <c r="R816" t="s">
        <v>2534</v>
      </c>
    </row>
    <row r="817" spans="12:18" x14ac:dyDescent="0.3">
      <c r="L817" t="s">
        <v>1320</v>
      </c>
      <c r="M817" s="1">
        <v>7.4936896366425701E-75</v>
      </c>
      <c r="N817">
        <v>0.69759954580374905</v>
      </c>
      <c r="O817">
        <v>0.318</v>
      </c>
      <c r="P817">
        <v>3.4000000000000002E-2</v>
      </c>
      <c r="Q817" s="1">
        <v>3.0045948598118403E-70</v>
      </c>
      <c r="R817" t="s">
        <v>2534</v>
      </c>
    </row>
    <row r="818" spans="12:18" x14ac:dyDescent="0.3">
      <c r="L818" t="s">
        <v>1282</v>
      </c>
      <c r="M818" s="1">
        <v>1.46447569372754E-74</v>
      </c>
      <c r="N818">
        <v>2.05512041823336</v>
      </c>
      <c r="O818">
        <v>0.92600000000000005</v>
      </c>
      <c r="P818">
        <v>0.495</v>
      </c>
      <c r="Q818" s="1">
        <v>5.8718152940005695E-70</v>
      </c>
      <c r="R818" t="s">
        <v>2534</v>
      </c>
    </row>
    <row r="819" spans="12:18" x14ac:dyDescent="0.3">
      <c r="L819" t="s">
        <v>1438</v>
      </c>
      <c r="M819" s="1">
        <v>4.3544462191763702E-74</v>
      </c>
      <c r="N819">
        <v>1.1072648840941099</v>
      </c>
      <c r="O819">
        <v>0.54500000000000004</v>
      </c>
      <c r="P819">
        <v>0.10100000000000001</v>
      </c>
      <c r="Q819" s="1">
        <v>1.74591521157876E-69</v>
      </c>
      <c r="R819" t="s">
        <v>2534</v>
      </c>
    </row>
    <row r="820" spans="12:18" x14ac:dyDescent="0.3">
      <c r="L820" t="s">
        <v>1614</v>
      </c>
      <c r="M820" s="1">
        <v>1.1337319137842199E-73</v>
      </c>
      <c r="N820">
        <v>1.72856795000411</v>
      </c>
      <c r="O820">
        <v>0.86399999999999999</v>
      </c>
      <c r="P820">
        <v>0.35099999999999998</v>
      </c>
      <c r="Q820" s="1">
        <v>4.54569810831783E-69</v>
      </c>
      <c r="R820" t="s">
        <v>2534</v>
      </c>
    </row>
    <row r="821" spans="12:18" x14ac:dyDescent="0.3">
      <c r="L821" t="s">
        <v>1030</v>
      </c>
      <c r="M821" s="1">
        <v>3.1351321748743502E-72</v>
      </c>
      <c r="N821">
        <v>0.99137301622514495</v>
      </c>
      <c r="O821">
        <v>0.438</v>
      </c>
      <c r="P821">
        <v>6.7000000000000004E-2</v>
      </c>
      <c r="Q821" s="1">
        <v>1.2570312455158699E-67</v>
      </c>
      <c r="R821" t="s">
        <v>2534</v>
      </c>
    </row>
    <row r="822" spans="12:18" x14ac:dyDescent="0.3">
      <c r="L822" t="s">
        <v>1804</v>
      </c>
      <c r="M822" s="1">
        <v>1.9221898289252499E-71</v>
      </c>
      <c r="N822">
        <v>2.1950190226562198</v>
      </c>
      <c r="O822">
        <v>0.67</v>
      </c>
      <c r="P822">
        <v>0.187</v>
      </c>
      <c r="Q822" s="1">
        <v>7.7070201190757994E-67</v>
      </c>
      <c r="R822" t="s">
        <v>2534</v>
      </c>
    </row>
    <row r="823" spans="12:18" x14ac:dyDescent="0.3">
      <c r="L823" t="s">
        <v>1551</v>
      </c>
      <c r="M823" s="1">
        <v>3.4037469804791099E-71</v>
      </c>
      <c r="N823">
        <v>1.21152721010866</v>
      </c>
      <c r="O823">
        <v>0.64200000000000002</v>
      </c>
      <c r="P823">
        <v>0.15</v>
      </c>
      <c r="Q823" s="1">
        <v>1.3647323518230999E-66</v>
      </c>
      <c r="R823" t="s">
        <v>2534</v>
      </c>
    </row>
    <row r="824" spans="12:18" x14ac:dyDescent="0.3">
      <c r="L824" t="s">
        <v>1403</v>
      </c>
      <c r="M824" s="1">
        <v>9.07392511694893E-71</v>
      </c>
      <c r="N824">
        <v>0.59150890182095295</v>
      </c>
      <c r="O824">
        <v>0.30099999999999999</v>
      </c>
      <c r="P824">
        <v>3.3000000000000002E-2</v>
      </c>
      <c r="Q824" s="1">
        <v>3.6381902756406702E-66</v>
      </c>
      <c r="R824" t="s">
        <v>2534</v>
      </c>
    </row>
    <row r="825" spans="12:18" x14ac:dyDescent="0.3">
      <c r="L825" t="s">
        <v>1487</v>
      </c>
      <c r="M825" s="1">
        <v>1.7854616454794999E-70</v>
      </c>
      <c r="N825">
        <v>0.82823393610995499</v>
      </c>
      <c r="O825">
        <v>0.40899999999999997</v>
      </c>
      <c r="P825">
        <v>0.06</v>
      </c>
      <c r="Q825" s="1">
        <v>7.1588084675500697E-66</v>
      </c>
      <c r="R825" t="s">
        <v>2534</v>
      </c>
    </row>
    <row r="826" spans="12:18" x14ac:dyDescent="0.3">
      <c r="L826" t="s">
        <v>1519</v>
      </c>
      <c r="M826" s="1">
        <v>2.6193505630313802E-65</v>
      </c>
      <c r="N826">
        <v>0.94178750691513602</v>
      </c>
      <c r="O826">
        <v>0.42599999999999999</v>
      </c>
      <c r="P826">
        <v>7.0000000000000007E-2</v>
      </c>
      <c r="Q826" s="1">
        <v>1.0502286082474299E-60</v>
      </c>
      <c r="R826" t="s">
        <v>2534</v>
      </c>
    </row>
    <row r="827" spans="12:18" x14ac:dyDescent="0.3">
      <c r="L827" t="s">
        <v>1646</v>
      </c>
      <c r="M827" s="1">
        <v>1.15987074194491E-64</v>
      </c>
      <c r="N827">
        <v>0.42524668047147501</v>
      </c>
      <c r="O827">
        <v>0.27300000000000002</v>
      </c>
      <c r="P827">
        <v>2.9000000000000001E-2</v>
      </c>
      <c r="Q827" s="1">
        <v>4.6505017398281198E-60</v>
      </c>
      <c r="R827" t="s">
        <v>2534</v>
      </c>
    </row>
    <row r="828" spans="12:18" x14ac:dyDescent="0.3">
      <c r="L828" t="s">
        <v>383</v>
      </c>
      <c r="M828" s="1">
        <v>1.3050042818605901E-63</v>
      </c>
      <c r="N828">
        <v>1.2190004087531101</v>
      </c>
      <c r="O828">
        <v>1</v>
      </c>
      <c r="P828">
        <v>0.98299999999999998</v>
      </c>
      <c r="Q828" s="1">
        <v>5.2324146681200504E-59</v>
      </c>
      <c r="R828" t="s">
        <v>2534</v>
      </c>
    </row>
    <row r="829" spans="12:18" x14ac:dyDescent="0.3">
      <c r="L829" t="s">
        <v>2526</v>
      </c>
      <c r="M829" s="1">
        <v>8.0924143126537904E-63</v>
      </c>
      <c r="N829">
        <v>0.56773366095051903</v>
      </c>
      <c r="O829">
        <v>0.30099999999999999</v>
      </c>
      <c r="P829">
        <v>3.6999999999999998E-2</v>
      </c>
      <c r="Q829" s="1">
        <v>3.2446535186585397E-58</v>
      </c>
      <c r="R829" t="s">
        <v>2534</v>
      </c>
    </row>
    <row r="830" spans="12:18" x14ac:dyDescent="0.3">
      <c r="L830" t="s">
        <v>2527</v>
      </c>
      <c r="M830" s="1">
        <v>1.63763220302729E-62</v>
      </c>
      <c r="N830">
        <v>0.51807681998577204</v>
      </c>
      <c r="O830">
        <v>0.28399999999999997</v>
      </c>
      <c r="P830">
        <v>3.3000000000000002E-2</v>
      </c>
      <c r="Q830" s="1">
        <v>6.5660863180379297E-58</v>
      </c>
      <c r="R830" t="s">
        <v>2534</v>
      </c>
    </row>
    <row r="831" spans="12:18" x14ac:dyDescent="0.3">
      <c r="L831" t="s">
        <v>1248</v>
      </c>
      <c r="M831" s="1">
        <v>2.2433165353149801E-61</v>
      </c>
      <c r="N831">
        <v>0.61447906994454304</v>
      </c>
      <c r="O831">
        <v>0.312</v>
      </c>
      <c r="P831">
        <v>0.04</v>
      </c>
      <c r="Q831" s="1">
        <v>8.9945776483454098E-57</v>
      </c>
      <c r="R831" t="s">
        <v>2534</v>
      </c>
    </row>
    <row r="832" spans="12:18" x14ac:dyDescent="0.3">
      <c r="L832" t="s">
        <v>1511</v>
      </c>
      <c r="M832" s="1">
        <v>3.9317784708811001E-61</v>
      </c>
      <c r="N832">
        <v>1.0641906837931201</v>
      </c>
      <c r="O832">
        <v>0.60199999999999998</v>
      </c>
      <c r="P832">
        <v>0.14199999999999999</v>
      </c>
      <c r="Q832" s="1">
        <v>1.5764465778997799E-56</v>
      </c>
      <c r="R832" t="s">
        <v>2534</v>
      </c>
    </row>
    <row r="833" spans="12:18" x14ac:dyDescent="0.3">
      <c r="L833" t="s">
        <v>1193</v>
      </c>
      <c r="M833" s="1">
        <v>1.27633347520128E-60</v>
      </c>
      <c r="N833">
        <v>0.63899693042995098</v>
      </c>
      <c r="O833">
        <v>0.33</v>
      </c>
      <c r="P833">
        <v>4.4999999999999998E-2</v>
      </c>
      <c r="Q833" s="1">
        <v>5.11745906881951E-56</v>
      </c>
      <c r="R833" t="s">
        <v>2534</v>
      </c>
    </row>
    <row r="834" spans="12:18" x14ac:dyDescent="0.3">
      <c r="L834" t="s">
        <v>2528</v>
      </c>
      <c r="M834" s="1">
        <v>2.68736234363157E-59</v>
      </c>
      <c r="N834">
        <v>0.920764263462298</v>
      </c>
      <c r="O834">
        <v>0.28399999999999997</v>
      </c>
      <c r="P834">
        <v>3.5999999999999997E-2</v>
      </c>
      <c r="Q834" s="1">
        <v>1.07749793167908E-54</v>
      </c>
      <c r="R834" t="s">
        <v>2534</v>
      </c>
    </row>
  </sheetData>
  <conditionalFormatting sqref="A2">
    <cfRule type="duplicateValues" dxfId="1" priority="2"/>
  </conditionalFormatting>
  <conditionalFormatting sqref="L2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2903B6-D7AE-4DA7-B50F-4F59F5CBCBED}">
  <dimension ref="A1:D33"/>
  <sheetViews>
    <sheetView workbookViewId="0"/>
  </sheetViews>
  <sheetFormatPr defaultRowHeight="14.55" x14ac:dyDescent="0.3"/>
  <cols>
    <col min="1" max="1" width="22.296875" bestFit="1" customWidth="1"/>
    <col min="2" max="3" width="14.09765625" bestFit="1" customWidth="1"/>
    <col min="4" max="4" width="6.69921875" bestFit="1" customWidth="1"/>
  </cols>
  <sheetData>
    <row r="1" spans="1:4" ht="15.1" thickBot="1" x14ac:dyDescent="0.35">
      <c r="A1" t="s">
        <v>2538</v>
      </c>
    </row>
    <row r="2" spans="1:4" ht="15.7" thickTop="1" thickBot="1" x14ac:dyDescent="0.35">
      <c r="A2" s="19" t="s">
        <v>2048</v>
      </c>
      <c r="B2" s="19"/>
      <c r="C2" s="19"/>
      <c r="D2" s="19"/>
    </row>
    <row r="3" spans="1:4" ht="15.1" thickTop="1" x14ac:dyDescent="0.3">
      <c r="A3" s="3" t="s">
        <v>2049</v>
      </c>
      <c r="B3" s="4" t="s">
        <v>2050</v>
      </c>
      <c r="C3" s="4" t="s">
        <v>2051</v>
      </c>
      <c r="D3" s="4" t="s">
        <v>2052</v>
      </c>
    </row>
    <row r="4" spans="1:4" x14ac:dyDescent="0.3">
      <c r="A4" s="5" t="s">
        <v>2053</v>
      </c>
      <c r="B4" s="6" t="s">
        <v>2054</v>
      </c>
      <c r="C4" s="6" t="s">
        <v>2055</v>
      </c>
      <c r="D4" s="6">
        <v>0.5</v>
      </c>
    </row>
    <row r="5" spans="1:4" x14ac:dyDescent="0.3">
      <c r="A5" s="7" t="s">
        <v>2056</v>
      </c>
      <c r="B5" s="8"/>
      <c r="C5" s="8"/>
      <c r="D5" s="8" t="s">
        <v>2057</v>
      </c>
    </row>
    <row r="6" spans="1:4" x14ac:dyDescent="0.3">
      <c r="A6" s="9" t="s">
        <v>2058</v>
      </c>
      <c r="B6" s="6" t="s">
        <v>2059</v>
      </c>
      <c r="C6" s="6" t="s">
        <v>2060</v>
      </c>
      <c r="D6" s="6"/>
    </row>
    <row r="7" spans="1:4" x14ac:dyDescent="0.3">
      <c r="A7" s="10" t="s">
        <v>2061</v>
      </c>
      <c r="B7" s="8" t="s">
        <v>2062</v>
      </c>
      <c r="C7" s="8" t="s">
        <v>2063</v>
      </c>
      <c r="D7" s="8"/>
    </row>
    <row r="8" spans="1:4" x14ac:dyDescent="0.3">
      <c r="A8" s="9" t="s">
        <v>2064</v>
      </c>
      <c r="B8" s="6" t="s">
        <v>2065</v>
      </c>
      <c r="C8" s="6" t="s">
        <v>2066</v>
      </c>
      <c r="D8" s="6"/>
    </row>
    <row r="9" spans="1:4" x14ac:dyDescent="0.3">
      <c r="A9" s="10" t="s">
        <v>2067</v>
      </c>
      <c r="B9" s="8" t="s">
        <v>2068</v>
      </c>
      <c r="C9" s="8" t="s">
        <v>2069</v>
      </c>
      <c r="D9" s="8"/>
    </row>
    <row r="10" spans="1:4" x14ac:dyDescent="0.3">
      <c r="A10" s="9" t="s">
        <v>2070</v>
      </c>
      <c r="B10" s="6" t="s">
        <v>2071</v>
      </c>
      <c r="C10" s="6" t="s">
        <v>2072</v>
      </c>
      <c r="D10" s="6"/>
    </row>
    <row r="11" spans="1:4" x14ac:dyDescent="0.3">
      <c r="A11" s="7" t="s">
        <v>2073</v>
      </c>
      <c r="B11" s="8"/>
      <c r="C11" s="8"/>
      <c r="D11" s="8">
        <v>0.8</v>
      </c>
    </row>
    <row r="12" spans="1:4" x14ac:dyDescent="0.3">
      <c r="A12" s="9" t="s">
        <v>2074</v>
      </c>
      <c r="B12" s="6" t="s">
        <v>2075</v>
      </c>
      <c r="C12" s="6" t="s">
        <v>2076</v>
      </c>
      <c r="D12" s="6"/>
    </row>
    <row r="13" spans="1:4" x14ac:dyDescent="0.3">
      <c r="A13" s="10" t="s">
        <v>2077</v>
      </c>
      <c r="B13" s="8" t="s">
        <v>2078</v>
      </c>
      <c r="C13" s="8" t="s">
        <v>2079</v>
      </c>
      <c r="D13" s="8"/>
    </row>
    <row r="14" spans="1:4" x14ac:dyDescent="0.3">
      <c r="A14" s="5" t="s">
        <v>2080</v>
      </c>
      <c r="B14" s="6"/>
      <c r="C14" s="6"/>
      <c r="D14" s="6">
        <v>1E-3</v>
      </c>
    </row>
    <row r="15" spans="1:4" x14ac:dyDescent="0.3">
      <c r="A15" s="10" t="s">
        <v>2081</v>
      </c>
      <c r="B15" s="8" t="s">
        <v>2082</v>
      </c>
      <c r="C15" s="8" t="s">
        <v>2083</v>
      </c>
      <c r="D15" s="8"/>
    </row>
    <row r="16" spans="1:4" x14ac:dyDescent="0.3">
      <c r="A16" s="9" t="s">
        <v>2084</v>
      </c>
      <c r="B16" s="6" t="s">
        <v>2085</v>
      </c>
      <c r="C16" s="6" t="s">
        <v>2086</v>
      </c>
      <c r="D16" s="6"/>
    </row>
    <row r="17" spans="1:4" x14ac:dyDescent="0.3">
      <c r="A17" s="7" t="s">
        <v>2087</v>
      </c>
      <c r="B17" s="8"/>
      <c r="C17" s="8"/>
      <c r="D17" s="8">
        <v>0.1</v>
      </c>
    </row>
    <row r="18" spans="1:4" x14ac:dyDescent="0.3">
      <c r="A18" s="9" t="s">
        <v>2088</v>
      </c>
      <c r="B18" s="6" t="s">
        <v>2089</v>
      </c>
      <c r="C18" s="6" t="s">
        <v>2090</v>
      </c>
      <c r="D18" s="6"/>
    </row>
    <row r="19" spans="1:4" x14ac:dyDescent="0.3">
      <c r="A19" s="10" t="s">
        <v>2091</v>
      </c>
      <c r="B19" s="8" t="s">
        <v>2092</v>
      </c>
      <c r="C19" s="8" t="s">
        <v>2093</v>
      </c>
      <c r="D19" s="8"/>
    </row>
    <row r="20" spans="1:4" x14ac:dyDescent="0.3">
      <c r="A20" s="9" t="s">
        <v>2094</v>
      </c>
      <c r="B20" s="6" t="s">
        <v>2095</v>
      </c>
      <c r="C20" s="6" t="s">
        <v>2096</v>
      </c>
      <c r="D20" s="6"/>
    </row>
    <row r="21" spans="1:4" x14ac:dyDescent="0.3">
      <c r="A21" s="7" t="s">
        <v>2097</v>
      </c>
      <c r="B21" s="8"/>
      <c r="C21" s="8"/>
      <c r="D21" s="8" t="s">
        <v>2057</v>
      </c>
    </row>
    <row r="22" spans="1:4" x14ac:dyDescent="0.3">
      <c r="A22" s="9" t="s">
        <v>2098</v>
      </c>
      <c r="B22" s="6" t="s">
        <v>2099</v>
      </c>
      <c r="C22" s="6" t="s">
        <v>2100</v>
      </c>
      <c r="D22" s="6"/>
    </row>
    <row r="23" spans="1:4" x14ac:dyDescent="0.3">
      <c r="A23" s="10" t="s">
        <v>2101</v>
      </c>
      <c r="B23" s="8" t="s">
        <v>2102</v>
      </c>
      <c r="C23" s="8" t="s">
        <v>2103</v>
      </c>
      <c r="D23" s="8"/>
    </row>
    <row r="24" spans="1:4" x14ac:dyDescent="0.3">
      <c r="A24" s="9" t="s">
        <v>2104</v>
      </c>
      <c r="B24" s="6" t="s">
        <v>2105</v>
      </c>
      <c r="C24" s="6" t="s">
        <v>2106</v>
      </c>
      <c r="D24" s="6"/>
    </row>
    <row r="25" spans="1:4" x14ac:dyDescent="0.3">
      <c r="A25" s="7" t="s">
        <v>2107</v>
      </c>
      <c r="B25" s="8"/>
      <c r="C25" s="8"/>
      <c r="D25" s="8" t="s">
        <v>2057</v>
      </c>
    </row>
    <row r="26" spans="1:4" x14ac:dyDescent="0.3">
      <c r="A26" s="9" t="s">
        <v>2108</v>
      </c>
      <c r="B26" s="6" t="s">
        <v>2109</v>
      </c>
      <c r="C26" s="6" t="s">
        <v>2110</v>
      </c>
      <c r="D26" s="6"/>
    </row>
    <row r="27" spans="1:4" x14ac:dyDescent="0.3">
      <c r="A27" s="10" t="s">
        <v>2111</v>
      </c>
      <c r="B27" s="8" t="s">
        <v>2112</v>
      </c>
      <c r="C27" s="8" t="s">
        <v>2113</v>
      </c>
      <c r="D27" s="8"/>
    </row>
    <row r="28" spans="1:4" x14ac:dyDescent="0.3">
      <c r="A28" s="5" t="s">
        <v>2114</v>
      </c>
      <c r="B28" s="6"/>
      <c r="C28" s="6"/>
      <c r="D28" s="6" t="s">
        <v>2057</v>
      </c>
    </row>
    <row r="29" spans="1:4" x14ac:dyDescent="0.3">
      <c r="A29" s="10" t="s">
        <v>2115</v>
      </c>
      <c r="B29" s="8" t="s">
        <v>2116</v>
      </c>
      <c r="C29" s="8" t="s">
        <v>2117</v>
      </c>
      <c r="D29" s="8"/>
    </row>
    <row r="30" spans="1:4" x14ac:dyDescent="0.3">
      <c r="A30" s="9" t="s">
        <v>2118</v>
      </c>
      <c r="B30" s="6" t="s">
        <v>2119</v>
      </c>
      <c r="C30" s="6" t="s">
        <v>2120</v>
      </c>
      <c r="D30" s="6"/>
    </row>
    <row r="31" spans="1:4" ht="14.55" customHeight="1" x14ac:dyDescent="0.3">
      <c r="A31" s="20" t="s">
        <v>2121</v>
      </c>
      <c r="B31" s="20"/>
      <c r="C31" s="20"/>
      <c r="D31" s="20"/>
    </row>
    <row r="32" spans="1:4" ht="27.9" customHeight="1" thickBot="1" x14ac:dyDescent="0.35">
      <c r="A32" s="21" t="s">
        <v>2122</v>
      </c>
      <c r="B32" s="21"/>
      <c r="C32" s="21"/>
      <c r="D32" s="21"/>
    </row>
    <row r="33" ht="15.1" thickTop="1" x14ac:dyDescent="0.3"/>
  </sheetData>
  <mergeCells count="3">
    <mergeCell ref="A2:D2"/>
    <mergeCell ref="A31:D31"/>
    <mergeCell ref="A32:D3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48637-3274-444D-8D07-04E28BD1DFB8}">
  <dimension ref="A1:D25"/>
  <sheetViews>
    <sheetView workbookViewId="0">
      <selection activeCell="G24" sqref="G24"/>
    </sheetView>
  </sheetViews>
  <sheetFormatPr defaultRowHeight="14.55" x14ac:dyDescent="0.3"/>
  <cols>
    <col min="1" max="1" width="18.09765625" bestFit="1" customWidth="1"/>
    <col min="2" max="2" width="11.5" bestFit="1" customWidth="1"/>
    <col min="3" max="3" width="11" bestFit="1" customWidth="1"/>
    <col min="4" max="4" width="6.69921875" bestFit="1" customWidth="1"/>
  </cols>
  <sheetData>
    <row r="1" spans="1:4" ht="15.1" thickBot="1" x14ac:dyDescent="0.35">
      <c r="A1" t="s">
        <v>2539</v>
      </c>
    </row>
    <row r="2" spans="1:4" ht="15.7" thickTop="1" thickBot="1" x14ac:dyDescent="0.35">
      <c r="A2" s="19" t="s">
        <v>2123</v>
      </c>
      <c r="B2" s="19"/>
      <c r="C2" s="19"/>
      <c r="D2" s="19"/>
    </row>
    <row r="3" spans="1:4" ht="15.1" thickTop="1" x14ac:dyDescent="0.3">
      <c r="A3" s="3" t="s">
        <v>2124</v>
      </c>
      <c r="B3" s="4" t="s">
        <v>2125</v>
      </c>
      <c r="C3" s="4" t="s">
        <v>2126</v>
      </c>
      <c r="D3" s="4" t="s">
        <v>2127</v>
      </c>
    </row>
    <row r="4" spans="1:4" x14ac:dyDescent="0.3">
      <c r="A4" s="5" t="s">
        <v>2128</v>
      </c>
      <c r="B4" s="6" t="s">
        <v>2129</v>
      </c>
      <c r="C4" s="6" t="s">
        <v>2130</v>
      </c>
      <c r="D4" s="6">
        <v>2.8000000000000001E-2</v>
      </c>
    </row>
    <row r="5" spans="1:4" x14ac:dyDescent="0.3">
      <c r="A5" s="7" t="s">
        <v>2131</v>
      </c>
      <c r="B5" s="8"/>
      <c r="C5" s="8"/>
      <c r="D5" s="8">
        <v>0.5</v>
      </c>
    </row>
    <row r="6" spans="1:4" x14ac:dyDescent="0.3">
      <c r="A6" s="9" t="s">
        <v>2074</v>
      </c>
      <c r="B6" s="6" t="s">
        <v>2132</v>
      </c>
      <c r="C6" s="6" t="s">
        <v>2133</v>
      </c>
      <c r="D6" s="6"/>
    </row>
    <row r="7" spans="1:4" x14ac:dyDescent="0.3">
      <c r="A7" s="10" t="s">
        <v>2077</v>
      </c>
      <c r="B7" s="8" t="s">
        <v>2134</v>
      </c>
      <c r="C7" s="8" t="s">
        <v>2135</v>
      </c>
      <c r="D7" s="8"/>
    </row>
    <row r="8" spans="1:4" x14ac:dyDescent="0.3">
      <c r="A8" s="5" t="s">
        <v>2136</v>
      </c>
      <c r="B8" s="6"/>
      <c r="C8" s="6"/>
      <c r="D8" s="6" t="s">
        <v>2057</v>
      </c>
    </row>
    <row r="9" spans="1:4" x14ac:dyDescent="0.3">
      <c r="A9" s="10" t="s">
        <v>2088</v>
      </c>
      <c r="B9" s="8" t="s">
        <v>2137</v>
      </c>
      <c r="C9" s="8" t="s">
        <v>2138</v>
      </c>
      <c r="D9" s="8"/>
    </row>
    <row r="10" spans="1:4" x14ac:dyDescent="0.3">
      <c r="A10" s="9" t="s">
        <v>2091</v>
      </c>
      <c r="B10" s="6" t="s">
        <v>2139</v>
      </c>
      <c r="C10" s="6" t="s">
        <v>2140</v>
      </c>
      <c r="D10" s="6"/>
    </row>
    <row r="11" spans="1:4" x14ac:dyDescent="0.3">
      <c r="A11" s="7" t="s">
        <v>2141</v>
      </c>
      <c r="B11" s="8"/>
      <c r="C11" s="8"/>
      <c r="D11" s="8" t="s">
        <v>2057</v>
      </c>
    </row>
    <row r="12" spans="1:4" x14ac:dyDescent="0.3">
      <c r="A12" s="9" t="s">
        <v>2098</v>
      </c>
      <c r="B12" s="6" t="s">
        <v>2142</v>
      </c>
      <c r="C12" s="6" t="s">
        <v>2143</v>
      </c>
      <c r="D12" s="6"/>
    </row>
    <row r="13" spans="1:4" x14ac:dyDescent="0.3">
      <c r="A13" s="10" t="s">
        <v>2144</v>
      </c>
      <c r="B13" s="8" t="s">
        <v>2145</v>
      </c>
      <c r="C13" s="8" t="s">
        <v>2146</v>
      </c>
      <c r="D13" s="8"/>
    </row>
    <row r="14" spans="1:4" x14ac:dyDescent="0.3">
      <c r="A14" s="9" t="s">
        <v>2104</v>
      </c>
      <c r="B14" s="6">
        <v>28</v>
      </c>
      <c r="C14" s="6">
        <v>11</v>
      </c>
      <c r="D14" s="6"/>
    </row>
    <row r="15" spans="1:4" x14ac:dyDescent="0.3">
      <c r="A15" s="7" t="s">
        <v>2107</v>
      </c>
      <c r="B15" s="8"/>
      <c r="C15" s="8"/>
      <c r="D15" s="8" t="s">
        <v>2057</v>
      </c>
    </row>
    <row r="16" spans="1:4" x14ac:dyDescent="0.3">
      <c r="A16" s="9" t="s">
        <v>2108</v>
      </c>
      <c r="B16" s="6" t="s">
        <v>2147</v>
      </c>
      <c r="C16" s="6" t="s">
        <v>2145</v>
      </c>
      <c r="D16" s="6"/>
    </row>
    <row r="17" spans="1:4" x14ac:dyDescent="0.3">
      <c r="A17" s="10" t="s">
        <v>2148</v>
      </c>
      <c r="B17" s="8" t="s">
        <v>2149</v>
      </c>
      <c r="C17" s="8" t="s">
        <v>2150</v>
      </c>
      <c r="D17" s="8"/>
    </row>
    <row r="18" spans="1:4" ht="22.65" x14ac:dyDescent="0.3">
      <c r="A18" s="9" t="s">
        <v>2104</v>
      </c>
      <c r="B18" s="6">
        <v>22</v>
      </c>
      <c r="C18" s="6">
        <v>18</v>
      </c>
      <c r="D18" s="11"/>
    </row>
    <row r="19" spans="1:4" x14ac:dyDescent="0.3">
      <c r="A19" s="7" t="s">
        <v>2114</v>
      </c>
      <c r="B19" s="8"/>
      <c r="C19" s="8"/>
      <c r="D19" s="8">
        <v>1.7999999999999999E-2</v>
      </c>
    </row>
    <row r="20" spans="1:4" x14ac:dyDescent="0.3">
      <c r="A20" s="9" t="s">
        <v>2115</v>
      </c>
      <c r="B20" s="6" t="s">
        <v>2151</v>
      </c>
      <c r="C20" s="6" t="s">
        <v>2152</v>
      </c>
      <c r="D20" s="6"/>
    </row>
    <row r="21" spans="1:4" x14ac:dyDescent="0.3">
      <c r="A21" s="10" t="s">
        <v>2118</v>
      </c>
      <c r="B21" s="8" t="s">
        <v>2153</v>
      </c>
      <c r="C21" s="8" t="s">
        <v>2154</v>
      </c>
      <c r="D21" s="8"/>
    </row>
    <row r="22" spans="1:4" ht="22.65" x14ac:dyDescent="0.3">
      <c r="A22" s="9" t="s">
        <v>2104</v>
      </c>
      <c r="B22" s="6">
        <v>63</v>
      </c>
      <c r="C22" s="6">
        <v>44</v>
      </c>
      <c r="D22" s="11"/>
    </row>
    <row r="23" spans="1:4" ht="14.55" customHeight="1" x14ac:dyDescent="0.3">
      <c r="A23" s="20" t="s">
        <v>2121</v>
      </c>
      <c r="B23" s="20"/>
      <c r="C23" s="20"/>
      <c r="D23" s="20"/>
    </row>
    <row r="24" spans="1:4" ht="27.9" customHeight="1" thickBot="1" x14ac:dyDescent="0.35">
      <c r="A24" s="21" t="s">
        <v>2122</v>
      </c>
      <c r="B24" s="21"/>
      <c r="C24" s="21"/>
      <c r="D24" s="21"/>
    </row>
    <row r="25" spans="1:4" ht="15.1" thickTop="1" x14ac:dyDescent="0.3"/>
  </sheetData>
  <mergeCells count="3">
    <mergeCell ref="A2:D2"/>
    <mergeCell ref="A23:D23"/>
    <mergeCell ref="A24:D2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53208-A0D4-4417-8403-461DB840803A}">
  <dimension ref="A1:B5"/>
  <sheetViews>
    <sheetView workbookViewId="0"/>
  </sheetViews>
  <sheetFormatPr defaultRowHeight="14.55" x14ac:dyDescent="0.3"/>
  <cols>
    <col min="1" max="1" width="10.5" bestFit="1" customWidth="1"/>
    <col min="2" max="2" width="87.296875" bestFit="1" customWidth="1"/>
  </cols>
  <sheetData>
    <row r="1" spans="1:2" ht="15.1" thickBot="1" x14ac:dyDescent="0.35">
      <c r="A1" t="s">
        <v>2536</v>
      </c>
    </row>
    <row r="2" spans="1:2" ht="15.7" thickTop="1" thickBot="1" x14ac:dyDescent="0.35">
      <c r="A2" s="12" t="s">
        <v>2155</v>
      </c>
      <c r="B2" s="12" t="s">
        <v>2156</v>
      </c>
    </row>
    <row r="3" spans="1:2" ht="15.1" thickTop="1" x14ac:dyDescent="0.3">
      <c r="A3" s="7" t="s">
        <v>2157</v>
      </c>
      <c r="B3" s="10" t="s">
        <v>2158</v>
      </c>
    </row>
    <row r="4" spans="1:2" x14ac:dyDescent="0.3">
      <c r="A4" s="5" t="s">
        <v>2159</v>
      </c>
      <c r="B4" s="9" t="s">
        <v>2160</v>
      </c>
    </row>
    <row r="5" spans="1:2" x14ac:dyDescent="0.3">
      <c r="A5" s="7" t="s">
        <v>2161</v>
      </c>
      <c r="B5" s="10" t="s">
        <v>216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9535E-410A-4DB8-ACDC-1E7596543EB1}">
  <dimension ref="A1:G25"/>
  <sheetViews>
    <sheetView zoomScale="85" zoomScaleNormal="85" workbookViewId="0">
      <selection activeCell="E27" sqref="E27"/>
    </sheetView>
  </sheetViews>
  <sheetFormatPr defaultRowHeight="14.55" x14ac:dyDescent="0.3"/>
  <cols>
    <col min="1" max="1" width="9.296875" style="14" customWidth="1"/>
    <col min="2" max="2" width="22.09765625" style="14" bestFit="1" customWidth="1"/>
    <col min="3" max="3" width="10.09765625" style="14" bestFit="1" customWidth="1"/>
    <col min="4" max="4" width="18.09765625" style="14" bestFit="1" customWidth="1"/>
    <col min="5" max="5" width="11.69921875" style="14" bestFit="1" customWidth="1"/>
    <col min="6" max="6" width="11.5" style="14" customWidth="1"/>
    <col min="7" max="7" width="8.796875" style="14"/>
  </cols>
  <sheetData>
    <row r="1" spans="1:6" ht="15.1" thickBot="1" x14ac:dyDescent="0.35">
      <c r="A1" s="14" t="s">
        <v>2537</v>
      </c>
    </row>
    <row r="2" spans="1:6" ht="15.7" thickTop="1" thickBot="1" x14ac:dyDescent="0.35">
      <c r="A2" s="15" t="s">
        <v>2265</v>
      </c>
      <c r="B2" s="15" t="s">
        <v>2056</v>
      </c>
      <c r="C2" s="15" t="s">
        <v>2259</v>
      </c>
      <c r="D2" s="15" t="s">
        <v>2272</v>
      </c>
      <c r="E2" s="15" t="s">
        <v>2332</v>
      </c>
      <c r="F2" s="15" t="s">
        <v>2334</v>
      </c>
    </row>
    <row r="3" spans="1:6" ht="15.1" thickTop="1" x14ac:dyDescent="0.3">
      <c r="A3" s="16">
        <v>1</v>
      </c>
      <c r="B3" s="16" t="s">
        <v>2260</v>
      </c>
      <c r="C3" s="16" t="s">
        <v>2263</v>
      </c>
      <c r="D3" s="16" t="s">
        <v>2269</v>
      </c>
      <c r="E3" s="16" t="s">
        <v>2266</v>
      </c>
      <c r="F3" s="16">
        <v>35140215</v>
      </c>
    </row>
    <row r="4" spans="1:6" x14ac:dyDescent="0.3">
      <c r="A4" s="17">
        <v>2</v>
      </c>
      <c r="B4" s="17" t="s">
        <v>2261</v>
      </c>
      <c r="C4" s="17" t="s">
        <v>2263</v>
      </c>
      <c r="D4" s="17" t="s">
        <v>2269</v>
      </c>
      <c r="E4" s="17" t="s">
        <v>2266</v>
      </c>
      <c r="F4" s="17">
        <v>35140215</v>
      </c>
    </row>
    <row r="5" spans="1:6" x14ac:dyDescent="0.3">
      <c r="A5" s="16">
        <v>3</v>
      </c>
      <c r="B5" s="16" t="s">
        <v>2271</v>
      </c>
      <c r="C5" s="16" t="s">
        <v>2268</v>
      </c>
      <c r="D5" s="16" t="s">
        <v>2269</v>
      </c>
      <c r="E5" s="16" t="s">
        <v>2267</v>
      </c>
      <c r="F5" s="16">
        <v>37142563</v>
      </c>
    </row>
    <row r="6" spans="1:6" x14ac:dyDescent="0.3">
      <c r="A6" s="17">
        <v>4</v>
      </c>
      <c r="B6" s="17" t="s">
        <v>2270</v>
      </c>
      <c r="C6" s="17" t="s">
        <v>2268</v>
      </c>
      <c r="D6" s="17" t="s">
        <v>2269</v>
      </c>
      <c r="E6" s="17" t="s">
        <v>2267</v>
      </c>
      <c r="F6" s="17">
        <v>37142563</v>
      </c>
    </row>
    <row r="7" spans="1:6" x14ac:dyDescent="0.3">
      <c r="A7" s="16">
        <v>5</v>
      </c>
      <c r="B7" s="16" t="s">
        <v>2271</v>
      </c>
      <c r="C7" s="16" t="s">
        <v>2268</v>
      </c>
      <c r="D7" s="16" t="s">
        <v>2269</v>
      </c>
      <c r="E7" s="16" t="s">
        <v>2267</v>
      </c>
      <c r="F7" s="16">
        <v>37142563</v>
      </c>
    </row>
    <row r="8" spans="1:6" x14ac:dyDescent="0.3">
      <c r="A8" s="17">
        <v>6</v>
      </c>
      <c r="B8" s="17" t="s">
        <v>2271</v>
      </c>
      <c r="C8" s="17" t="s">
        <v>2268</v>
      </c>
      <c r="D8" s="17" t="s">
        <v>2269</v>
      </c>
      <c r="E8" s="17" t="s">
        <v>2267</v>
      </c>
      <c r="F8" s="17">
        <v>37142563</v>
      </c>
    </row>
    <row r="9" spans="1:6" x14ac:dyDescent="0.3">
      <c r="A9" s="16">
        <v>7</v>
      </c>
      <c r="B9" s="16" t="s">
        <v>2262</v>
      </c>
      <c r="C9" s="16" t="s">
        <v>2264</v>
      </c>
      <c r="D9" s="16" t="s">
        <v>2269</v>
      </c>
      <c r="E9" s="16" t="s">
        <v>2266</v>
      </c>
      <c r="F9" s="16">
        <v>35140215</v>
      </c>
    </row>
    <row r="10" spans="1:6" x14ac:dyDescent="0.3">
      <c r="A10" s="17">
        <v>8</v>
      </c>
      <c r="B10" s="17" t="s">
        <v>2262</v>
      </c>
      <c r="C10" s="17" t="s">
        <v>2264</v>
      </c>
      <c r="D10" s="17" t="s">
        <v>2269</v>
      </c>
      <c r="E10" s="17" t="s">
        <v>2266</v>
      </c>
      <c r="F10" s="17">
        <v>35140215</v>
      </c>
    </row>
    <row r="11" spans="1:6" x14ac:dyDescent="0.3">
      <c r="A11" s="16">
        <v>9</v>
      </c>
      <c r="B11" s="16" t="s">
        <v>2262</v>
      </c>
      <c r="C11" s="16" t="s">
        <v>2264</v>
      </c>
      <c r="D11" s="16" t="s">
        <v>2269</v>
      </c>
      <c r="E11" s="16" t="s">
        <v>2266</v>
      </c>
      <c r="F11" s="16">
        <v>35140215</v>
      </c>
    </row>
    <row r="12" spans="1:6" x14ac:dyDescent="0.3">
      <c r="A12" s="17">
        <v>10</v>
      </c>
      <c r="B12" s="17" t="s">
        <v>2262</v>
      </c>
      <c r="C12" s="17" t="s">
        <v>2264</v>
      </c>
      <c r="D12" s="17" t="s">
        <v>2269</v>
      </c>
      <c r="E12" s="17" t="s">
        <v>2266</v>
      </c>
      <c r="F12" s="17">
        <v>35140215</v>
      </c>
    </row>
    <row r="13" spans="1:6" x14ac:dyDescent="0.3">
      <c r="A13" s="16">
        <v>11</v>
      </c>
      <c r="B13" s="16" t="s">
        <v>2262</v>
      </c>
      <c r="C13" s="16" t="s">
        <v>2264</v>
      </c>
      <c r="D13" s="16" t="s">
        <v>2269</v>
      </c>
      <c r="E13" s="16" t="s">
        <v>2266</v>
      </c>
      <c r="F13" s="16">
        <v>35140215</v>
      </c>
    </row>
    <row r="14" spans="1:6" x14ac:dyDescent="0.3">
      <c r="A14" s="17">
        <v>12</v>
      </c>
      <c r="B14" s="17" t="s">
        <v>2262</v>
      </c>
      <c r="C14" s="17" t="s">
        <v>2264</v>
      </c>
      <c r="D14" s="17" t="s">
        <v>2269</v>
      </c>
      <c r="E14" s="17" t="s">
        <v>2266</v>
      </c>
      <c r="F14" s="17">
        <v>35140215</v>
      </c>
    </row>
    <row r="15" spans="1:6" x14ac:dyDescent="0.3">
      <c r="A15" s="16">
        <v>13</v>
      </c>
      <c r="B15" s="16" t="s">
        <v>2262</v>
      </c>
      <c r="C15" s="16" t="s">
        <v>2264</v>
      </c>
      <c r="D15" s="16" t="s">
        <v>2269</v>
      </c>
      <c r="E15" s="16" t="s">
        <v>2266</v>
      </c>
      <c r="F15" s="16">
        <v>35140215</v>
      </c>
    </row>
    <row r="16" spans="1:6" x14ac:dyDescent="0.3">
      <c r="A16" s="17">
        <v>14</v>
      </c>
      <c r="B16" s="17" t="s">
        <v>2262</v>
      </c>
      <c r="C16" s="17" t="s">
        <v>2264</v>
      </c>
      <c r="D16" s="17" t="s">
        <v>2269</v>
      </c>
      <c r="E16" s="17" t="s">
        <v>2266</v>
      </c>
      <c r="F16" s="17">
        <v>35140215</v>
      </c>
    </row>
    <row r="17" spans="1:6" x14ac:dyDescent="0.3">
      <c r="A17" s="16">
        <v>15</v>
      </c>
      <c r="B17" s="16" t="s">
        <v>2262</v>
      </c>
      <c r="C17" s="16" t="s">
        <v>2264</v>
      </c>
      <c r="D17" s="16" t="s">
        <v>2269</v>
      </c>
      <c r="E17" s="16" t="s">
        <v>2266</v>
      </c>
      <c r="F17" s="16">
        <v>35140215</v>
      </c>
    </row>
    <row r="18" spans="1:6" x14ac:dyDescent="0.3">
      <c r="A18" s="17">
        <v>16</v>
      </c>
      <c r="B18" s="17" t="s">
        <v>2262</v>
      </c>
      <c r="C18" s="17" t="s">
        <v>2264</v>
      </c>
      <c r="D18" s="17" t="s">
        <v>2269</v>
      </c>
      <c r="E18" s="17" t="s">
        <v>2266</v>
      </c>
      <c r="F18" s="17">
        <v>35140215</v>
      </c>
    </row>
    <row r="19" spans="1:6" x14ac:dyDescent="0.3">
      <c r="A19" s="16">
        <v>17</v>
      </c>
      <c r="B19" s="16" t="s">
        <v>2262</v>
      </c>
      <c r="C19" s="16" t="s">
        <v>2264</v>
      </c>
      <c r="D19" s="16" t="s">
        <v>2269</v>
      </c>
      <c r="E19" s="16" t="s">
        <v>2266</v>
      </c>
      <c r="F19" s="16">
        <v>35140215</v>
      </c>
    </row>
    <row r="20" spans="1:6" x14ac:dyDescent="0.3">
      <c r="A20" s="17">
        <v>18</v>
      </c>
      <c r="B20" s="17" t="s">
        <v>2262</v>
      </c>
      <c r="C20" s="17" t="s">
        <v>2264</v>
      </c>
      <c r="D20" s="17" t="s">
        <v>2269</v>
      </c>
      <c r="E20" s="17" t="s">
        <v>2266</v>
      </c>
      <c r="F20" s="17">
        <v>35140215</v>
      </c>
    </row>
    <row r="21" spans="1:6" x14ac:dyDescent="0.3">
      <c r="A21" s="16">
        <v>19</v>
      </c>
      <c r="B21" s="16" t="s">
        <v>2262</v>
      </c>
      <c r="C21" s="16" t="s">
        <v>2264</v>
      </c>
      <c r="D21" s="16" t="s">
        <v>2269</v>
      </c>
      <c r="E21" s="16" t="s">
        <v>2266</v>
      </c>
      <c r="F21" s="16">
        <v>35140215</v>
      </c>
    </row>
    <row r="22" spans="1:6" x14ac:dyDescent="0.3">
      <c r="A22" s="17">
        <v>20</v>
      </c>
      <c r="B22" s="17" t="s">
        <v>2262</v>
      </c>
      <c r="C22" s="17" t="s">
        <v>2264</v>
      </c>
      <c r="D22" s="17" t="s">
        <v>2269</v>
      </c>
      <c r="E22" s="17" t="s">
        <v>2266</v>
      </c>
      <c r="F22" s="17">
        <v>35140215</v>
      </c>
    </row>
    <row r="23" spans="1:6" x14ac:dyDescent="0.3">
      <c r="A23" s="16">
        <v>21</v>
      </c>
      <c r="B23" s="16" t="s">
        <v>2262</v>
      </c>
      <c r="C23" s="16" t="s">
        <v>2264</v>
      </c>
      <c r="D23" s="16" t="s">
        <v>2269</v>
      </c>
      <c r="E23" s="16" t="s">
        <v>2266</v>
      </c>
      <c r="F23" s="16">
        <v>35140215</v>
      </c>
    </row>
    <row r="24" spans="1:6" x14ac:dyDescent="0.3">
      <c r="A24" s="17">
        <v>22</v>
      </c>
      <c r="B24" s="17" t="s">
        <v>2262</v>
      </c>
      <c r="C24" s="17" t="s">
        <v>2264</v>
      </c>
      <c r="D24" s="17" t="s">
        <v>2269</v>
      </c>
      <c r="E24" s="17" t="s">
        <v>2331</v>
      </c>
      <c r="F24" s="17" t="s">
        <v>2333</v>
      </c>
    </row>
    <row r="25" spans="1:6" x14ac:dyDescent="0.3">
      <c r="A25" s="16">
        <v>23</v>
      </c>
      <c r="B25" s="16" t="s">
        <v>2329</v>
      </c>
      <c r="C25" s="16" t="s">
        <v>2104</v>
      </c>
      <c r="D25" s="16" t="s">
        <v>2330</v>
      </c>
      <c r="E25" s="16" t="s">
        <v>2328</v>
      </c>
      <c r="F25" s="16">
        <v>36871221</v>
      </c>
    </row>
  </sheetData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shu Tang</dc:creator>
  <cp:lastModifiedBy>Wenshu Tang</cp:lastModifiedBy>
  <dcterms:created xsi:type="dcterms:W3CDTF">2023-12-10T00:37:57Z</dcterms:created>
  <dcterms:modified xsi:type="dcterms:W3CDTF">2024-01-26T04:02:30Z</dcterms:modified>
</cp:coreProperties>
</file>